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Z:\Writing\2023_ScMayoMap\20230426 BMC Biology\20230718 revision\20230912 resubmission\"/>
    </mc:Choice>
  </mc:AlternateContent>
  <xr:revisionPtr revIDLastSave="0" documentId="13_ncr:1_{8DBBE937-E7D1-4501-BD0A-4F1FAD42A3AD}" xr6:coauthVersionLast="47" xr6:coauthVersionMax="47" xr10:uidLastSave="{00000000-0000-0000-0000-000000000000}"/>
  <bookViews>
    <workbookView xWindow="2730" yWindow="2730" windowWidth="21600" windowHeight="11385" xr2:uid="{627042AF-3A18-3641-B982-2FB6DB405704}"/>
  </bookViews>
  <sheets>
    <sheet name="TableS1" sheetId="14" r:id="rId1"/>
    <sheet name="TableS2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7781" uniqueCount="9280">
  <si>
    <t>Platforms</t>
  </si>
  <si>
    <t>Evaluation aspects</t>
  </si>
  <si>
    <t>Smart-seq2</t>
  </si>
  <si>
    <t>CEL-Seq2</t>
  </si>
  <si>
    <t>10X Chromium</t>
  </si>
  <si>
    <t>Drop-Seq</t>
  </si>
  <si>
    <t>Seq-Well</t>
  </si>
  <si>
    <t>inDrops</t>
  </si>
  <si>
    <t>Type</t>
  </si>
  <si>
    <t>Datasets</t>
  </si>
  <si>
    <t>Source</t>
  </si>
  <si>
    <t>Tissues</t>
  </si>
  <si>
    <t>bladder</t>
  </si>
  <si>
    <t>adipose tissue</t>
  </si>
  <si>
    <t>heart</t>
  </si>
  <si>
    <t>kidney</t>
  </si>
  <si>
    <t>gastrointestinal tract</t>
  </si>
  <si>
    <t>muscle</t>
  </si>
  <si>
    <t>Bladder_droplet</t>
  </si>
  <si>
    <t>Bladder_smartseq2</t>
  </si>
  <si>
    <t>brain</t>
  </si>
  <si>
    <t>Brain_Myeloid_smartseq2</t>
  </si>
  <si>
    <t>Brain_Non-Myeloid_smartseq2</t>
  </si>
  <si>
    <t>Fat_smartseq2</t>
  </si>
  <si>
    <t>Heart_and_Aorta_droplet</t>
  </si>
  <si>
    <t>Heart_smartseq2</t>
  </si>
  <si>
    <t>Kidney_droplet</t>
  </si>
  <si>
    <t>Kidney_smartseq2</t>
  </si>
  <si>
    <t>Large_Intestine_smartseq2</t>
  </si>
  <si>
    <t>Limb_Muscle_droplet</t>
  </si>
  <si>
    <t>Limb_Muscle_smartseq2</t>
  </si>
  <si>
    <t>liver</t>
  </si>
  <si>
    <t>Liver_droplet</t>
  </si>
  <si>
    <t>Liver_smartseq2</t>
  </si>
  <si>
    <t>lung</t>
  </si>
  <si>
    <t>Lung_droplet</t>
  </si>
  <si>
    <t>Lung_smartseq2</t>
  </si>
  <si>
    <t>mammary gland</t>
  </si>
  <si>
    <t>Mammary_Gland_droplet</t>
  </si>
  <si>
    <t>Mammary_Gland_smartseq2</t>
  </si>
  <si>
    <t>bone marrow</t>
  </si>
  <si>
    <t>Marrow_droplet</t>
  </si>
  <si>
    <t>Marrow_smartseq2</t>
  </si>
  <si>
    <t>pancreas</t>
  </si>
  <si>
    <t>Pancreas_smartseq2</t>
  </si>
  <si>
    <t>skin</t>
  </si>
  <si>
    <t>Skin_smartseq2</t>
  </si>
  <si>
    <t>spleen</t>
  </si>
  <si>
    <t>Spleen_droplet</t>
  </si>
  <si>
    <t>Spleen_smartseq2</t>
  </si>
  <si>
    <t>thymus</t>
  </si>
  <si>
    <t>Thymus_droplet</t>
  </si>
  <si>
    <t>Thymus_smartseq2</t>
  </si>
  <si>
    <t>Tongue_droplet</t>
  </si>
  <si>
    <t>Tongue_smartseq2</t>
  </si>
  <si>
    <t>Trachea_droplet</t>
  </si>
  <si>
    <t>Trachea_smartseq2</t>
  </si>
  <si>
    <t>tongue</t>
  </si>
  <si>
    <t>pbmc1_10X_v2</t>
  </si>
  <si>
    <t>pbmc1_10X_v3</t>
  </si>
  <si>
    <t>pbmc2_10X_v2</t>
  </si>
  <si>
    <t>pbmc1_Celseq2</t>
  </si>
  <si>
    <t>pbmc2_Celseq2</t>
  </si>
  <si>
    <t>pbmc1_Drop</t>
  </si>
  <si>
    <t>pbmc2_Drop</t>
  </si>
  <si>
    <t>pbmc1_inDrops</t>
  </si>
  <si>
    <t>pbmc2_inDrops</t>
  </si>
  <si>
    <t>pbmc1_Seqwell</t>
  </si>
  <si>
    <t>pbmc2_Seqwell</t>
  </si>
  <si>
    <t>pbmc1_SM2</t>
  </si>
  <si>
    <t>pbmc2_SM2</t>
  </si>
  <si>
    <t>Baron Human</t>
  </si>
  <si>
    <t>Baron Mouse</t>
  </si>
  <si>
    <t>Muraro</t>
  </si>
  <si>
    <t>Segerstolpe</t>
  </si>
  <si>
    <t>Xin</t>
  </si>
  <si>
    <t>https://zenodo.org/record/3357167</t>
  </si>
  <si>
    <t>https://bioconductor.org/packages/release/data/experiment/html/TabulaMurisData.html</t>
  </si>
  <si>
    <t>Endothelial cell</t>
  </si>
  <si>
    <t>T cell</t>
  </si>
  <si>
    <t>Macrophage</t>
  </si>
  <si>
    <t>B cell</t>
  </si>
  <si>
    <t>celltype</t>
  </si>
  <si>
    <t>Trachea</t>
  </si>
  <si>
    <t>Dendritic cell</t>
  </si>
  <si>
    <t>Natural killer cell</t>
  </si>
  <si>
    <t>Plasmacytoid dendritic cell</t>
  </si>
  <si>
    <t>Neutrophil</t>
  </si>
  <si>
    <t>Basophil</t>
  </si>
  <si>
    <t>Mast cell</t>
  </si>
  <si>
    <t>Megakaryocyte</t>
  </si>
  <si>
    <t>Platelet</t>
  </si>
  <si>
    <t>Monocyte</t>
  </si>
  <si>
    <t>Leukocyte</t>
  </si>
  <si>
    <t>blood</t>
  </si>
  <si>
    <t>CD14 Monocyte</t>
  </si>
  <si>
    <t>Myeloid dendritic cell</t>
  </si>
  <si>
    <t>CD16 Monocyte</t>
  </si>
  <si>
    <t>CD4 Naive T cell</t>
  </si>
  <si>
    <t>CD56-bright natural killer cell</t>
  </si>
  <si>
    <t>CD8 Effector Memory T cell</t>
  </si>
  <si>
    <t>Gamma delta T cell</t>
  </si>
  <si>
    <t>tissue</t>
  </si>
  <si>
    <t>Adipocyte</t>
  </si>
  <si>
    <t>ACVR1C</t>
  </si>
  <si>
    <t>ADIPOQ</t>
  </si>
  <si>
    <t>AOC3</t>
  </si>
  <si>
    <t>CD137</t>
  </si>
  <si>
    <t>CIDEA</t>
  </si>
  <si>
    <t>CITED1</t>
  </si>
  <si>
    <t>EPSTI1</t>
  </si>
  <si>
    <t>EVA1</t>
  </si>
  <si>
    <t>FABP4</t>
  </si>
  <si>
    <t>FGF7</t>
  </si>
  <si>
    <t>H6PD</t>
  </si>
  <si>
    <t>HOXC8</t>
  </si>
  <si>
    <t>HOXC9</t>
  </si>
  <si>
    <t>LEP</t>
  </si>
  <si>
    <t>LHX8</t>
  </si>
  <si>
    <t>MEST</t>
  </si>
  <si>
    <t>P2RX5</t>
  </si>
  <si>
    <t>PLIN1</t>
  </si>
  <si>
    <t>PPARG</t>
  </si>
  <si>
    <t>PPARGC1A</t>
  </si>
  <si>
    <t>PRDM16</t>
  </si>
  <si>
    <t>SHOX2</t>
  </si>
  <si>
    <t>SLC2A4</t>
  </si>
  <si>
    <t>SLC36A2</t>
  </si>
  <si>
    <t>TBX1</t>
  </si>
  <si>
    <t>TMEM26</t>
  </si>
  <si>
    <t>TNFRSF9</t>
  </si>
  <si>
    <t>UCP1</t>
  </si>
  <si>
    <t>ZIC1</t>
  </si>
  <si>
    <t>Adipose-derived stem cell</t>
  </si>
  <si>
    <t>CD10</t>
  </si>
  <si>
    <t>CD105</t>
  </si>
  <si>
    <t>CD106</t>
  </si>
  <si>
    <t>CD13</t>
  </si>
  <si>
    <t>CD144</t>
  </si>
  <si>
    <t>CD146</t>
  </si>
  <si>
    <t>CD166</t>
  </si>
  <si>
    <t>CD29</t>
  </si>
  <si>
    <t>CD34</t>
  </si>
  <si>
    <t>CD44</t>
  </si>
  <si>
    <t>CD49D</t>
  </si>
  <si>
    <t>CD54</t>
  </si>
  <si>
    <t>CD55</t>
  </si>
  <si>
    <t>CD59</t>
  </si>
  <si>
    <t>CD59A</t>
  </si>
  <si>
    <t>CD71</t>
  </si>
  <si>
    <t>CD73</t>
  </si>
  <si>
    <t>CD9</t>
  </si>
  <si>
    <t>CD90</t>
  </si>
  <si>
    <t>COL5A2</t>
  </si>
  <si>
    <t>COL6A3</t>
  </si>
  <si>
    <t>COLCE2</t>
  </si>
  <si>
    <t>DCN</t>
  </si>
  <si>
    <t>EPHX1</t>
  </si>
  <si>
    <t>HLA-ABC</t>
  </si>
  <si>
    <t>IGFBP7</t>
  </si>
  <si>
    <t>ITGA4</t>
  </si>
  <si>
    <t>MT1E</t>
  </si>
  <si>
    <t>NGPTL2</t>
  </si>
  <si>
    <t>PDGFRA</t>
  </si>
  <si>
    <t>SAMSN1</t>
  </si>
  <si>
    <t>SEMA3C</t>
  </si>
  <si>
    <t>SH3</t>
  </si>
  <si>
    <t>SOD3</t>
  </si>
  <si>
    <t>Stro-1</t>
  </si>
  <si>
    <t>THY1</t>
  </si>
  <si>
    <t>TNXB</t>
  </si>
  <si>
    <t>B3GAT1</t>
  </si>
  <si>
    <t>BACH2</t>
  </si>
  <si>
    <t>BANK1</t>
  </si>
  <si>
    <t>BCL11A</t>
  </si>
  <si>
    <t>BIRC3</t>
  </si>
  <si>
    <t>BLNK</t>
  </si>
  <si>
    <t>BST1</t>
  </si>
  <si>
    <t>BTLA</t>
  </si>
  <si>
    <t>CCR7</t>
  </si>
  <si>
    <t>CD14</t>
  </si>
  <si>
    <t>CD19</t>
  </si>
  <si>
    <t>CD2</t>
  </si>
  <si>
    <t>CD22</t>
  </si>
  <si>
    <t>CD24</t>
  </si>
  <si>
    <t>CD27</t>
  </si>
  <si>
    <t>CD38</t>
  </si>
  <si>
    <t>CD40</t>
  </si>
  <si>
    <t>CD5</t>
  </si>
  <si>
    <t>CD52</t>
  </si>
  <si>
    <t>CD69</t>
  </si>
  <si>
    <t>CD70</t>
  </si>
  <si>
    <t>CD72</t>
  </si>
  <si>
    <t>CD74</t>
  </si>
  <si>
    <t>CD79A</t>
  </si>
  <si>
    <t>CD79B</t>
  </si>
  <si>
    <t>CD80</t>
  </si>
  <si>
    <t>CD86</t>
  </si>
  <si>
    <t>CMAH</t>
  </si>
  <si>
    <t>CR2</t>
  </si>
  <si>
    <t>CRELD2</t>
  </si>
  <si>
    <t>CXCR4</t>
  </si>
  <si>
    <t>DERL3</t>
  </si>
  <si>
    <t>DNTT</t>
  </si>
  <si>
    <t>DOK3</t>
  </si>
  <si>
    <t>EAF2</t>
  </si>
  <si>
    <t>EBF1</t>
  </si>
  <si>
    <t>EDEM1</t>
  </si>
  <si>
    <t>EDEM2</t>
  </si>
  <si>
    <t>FAM129C</t>
  </si>
  <si>
    <t>FAM46C</t>
  </si>
  <si>
    <t>FCER2</t>
  </si>
  <si>
    <t>FCER2A</t>
  </si>
  <si>
    <t>FCHSD2</t>
  </si>
  <si>
    <t>FCMR</t>
  </si>
  <si>
    <t>FCRLA</t>
  </si>
  <si>
    <t>FKBP11</t>
  </si>
  <si>
    <t>FLI1</t>
  </si>
  <si>
    <t>H2-DMB2</t>
  </si>
  <si>
    <t>H2-OA</t>
  </si>
  <si>
    <t>H2-OB</t>
  </si>
  <si>
    <t>HLA-DQA1</t>
  </si>
  <si>
    <t>HLA-DRA</t>
  </si>
  <si>
    <t>HMGA1</t>
  </si>
  <si>
    <t>HVCN1</t>
  </si>
  <si>
    <t>IFIT3</t>
  </si>
  <si>
    <t>IGHA</t>
  </si>
  <si>
    <t>IGHD</t>
  </si>
  <si>
    <t>IGHG1</t>
  </si>
  <si>
    <t>IGHG3</t>
  </si>
  <si>
    <t>IGHG4</t>
  </si>
  <si>
    <t>IGHM</t>
  </si>
  <si>
    <t>IGKC</t>
  </si>
  <si>
    <t>IGLC1</t>
  </si>
  <si>
    <t>IGLC2</t>
  </si>
  <si>
    <t>IGLC3</t>
  </si>
  <si>
    <t>IGLL1</t>
  </si>
  <si>
    <t>IGLV1</t>
  </si>
  <si>
    <t>IL21R</t>
  </si>
  <si>
    <t>JCHAIN</t>
  </si>
  <si>
    <t>KLHL6</t>
  </si>
  <si>
    <t>LAIR1</t>
  </si>
  <si>
    <t>LRMP</t>
  </si>
  <si>
    <t>LTB</t>
  </si>
  <si>
    <t>LY6D</t>
  </si>
  <si>
    <t>MME</t>
  </si>
  <si>
    <t>MS4A1</t>
  </si>
  <si>
    <t>MSH5</t>
  </si>
  <si>
    <t>MUM1</t>
  </si>
  <si>
    <t>MZB1</t>
  </si>
  <si>
    <t>PAX5</t>
  </si>
  <si>
    <t>PDCD1</t>
  </si>
  <si>
    <t>POLD4</t>
  </si>
  <si>
    <t>POU2AF1</t>
  </si>
  <si>
    <t>PTPRC</t>
  </si>
  <si>
    <t>PXK</t>
  </si>
  <si>
    <t>RALGPS2</t>
  </si>
  <si>
    <t>RASGRP3</t>
  </si>
  <si>
    <t>SCD1</t>
  </si>
  <si>
    <t>SDC1</t>
  </si>
  <si>
    <t>SEC61A1</t>
  </si>
  <si>
    <t>SEMA6D</t>
  </si>
  <si>
    <t>SIGLECG</t>
  </si>
  <si>
    <t>SLAMF6</t>
  </si>
  <si>
    <t>SMAP2</t>
  </si>
  <si>
    <t>SPCS3</t>
  </si>
  <si>
    <t>SPIB</t>
  </si>
  <si>
    <t>SPN</t>
  </si>
  <si>
    <t>SWAP70</t>
  </si>
  <si>
    <t>TLR9</t>
  </si>
  <si>
    <t>TNFRSF13B</t>
  </si>
  <si>
    <t>TNFRSF13C</t>
  </si>
  <si>
    <t>TNFRSF17</t>
  </si>
  <si>
    <t>TNFSF4</t>
  </si>
  <si>
    <t>TRP53INP1</t>
  </si>
  <si>
    <t>TXNDC11</t>
  </si>
  <si>
    <t>VPREB1</t>
  </si>
  <si>
    <t>VPREB2</t>
  </si>
  <si>
    <t>VPREB3</t>
  </si>
  <si>
    <t>ACSS2</t>
  </si>
  <si>
    <t>ADORA2B</t>
  </si>
  <si>
    <t>ALOX8</t>
  </si>
  <si>
    <t>AQP9</t>
  </si>
  <si>
    <t>BACE1</t>
  </si>
  <si>
    <t>BMP4</t>
  </si>
  <si>
    <t>CABLES1</t>
  </si>
  <si>
    <t>CCL3</t>
  </si>
  <si>
    <t>CCL4</t>
  </si>
  <si>
    <t>CCL9</t>
  </si>
  <si>
    <t>CCR3</t>
  </si>
  <si>
    <t>CD33</t>
  </si>
  <si>
    <t>CDH1</t>
  </si>
  <si>
    <t>CEBPA</t>
  </si>
  <si>
    <t>CPA3</t>
  </si>
  <si>
    <t>DEFB40</t>
  </si>
  <si>
    <t>DNASE2B</t>
  </si>
  <si>
    <t>E2F8</t>
  </si>
  <si>
    <t>ENPP3</t>
  </si>
  <si>
    <t>FADS1</t>
  </si>
  <si>
    <t>FADS2</t>
  </si>
  <si>
    <t>FAR2</t>
  </si>
  <si>
    <t>FBXO9</t>
  </si>
  <si>
    <t>FCER1A</t>
  </si>
  <si>
    <t>GABBR1</t>
  </si>
  <si>
    <t>GATA2</t>
  </si>
  <si>
    <t>GM9895</t>
  </si>
  <si>
    <t>GPC4</t>
  </si>
  <si>
    <t>GPR183</t>
  </si>
  <si>
    <t>GPR97</t>
  </si>
  <si>
    <t>GRM6</t>
  </si>
  <si>
    <t>HDC</t>
  </si>
  <si>
    <t>HGF</t>
  </si>
  <si>
    <t>HIST1H1D</t>
  </si>
  <si>
    <t>HIST1H2AC</t>
  </si>
  <si>
    <t>HTR1B</t>
  </si>
  <si>
    <t>ID1</t>
  </si>
  <si>
    <t>IFITM1</t>
  </si>
  <si>
    <t>IL3RA</t>
  </si>
  <si>
    <t>IL4</t>
  </si>
  <si>
    <t>IL4R</t>
  </si>
  <si>
    <t>INF2</t>
  </si>
  <si>
    <t>ITGAL</t>
  </si>
  <si>
    <t>ITGAM</t>
  </si>
  <si>
    <t>ITGAX</t>
  </si>
  <si>
    <t>ITGB7</t>
  </si>
  <si>
    <t>JAZF1</t>
  </si>
  <si>
    <t>L1CAM</t>
  </si>
  <si>
    <t>LAMA5</t>
  </si>
  <si>
    <t>LTC4S</t>
  </si>
  <si>
    <t>MBOAT1</t>
  </si>
  <si>
    <t>MCPT8</t>
  </si>
  <si>
    <t>MRGPRA6</t>
  </si>
  <si>
    <t>MS4A2</t>
  </si>
  <si>
    <t>MS4A3</t>
  </si>
  <si>
    <t>NFIL3</t>
  </si>
  <si>
    <t>NPL</t>
  </si>
  <si>
    <t>NT5C3</t>
  </si>
  <si>
    <t>OSBPL5</t>
  </si>
  <si>
    <t>OTUB2</t>
  </si>
  <si>
    <t>P2RY1</t>
  </si>
  <si>
    <t>PDK3</t>
  </si>
  <si>
    <t>PDZD4</t>
  </si>
  <si>
    <t>PERP</t>
  </si>
  <si>
    <t>PIGY</t>
  </si>
  <si>
    <t>PLEKHG5</t>
  </si>
  <si>
    <t>PLG</t>
  </si>
  <si>
    <t>PRSS34</t>
  </si>
  <si>
    <t>RNF39</t>
  </si>
  <si>
    <t>SLC26A3</t>
  </si>
  <si>
    <t>SLC26A8</t>
  </si>
  <si>
    <t>SNCAIP</t>
  </si>
  <si>
    <t>ST6GALNAC5</t>
  </si>
  <si>
    <t>SUPT3H</t>
  </si>
  <si>
    <t>TEC</t>
  </si>
  <si>
    <t>TLR4</t>
  </si>
  <si>
    <t>TULP3</t>
  </si>
  <si>
    <t>UNC93A</t>
  </si>
  <si>
    <t>WRN</t>
  </si>
  <si>
    <t>Brown fat cell</t>
  </si>
  <si>
    <t>ASC-1</t>
  </si>
  <si>
    <t>PAT2</t>
  </si>
  <si>
    <t>SLC7A10</t>
  </si>
  <si>
    <t>ADAM19</t>
  </si>
  <si>
    <t>ADGRE1</t>
  </si>
  <si>
    <t>AIF1</t>
  </si>
  <si>
    <t>ANXA1</t>
  </si>
  <si>
    <t>ASS1</t>
  </si>
  <si>
    <t>AXL</t>
  </si>
  <si>
    <t>BATF3</t>
  </si>
  <si>
    <t>CADM1</t>
  </si>
  <si>
    <t>CCL22</t>
  </si>
  <si>
    <t>CCR2</t>
  </si>
  <si>
    <t>CD180</t>
  </si>
  <si>
    <t>CD83</t>
  </si>
  <si>
    <t>CLEC7A</t>
  </si>
  <si>
    <t>CLEC9A</t>
  </si>
  <si>
    <t>CX3CR1</t>
  </si>
  <si>
    <t>CXCL16</t>
  </si>
  <si>
    <t>CXCR3</t>
  </si>
  <si>
    <t>DAB2</t>
  </si>
  <si>
    <t>DNASE1L3</t>
  </si>
  <si>
    <t>DPP4</t>
  </si>
  <si>
    <t>ETV6</t>
  </si>
  <si>
    <t>FCGR2B</t>
  </si>
  <si>
    <t>FGD2</t>
  </si>
  <si>
    <t>FLT3</t>
  </si>
  <si>
    <t>GPR132</t>
  </si>
  <si>
    <t>H2-AB1</t>
  </si>
  <si>
    <t>H2-DMA</t>
  </si>
  <si>
    <t>H2-EB1</t>
  </si>
  <si>
    <t>H2AFY</t>
  </si>
  <si>
    <t>HCK</t>
  </si>
  <si>
    <t>HFE</t>
  </si>
  <si>
    <t>IRF8</t>
  </si>
  <si>
    <t>ITGAE</t>
  </si>
  <si>
    <t>LGALS3</t>
  </si>
  <si>
    <t>LST1</t>
  </si>
  <si>
    <t>NAAA</t>
  </si>
  <si>
    <t>NAPSA</t>
  </si>
  <si>
    <t>NR4A3</t>
  </si>
  <si>
    <t>P2RY10</t>
  </si>
  <si>
    <t>PLAC8</t>
  </si>
  <si>
    <t>PLBD1</t>
  </si>
  <si>
    <t>PPP1R14A</t>
  </si>
  <si>
    <t>ABCG2</t>
  </si>
  <si>
    <t>ACVRL1</t>
  </si>
  <si>
    <t>ADAMTS1</t>
  </si>
  <si>
    <t>ADGRF5</t>
  </si>
  <si>
    <t>ADGRL4</t>
  </si>
  <si>
    <t>APLN</t>
  </si>
  <si>
    <t>APLNR</t>
  </si>
  <si>
    <t>APOLD1</t>
  </si>
  <si>
    <t>AQP1</t>
  </si>
  <si>
    <t>CALCRL</t>
  </si>
  <si>
    <t>CAV1</t>
  </si>
  <si>
    <t>CD36</t>
  </si>
  <si>
    <t>CD82</t>
  </si>
  <si>
    <t>CD93</t>
  </si>
  <si>
    <t>CDH5</t>
  </si>
  <si>
    <t>CLDN5</t>
  </si>
  <si>
    <t>CLEC14A</t>
  </si>
  <si>
    <t>CLIC4</t>
  </si>
  <si>
    <t>ECE1</t>
  </si>
  <si>
    <t>ECSCR</t>
  </si>
  <si>
    <t>EGFL7</t>
  </si>
  <si>
    <t>ELK3</t>
  </si>
  <si>
    <t>EMCN</t>
  </si>
  <si>
    <t>EMP1</t>
  </si>
  <si>
    <t>ENG</t>
  </si>
  <si>
    <t>EPAS1</t>
  </si>
  <si>
    <t>ERG</t>
  </si>
  <si>
    <t>ETS1</t>
  </si>
  <si>
    <t>FLT1</t>
  </si>
  <si>
    <t>FOXF2</t>
  </si>
  <si>
    <t>GNG11</t>
  </si>
  <si>
    <t>GPIHBP1</t>
  </si>
  <si>
    <t>ID3</t>
  </si>
  <si>
    <t>IFI27</t>
  </si>
  <si>
    <t>KDR</t>
  </si>
  <si>
    <t>MCAM</t>
  </si>
  <si>
    <t>MFSD2A</t>
  </si>
  <si>
    <t>MGLL</t>
  </si>
  <si>
    <t>NOSTRIN</t>
  </si>
  <si>
    <t>PALMD</t>
  </si>
  <si>
    <t>PECAM1</t>
  </si>
  <si>
    <t>PLVAP</t>
  </si>
  <si>
    <t>PODXL</t>
  </si>
  <si>
    <t>PTPRB</t>
  </si>
  <si>
    <t>Hematopoietic cell</t>
  </si>
  <si>
    <t>KIT</t>
  </si>
  <si>
    <t>SLAMF1</t>
  </si>
  <si>
    <t>SPI1</t>
  </si>
  <si>
    <t>Luminal epithelial cell</t>
  </si>
  <si>
    <t>AGR2</t>
  </si>
  <si>
    <t>ANKRD30A</t>
  </si>
  <si>
    <t>ANPEP</t>
  </si>
  <si>
    <t>AQP3</t>
  </si>
  <si>
    <t>AQP5</t>
  </si>
  <si>
    <t>AR</t>
  </si>
  <si>
    <t>AREG</t>
  </si>
  <si>
    <t>ATP2C2</t>
  </si>
  <si>
    <t>ATP7B</t>
  </si>
  <si>
    <t>BTG1</t>
  </si>
  <si>
    <t>CEBPD</t>
  </si>
  <si>
    <t>CLDN4</t>
  </si>
  <si>
    <t>DDR1</t>
  </si>
  <si>
    <t>ESR1</t>
  </si>
  <si>
    <t>FGFR4</t>
  </si>
  <si>
    <t>FGG</t>
  </si>
  <si>
    <t>HIF1A</t>
  </si>
  <si>
    <t>KLK3</t>
  </si>
  <si>
    <t>KRT18</t>
  </si>
  <si>
    <t>KRT19</t>
  </si>
  <si>
    <t>KRT23</t>
  </si>
  <si>
    <t>KRT8</t>
  </si>
  <si>
    <t>LCN2</t>
  </si>
  <si>
    <t>LTF</t>
  </si>
  <si>
    <t>MUC1</t>
  </si>
  <si>
    <t>PGR</t>
  </si>
  <si>
    <t>PIP</t>
  </si>
  <si>
    <t>PROM1</t>
  </si>
  <si>
    <t>PTH1R</t>
  </si>
  <si>
    <t>RUNX1</t>
  </si>
  <si>
    <t>SAA2</t>
  </si>
  <si>
    <t>SERPINA1</t>
  </si>
  <si>
    <t>SERPINB3</t>
  </si>
  <si>
    <t>SERPINB4</t>
  </si>
  <si>
    <t>SLC12A2</t>
  </si>
  <si>
    <t>SLPI</t>
  </si>
  <si>
    <t>STC2</t>
  </si>
  <si>
    <t>SYTL2</t>
  </si>
  <si>
    <t>TNFSF10</t>
  </si>
  <si>
    <t>UXT</t>
  </si>
  <si>
    <t>WFDC2</t>
  </si>
  <si>
    <t>WNT5A</t>
  </si>
  <si>
    <t>CCL2</t>
  </si>
  <si>
    <t>CCL5</t>
  </si>
  <si>
    <t>CD11B</t>
  </si>
  <si>
    <t>CD11C</t>
  </si>
  <si>
    <t>CD16</t>
  </si>
  <si>
    <t>CD206</t>
  </si>
  <si>
    <t>CD274</t>
  </si>
  <si>
    <t>CD32</t>
  </si>
  <si>
    <t>CD45</t>
  </si>
  <si>
    <t>CD68</t>
  </si>
  <si>
    <t>CHIL3</t>
  </si>
  <si>
    <t>CLEC10A</t>
  </si>
  <si>
    <t>F4/80</t>
  </si>
  <si>
    <t>FCGR2A</t>
  </si>
  <si>
    <t>FCGR2C</t>
  </si>
  <si>
    <t>FCGR3A</t>
  </si>
  <si>
    <t>FCGR3B</t>
  </si>
  <si>
    <t>FCGR4</t>
  </si>
  <si>
    <t>IL-6</t>
  </si>
  <si>
    <t>IL18</t>
  </si>
  <si>
    <t>IL1B</t>
  </si>
  <si>
    <t>IL6</t>
  </si>
  <si>
    <t>MAC-1</t>
  </si>
  <si>
    <t>MRC1</t>
  </si>
  <si>
    <t>NOS2</t>
  </si>
  <si>
    <t>TNF</t>
  </si>
  <si>
    <t>TNF-ALPHA</t>
  </si>
  <si>
    <t>Mammary epithelial cell</t>
  </si>
  <si>
    <t>ALDH1A3</t>
  </si>
  <si>
    <t>ANO1</t>
  </si>
  <si>
    <t>BTN1A1</t>
  </si>
  <si>
    <t>BTN2A2</t>
  </si>
  <si>
    <t>BTN3A1</t>
  </si>
  <si>
    <t>CLDN1</t>
  </si>
  <si>
    <t>CSN1S1</t>
  </si>
  <si>
    <t>CSN1S2A</t>
  </si>
  <si>
    <t>CSN2</t>
  </si>
  <si>
    <t>CSN3</t>
  </si>
  <si>
    <t>FFAR1</t>
  </si>
  <si>
    <t>FOXP4</t>
  </si>
  <si>
    <t>IRF6</t>
  </si>
  <si>
    <t>KDM3A</t>
  </si>
  <si>
    <t>KRT14</t>
  </si>
  <si>
    <t>KRT17</t>
  </si>
  <si>
    <t>KRT5</t>
  </si>
  <si>
    <t>KRT7</t>
  </si>
  <si>
    <t>LIF</t>
  </si>
  <si>
    <t>LSR</t>
  </si>
  <si>
    <t>MMP14</t>
  </si>
  <si>
    <t>NEDD9</t>
  </si>
  <si>
    <t>NNMT</t>
  </si>
  <si>
    <t>PADI2</t>
  </si>
  <si>
    <t>PIEZO1</t>
  </si>
  <si>
    <t>PRLR</t>
  </si>
  <si>
    <t>PYGO2</t>
  </si>
  <si>
    <t>RARRES1</t>
  </si>
  <si>
    <t>RUNX2</t>
  </si>
  <si>
    <t>SERPINB5</t>
  </si>
  <si>
    <t>SGMS2</t>
  </si>
  <si>
    <t>SLC30A2</t>
  </si>
  <si>
    <t>STAT3</t>
  </si>
  <si>
    <t>SULT1E1</t>
  </si>
  <si>
    <t>TOX3</t>
  </si>
  <si>
    <t>WAP</t>
  </si>
  <si>
    <t>WFDC18</t>
  </si>
  <si>
    <t>WNT5B</t>
  </si>
  <si>
    <t>ACHE</t>
  </si>
  <si>
    <t>ADORA3</t>
  </si>
  <si>
    <t>ATL2</t>
  </si>
  <si>
    <t>BTK</t>
  </si>
  <si>
    <t>C2</t>
  </si>
  <si>
    <t>CAR13</t>
  </si>
  <si>
    <t>CCDC141</t>
  </si>
  <si>
    <t>CCL7</t>
  </si>
  <si>
    <t>CCR5</t>
  </si>
  <si>
    <t>CD200R3</t>
  </si>
  <si>
    <t>CDH9</t>
  </si>
  <si>
    <t>CFD</t>
  </si>
  <si>
    <t>CFP</t>
  </si>
  <si>
    <t>CHST1</t>
  </si>
  <si>
    <t>CMA1</t>
  </si>
  <si>
    <t>COPZ2</t>
  </si>
  <si>
    <t>CPA1</t>
  </si>
  <si>
    <t>CREB3L1</t>
  </si>
  <si>
    <t>CRH</t>
  </si>
  <si>
    <t>CSF2RB</t>
  </si>
  <si>
    <t>CSF2RB2</t>
  </si>
  <si>
    <t>CTSG</t>
  </si>
  <si>
    <t>CXCR2</t>
  </si>
  <si>
    <t>CYP11A1</t>
  </si>
  <si>
    <t>DAPP1</t>
  </si>
  <si>
    <t>DDC</t>
  </si>
  <si>
    <t>DNM3</t>
  </si>
  <si>
    <t>DUSP1</t>
  </si>
  <si>
    <t>EDNRA</t>
  </si>
  <si>
    <t>ENO2</t>
  </si>
  <si>
    <t>FAM198B</t>
  </si>
  <si>
    <t>FAM84A</t>
  </si>
  <si>
    <t>GNAI1</t>
  </si>
  <si>
    <t>GP1BA</t>
  </si>
  <si>
    <t>GPM6A</t>
  </si>
  <si>
    <t>GPR34</t>
  </si>
  <si>
    <t>GRIK2</t>
  </si>
  <si>
    <t>HPGDS</t>
  </si>
  <si>
    <t>HS6ST2</t>
  </si>
  <si>
    <t>HSD11B1</t>
  </si>
  <si>
    <t>IDS</t>
  </si>
  <si>
    <t>IL17A</t>
  </si>
  <si>
    <t>IL1RL1</t>
  </si>
  <si>
    <t>IL2RA</t>
  </si>
  <si>
    <t>KCNE3</t>
  </si>
  <si>
    <t>KRT4</t>
  </si>
  <si>
    <t>LILR4B</t>
  </si>
  <si>
    <t>LIMA1</t>
  </si>
  <si>
    <t>LRRC66</t>
  </si>
  <si>
    <t>LSAMP</t>
  </si>
  <si>
    <t>MAOB</t>
  </si>
  <si>
    <t>MCEMP1</t>
  </si>
  <si>
    <t>MCPT4</t>
  </si>
  <si>
    <t>MEIS2</t>
  </si>
  <si>
    <t>MFGE8</t>
  </si>
  <si>
    <t>MILR1</t>
  </si>
  <si>
    <t>MITF</t>
  </si>
  <si>
    <t>MLPH</t>
  </si>
  <si>
    <t>MRGPRB1</t>
  </si>
  <si>
    <t>MT2</t>
  </si>
  <si>
    <t>NCEH1</t>
  </si>
  <si>
    <t>NEO1</t>
  </si>
  <si>
    <t>OPTN</t>
  </si>
  <si>
    <t>PAPSS2</t>
  </si>
  <si>
    <t>PCBD1</t>
  </si>
  <si>
    <t>PCDH7</t>
  </si>
  <si>
    <t>PCP4L1</t>
  </si>
  <si>
    <t>PDE1C</t>
  </si>
  <si>
    <t>PLAU</t>
  </si>
  <si>
    <t>PLEK</t>
  </si>
  <si>
    <t>PTGDS</t>
  </si>
  <si>
    <t>RAPGEF2</t>
  </si>
  <si>
    <t>RBFOX1</t>
  </si>
  <si>
    <t>RGS1</t>
  </si>
  <si>
    <t>RGS13</t>
  </si>
  <si>
    <t>RNF128</t>
  </si>
  <si>
    <t>ROR1</t>
  </si>
  <si>
    <t>SERPINB1A</t>
  </si>
  <si>
    <t>SLC29A1</t>
  </si>
  <si>
    <t>SLC31A2</t>
  </si>
  <si>
    <t>SLC4A4</t>
  </si>
  <si>
    <t>SLC6A4</t>
  </si>
  <si>
    <t>SLC7A5</t>
  </si>
  <si>
    <t>SMARCA1</t>
  </si>
  <si>
    <t>SMPX</t>
  </si>
  <si>
    <t>SOCS2</t>
  </si>
  <si>
    <t>ST6GALNAC3</t>
  </si>
  <si>
    <t>STARD13</t>
  </si>
  <si>
    <t>STK32B</t>
  </si>
  <si>
    <t>TCF7L1</t>
  </si>
  <si>
    <t>TPH1</t>
  </si>
  <si>
    <t>TPSAB1</t>
  </si>
  <si>
    <t>TPSB2</t>
  </si>
  <si>
    <t>TPSG1</t>
  </si>
  <si>
    <t>VWA5A</t>
  </si>
  <si>
    <t>WDR60</t>
  </si>
  <si>
    <t>CTSS</t>
  </si>
  <si>
    <t>FCN1</t>
  </si>
  <si>
    <t>FCNA</t>
  </si>
  <si>
    <t>IFI211</t>
  </si>
  <si>
    <t>LYZ</t>
  </si>
  <si>
    <t>LYZ1</t>
  </si>
  <si>
    <t>MNDA</t>
  </si>
  <si>
    <t>NEAT1</t>
  </si>
  <si>
    <t>PSAP</t>
  </si>
  <si>
    <t>S100A9</t>
  </si>
  <si>
    <t>TYROBP</t>
  </si>
  <si>
    <t>CD158</t>
  </si>
  <si>
    <t>CD314</t>
  </si>
  <si>
    <t>CD56</t>
  </si>
  <si>
    <t>CD94</t>
  </si>
  <si>
    <t>FASL</t>
  </si>
  <si>
    <t>FASLG</t>
  </si>
  <si>
    <t>KLRD1</t>
  </si>
  <si>
    <t>KLRK1</t>
  </si>
  <si>
    <t>NCAM1</t>
  </si>
  <si>
    <t>NCR1</t>
  </si>
  <si>
    <t>NKP46</t>
  </si>
  <si>
    <t>Neuron</t>
  </si>
  <si>
    <t>AAK1</t>
  </si>
  <si>
    <t>ABAT</t>
  </si>
  <si>
    <t>ARHGDIG</t>
  </si>
  <si>
    <t>ATP6V0A1</t>
  </si>
  <si>
    <t>BEX1</t>
  </si>
  <si>
    <t>BEX2</t>
  </si>
  <si>
    <t>CACNA2D2</t>
  </si>
  <si>
    <t>CAMK2N1</t>
  </si>
  <si>
    <t>CBARP</t>
  </si>
  <si>
    <t>CHD6</t>
  </si>
  <si>
    <t>CKMT1</t>
  </si>
  <si>
    <t>CLSTN3</t>
  </si>
  <si>
    <t>CNTNAP2</t>
  </si>
  <si>
    <t>COPG1</t>
  </si>
  <si>
    <t>DISP2</t>
  </si>
  <si>
    <t>DLGAP1</t>
  </si>
  <si>
    <t>DNER</t>
  </si>
  <si>
    <t>DTD1</t>
  </si>
  <si>
    <t>DUSP26</t>
  </si>
  <si>
    <t>ELAVL3</t>
  </si>
  <si>
    <t>FRRS1L</t>
  </si>
  <si>
    <t>GABRA1</t>
  </si>
  <si>
    <t>GABRG2</t>
  </si>
  <si>
    <t>GAD1</t>
  </si>
  <si>
    <t>GNL3L</t>
  </si>
  <si>
    <t>GPRASP2</t>
  </si>
  <si>
    <t>GRM5</t>
  </si>
  <si>
    <t>HAP1</t>
  </si>
  <si>
    <t>HDAC11</t>
  </si>
  <si>
    <t>KCNC1</t>
  </si>
  <si>
    <t>KCNMA1</t>
  </si>
  <si>
    <t>MAP7D2</t>
  </si>
  <si>
    <t>MATK</t>
  </si>
  <si>
    <t>MEG3</t>
  </si>
  <si>
    <t>MYO5A</t>
  </si>
  <si>
    <t>NAPG</t>
  </si>
  <si>
    <t>NCALD</t>
  </si>
  <si>
    <t>NDN</t>
  </si>
  <si>
    <t>NRSN2</t>
  </si>
  <si>
    <t>PACSIN1</t>
  </si>
  <si>
    <t>PCLO</t>
  </si>
  <si>
    <t>PCP4</t>
  </si>
  <si>
    <t>PNCK</t>
  </si>
  <si>
    <t>PNISR</t>
  </si>
  <si>
    <t>PNMAL1</t>
  </si>
  <si>
    <t>PPP1R9A</t>
  </si>
  <si>
    <t>PRUNE2</t>
  </si>
  <si>
    <t>Pericyte</t>
  </si>
  <si>
    <t>ACTA2</t>
  </si>
  <si>
    <t>CACNA1C</t>
  </si>
  <si>
    <t>CARMN</t>
  </si>
  <si>
    <t>CCDC102B</t>
  </si>
  <si>
    <t>COL25A1</t>
  </si>
  <si>
    <t>DLC1</t>
  </si>
  <si>
    <t>HS6ST3</t>
  </si>
  <si>
    <t>KCNAB1</t>
  </si>
  <si>
    <t>LDB3</t>
  </si>
  <si>
    <t>LMOD1</t>
  </si>
  <si>
    <t>MAP1B</t>
  </si>
  <si>
    <t>MYH11</t>
  </si>
  <si>
    <t>NTRK3</t>
  </si>
  <si>
    <t>PDGFRB</t>
  </si>
  <si>
    <t>PDZRN4</t>
  </si>
  <si>
    <t>PRKG1</t>
  </si>
  <si>
    <t>PRR16</t>
  </si>
  <si>
    <t>RGS5</t>
  </si>
  <si>
    <t>ALDH2</t>
  </si>
  <si>
    <t>ALOX12</t>
  </si>
  <si>
    <t>ALOX5AP</t>
  </si>
  <si>
    <t>ANGPT1</t>
  </si>
  <si>
    <t>ARHGDIB</t>
  </si>
  <si>
    <t>ATP2A3</t>
  </si>
  <si>
    <t>BIN2</t>
  </si>
  <si>
    <t>CD226</t>
  </si>
  <si>
    <t>CD84</t>
  </si>
  <si>
    <t>CDKN2D</t>
  </si>
  <si>
    <t>CLEC1B</t>
  </si>
  <si>
    <t>ESAM</t>
  </si>
  <si>
    <t>F13A1</t>
  </si>
  <si>
    <t>F2R</t>
  </si>
  <si>
    <t>F5</t>
  </si>
  <si>
    <t>FERMT3</t>
  </si>
  <si>
    <t>FHL1</t>
  </si>
  <si>
    <t>GP1BB</t>
  </si>
  <si>
    <t>GP5</t>
  </si>
  <si>
    <t>GP9</t>
  </si>
  <si>
    <t>GPX1</t>
  </si>
  <si>
    <t>GRAP2</t>
  </si>
  <si>
    <t>HIST1H2BC</t>
  </si>
  <si>
    <t>ILK</t>
  </si>
  <si>
    <t>ITGA2</t>
  </si>
  <si>
    <t>ITGA2B</t>
  </si>
  <si>
    <t>ITGB2</t>
  </si>
  <si>
    <t>ITGB3</t>
  </si>
  <si>
    <t>LAPTM5</t>
  </si>
  <si>
    <t>LYZ2</t>
  </si>
  <si>
    <t>MFSD2B</t>
  </si>
  <si>
    <t>MMRN1</t>
  </si>
  <si>
    <t>MPL</t>
  </si>
  <si>
    <t>MYL9</t>
  </si>
  <si>
    <t>NRGN</t>
  </si>
  <si>
    <t>P2RY12</t>
  </si>
  <si>
    <t>PDLIM1</t>
  </si>
  <si>
    <t>PF4</t>
  </si>
  <si>
    <t>PPBP</t>
  </si>
  <si>
    <t>PRKAR2B</t>
  </si>
  <si>
    <t>PTGS1</t>
  </si>
  <si>
    <t>BCL11B</t>
  </si>
  <si>
    <t>CAMK4</t>
  </si>
  <si>
    <t>CD247</t>
  </si>
  <si>
    <t>CD28</t>
  </si>
  <si>
    <t>CD3D</t>
  </si>
  <si>
    <t>CD3E</t>
  </si>
  <si>
    <t>CD3G</t>
  </si>
  <si>
    <t>CD96</t>
  </si>
  <si>
    <t>CXCR6</t>
  </si>
  <si>
    <t>FAM189B</t>
  </si>
  <si>
    <t>GIMAP3</t>
  </si>
  <si>
    <t>GIMAP3P</t>
  </si>
  <si>
    <t>GM10260</t>
  </si>
  <si>
    <t>IL7R</t>
  </si>
  <si>
    <t>ITK</t>
  </si>
  <si>
    <t>LEF1</t>
  </si>
  <si>
    <t>LINC01934</t>
  </si>
  <si>
    <t>RAPGEF6</t>
  </si>
  <si>
    <t>RASGRP1</t>
  </si>
  <si>
    <t>RHOH</t>
  </si>
  <si>
    <t>RPL12</t>
  </si>
  <si>
    <t>RPLP1</t>
  </si>
  <si>
    <t>RPS16</t>
  </si>
  <si>
    <t>RPS18-PS6</t>
  </si>
  <si>
    <t>RPS23</t>
  </si>
  <si>
    <t>RPS4X</t>
  </si>
  <si>
    <t>SATB1</t>
  </si>
  <si>
    <t>SLFN12L</t>
  </si>
  <si>
    <t>THEMIS</t>
  </si>
  <si>
    <t>TMSB10</t>
  </si>
  <si>
    <t>TPT1</t>
  </si>
  <si>
    <t>T memory cell</t>
  </si>
  <si>
    <t>ACP5</t>
  </si>
  <si>
    <t>APBB1IP</t>
  </si>
  <si>
    <t>ARHGAP15</t>
  </si>
  <si>
    <t>ARHGAP45</t>
  </si>
  <si>
    <t>ARHGEF1</t>
  </si>
  <si>
    <t>BCL2</t>
  </si>
  <si>
    <t>CCR6</t>
  </si>
  <si>
    <t>CD4</t>
  </si>
  <si>
    <t>CD7</t>
  </si>
  <si>
    <t>CYTIP</t>
  </si>
  <si>
    <t>DGKA</t>
  </si>
  <si>
    <t>ENPP1</t>
  </si>
  <si>
    <t>GIMAP1</t>
  </si>
  <si>
    <t>GIMAP4</t>
  </si>
  <si>
    <t>H2-Q7</t>
  </si>
  <si>
    <t>H2-T23</t>
  </si>
  <si>
    <t>ICOS</t>
  </si>
  <si>
    <t>IKZF1</t>
  </si>
  <si>
    <t>ITGB5</t>
  </si>
  <si>
    <t>KPNA4</t>
  </si>
  <si>
    <t>LAT</t>
  </si>
  <si>
    <t>LCK</t>
  </si>
  <si>
    <t>MIR142HG</t>
  </si>
  <si>
    <t>MS4A4B</t>
  </si>
  <si>
    <t>MS4A6B</t>
  </si>
  <si>
    <t>NKG7</t>
  </si>
  <si>
    <t>PTPRCAP</t>
  </si>
  <si>
    <t>S100A8</t>
  </si>
  <si>
    <t>SELL</t>
  </si>
  <si>
    <t>SKAP1</t>
  </si>
  <si>
    <t>SLFN2</t>
  </si>
  <si>
    <t>SP100</t>
  </si>
  <si>
    <t>TBC1D10C</t>
  </si>
  <si>
    <t>TCF7</t>
  </si>
  <si>
    <t>TRAC</t>
  </si>
  <si>
    <t>TRBC1</t>
  </si>
  <si>
    <t>TRBC2</t>
  </si>
  <si>
    <t>Basal epithelial cell</t>
  </si>
  <si>
    <t>ALDH3A1</t>
  </si>
  <si>
    <t>CBR2</t>
  </si>
  <si>
    <t>FOXQ1</t>
  </si>
  <si>
    <t>GSDMC2</t>
  </si>
  <si>
    <t>IL5</t>
  </si>
  <si>
    <t>TERF1</t>
  </si>
  <si>
    <t>TMPRSS2</t>
  </si>
  <si>
    <t>TRF</t>
  </si>
  <si>
    <t>ACTB</t>
  </si>
  <si>
    <t>ACTG1</t>
  </si>
  <si>
    <t>ACTR3</t>
  </si>
  <si>
    <t>ANXA2</t>
  </si>
  <si>
    <t>ARPC1B</t>
  </si>
  <si>
    <t>ARPC2</t>
  </si>
  <si>
    <t>ATOX1</t>
  </si>
  <si>
    <t>B2M</t>
  </si>
  <si>
    <t>BCL2A1B</t>
  </si>
  <si>
    <t>BCL2A1D</t>
  </si>
  <si>
    <t>CALM1</t>
  </si>
  <si>
    <t>CAPZB</t>
  </si>
  <si>
    <t>CCL6</t>
  </si>
  <si>
    <t>CD209A</t>
  </si>
  <si>
    <t>CD48</t>
  </si>
  <si>
    <t>CD53</t>
  </si>
  <si>
    <t>CDC42</t>
  </si>
  <si>
    <t>CFL1</t>
  </si>
  <si>
    <t>CORO1A</t>
  </si>
  <si>
    <t>COTL1</t>
  </si>
  <si>
    <t>CRIP1</t>
  </si>
  <si>
    <t>CSF2RA</t>
  </si>
  <si>
    <t>CST3</t>
  </si>
  <si>
    <t>CTSC</t>
  </si>
  <si>
    <t>CTSH</t>
  </si>
  <si>
    <t>CTSZ</t>
  </si>
  <si>
    <t>CYBA</t>
  </si>
  <si>
    <t>EMP3</t>
  </si>
  <si>
    <t>FAU</t>
  </si>
  <si>
    <t>FCER1G</t>
  </si>
  <si>
    <t>FTL1</t>
  </si>
  <si>
    <t>FXYD5</t>
  </si>
  <si>
    <t>GM2A</t>
  </si>
  <si>
    <t>H2-AA</t>
  </si>
  <si>
    <t>H2-D1</t>
  </si>
  <si>
    <t>H2-DMB1</t>
  </si>
  <si>
    <t>H2-K1</t>
  </si>
  <si>
    <t>HSPA1A</t>
  </si>
  <si>
    <t>ID2</t>
  </si>
  <si>
    <t>IFI27L2A</t>
  </si>
  <si>
    <t>IFI30</t>
  </si>
  <si>
    <t>IFITM3</t>
  </si>
  <si>
    <t>JUNB</t>
  </si>
  <si>
    <t>LCP1</t>
  </si>
  <si>
    <t>LSP1</t>
  </si>
  <si>
    <t>MPEG1</t>
  </si>
  <si>
    <t>NFKBIA</t>
  </si>
  <si>
    <t>NPC2</t>
  </si>
  <si>
    <t>NR4A1</t>
  </si>
  <si>
    <t>PFN1</t>
  </si>
  <si>
    <t>PHF11B</t>
  </si>
  <si>
    <t>PIM1</t>
  </si>
  <si>
    <t>PLD4</t>
  </si>
  <si>
    <t>PLTP</t>
  </si>
  <si>
    <t>PSMB8</t>
  </si>
  <si>
    <t>PSME1</t>
  </si>
  <si>
    <t>RETNLA</t>
  </si>
  <si>
    <t>RGS2</t>
  </si>
  <si>
    <t>S100A10</t>
  </si>
  <si>
    <t>S100A11</t>
  </si>
  <si>
    <t>S100A4</t>
  </si>
  <si>
    <t>S100A6</t>
  </si>
  <si>
    <t>SELPLG</t>
  </si>
  <si>
    <t>SH3BGRL3</t>
  </si>
  <si>
    <t>SRGN</t>
  </si>
  <si>
    <t>SYNGR2</t>
  </si>
  <si>
    <t>TAGLN2</t>
  </si>
  <si>
    <t>TMEM176A</t>
  </si>
  <si>
    <t>TMEM176B</t>
  </si>
  <si>
    <t>TMSB4X</t>
  </si>
  <si>
    <t>UCP2</t>
  </si>
  <si>
    <t>UNC93B1</t>
  </si>
  <si>
    <t>VIM</t>
  </si>
  <si>
    <t>WFDC17</t>
  </si>
  <si>
    <t>ZFP36</t>
  </si>
  <si>
    <t>ABCB1A</t>
  </si>
  <si>
    <t>ACKR1</t>
  </si>
  <si>
    <t>ADIRF</t>
  </si>
  <si>
    <t>ADORA2A</t>
  </si>
  <si>
    <t>AQP7</t>
  </si>
  <si>
    <t>ARAP3</t>
  </si>
  <si>
    <t>ARHGEF15</t>
  </si>
  <si>
    <t>BDP1</t>
  </si>
  <si>
    <t>BIRC2</t>
  </si>
  <si>
    <t>BMP2</t>
  </si>
  <si>
    <t>BMX</t>
  </si>
  <si>
    <t>BTNL9</t>
  </si>
  <si>
    <t>C1QTNF1</t>
  </si>
  <si>
    <t>C7</t>
  </si>
  <si>
    <t>CA4</t>
  </si>
  <si>
    <t>CAR4</t>
  </si>
  <si>
    <t>CARD10</t>
  </si>
  <si>
    <t>CASZ1</t>
  </si>
  <si>
    <t>CCL14</t>
  </si>
  <si>
    <t>CCL19</t>
  </si>
  <si>
    <t>CCL23</t>
  </si>
  <si>
    <t>CD300LG</t>
  </si>
  <si>
    <t>CD46</t>
  </si>
  <si>
    <t>CDKN1C</t>
  </si>
  <si>
    <t>CLCA3A1</t>
  </si>
  <si>
    <t>CLEC4G</t>
  </si>
  <si>
    <t>CRHBP</t>
  </si>
  <si>
    <t>CTGF</t>
  </si>
  <si>
    <t>CXCL1</t>
  </si>
  <si>
    <t>CYP1B1</t>
  </si>
  <si>
    <t>DLL4</t>
  </si>
  <si>
    <t>EDNRB</t>
  </si>
  <si>
    <t>EHD3</t>
  </si>
  <si>
    <t>ESM1</t>
  </si>
  <si>
    <t>EXOC3L</t>
  </si>
  <si>
    <t>EXOC3L1</t>
  </si>
  <si>
    <t>F8</t>
  </si>
  <si>
    <t>FAM167B</t>
  </si>
  <si>
    <t>FCN2</t>
  </si>
  <si>
    <t>FCN3</t>
  </si>
  <si>
    <t>FHL2</t>
  </si>
  <si>
    <t>FLT4</t>
  </si>
  <si>
    <t>FOXF1</t>
  </si>
  <si>
    <t>GIMAP5</t>
  </si>
  <si>
    <t>GJA4</t>
  </si>
  <si>
    <t>GJA5</t>
  </si>
  <si>
    <t>GLYCAM1</t>
  </si>
  <si>
    <t>GPR182</t>
  </si>
  <si>
    <t>HEXIM1</t>
  </si>
  <si>
    <t>HEY1</t>
  </si>
  <si>
    <t>HSPG2</t>
  </si>
  <si>
    <t>HYAL2</t>
  </si>
  <si>
    <t>ICAM1</t>
  </si>
  <si>
    <t>ICAM2</t>
  </si>
  <si>
    <t>IL1A</t>
  </si>
  <si>
    <t>INMT</t>
  </si>
  <si>
    <t>IRX3</t>
  </si>
  <si>
    <t>KCNJ8</t>
  </si>
  <si>
    <t>KLK1</t>
  </si>
  <si>
    <t>LIFR</t>
  </si>
  <si>
    <t>LOX</t>
  </si>
  <si>
    <t>LY6A</t>
  </si>
  <si>
    <t>LY6C1</t>
  </si>
  <si>
    <t>LYVE1</t>
  </si>
  <si>
    <t>MADCAM1</t>
  </si>
  <si>
    <t>MEOX1</t>
  </si>
  <si>
    <t>MEOX2</t>
  </si>
  <si>
    <t>MGP</t>
  </si>
  <si>
    <t>MMRN2</t>
  </si>
  <si>
    <t>MYF6</t>
  </si>
  <si>
    <t>MYLK</t>
  </si>
  <si>
    <t>NOS3</t>
  </si>
  <si>
    <t>NOTCH4</t>
  </si>
  <si>
    <t>NPR1</t>
  </si>
  <si>
    <t>NRP2</t>
  </si>
  <si>
    <t>OIT3</t>
  </si>
  <si>
    <t>PCAT19</t>
  </si>
  <si>
    <t>PCDH12</t>
  </si>
  <si>
    <t>PDGFB</t>
  </si>
  <si>
    <t>PDPN</t>
  </si>
  <si>
    <t>PLEC</t>
  </si>
  <si>
    <t>POSTN</t>
  </si>
  <si>
    <t>PRKCH</t>
  </si>
  <si>
    <t>PROCR</t>
  </si>
  <si>
    <t>PROX1</t>
  </si>
  <si>
    <t>RAMP3</t>
  </si>
  <si>
    <t>RASIP1</t>
  </si>
  <si>
    <t>RBP7</t>
  </si>
  <si>
    <t>RGCC</t>
  </si>
  <si>
    <t>RNASE1</t>
  </si>
  <si>
    <t>RND1</t>
  </si>
  <si>
    <t>ROBO4</t>
  </si>
  <si>
    <t>RPRM</t>
  </si>
  <si>
    <t>S100A13</t>
  </si>
  <si>
    <t>SCARF1</t>
  </si>
  <si>
    <t>SDPR</t>
  </si>
  <si>
    <t>SELE</t>
  </si>
  <si>
    <t>SEMA3D</t>
  </si>
  <si>
    <t>SEMA7A</t>
  </si>
  <si>
    <t>SGK1</t>
  </si>
  <si>
    <t>SLC2A1</t>
  </si>
  <si>
    <t>SLC38A5</t>
  </si>
  <si>
    <t>SLC9A3R2</t>
  </si>
  <si>
    <t>SLCO1A4</t>
  </si>
  <si>
    <t>SLCO1C1</t>
  </si>
  <si>
    <t>SOX18</t>
  </si>
  <si>
    <t>SOX7</t>
  </si>
  <si>
    <t>SPARC</t>
  </si>
  <si>
    <t>SPARCL1</t>
  </si>
  <si>
    <t>SPNS2</t>
  </si>
  <si>
    <t>SRPX</t>
  </si>
  <si>
    <t>STAB1</t>
  </si>
  <si>
    <t>STAB2</t>
  </si>
  <si>
    <t>TCF15</t>
  </si>
  <si>
    <t>TEK</t>
  </si>
  <si>
    <t>TGFBR2</t>
  </si>
  <si>
    <t>THBD</t>
  </si>
  <si>
    <t>THSD1</t>
  </si>
  <si>
    <t>TIE1</t>
  </si>
  <si>
    <t>TIMP3</t>
  </si>
  <si>
    <t>TM4SF1</t>
  </si>
  <si>
    <t>TMEM100</t>
  </si>
  <si>
    <t>TSPAN8</t>
  </si>
  <si>
    <t>USHBP1</t>
  </si>
  <si>
    <t>VCAM1</t>
  </si>
  <si>
    <t>VEGFC</t>
  </si>
  <si>
    <t>VWA1</t>
  </si>
  <si>
    <t>VWF</t>
  </si>
  <si>
    <t>WFDC1</t>
  </si>
  <si>
    <t>XDH</t>
  </si>
  <si>
    <t>C1QA</t>
  </si>
  <si>
    <t>C1QB</t>
  </si>
  <si>
    <t>C1QC</t>
  </si>
  <si>
    <t>CSF1R</t>
  </si>
  <si>
    <t>LGMN</t>
  </si>
  <si>
    <t>MAF</t>
  </si>
  <si>
    <t>Smooth muscle cell</t>
  </si>
  <si>
    <t>AAED1</t>
  </si>
  <si>
    <t>ACKR3</t>
  </si>
  <si>
    <t>ACTC1</t>
  </si>
  <si>
    <t>ACTG2</t>
  </si>
  <si>
    <t>ADAMDEC1</t>
  </si>
  <si>
    <t>AKT2</t>
  </si>
  <si>
    <t>ANKRD1</t>
  </si>
  <si>
    <t>BGN</t>
  </si>
  <si>
    <t>CNN1</t>
  </si>
  <si>
    <t>CRABP1</t>
  </si>
  <si>
    <t>DES</t>
  </si>
  <si>
    <t>DMPK</t>
  </si>
  <si>
    <t>EHD2</t>
  </si>
  <si>
    <t>FAS</t>
  </si>
  <si>
    <t>FBLN5</t>
  </si>
  <si>
    <t>GJC1</t>
  </si>
  <si>
    <t>HHIP</t>
  </si>
  <si>
    <t>HSPB6</t>
  </si>
  <si>
    <t>ITGA1</t>
  </si>
  <si>
    <t>ITGA8</t>
  </si>
  <si>
    <t>ITGA9</t>
  </si>
  <si>
    <t>JPH2</t>
  </si>
  <si>
    <t>KAT2B</t>
  </si>
  <si>
    <t>KCNMB1</t>
  </si>
  <si>
    <t>KIF1C</t>
  </si>
  <si>
    <t>LAMB2</t>
  </si>
  <si>
    <t>LGR6</t>
  </si>
  <si>
    <t>LMO7</t>
  </si>
  <si>
    <t>MAP3K7CL</t>
  </si>
  <si>
    <t>MFAP5</t>
  </si>
  <si>
    <t>MRVI1</t>
  </si>
  <si>
    <t>MSRB3</t>
  </si>
  <si>
    <t>MUSTN1</t>
  </si>
  <si>
    <t>MYH6</t>
  </si>
  <si>
    <t>MYLK4</t>
  </si>
  <si>
    <t>NEXN</t>
  </si>
  <si>
    <t>NF2</t>
  </si>
  <si>
    <t>NOTCH3</t>
  </si>
  <si>
    <t>NOV</t>
  </si>
  <si>
    <t>NOX4</t>
  </si>
  <si>
    <t>OBSCN</t>
  </si>
  <si>
    <t>OGN</t>
  </si>
  <si>
    <t>OTUD1</t>
  </si>
  <si>
    <t>PDE4DIP</t>
  </si>
  <si>
    <t>PDGFD</t>
  </si>
  <si>
    <t>PLN</t>
  </si>
  <si>
    <t>RASL12</t>
  </si>
  <si>
    <t>RBPMS2</t>
  </si>
  <si>
    <t>RRAD</t>
  </si>
  <si>
    <t>SEC24D</t>
  </si>
  <si>
    <t>SH3BGR</t>
  </si>
  <si>
    <t>SLC38A11</t>
  </si>
  <si>
    <t>SMOC1</t>
  </si>
  <si>
    <t>SMTN</t>
  </si>
  <si>
    <t>SNCG</t>
  </si>
  <si>
    <t>SPEG</t>
  </si>
  <si>
    <t>SPON2</t>
  </si>
  <si>
    <t>SSPN</t>
  </si>
  <si>
    <t>TAGLN</t>
  </si>
  <si>
    <t>TCF21</t>
  </si>
  <si>
    <t>VASN</t>
  </si>
  <si>
    <t>WWP2</t>
  </si>
  <si>
    <t>ZBTB44</t>
  </si>
  <si>
    <t>Smooth muscle progenitor cell</t>
  </si>
  <si>
    <t>CFH</t>
  </si>
  <si>
    <t>FILIP1L</t>
  </si>
  <si>
    <t>TINAGL1</t>
  </si>
  <si>
    <t>Umbrella cell</t>
  </si>
  <si>
    <t>9530034E10RIK</t>
  </si>
  <si>
    <t>IVL</t>
  </si>
  <si>
    <t>KRT20</t>
  </si>
  <si>
    <t>NAT1</t>
  </si>
  <si>
    <t>SLC14A1</t>
  </si>
  <si>
    <t>TRPV1</t>
  </si>
  <si>
    <t>UMODL1</t>
  </si>
  <si>
    <t>UPK1A</t>
  </si>
  <si>
    <t>UPK1B</t>
  </si>
  <si>
    <t>UPK2</t>
  </si>
  <si>
    <t>UPK3A</t>
  </si>
  <si>
    <t>UPK3B</t>
  </si>
  <si>
    <t>Ureteric epithelium cell</t>
  </si>
  <si>
    <t>GSTO1</t>
  </si>
  <si>
    <t>PSCA</t>
  </si>
  <si>
    <t>SPRR1A</t>
  </si>
  <si>
    <t>Urine-derived stem cell</t>
  </si>
  <si>
    <t>CD117</t>
  </si>
  <si>
    <t>CD133</t>
  </si>
  <si>
    <t>CD31</t>
  </si>
  <si>
    <t>ITGB1</t>
  </si>
  <si>
    <t>NT5E</t>
  </si>
  <si>
    <t>OCT3/4</t>
  </si>
  <si>
    <t>POU5F1</t>
  </si>
  <si>
    <t>SSEA-4</t>
  </si>
  <si>
    <t>STRO-1</t>
  </si>
  <si>
    <t>Urothelial cell</t>
  </si>
  <si>
    <t>ABHD12</t>
  </si>
  <si>
    <t>CTSE</t>
  </si>
  <si>
    <t>DHRS2</t>
  </si>
  <si>
    <t>EBPL</t>
  </si>
  <si>
    <t>FABP5</t>
  </si>
  <si>
    <t>GLTP</t>
  </si>
  <si>
    <t>GM16136</t>
  </si>
  <si>
    <t>GSTM2-PS1</t>
  </si>
  <si>
    <t>LYPD3</t>
  </si>
  <si>
    <t>NECTIN4</t>
  </si>
  <si>
    <t>OCIAD2</t>
  </si>
  <si>
    <t>PAQR5</t>
  </si>
  <si>
    <t>PLET1</t>
  </si>
  <si>
    <t>PTGR1</t>
  </si>
  <si>
    <t>PVRL4</t>
  </si>
  <si>
    <t>RAB25</t>
  </si>
  <si>
    <t>S100P</t>
  </si>
  <si>
    <t>SGPL1</t>
  </si>
  <si>
    <t>SNX31</t>
  </si>
  <si>
    <t>SRD5A1</t>
  </si>
  <si>
    <t>TCP1</t>
  </si>
  <si>
    <t>TMEM64</t>
  </si>
  <si>
    <t>TP63</t>
  </si>
  <si>
    <t>UCHL1</t>
  </si>
  <si>
    <t>UGP85</t>
  </si>
  <si>
    <t>MEF2C</t>
  </si>
  <si>
    <t>BSP1</t>
  </si>
  <si>
    <t>CD123</t>
  </si>
  <si>
    <t>CD15</t>
  </si>
  <si>
    <t>CD203C</t>
  </si>
  <si>
    <t>CD49B</t>
  </si>
  <si>
    <t>CD63</t>
  </si>
  <si>
    <t>FC-EPSILON RI-ALPHA</t>
  </si>
  <si>
    <t>FUT4</t>
  </si>
  <si>
    <t>HLA-DR</t>
  </si>
  <si>
    <t>MMCP-8</t>
  </si>
  <si>
    <t>SMAD1</t>
  </si>
  <si>
    <t>G0S2</t>
  </si>
  <si>
    <t>S100A12</t>
  </si>
  <si>
    <t>VCAN</t>
  </si>
  <si>
    <t>HES4</t>
  </si>
  <si>
    <t>IER5</t>
  </si>
  <si>
    <t>MS4A7</t>
  </si>
  <si>
    <t>RHOC</t>
  </si>
  <si>
    <t>CD4 Central Memory T cell</t>
  </si>
  <si>
    <t>IL32</t>
  </si>
  <si>
    <t>LDHB</t>
  </si>
  <si>
    <t>MAL</t>
  </si>
  <si>
    <t>CD4 Cytotoxic T cell</t>
  </si>
  <si>
    <t>CST7</t>
  </si>
  <si>
    <t>FGFBP2</t>
  </si>
  <si>
    <t>GNLY</t>
  </si>
  <si>
    <t>GZMA</t>
  </si>
  <si>
    <t>GZMH</t>
  </si>
  <si>
    <t>CD4 Effector Memory T cell</t>
  </si>
  <si>
    <t>FYB1</t>
  </si>
  <si>
    <t>GZMK</t>
  </si>
  <si>
    <t>KLRB1</t>
  </si>
  <si>
    <t>FHIT</t>
  </si>
  <si>
    <t>NOSIP</t>
  </si>
  <si>
    <t>PIK3IP1</t>
  </si>
  <si>
    <t>CD4 Proliferating T cell</t>
  </si>
  <si>
    <t>ASPM</t>
  </si>
  <si>
    <t>CENPF</t>
  </si>
  <si>
    <t>MKI67</t>
  </si>
  <si>
    <t>NUSAP1</t>
  </si>
  <si>
    <t>PCLAF</t>
  </si>
  <si>
    <t>PTTG1</t>
  </si>
  <si>
    <t>RRM2</t>
  </si>
  <si>
    <t>TOP2A</t>
  </si>
  <si>
    <t>TPX2</t>
  </si>
  <si>
    <t>TYMS</t>
  </si>
  <si>
    <t>CD4 T cell</t>
  </si>
  <si>
    <t>KLRC1</t>
  </si>
  <si>
    <t>SPINK2</t>
  </si>
  <si>
    <t>SPTSSB</t>
  </si>
  <si>
    <t>TNFRSF11A</t>
  </si>
  <si>
    <t>TRDC</t>
  </si>
  <si>
    <t>XCL1</t>
  </si>
  <si>
    <t>XCL2</t>
  </si>
  <si>
    <t>CD56-dim natural killer cell</t>
  </si>
  <si>
    <t>GZMB</t>
  </si>
  <si>
    <t>KLRF1</t>
  </si>
  <si>
    <t>PRF1</t>
  </si>
  <si>
    <t>CD8 Central Memory T cell</t>
  </si>
  <si>
    <t>CD8A</t>
  </si>
  <si>
    <t>CD8B</t>
  </si>
  <si>
    <t>KRT1</t>
  </si>
  <si>
    <t>LINC02446</t>
  </si>
  <si>
    <t>NELL2</t>
  </si>
  <si>
    <t>YBX3</t>
  </si>
  <si>
    <t>TRGC2</t>
  </si>
  <si>
    <t>CD8 Naive T cell</t>
  </si>
  <si>
    <t>CRTAM</t>
  </si>
  <si>
    <t>OXNAD1</t>
  </si>
  <si>
    <t>RGS10</t>
  </si>
  <si>
    <t>S100B</t>
  </si>
  <si>
    <t>CD8 Proliferating T cell</t>
  </si>
  <si>
    <t>CLSPN</t>
  </si>
  <si>
    <t>TK1</t>
  </si>
  <si>
    <t>CD8 T cell</t>
  </si>
  <si>
    <t>CTSW</t>
  </si>
  <si>
    <t>HCST</t>
  </si>
  <si>
    <t>CCDC88A</t>
  </si>
  <si>
    <t>CLEC4C</t>
  </si>
  <si>
    <t>GAS6</t>
  </si>
  <si>
    <t>HLA-DMA</t>
  </si>
  <si>
    <t>HLA-DPA1</t>
  </si>
  <si>
    <t>HLA-DPB1</t>
  </si>
  <si>
    <t>HLA-DQB1</t>
  </si>
  <si>
    <t>HLA-DRB1</t>
  </si>
  <si>
    <t>LILRA4</t>
  </si>
  <si>
    <t>SCN9A</t>
  </si>
  <si>
    <t>SCT</t>
  </si>
  <si>
    <t>Double-negative T cell</t>
  </si>
  <si>
    <t>AC004585.1</t>
  </si>
  <si>
    <t>DTHD1</t>
  </si>
  <si>
    <t>FXYD2</t>
  </si>
  <si>
    <t>MIR4422HG</t>
  </si>
  <si>
    <t>MYB</t>
  </si>
  <si>
    <t>NUCB2</t>
  </si>
  <si>
    <t>PTPN3</t>
  </si>
  <si>
    <t>Embryonic stem cell</t>
  </si>
  <si>
    <t>BRACHYURY</t>
  </si>
  <si>
    <t>FGF4</t>
  </si>
  <si>
    <t>NANOG</t>
  </si>
  <si>
    <t>REX1</t>
  </si>
  <si>
    <t>SLC25A5</t>
  </si>
  <si>
    <t>SOX2</t>
  </si>
  <si>
    <t>T2</t>
  </si>
  <si>
    <t>TERT</t>
  </si>
  <si>
    <t>ZFP42</t>
  </si>
  <si>
    <t>BDCA-3</t>
  </si>
  <si>
    <t>CC CHEMOKINE RECEPTOR D6</t>
  </si>
  <si>
    <t>CD102</t>
  </si>
  <si>
    <t>CD112</t>
  </si>
  <si>
    <t>CD119</t>
  </si>
  <si>
    <t>CD141</t>
  </si>
  <si>
    <t>CD143</t>
  </si>
  <si>
    <t>CD147</t>
  </si>
  <si>
    <t>CD150</t>
  </si>
  <si>
    <t>CD151</t>
  </si>
  <si>
    <t>CD160</t>
  </si>
  <si>
    <t>CD18</t>
  </si>
  <si>
    <t>CD182</t>
  </si>
  <si>
    <t>CD202B</t>
  </si>
  <si>
    <t>CD248</t>
  </si>
  <si>
    <t>CD282</t>
  </si>
  <si>
    <t>CD299</t>
  </si>
  <si>
    <t>CD300G</t>
  </si>
  <si>
    <t>CD309</t>
  </si>
  <si>
    <t>CD324</t>
  </si>
  <si>
    <t>CD39</t>
  </si>
  <si>
    <t>CD61</t>
  </si>
  <si>
    <t>CD62</t>
  </si>
  <si>
    <t>CD62E</t>
  </si>
  <si>
    <t>CD62P</t>
  </si>
  <si>
    <t>CD81</t>
  </si>
  <si>
    <t>CLEC4M</t>
  </si>
  <si>
    <t>COAGULATION FACTOR III</t>
  </si>
  <si>
    <t>COLEC11</t>
  </si>
  <si>
    <t>COLEC12</t>
  </si>
  <si>
    <t>DCBLD2</t>
  </si>
  <si>
    <t>EDG1</t>
  </si>
  <si>
    <t>EDG3</t>
  </si>
  <si>
    <t>EDG5</t>
  </si>
  <si>
    <t>EDG6</t>
  </si>
  <si>
    <t>EDG8</t>
  </si>
  <si>
    <t>ENDOGLIN</t>
  </si>
  <si>
    <t>ENDOMUCIN</t>
  </si>
  <si>
    <t>ENTPD1</t>
  </si>
  <si>
    <t>EPCR</t>
  </si>
  <si>
    <t>ERYTHROPOIETIN R</t>
  </si>
  <si>
    <t>FABP6</t>
  </si>
  <si>
    <t>IL-1 RI</t>
  </si>
  <si>
    <t>IL-13 R ALPHA 1</t>
  </si>
  <si>
    <t>INTEGRIN ALPHA 4 BETA 1</t>
  </si>
  <si>
    <t>INTEGRIN ALPHA 4 BETA 7</t>
  </si>
  <si>
    <t>KLF4</t>
  </si>
  <si>
    <t>LY6C</t>
  </si>
  <si>
    <t>LYVE-1</t>
  </si>
  <si>
    <t>MHC CLASS II</t>
  </si>
  <si>
    <t>PD-ECGF</t>
  </si>
  <si>
    <t>PODOCALYXIN</t>
  </si>
  <si>
    <t>PODOPLANIN</t>
  </si>
  <si>
    <t>RAFTLIN</t>
  </si>
  <si>
    <t>RFTN1</t>
  </si>
  <si>
    <t>SELP</t>
  </si>
  <si>
    <t>STABILIN-1</t>
  </si>
  <si>
    <t>STABILIN-2</t>
  </si>
  <si>
    <t>TEM7</t>
  </si>
  <si>
    <t>TEM8</t>
  </si>
  <si>
    <t>THSD7A</t>
  </si>
  <si>
    <t>TIE-1</t>
  </si>
  <si>
    <t>TIE-2</t>
  </si>
  <si>
    <t>TLR2</t>
  </si>
  <si>
    <t>TNFRSF10A</t>
  </si>
  <si>
    <t>TNFRSF10B</t>
  </si>
  <si>
    <t>TNFRSF1A</t>
  </si>
  <si>
    <t>TNFRSF1B</t>
  </si>
  <si>
    <t>TYMP</t>
  </si>
  <si>
    <t>VE-CADHERIN</t>
  </si>
  <si>
    <t>VE-STATIN</t>
  </si>
  <si>
    <t>VEGF</t>
  </si>
  <si>
    <t>VEGFA</t>
  </si>
  <si>
    <t>VEGFR</t>
  </si>
  <si>
    <t>VEGFR-1</t>
  </si>
  <si>
    <t>VEGFR-2</t>
  </si>
  <si>
    <t>VEGFR-3</t>
  </si>
  <si>
    <t>VEGFR1</t>
  </si>
  <si>
    <t>VEGFR2</t>
  </si>
  <si>
    <t>VEGFR3</t>
  </si>
  <si>
    <t>VG5Q</t>
  </si>
  <si>
    <t>Endothelial progenitor cell</t>
  </si>
  <si>
    <t>C-KIT</t>
  </si>
  <si>
    <t>EGFR2</t>
  </si>
  <si>
    <t>SCA-1</t>
  </si>
  <si>
    <t>Endothelial stem cell</t>
  </si>
  <si>
    <t>CD114</t>
  </si>
  <si>
    <t>CD120A</t>
  </si>
  <si>
    <t>CD120B</t>
  </si>
  <si>
    <t>CD49E</t>
  </si>
  <si>
    <t>CD49F</t>
  </si>
  <si>
    <t>CD62L</t>
  </si>
  <si>
    <t>Eosinophil</t>
  </si>
  <si>
    <t>CD116</t>
  </si>
  <si>
    <t>CD124</t>
  </si>
  <si>
    <t>CD125</t>
  </si>
  <si>
    <t>CD126</t>
  </si>
  <si>
    <t>CD193</t>
  </si>
  <si>
    <t>CD25</t>
  </si>
  <si>
    <t>CD66B</t>
  </si>
  <si>
    <t>CD66E</t>
  </si>
  <si>
    <t>CEACAM5</t>
  </si>
  <si>
    <t>CEACAM8</t>
  </si>
  <si>
    <t>CSF3R</t>
  </si>
  <si>
    <t>CXCL8</t>
  </si>
  <si>
    <t>IL-13</t>
  </si>
  <si>
    <t>IL-3 RECEPTOR ALPHA SUBUNIT</t>
  </si>
  <si>
    <t>IL-3R-ALPHA</t>
  </si>
  <si>
    <t>IL-4</t>
  </si>
  <si>
    <t>IL-5</t>
  </si>
  <si>
    <t>IL-5R-ALPHA</t>
  </si>
  <si>
    <t>IL-8</t>
  </si>
  <si>
    <t>IL13</t>
  </si>
  <si>
    <t>IL4RA</t>
  </si>
  <si>
    <t>IL5RA</t>
  </si>
  <si>
    <t>IL6R</t>
  </si>
  <si>
    <t>IL6RA</t>
  </si>
  <si>
    <t>SIGLEC8</t>
  </si>
  <si>
    <t>Epithelial cell</t>
  </si>
  <si>
    <t>CD1D</t>
  </si>
  <si>
    <t>CD1D1</t>
  </si>
  <si>
    <t>Erythroblast</t>
  </si>
  <si>
    <t>ALAD</t>
  </si>
  <si>
    <t>ALAS2</t>
  </si>
  <si>
    <t>ANP32B</t>
  </si>
  <si>
    <t>ATP5G1</t>
  </si>
  <si>
    <t>ATP5MC1</t>
  </si>
  <si>
    <t>BLVRB</t>
  </si>
  <si>
    <t>BPGM</t>
  </si>
  <si>
    <t>C1QTNF12</t>
  </si>
  <si>
    <t>CA1</t>
  </si>
  <si>
    <t>CA2</t>
  </si>
  <si>
    <t>CAR1</t>
  </si>
  <si>
    <t>CAR2</t>
  </si>
  <si>
    <t>CGA</t>
  </si>
  <si>
    <t>CKS2</t>
  </si>
  <si>
    <t>CNBP</t>
  </si>
  <si>
    <t>DEK</t>
  </si>
  <si>
    <t>DUT</t>
  </si>
  <si>
    <t>EEF1G</t>
  </si>
  <si>
    <t>EIF2S2</t>
  </si>
  <si>
    <t>EPOR</t>
  </si>
  <si>
    <t>GAS5</t>
  </si>
  <si>
    <t>GATA1</t>
  </si>
  <si>
    <t>GLRX5</t>
  </si>
  <si>
    <t>GRSF1</t>
  </si>
  <si>
    <t>GYPA</t>
  </si>
  <si>
    <t>HBA-A1</t>
  </si>
  <si>
    <t>HBB-BT</t>
  </si>
  <si>
    <t>HMBS</t>
  </si>
  <si>
    <t>HSPE1</t>
  </si>
  <si>
    <t>IGBP1</t>
  </si>
  <si>
    <t>ISG20</t>
  </si>
  <si>
    <t>KLF1</t>
  </si>
  <si>
    <t>KMT5A</t>
  </si>
  <si>
    <t>LMNB1</t>
  </si>
  <si>
    <t>LMO2</t>
  </si>
  <si>
    <t>LRP8</t>
  </si>
  <si>
    <t>MCM7</t>
  </si>
  <si>
    <t>METAP2</t>
  </si>
  <si>
    <t>NOP10</t>
  </si>
  <si>
    <t>NPM1</t>
  </si>
  <si>
    <t>NR1I3</t>
  </si>
  <si>
    <t>PCNA</t>
  </si>
  <si>
    <t>PHB2</t>
  </si>
  <si>
    <t>PRDX2</t>
  </si>
  <si>
    <t>RANBP1</t>
  </si>
  <si>
    <t>RHD</t>
  </si>
  <si>
    <t>RPL7A</t>
  </si>
  <si>
    <t>SNRPD3</t>
  </si>
  <si>
    <t>SNRPE</t>
  </si>
  <si>
    <t>SNX3</t>
  </si>
  <si>
    <t>SRSF7</t>
  </si>
  <si>
    <t>TAL1</t>
  </si>
  <si>
    <t>TFR2</t>
  </si>
  <si>
    <t>TFRC</t>
  </si>
  <si>
    <t>TMEM14C</t>
  </si>
  <si>
    <t>UQCR11</t>
  </si>
  <si>
    <t>USE1</t>
  </si>
  <si>
    <t>Erythroid cell</t>
  </si>
  <si>
    <t>AHSP</t>
  </si>
  <si>
    <t>EXOC6</t>
  </si>
  <si>
    <t>HBD</t>
  </si>
  <si>
    <t>HBM</t>
  </si>
  <si>
    <t>IFIT1B</t>
  </si>
  <si>
    <t>SELENBP1</t>
  </si>
  <si>
    <t>SLC4A1</t>
  </si>
  <si>
    <t>TMCC2</t>
  </si>
  <si>
    <t>TRIM58</t>
  </si>
  <si>
    <t>Erythroid precursor cell</t>
  </si>
  <si>
    <t>AHSG</t>
  </si>
  <si>
    <t>APOA1</t>
  </si>
  <si>
    <t>ARG1</t>
  </si>
  <si>
    <t>ASNS</t>
  </si>
  <si>
    <t>CCNA2</t>
  </si>
  <si>
    <t>CD47</t>
  </si>
  <si>
    <t>CEACAM1</t>
  </si>
  <si>
    <t>CLDN13</t>
  </si>
  <si>
    <t>COX6B2</t>
  </si>
  <si>
    <t>DCAF12</t>
  </si>
  <si>
    <t>EDRF1</t>
  </si>
  <si>
    <t>EPB41</t>
  </si>
  <si>
    <t>EPB41L2</t>
  </si>
  <si>
    <t>EPB42</t>
  </si>
  <si>
    <t>ERMAP</t>
  </si>
  <si>
    <t>FECH</t>
  </si>
  <si>
    <t>FOSB</t>
  </si>
  <si>
    <t>GH</t>
  </si>
  <si>
    <t>GH1</t>
  </si>
  <si>
    <t>GYPB</t>
  </si>
  <si>
    <t>GYPC</t>
  </si>
  <si>
    <t>H2AC23</t>
  </si>
  <si>
    <t>HBA-A2</t>
  </si>
  <si>
    <t>HBA-X</t>
  </si>
  <si>
    <t>HBA1</t>
  </si>
  <si>
    <t>HBA2</t>
  </si>
  <si>
    <t>HBB</t>
  </si>
  <si>
    <t>HBB-BH1</t>
  </si>
  <si>
    <t>HBB-BS</t>
  </si>
  <si>
    <t>HBG1</t>
  </si>
  <si>
    <t>HBG2</t>
  </si>
  <si>
    <t>HEMGN</t>
  </si>
  <si>
    <t>HEXA</t>
  </si>
  <si>
    <t>HIST1H2AO</t>
  </si>
  <si>
    <t>HTATSF1</t>
  </si>
  <si>
    <t>KCNN4</t>
  </si>
  <si>
    <t>KEL</t>
  </si>
  <si>
    <t>NCOA4</t>
  </si>
  <si>
    <t>PAN3</t>
  </si>
  <si>
    <t>PFAS</t>
  </si>
  <si>
    <t>PKLR</t>
  </si>
  <si>
    <t>PNPO</t>
  </si>
  <si>
    <t>RBM38</t>
  </si>
  <si>
    <t>RHAG</t>
  </si>
  <si>
    <t>RSAD2</t>
  </si>
  <si>
    <t>SLC25A37</t>
  </si>
  <si>
    <t>SLC25A39</t>
  </si>
  <si>
    <t>SNCA</t>
  </si>
  <si>
    <t>STFA1</t>
  </si>
  <si>
    <t>THBS1</t>
  </si>
  <si>
    <t>THRB</t>
  </si>
  <si>
    <t>TSPAN33</t>
  </si>
  <si>
    <t>TSPO2</t>
  </si>
  <si>
    <t>UBB</t>
  </si>
  <si>
    <t>UROD</t>
  </si>
  <si>
    <t>UROS</t>
  </si>
  <si>
    <t>VAMP5</t>
  </si>
  <si>
    <t>KLRG1</t>
  </si>
  <si>
    <t>TRDV2</t>
  </si>
  <si>
    <t>TRGC1</t>
  </si>
  <si>
    <t>TRGV9</t>
  </si>
  <si>
    <t>Granulocyte</t>
  </si>
  <si>
    <t>Hematopoietic stem cell</t>
  </si>
  <si>
    <t>ABCB1</t>
  </si>
  <si>
    <t>ABCB1B</t>
  </si>
  <si>
    <t>ACE</t>
  </si>
  <si>
    <t>ADGRG1</t>
  </si>
  <si>
    <t>ALDH1A1</t>
  </si>
  <si>
    <t>APC</t>
  </si>
  <si>
    <t>ARID3A</t>
  </si>
  <si>
    <t>AVP</t>
  </si>
  <si>
    <t>BAALC</t>
  </si>
  <si>
    <t>BMI1</t>
  </si>
  <si>
    <t>CDCP1</t>
  </si>
  <si>
    <t>CDH2</t>
  </si>
  <si>
    <t>CRYGD</t>
  </si>
  <si>
    <t>CTNNAL1</t>
  </si>
  <si>
    <t>DNMT3B</t>
  </si>
  <si>
    <t>EGR1</t>
  </si>
  <si>
    <t>EGR3</t>
  </si>
  <si>
    <t>ELF1</t>
  </si>
  <si>
    <t>FGD5</t>
  </si>
  <si>
    <t>GATA3</t>
  </si>
  <si>
    <t>GFI1</t>
  </si>
  <si>
    <t>GFI1B</t>
  </si>
  <si>
    <t>GJB1</t>
  </si>
  <si>
    <t>GNL3</t>
  </si>
  <si>
    <t>GPR171</t>
  </si>
  <si>
    <t>HHEX</t>
  </si>
  <si>
    <t>HLF</t>
  </si>
  <si>
    <t>HLX</t>
  </si>
  <si>
    <t>HMGB3</t>
  </si>
  <si>
    <t>HOXB5</t>
  </si>
  <si>
    <t>ITGA6</t>
  </si>
  <si>
    <t>KITL</t>
  </si>
  <si>
    <t>KITLG</t>
  </si>
  <si>
    <t>LYL1</t>
  </si>
  <si>
    <t>MAFF</t>
  </si>
  <si>
    <t>MECOM</t>
  </si>
  <si>
    <t>MEIS1</t>
  </si>
  <si>
    <t>MGST1</t>
  </si>
  <si>
    <t>MLLT3</t>
  </si>
  <si>
    <t>MYADM</t>
  </si>
  <si>
    <t>MYCN</t>
  </si>
  <si>
    <t>MYCT1</t>
  </si>
  <si>
    <t>NCOR2</t>
  </si>
  <si>
    <t>NFE2</t>
  </si>
  <si>
    <t>NKX2-3</t>
  </si>
  <si>
    <t>NKX3-1</t>
  </si>
  <si>
    <t>NOTCH1</t>
  </si>
  <si>
    <t>NOTCH2</t>
  </si>
  <si>
    <t>NPDC1</t>
  </si>
  <si>
    <t>NPR3</t>
  </si>
  <si>
    <t>PBX2</t>
  </si>
  <si>
    <t>PITX2</t>
  </si>
  <si>
    <t>PLXDC2</t>
  </si>
  <si>
    <t>PRNP</t>
  </si>
  <si>
    <t>PTPRE</t>
  </si>
  <si>
    <t>PTPRS</t>
  </si>
  <si>
    <t>RGS18</t>
  </si>
  <si>
    <t>TAF7</t>
  </si>
  <si>
    <t>TET2</t>
  </si>
  <si>
    <t>TGFB2</t>
  </si>
  <si>
    <t>TRPC6</t>
  </si>
  <si>
    <t>TXNIP</t>
  </si>
  <si>
    <t>Immature myeloid cell</t>
  </si>
  <si>
    <t>Innate lymphoid cell</t>
  </si>
  <si>
    <t>IL1R1</t>
  </si>
  <si>
    <t>LINC01229</t>
  </si>
  <si>
    <t>SOX4</t>
  </si>
  <si>
    <t>TNFRSF18</t>
  </si>
  <si>
    <t>TNFRSF4</t>
  </si>
  <si>
    <t>TTLL10</t>
  </si>
  <si>
    <t>Intermediate B cell</t>
  </si>
  <si>
    <t>AIM2</t>
  </si>
  <si>
    <t>LINC01857</t>
  </si>
  <si>
    <t>CD20</t>
  </si>
  <si>
    <t>CD3</t>
  </si>
  <si>
    <t>CD42B</t>
  </si>
  <si>
    <t>Lymphoid cell</t>
  </si>
  <si>
    <t>GRANZYME B</t>
  </si>
  <si>
    <t>TIA1</t>
  </si>
  <si>
    <t>ARHGAP6</t>
  </si>
  <si>
    <t>CD41</t>
  </si>
  <si>
    <t>CD41A</t>
  </si>
  <si>
    <t>CD42A</t>
  </si>
  <si>
    <t>LTBP1</t>
  </si>
  <si>
    <t>MED12L</t>
  </si>
  <si>
    <t>Memory B cell</t>
  </si>
  <si>
    <t>COCH</t>
  </si>
  <si>
    <t>LINC01781</t>
  </si>
  <si>
    <t>TEX9</t>
  </si>
  <si>
    <t>Mesenchymal stem cell</t>
  </si>
  <si>
    <t>CD140A</t>
  </si>
  <si>
    <t>Mucosal-associated invariant T cell</t>
  </si>
  <si>
    <t>NCR3</t>
  </si>
  <si>
    <t>NCR3-PS</t>
  </si>
  <si>
    <t>PRSS35</t>
  </si>
  <si>
    <t>RBM24</t>
  </si>
  <si>
    <t>SLC4A10</t>
  </si>
  <si>
    <t>Myeloid cell</t>
  </si>
  <si>
    <t>CASK</t>
  </si>
  <si>
    <t>GR-1</t>
  </si>
  <si>
    <t>GSR</t>
  </si>
  <si>
    <t>LIN2</t>
  </si>
  <si>
    <t>LY6G</t>
  </si>
  <si>
    <t>AFF3</t>
  </si>
  <si>
    <t>C1ORF54</t>
  </si>
  <si>
    <t>CD1C</t>
  </si>
  <si>
    <t>CLNK</t>
  </si>
  <si>
    <t>ENHO</t>
  </si>
  <si>
    <t>GSN</t>
  </si>
  <si>
    <t>IDO1</t>
  </si>
  <si>
    <t>NDRG2</t>
  </si>
  <si>
    <t>SLC38A1</t>
  </si>
  <si>
    <t>XCR1</t>
  </si>
  <si>
    <t>Myeloid-derived suppressor cell</t>
  </si>
  <si>
    <t>CD220</t>
  </si>
  <si>
    <t>CD244</t>
  </si>
  <si>
    <t>CD244A</t>
  </si>
  <si>
    <t>CD328</t>
  </si>
  <si>
    <t>CD49A</t>
  </si>
  <si>
    <t>CD66A</t>
  </si>
  <si>
    <t>CD66C</t>
  </si>
  <si>
    <t>CD85D</t>
  </si>
  <si>
    <t>CD85H</t>
  </si>
  <si>
    <t>CD85J</t>
  </si>
  <si>
    <t>CD85K</t>
  </si>
  <si>
    <t>CEACAM6</t>
  </si>
  <si>
    <t>INSR</t>
  </si>
  <si>
    <t>ITGA5</t>
  </si>
  <si>
    <t>LILRA2</t>
  </si>
  <si>
    <t>LILRB1</t>
  </si>
  <si>
    <t>LILRB2</t>
  </si>
  <si>
    <t>SIGLEC7</t>
  </si>
  <si>
    <t>Naive B cell</t>
  </si>
  <si>
    <t>TCL1A</t>
  </si>
  <si>
    <t>ADAM8</t>
  </si>
  <si>
    <t>ADPGK</t>
  </si>
  <si>
    <t>ARG2</t>
  </si>
  <si>
    <t>ASPRV1</t>
  </si>
  <si>
    <t>AZU1</t>
  </si>
  <si>
    <t>C5AR1</t>
  </si>
  <si>
    <t>CAMP</t>
  </si>
  <si>
    <t>CCR1</t>
  </si>
  <si>
    <t>CCRL2</t>
  </si>
  <si>
    <t>CD177</t>
  </si>
  <si>
    <t>CLEC4D</t>
  </si>
  <si>
    <t>CLEC4E</t>
  </si>
  <si>
    <t>CRP</t>
  </si>
  <si>
    <t>CXCL2</t>
  </si>
  <si>
    <t>CXCR1</t>
  </si>
  <si>
    <t>DEFA1</t>
  </si>
  <si>
    <t>DEFA2</t>
  </si>
  <si>
    <t>DEFA3</t>
  </si>
  <si>
    <t>DOCK8</t>
  </si>
  <si>
    <t>ELANE</t>
  </si>
  <si>
    <t>FCGR1A</t>
  </si>
  <si>
    <t>HP</t>
  </si>
  <si>
    <t>IL1R2</t>
  </si>
  <si>
    <t>JAML</t>
  </si>
  <si>
    <t>LRG1</t>
  </si>
  <si>
    <t>LYST</t>
  </si>
  <si>
    <t>MMP8</t>
  </si>
  <si>
    <t>MMP9</t>
  </si>
  <si>
    <t>MPO</t>
  </si>
  <si>
    <t>MRGPRA2B</t>
  </si>
  <si>
    <t>NCF1</t>
  </si>
  <si>
    <t>NGP</t>
  </si>
  <si>
    <t>NLRP3</t>
  </si>
  <si>
    <t>OAS3</t>
  </si>
  <si>
    <t>OSM</t>
  </si>
  <si>
    <t>PILRA</t>
  </si>
  <si>
    <t>PRTN3</t>
  </si>
  <si>
    <t>PSTPIP1</t>
  </si>
  <si>
    <t>PTGS2</t>
  </si>
  <si>
    <t>RETNLG</t>
  </si>
  <si>
    <t>SERPINB1</t>
  </si>
  <si>
    <t>SLC1A5</t>
  </si>
  <si>
    <t>SNX20</t>
  </si>
  <si>
    <t>SORL1</t>
  </si>
  <si>
    <t>STFA2L1</t>
  </si>
  <si>
    <t>TREM1</t>
  </si>
  <si>
    <t>TREM3</t>
  </si>
  <si>
    <t>Plasma cell</t>
  </si>
  <si>
    <t>CD138</t>
  </si>
  <si>
    <t>CD229</t>
  </si>
  <si>
    <t>CD319</t>
  </si>
  <si>
    <t>IGD</t>
  </si>
  <si>
    <t>LY9</t>
  </si>
  <si>
    <t>SLAMF7</t>
  </si>
  <si>
    <t>Plasmablast</t>
  </si>
  <si>
    <t>CPNE5</t>
  </si>
  <si>
    <t>HRASLS2</t>
  </si>
  <si>
    <t>IGHA2</t>
  </si>
  <si>
    <t>NT5DC2</t>
  </si>
  <si>
    <t>PLAAT2</t>
  </si>
  <si>
    <t>TXNDC5</t>
  </si>
  <si>
    <t>IRF4</t>
  </si>
  <si>
    <t>ITM2C</t>
  </si>
  <si>
    <t>SERPINF1</t>
  </si>
  <si>
    <t>SMPD3</t>
  </si>
  <si>
    <t>TPM2</t>
  </si>
  <si>
    <t>CAVIN2</t>
  </si>
  <si>
    <t>CLU</t>
  </si>
  <si>
    <t>TUBB1</t>
  </si>
  <si>
    <t>Regulatory T cell</t>
  </si>
  <si>
    <t>AC133644.2</t>
  </si>
  <si>
    <t>CTLA4</t>
  </si>
  <si>
    <t>FCRL3</t>
  </si>
  <si>
    <t>FOXP3</t>
  </si>
  <si>
    <t>IKZF2</t>
  </si>
  <si>
    <t>LAIR2</t>
  </si>
  <si>
    <t>RTKN2</t>
  </si>
  <si>
    <t>TIGIT</t>
  </si>
  <si>
    <t>Reticulocyte</t>
  </si>
  <si>
    <t>FOLR1</t>
  </si>
  <si>
    <t>RUVBL1</t>
  </si>
  <si>
    <t>SLC11A2</t>
  </si>
  <si>
    <t>UBE2O</t>
  </si>
  <si>
    <t>UCP3</t>
  </si>
  <si>
    <t>LYAR</t>
  </si>
  <si>
    <t>Thymic emigrant cell</t>
  </si>
  <si>
    <t>CD45RA</t>
  </si>
  <si>
    <t>bone</t>
  </si>
  <si>
    <t>Chondrocyte</t>
  </si>
  <si>
    <t>1110004F10RIK</t>
  </si>
  <si>
    <t>1500015O10RIK</t>
  </si>
  <si>
    <t>3110079O15RIK</t>
  </si>
  <si>
    <t>4930523C07RIK</t>
  </si>
  <si>
    <t>ACAN</t>
  </si>
  <si>
    <t>AGC1</t>
  </si>
  <si>
    <t>AGGRECAN</t>
  </si>
  <si>
    <t>AKR1A1</t>
  </si>
  <si>
    <t>ANXA5</t>
  </si>
  <si>
    <t>ARF4</t>
  </si>
  <si>
    <t>ASB4</t>
  </si>
  <si>
    <t>ATF3</t>
  </si>
  <si>
    <t>ATF4</t>
  </si>
  <si>
    <t>BEX3</t>
  </si>
  <si>
    <t>C1QTNF3</t>
  </si>
  <si>
    <t>CALU</t>
  </si>
  <si>
    <t>CDK4</t>
  </si>
  <si>
    <t>CDKN1A</t>
  </si>
  <si>
    <t>CHAD</t>
  </si>
  <si>
    <t>CNMD</t>
  </si>
  <si>
    <t>CNPY2</t>
  </si>
  <si>
    <t>COL11A1</t>
  </si>
  <si>
    <t>COL11A2</t>
  </si>
  <si>
    <t>COL27A1</t>
  </si>
  <si>
    <t>COL2A1</t>
  </si>
  <si>
    <t>COL6A1</t>
  </si>
  <si>
    <t>COL6A2</t>
  </si>
  <si>
    <t>COL9A1</t>
  </si>
  <si>
    <t>COL9A2</t>
  </si>
  <si>
    <t>COL9A3</t>
  </si>
  <si>
    <t>COMP</t>
  </si>
  <si>
    <t>CPE</t>
  </si>
  <si>
    <t>CTHRC1</t>
  </si>
  <si>
    <t>CTSL</t>
  </si>
  <si>
    <t>CYP51</t>
  </si>
  <si>
    <t>CYP51A1</t>
  </si>
  <si>
    <t>CYR61</t>
  </si>
  <si>
    <t>CYTL1</t>
  </si>
  <si>
    <t>DDX5</t>
  </si>
  <si>
    <t>DLK1</t>
  </si>
  <si>
    <t>DYNLL1</t>
  </si>
  <si>
    <t>ECRG4</t>
  </si>
  <si>
    <t>EEF1A1</t>
  </si>
  <si>
    <t>EPYC</t>
  </si>
  <si>
    <t>ERRFI1</t>
  </si>
  <si>
    <t>FAM180A</t>
  </si>
  <si>
    <t>FIBIN</t>
  </si>
  <si>
    <t>FKBP10</t>
  </si>
  <si>
    <t>FKBP9</t>
  </si>
  <si>
    <t>FMOD</t>
  </si>
  <si>
    <t>FN1</t>
  </si>
  <si>
    <t>FSTL1</t>
  </si>
  <si>
    <t>GADD45B</t>
  </si>
  <si>
    <t>GADD45G</t>
  </si>
  <si>
    <t>GNAS</t>
  </si>
  <si>
    <t>GPC3</t>
  </si>
  <si>
    <t>H19</t>
  </si>
  <si>
    <t>H3-3B</t>
  </si>
  <si>
    <t>H3F3B</t>
  </si>
  <si>
    <t>HAPLN1</t>
  </si>
  <si>
    <t>HBEGF</t>
  </si>
  <si>
    <t>HMGN1</t>
  </si>
  <si>
    <t>HSP90B1</t>
  </si>
  <si>
    <t>IER2</t>
  </si>
  <si>
    <t>IER3</t>
  </si>
  <si>
    <t>IER3IP1</t>
  </si>
  <si>
    <t>IFRD1</t>
  </si>
  <si>
    <t>IGF2</t>
  </si>
  <si>
    <t>ITM2A</t>
  </si>
  <si>
    <t>KRTCAP2</t>
  </si>
  <si>
    <t>LAPTM4A</t>
  </si>
  <si>
    <t>LDHA</t>
  </si>
  <si>
    <t>LMNA</t>
  </si>
  <si>
    <t>LUM</t>
  </si>
  <si>
    <t>MAGED1</t>
  </si>
  <si>
    <t>MAGED2</t>
  </si>
  <si>
    <t>MATN1</t>
  </si>
  <si>
    <t>MATN3</t>
  </si>
  <si>
    <t>MATN4</t>
  </si>
  <si>
    <t>MDK</t>
  </si>
  <si>
    <t>MIA</t>
  </si>
  <si>
    <t>MIF</t>
  </si>
  <si>
    <t>MMP2</t>
  </si>
  <si>
    <t>MORF4L2</t>
  </si>
  <si>
    <t>MSMO1</t>
  </si>
  <si>
    <t>NNAT</t>
  </si>
  <si>
    <t>OSTC</t>
  </si>
  <si>
    <t>P4HB</t>
  </si>
  <si>
    <t>PCOLCE2</t>
  </si>
  <si>
    <t>PDAP1</t>
  </si>
  <si>
    <t>PDIA6</t>
  </si>
  <si>
    <t>PENK</t>
  </si>
  <si>
    <t>PHLDA1</t>
  </si>
  <si>
    <t>PLAGL1</t>
  </si>
  <si>
    <t>PLOD2</t>
  </si>
  <si>
    <t>PPIB</t>
  </si>
  <si>
    <t>PPIC</t>
  </si>
  <si>
    <t>PSMA7</t>
  </si>
  <si>
    <t>PTMA</t>
  </si>
  <si>
    <t>PTOV1</t>
  </si>
  <si>
    <t>RCAN1</t>
  </si>
  <si>
    <t>RCN1</t>
  </si>
  <si>
    <t>RCN3</t>
  </si>
  <si>
    <t>RPL10</t>
  </si>
  <si>
    <t>RPL18</t>
  </si>
  <si>
    <t>RPL21</t>
  </si>
  <si>
    <t>RPL26</t>
  </si>
  <si>
    <t>RPL3</t>
  </si>
  <si>
    <t>RPL31</t>
  </si>
  <si>
    <t>RPL34</t>
  </si>
  <si>
    <t>RPL36</t>
  </si>
  <si>
    <t>RPL37</t>
  </si>
  <si>
    <t>RPL37A</t>
  </si>
  <si>
    <t>RPL38</t>
  </si>
  <si>
    <t>RPL4</t>
  </si>
  <si>
    <t>RPL7</t>
  </si>
  <si>
    <t>RPLP2</t>
  </si>
  <si>
    <t>RPS11</t>
  </si>
  <si>
    <t>RPS13</t>
  </si>
  <si>
    <t>RPS17</t>
  </si>
  <si>
    <t>RPS19</t>
  </si>
  <si>
    <t>RPS21</t>
  </si>
  <si>
    <t>RPS24</t>
  </si>
  <si>
    <t>RPS26</t>
  </si>
  <si>
    <t>RPS27A</t>
  </si>
  <si>
    <t>RPS3</t>
  </si>
  <si>
    <t>RPS3A1</t>
  </si>
  <si>
    <t>RPS5</t>
  </si>
  <si>
    <t>RPS7</t>
  </si>
  <si>
    <t>RPS8</t>
  </si>
  <si>
    <t>RPSA</t>
  </si>
  <si>
    <t>SCRG1</t>
  </si>
  <si>
    <t>SDC4</t>
  </si>
  <si>
    <t>SEC61B</t>
  </si>
  <si>
    <t>SERPINH1</t>
  </si>
  <si>
    <t>SLC25A4</t>
  </si>
  <si>
    <t>SNORC</t>
  </si>
  <si>
    <t>SOX9</t>
  </si>
  <si>
    <t>SRM</t>
  </si>
  <si>
    <t>SRXN1</t>
  </si>
  <si>
    <t>SSR2</t>
  </si>
  <si>
    <t>SUB1</t>
  </si>
  <si>
    <t>TCEAL9</t>
  </si>
  <si>
    <t>TGFBI</t>
  </si>
  <si>
    <t>TIMP1</t>
  </si>
  <si>
    <t>TMED9</t>
  </si>
  <si>
    <t>TNFRSF12A</t>
  </si>
  <si>
    <t>TSC22D1</t>
  </si>
  <si>
    <t>TUBA1C</t>
  </si>
  <si>
    <t>TUBB6</t>
  </si>
  <si>
    <t>UCMA</t>
  </si>
  <si>
    <t>UGDH</t>
  </si>
  <si>
    <t>YBX1</t>
  </si>
  <si>
    <t>IFI205</t>
  </si>
  <si>
    <t>MYCL</t>
  </si>
  <si>
    <t>EPX</t>
  </si>
  <si>
    <t>IL15</t>
  </si>
  <si>
    <t>PRG2</t>
  </si>
  <si>
    <t>PRG3</t>
  </si>
  <si>
    <t>CEBPE</t>
  </si>
  <si>
    <t>CHD7</t>
  </si>
  <si>
    <t>MAPK31</t>
  </si>
  <si>
    <t>PRKCB</t>
  </si>
  <si>
    <t>TANC1</t>
  </si>
  <si>
    <t>TMEM53</t>
  </si>
  <si>
    <t>Meniscus-derived progenitor cell</t>
  </si>
  <si>
    <t>Mesenchymal progenitor cell</t>
  </si>
  <si>
    <t>ALCAM</t>
  </si>
  <si>
    <t>ALPHASMA</t>
  </si>
  <si>
    <t>BSG</t>
  </si>
  <si>
    <t>CD140B</t>
  </si>
  <si>
    <t>CD271</t>
  </si>
  <si>
    <t>CD340</t>
  </si>
  <si>
    <t>CD51</t>
  </si>
  <si>
    <t>ERBB2</t>
  </si>
  <si>
    <t>LNGFR</t>
  </si>
  <si>
    <t>LY6A/E</t>
  </si>
  <si>
    <t>NGFR</t>
  </si>
  <si>
    <t>CYBB</t>
  </si>
  <si>
    <t>Myeloid progenitor cell</t>
  </si>
  <si>
    <t>KCNIP3</t>
  </si>
  <si>
    <t>MED21</t>
  </si>
  <si>
    <t>TFEC</t>
  </si>
  <si>
    <t>Osteoblast</t>
  </si>
  <si>
    <t>ADDITIONAL GABA COMPOUNDS</t>
  </si>
  <si>
    <t>ALPL</t>
  </si>
  <si>
    <t>B220</t>
  </si>
  <si>
    <t>BGLAP</t>
  </si>
  <si>
    <t>BGLAP2</t>
  </si>
  <si>
    <t>BMP1</t>
  </si>
  <si>
    <t>CALB1</t>
  </si>
  <si>
    <t>CALCITONIN AND RELATED RECEPTOR AGONISTS</t>
  </si>
  <si>
    <t>CALCITONIN AND RELATED RECEPTOR ANTAGONISTS</t>
  </si>
  <si>
    <t>CALCITONIN R</t>
  </si>
  <si>
    <t>CCL11</t>
  </si>
  <si>
    <t>CD45.1</t>
  </si>
  <si>
    <t>CD45.2</t>
  </si>
  <si>
    <t>CD45RO</t>
  </si>
  <si>
    <t>COL12A1</t>
  </si>
  <si>
    <t>COL1A1</t>
  </si>
  <si>
    <t>CX3CL1</t>
  </si>
  <si>
    <t>CXCL12</t>
  </si>
  <si>
    <t>CYP27B1</t>
  </si>
  <si>
    <t>DC-STAMP</t>
  </si>
  <si>
    <t>DLX5</t>
  </si>
  <si>
    <t>E4BP4</t>
  </si>
  <si>
    <t>EBF2</t>
  </si>
  <si>
    <t>EFNB2</t>
  </si>
  <si>
    <t>EGFL6</t>
  </si>
  <si>
    <t>EPHB4</t>
  </si>
  <si>
    <t>FGFR1</t>
  </si>
  <si>
    <t>FGFR2</t>
  </si>
  <si>
    <t>FOXO1</t>
  </si>
  <si>
    <t>GABA B RECEPTOR COMPOUNDS</t>
  </si>
  <si>
    <t>GABA TRANSPORTER INHIBITORS</t>
  </si>
  <si>
    <t>GABA-B R1</t>
  </si>
  <si>
    <t>GABA-B RECEPTOR AGONISTS</t>
  </si>
  <si>
    <t>GABA-B RECEPTOR ANTAGONISTS</t>
  </si>
  <si>
    <t>GABA-B RECEPTOR MODULATORS</t>
  </si>
  <si>
    <t>GPER1</t>
  </si>
  <si>
    <t>IBSP</t>
  </si>
  <si>
    <t>IL33</t>
  </si>
  <si>
    <t>LRP4</t>
  </si>
  <si>
    <t>LRP5</t>
  </si>
  <si>
    <t>MMP13</t>
  </si>
  <si>
    <t>NOD1</t>
  </si>
  <si>
    <t>NOD2</t>
  </si>
  <si>
    <t>NPNT</t>
  </si>
  <si>
    <t>OC-STAMP</t>
  </si>
  <si>
    <t>OLFML1</t>
  </si>
  <si>
    <t>OLFML2B</t>
  </si>
  <si>
    <t>OSCAR</t>
  </si>
  <si>
    <t>P2RX4</t>
  </si>
  <si>
    <t>PARD6G</t>
  </si>
  <si>
    <t>PHEX</t>
  </si>
  <si>
    <t>PLCD4</t>
  </si>
  <si>
    <t>SFRP4</t>
  </si>
  <si>
    <t>SLC6A6</t>
  </si>
  <si>
    <t>SOCS3</t>
  </si>
  <si>
    <t>SP7</t>
  </si>
  <si>
    <t>SPP1</t>
  </si>
  <si>
    <t>TBX2</t>
  </si>
  <si>
    <t>TBX3</t>
  </si>
  <si>
    <t>TBX5</t>
  </si>
  <si>
    <t>TCIRG1</t>
  </si>
  <si>
    <t>TLR5</t>
  </si>
  <si>
    <t>TNFSF11</t>
  </si>
  <si>
    <t>VDR</t>
  </si>
  <si>
    <t>WDR5</t>
  </si>
  <si>
    <t>WISP2</t>
  </si>
  <si>
    <t>Osteoclast</t>
  </si>
  <si>
    <t>AGER</t>
  </si>
  <si>
    <t>C-FOS</t>
  </si>
  <si>
    <t>CALCR</t>
  </si>
  <si>
    <t>CASR</t>
  </si>
  <si>
    <t>CD40LG</t>
  </si>
  <si>
    <t>CTR</t>
  </si>
  <si>
    <t>CTSK</t>
  </si>
  <si>
    <t>DCSTAMP</t>
  </si>
  <si>
    <t>EPHB1</t>
  </si>
  <si>
    <t>FOS</t>
  </si>
  <si>
    <t>GRM8</t>
  </si>
  <si>
    <t>IRAK3</t>
  </si>
  <si>
    <t>ITGAV</t>
  </si>
  <si>
    <t>ITPR3</t>
  </si>
  <si>
    <t>LTB4R</t>
  </si>
  <si>
    <t>MMP-9</t>
  </si>
  <si>
    <t>NFATC1</t>
  </si>
  <si>
    <t>ONECUT1</t>
  </si>
  <si>
    <t>P2RY6</t>
  </si>
  <si>
    <t>PTPRA</t>
  </si>
  <si>
    <t>RAB3B</t>
  </si>
  <si>
    <t>RANK</t>
  </si>
  <si>
    <t>SEMA4D</t>
  </si>
  <si>
    <t>SLC39A14</t>
  </si>
  <si>
    <t>SMAD4</t>
  </si>
  <si>
    <t>SNX10</t>
  </si>
  <si>
    <t>SOFAT</t>
  </si>
  <si>
    <t>SOST</t>
  </si>
  <si>
    <t>TAS1R3</t>
  </si>
  <si>
    <t>THNSL2</t>
  </si>
  <si>
    <t>THRA</t>
  </si>
  <si>
    <t>TNFRSF11B</t>
  </si>
  <si>
    <t>TRACP</t>
  </si>
  <si>
    <t>TRAP</t>
  </si>
  <si>
    <t>TRPV5</t>
  </si>
  <si>
    <t>ZBTB7A</t>
  </si>
  <si>
    <t>Osteoclast precursor cell</t>
  </si>
  <si>
    <t>CYSLTR1</t>
  </si>
  <si>
    <t>NFKB1</t>
  </si>
  <si>
    <t>NFKB2</t>
  </si>
  <si>
    <t>TRAF6</t>
  </si>
  <si>
    <t>TREM2</t>
  </si>
  <si>
    <t>Osteocyte</t>
  </si>
  <si>
    <t>ANASTELLIN</t>
  </si>
  <si>
    <t>BETA-CATENIN</t>
  </si>
  <si>
    <t>BGLAP3</t>
  </si>
  <si>
    <t>BIGLYCAN</t>
  </si>
  <si>
    <t>CTNNB1</t>
  </si>
  <si>
    <t>CX43</t>
  </si>
  <si>
    <t>DMP1</t>
  </si>
  <si>
    <t>E11</t>
  </si>
  <si>
    <t>FGF23</t>
  </si>
  <si>
    <t>FIBRONECTIN</t>
  </si>
  <si>
    <t>GJA1</t>
  </si>
  <si>
    <t>LOC111674475</t>
  </si>
  <si>
    <t>MEPE</t>
  </si>
  <si>
    <t>OSTEOCALCIN</t>
  </si>
  <si>
    <t>Periosteum-derived progenitor cell</t>
  </si>
  <si>
    <t>ARHGAP24</t>
  </si>
  <si>
    <t>CD37</t>
  </si>
  <si>
    <t>CMAHP</t>
  </si>
  <si>
    <t>FCRL1</t>
  </si>
  <si>
    <t>FCRL2</t>
  </si>
  <si>
    <t>FCRLB</t>
  </si>
  <si>
    <t>ALOX5</t>
  </si>
  <si>
    <t>FOXP1</t>
  </si>
  <si>
    <t>LMO4</t>
  </si>
  <si>
    <t>LY6E</t>
  </si>
  <si>
    <t>PU.1</t>
  </si>
  <si>
    <t>Blastema cell</t>
  </si>
  <si>
    <t>Common lymphoid progenitor cell</t>
  </si>
  <si>
    <t>ACY3</t>
  </si>
  <si>
    <t>C1QTNF4</t>
  </si>
  <si>
    <t>NREP</t>
  </si>
  <si>
    <t>PRSS2</t>
  </si>
  <si>
    <t>SMIM24</t>
  </si>
  <si>
    <t>SPNS3</t>
  </si>
  <si>
    <t>Common myeloid progenitor</t>
  </si>
  <si>
    <t>LIN</t>
  </si>
  <si>
    <t>BST2</t>
  </si>
  <si>
    <t>CD1A</t>
  </si>
  <si>
    <t>CHD3</t>
  </si>
  <si>
    <t>FSCN1</t>
  </si>
  <si>
    <t>IFIT1</t>
  </si>
  <si>
    <t>PPM1J</t>
  </si>
  <si>
    <t>PROC</t>
  </si>
  <si>
    <t>SHD</t>
  </si>
  <si>
    <t>Dendritic progenitor cell</t>
  </si>
  <si>
    <t>CD115</t>
  </si>
  <si>
    <t>CD135</t>
  </si>
  <si>
    <t>CD169</t>
  </si>
  <si>
    <t>CD303</t>
  </si>
  <si>
    <t>EAR2</t>
  </si>
  <si>
    <t>IGSF6</t>
  </si>
  <si>
    <t>NR2F6</t>
  </si>
  <si>
    <t>PAK1</t>
  </si>
  <si>
    <t>RNASE2</t>
  </si>
  <si>
    <t>SAMHD1</t>
  </si>
  <si>
    <t>SIGLEC1</t>
  </si>
  <si>
    <t>SIGLEC6</t>
  </si>
  <si>
    <t>EAR1</t>
  </si>
  <si>
    <t>EAR6</t>
  </si>
  <si>
    <t>6330403K07RIK</t>
  </si>
  <si>
    <t>ADD2</t>
  </si>
  <si>
    <t>ALDH</t>
  </si>
  <si>
    <t>ATP5IF1</t>
  </si>
  <si>
    <t>ATPIF1</t>
  </si>
  <si>
    <t>BETA-S</t>
  </si>
  <si>
    <t>BNIP3L</t>
  </si>
  <si>
    <t>CD24A</t>
  </si>
  <si>
    <t>CITED4</t>
  </si>
  <si>
    <t>CKB</t>
  </si>
  <si>
    <t>CPOX</t>
  </si>
  <si>
    <t>CREG1</t>
  </si>
  <si>
    <t>CRIP2</t>
  </si>
  <si>
    <t>CRMP1</t>
  </si>
  <si>
    <t>CTXN1</t>
  </si>
  <si>
    <t>DPYSL3</t>
  </si>
  <si>
    <t>ELOB</t>
  </si>
  <si>
    <t>EPCAM</t>
  </si>
  <si>
    <t>FAM104A</t>
  </si>
  <si>
    <t>FAM174B</t>
  </si>
  <si>
    <t>FAM210B</t>
  </si>
  <si>
    <t>FIS1</t>
  </si>
  <si>
    <t>FTH1</t>
  </si>
  <si>
    <t>FTL1-PS1</t>
  </si>
  <si>
    <t>GAP43</t>
  </si>
  <si>
    <t>GCLM</t>
  </si>
  <si>
    <t>GM1673</t>
  </si>
  <si>
    <t>GM1821</t>
  </si>
  <si>
    <t>GNG3</t>
  </si>
  <si>
    <t>HBB-BH0</t>
  </si>
  <si>
    <t>HBB-Y</t>
  </si>
  <si>
    <t>HBQ1B</t>
  </si>
  <si>
    <t>HIST3H2BA</t>
  </si>
  <si>
    <t>HN1</t>
  </si>
  <si>
    <t>HSD3B6</t>
  </si>
  <si>
    <t>IGFBPL1</t>
  </si>
  <si>
    <t>LY6H</t>
  </si>
  <si>
    <t>MAP1LC3B</t>
  </si>
  <si>
    <t>MAPT</t>
  </si>
  <si>
    <t>MARCKSL1</t>
  </si>
  <si>
    <t>MKRN1</t>
  </si>
  <si>
    <t>MLLT11</t>
  </si>
  <si>
    <t>MYL2</t>
  </si>
  <si>
    <t>MYL3</t>
  </si>
  <si>
    <t>MYL7</t>
  </si>
  <si>
    <t>NSG1</t>
  </si>
  <si>
    <t>NSG2</t>
  </si>
  <si>
    <t>NUDT4</t>
  </si>
  <si>
    <t>OAZ1</t>
  </si>
  <si>
    <t>PANTR1</t>
  </si>
  <si>
    <t>PCSK1N</t>
  </si>
  <si>
    <t>PDZK1IP1</t>
  </si>
  <si>
    <t>PHF10</t>
  </si>
  <si>
    <t>PRR13</t>
  </si>
  <si>
    <t>REC114</t>
  </si>
  <si>
    <t>RHCE</t>
  </si>
  <si>
    <t>RPL41</t>
  </si>
  <si>
    <t>RTN1</t>
  </si>
  <si>
    <t>SCG5</t>
  </si>
  <si>
    <t>SEC61G</t>
  </si>
  <si>
    <t>SELENOW</t>
  </si>
  <si>
    <t>SERF1</t>
  </si>
  <si>
    <t>SERF1A</t>
  </si>
  <si>
    <t>SLC48A1</t>
  </si>
  <si>
    <t>SMDT1</t>
  </si>
  <si>
    <t>SNRPN</t>
  </si>
  <si>
    <t>SOX11</t>
  </si>
  <si>
    <t>SPTA1</t>
  </si>
  <si>
    <t>STMN2</t>
  </si>
  <si>
    <t>STMN3</t>
  </si>
  <si>
    <t>STMN4</t>
  </si>
  <si>
    <t>TAGLN3</t>
  </si>
  <si>
    <t>TMEM56</t>
  </si>
  <si>
    <t>TNNT2</t>
  </si>
  <si>
    <t>TTR</t>
  </si>
  <si>
    <t>TUBB</t>
  </si>
  <si>
    <t>TUBB2B</t>
  </si>
  <si>
    <t>TUBB3</t>
  </si>
  <si>
    <t>TUBB4A</t>
  </si>
  <si>
    <t>TUBB5</t>
  </si>
  <si>
    <t>UBB-PS</t>
  </si>
  <si>
    <t>UBE2L6</t>
  </si>
  <si>
    <t>YPEL3</t>
  </si>
  <si>
    <t>YPEL5</t>
  </si>
  <si>
    <t>ZFPM1</t>
  </si>
  <si>
    <t>Erythroid megakaryocyte progenitor cell</t>
  </si>
  <si>
    <t>IGSF10</t>
  </si>
  <si>
    <t>PBX1</t>
  </si>
  <si>
    <t>CD35</t>
  </si>
  <si>
    <t>CR1</t>
  </si>
  <si>
    <t>GLYA</t>
  </si>
  <si>
    <t>LY76</t>
  </si>
  <si>
    <t>SHMT2</t>
  </si>
  <si>
    <t>TDGF1</t>
  </si>
  <si>
    <t>TER119</t>
  </si>
  <si>
    <t>Granulocyte monocyte progenitor cell</t>
  </si>
  <si>
    <t>CMTM7</t>
  </si>
  <si>
    <t>GSTM1</t>
  </si>
  <si>
    <t>HMGN2</t>
  </si>
  <si>
    <t>LTA4H</t>
  </si>
  <si>
    <t>LY6C2</t>
  </si>
  <si>
    <t>NPW</t>
  </si>
  <si>
    <t>RAC2</t>
  </si>
  <si>
    <t>RETN</t>
  </si>
  <si>
    <t>RNASE3</t>
  </si>
  <si>
    <t>SERPINB10</t>
  </si>
  <si>
    <t>WFDC21</t>
  </si>
  <si>
    <t>Immature dendritic cell</t>
  </si>
  <si>
    <t>GZMM</t>
  </si>
  <si>
    <t>LDB2</t>
  </si>
  <si>
    <t>Langerhans cell</t>
  </si>
  <si>
    <t>AHR</t>
  </si>
  <si>
    <t>CD207</t>
  </si>
  <si>
    <t>DEFB103A</t>
  </si>
  <si>
    <t>DEFB3</t>
  </si>
  <si>
    <t>EHF</t>
  </si>
  <si>
    <t>GPNMB</t>
  </si>
  <si>
    <t>HLA-DMB</t>
  </si>
  <si>
    <t>HLA-DQA2</t>
  </si>
  <si>
    <t>HLA-DQB2</t>
  </si>
  <si>
    <t>HLA-DQB3</t>
  </si>
  <si>
    <t>HLA-DRB5</t>
  </si>
  <si>
    <t>HLA-DRB6</t>
  </si>
  <si>
    <t>HLA-DRB9</t>
  </si>
  <si>
    <t>LY75</t>
  </si>
  <si>
    <t>Lymphoid-primed multipotent progenitor cell</t>
  </si>
  <si>
    <t>AA</t>
  </si>
  <si>
    <t>ADGRE4</t>
  </si>
  <si>
    <t>ADGRE5</t>
  </si>
  <si>
    <t>AKR1B3</t>
  </si>
  <si>
    <t>ARL11</t>
  </si>
  <si>
    <t>C3AR1</t>
  </si>
  <si>
    <t>CCL12</t>
  </si>
  <si>
    <t>CCL24</t>
  </si>
  <si>
    <t>CD163</t>
  </si>
  <si>
    <t>CD200</t>
  </si>
  <si>
    <t>CD200R1</t>
  </si>
  <si>
    <t>CD209F</t>
  </si>
  <si>
    <t>CD300A</t>
  </si>
  <si>
    <t>CD5L</t>
  </si>
  <si>
    <t>CHIT1</t>
  </si>
  <si>
    <t>CLEC4A1</t>
  </si>
  <si>
    <t>CLEC4A2</t>
  </si>
  <si>
    <t>CLEC4A3</t>
  </si>
  <si>
    <t>CLEC4N</t>
  </si>
  <si>
    <t>CPM</t>
  </si>
  <si>
    <t>CYP27A1</t>
  </si>
  <si>
    <t>CYTH4</t>
  </si>
  <si>
    <t>DSE1L3</t>
  </si>
  <si>
    <t>DUSP5</t>
  </si>
  <si>
    <t>EGLN3</t>
  </si>
  <si>
    <t>FCGR1</t>
  </si>
  <si>
    <t>FGL2</t>
  </si>
  <si>
    <t>FGR</t>
  </si>
  <si>
    <t>FMNL1</t>
  </si>
  <si>
    <t>FPR1</t>
  </si>
  <si>
    <t>GATA6</t>
  </si>
  <si>
    <t>GDF15</t>
  </si>
  <si>
    <t>HILPDA</t>
  </si>
  <si>
    <t>HPGD</t>
  </si>
  <si>
    <t>IFR2</t>
  </si>
  <si>
    <t>IRF5</t>
  </si>
  <si>
    <t>LILRA5</t>
  </si>
  <si>
    <t>LILRB4</t>
  </si>
  <si>
    <t>LILRB4A</t>
  </si>
  <si>
    <t>LILRB4B</t>
  </si>
  <si>
    <t>LPCAT2</t>
  </si>
  <si>
    <t>MGL2</t>
  </si>
  <si>
    <t>MMP12</t>
  </si>
  <si>
    <t>MS4A4A</t>
  </si>
  <si>
    <t>MS4A6A</t>
  </si>
  <si>
    <t>MYO1G</t>
  </si>
  <si>
    <t>PARP14</t>
  </si>
  <si>
    <t>RAB20</t>
  </si>
  <si>
    <t>RAB7B</t>
  </si>
  <si>
    <t>RBPJ</t>
  </si>
  <si>
    <t>RUNX3</t>
  </si>
  <si>
    <t>SCIMP</t>
  </si>
  <si>
    <t>SEPP1</t>
  </si>
  <si>
    <t>SIGLECF</t>
  </si>
  <si>
    <t>SLAMF9</t>
  </si>
  <si>
    <t>SLC11A1</t>
  </si>
  <si>
    <t>SLC15A3</t>
  </si>
  <si>
    <t>SLC37A2</t>
  </si>
  <si>
    <t>SLC7A7</t>
  </si>
  <si>
    <t>SLCO2B1</t>
  </si>
  <si>
    <t>SYK</t>
  </si>
  <si>
    <t>TGFBR1</t>
  </si>
  <si>
    <t>TREML4</t>
  </si>
  <si>
    <t>VSIG4</t>
  </si>
  <si>
    <t>ADCYAP1</t>
  </si>
  <si>
    <t>CSF2RBP1</t>
  </si>
  <si>
    <t>IL18R1</t>
  </si>
  <si>
    <t>SLC18A2</t>
  </si>
  <si>
    <t>SLC24A3</t>
  </si>
  <si>
    <t>SLC8A3</t>
  </si>
  <si>
    <t>TESPA1</t>
  </si>
  <si>
    <t>TPSD1</t>
  </si>
  <si>
    <t>Mature T cell</t>
  </si>
  <si>
    <t>RORA</t>
  </si>
  <si>
    <t>SPOCK2</t>
  </si>
  <si>
    <t>TNFRSF25</t>
  </si>
  <si>
    <t>ZFP36L2</t>
  </si>
  <si>
    <t>CITED2</t>
  </si>
  <si>
    <t>CTLA2A</t>
  </si>
  <si>
    <t>Megakaryocyte progenitor cell</t>
  </si>
  <si>
    <t>ABCG4</t>
  </si>
  <si>
    <t>ANXA3</t>
  </si>
  <si>
    <t>CMTM5</t>
  </si>
  <si>
    <t>COL5A1</t>
  </si>
  <si>
    <t>PAQR9</t>
  </si>
  <si>
    <t>PRSS50</t>
  </si>
  <si>
    <t>SMIM1</t>
  </si>
  <si>
    <t>SPTB</t>
  </si>
  <si>
    <t>SPX</t>
  </si>
  <si>
    <t>B4GALNT1</t>
  </si>
  <si>
    <t>BETA-2-MICROGLOBULIN</t>
  </si>
  <si>
    <t>CASP3</t>
  </si>
  <si>
    <t>CD11A</t>
  </si>
  <si>
    <t>CD276</t>
  </si>
  <si>
    <t>CD45RB</t>
  </si>
  <si>
    <t>CD98</t>
  </si>
  <si>
    <t>COL3A1</t>
  </si>
  <si>
    <t>CSPG4</t>
  </si>
  <si>
    <t>FAP</t>
  </si>
  <si>
    <t>FIBROBLAST ACTIVATION PROTEIN ALPHA</t>
  </si>
  <si>
    <t>GD2</t>
  </si>
  <si>
    <t>GP130</t>
  </si>
  <si>
    <t>IL6ST</t>
  </si>
  <si>
    <t>LEUKEMIA INHIBITORY FACTOR RECEPTOR</t>
  </si>
  <si>
    <t>MHC CLASS I</t>
  </si>
  <si>
    <t>MSCA-1</t>
  </si>
  <si>
    <t>NES</t>
  </si>
  <si>
    <t>NESTIN</t>
  </si>
  <si>
    <t>NG2</t>
  </si>
  <si>
    <t>PDGFR-ALPHA</t>
  </si>
  <si>
    <t>SLC3A2</t>
  </si>
  <si>
    <t>SUSD2</t>
  </si>
  <si>
    <t>VIMENTIN</t>
  </si>
  <si>
    <t>Monocyte derived dendritic cell</t>
  </si>
  <si>
    <t>CD209</t>
  </si>
  <si>
    <t>SIRPA</t>
  </si>
  <si>
    <t>CD6</t>
  </si>
  <si>
    <t>ARPC3</t>
  </si>
  <si>
    <t>CCR4</t>
  </si>
  <si>
    <t>CD122</t>
  </si>
  <si>
    <t>CD127</t>
  </si>
  <si>
    <t>CD130</t>
  </si>
  <si>
    <t>CD154</t>
  </si>
  <si>
    <t>CD165</t>
  </si>
  <si>
    <t>CD170</t>
  </si>
  <si>
    <t>CD178</t>
  </si>
  <si>
    <t>CD183</t>
  </si>
  <si>
    <t>CD192</t>
  </si>
  <si>
    <t>CD194</t>
  </si>
  <si>
    <t>CD195</t>
  </si>
  <si>
    <t>CD198</t>
  </si>
  <si>
    <t>CD200R</t>
  </si>
  <si>
    <t>CD205</t>
  </si>
  <si>
    <t>CD212</t>
  </si>
  <si>
    <t>CD217</t>
  </si>
  <si>
    <t>CD218 ALPHA</t>
  </si>
  <si>
    <t>CD218A</t>
  </si>
  <si>
    <t>CD23</t>
  </si>
  <si>
    <t>CD273</t>
  </si>
  <si>
    <t>CD284</t>
  </si>
  <si>
    <t>CD289</t>
  </si>
  <si>
    <t>CD294</t>
  </si>
  <si>
    <t>CD357</t>
  </si>
  <si>
    <t>CD43</t>
  </si>
  <si>
    <t>CD64</t>
  </si>
  <si>
    <t>CD78</t>
  </si>
  <si>
    <t>CD87</t>
  </si>
  <si>
    <t>CDK2AP2</t>
  </si>
  <si>
    <t>CLIC1</t>
  </si>
  <si>
    <t>CTSB</t>
  </si>
  <si>
    <t>DECTIN-1</t>
  </si>
  <si>
    <t>EMB</t>
  </si>
  <si>
    <t>FC-EPSILON R1-ALPHA</t>
  </si>
  <si>
    <t>GMFG</t>
  </si>
  <si>
    <t>GNAI2</t>
  </si>
  <si>
    <t>GRN</t>
  </si>
  <si>
    <t>I830127L07RIK</t>
  </si>
  <si>
    <t>IFITM6</t>
  </si>
  <si>
    <t>IL-1R</t>
  </si>
  <si>
    <t>IL-1R1</t>
  </si>
  <si>
    <t>IL-1R2</t>
  </si>
  <si>
    <t>IL17RA</t>
  </si>
  <si>
    <t>INOS</t>
  </si>
  <si>
    <t>ITM2B</t>
  </si>
  <si>
    <t>LY6A2</t>
  </si>
  <si>
    <t>MARCO</t>
  </si>
  <si>
    <t>MS4A4C</t>
  </si>
  <si>
    <t>MS4A6C</t>
  </si>
  <si>
    <t>MSRB1</t>
  </si>
  <si>
    <t>PDCD1LG2</t>
  </si>
  <si>
    <t>PRDX5</t>
  </si>
  <si>
    <t>PRKCD</t>
  </si>
  <si>
    <t>PTGDR2</t>
  </si>
  <si>
    <t>PTPN18</t>
  </si>
  <si>
    <t>SAT1</t>
  </si>
  <si>
    <t>SHISA5</t>
  </si>
  <si>
    <t>SIGLEC-F</t>
  </si>
  <si>
    <t>SIGLEC5</t>
  </si>
  <si>
    <t>SMPDL3A</t>
  </si>
  <si>
    <t>ST2</t>
  </si>
  <si>
    <t>TALDO1</t>
  </si>
  <si>
    <t>TCR ALPHA/BETA</t>
  </si>
  <si>
    <t>TSPO</t>
  </si>
  <si>
    <t>ZAP70</t>
  </si>
  <si>
    <t>ZYX</t>
  </si>
  <si>
    <t>BDCA1</t>
  </si>
  <si>
    <t>CD26</t>
  </si>
  <si>
    <t>CLEC4A</t>
  </si>
  <si>
    <t>DCIR</t>
  </si>
  <si>
    <t>DNAM-1</t>
  </si>
  <si>
    <t>IL13RA1</t>
  </si>
  <si>
    <t>ILT1</t>
  </si>
  <si>
    <t>LGALS2</t>
  </si>
  <si>
    <t>TACSTD2</t>
  </si>
  <si>
    <t>WFDC21P</t>
  </si>
  <si>
    <t>CD8</t>
  </si>
  <si>
    <t>FCGR</t>
  </si>
  <si>
    <t>SCA1</t>
  </si>
  <si>
    <t>B3GNT7</t>
  </si>
  <si>
    <t>FCRL6</t>
  </si>
  <si>
    <t>IL18RAP</t>
  </si>
  <si>
    <t>IL2RB</t>
  </si>
  <si>
    <t>KLRC2</t>
  </si>
  <si>
    <t>PRSS23</t>
  </si>
  <si>
    <t>PTGDR</t>
  </si>
  <si>
    <t>S1PR5</t>
  </si>
  <si>
    <t>SH2D1B</t>
  </si>
  <si>
    <t>SH2D1B1</t>
  </si>
  <si>
    <t>TBX21</t>
  </si>
  <si>
    <t>CD45R</t>
  </si>
  <si>
    <t>CD269</t>
  </si>
  <si>
    <t>FCRL5</t>
  </si>
  <si>
    <t>IGKV1-5</t>
  </si>
  <si>
    <t>IGLC6</t>
  </si>
  <si>
    <t>IGLC7</t>
  </si>
  <si>
    <t>IGLV3-1</t>
  </si>
  <si>
    <t>IGLV6-57</t>
  </si>
  <si>
    <t>JSRP1</t>
  </si>
  <si>
    <t>ASIP</t>
  </si>
  <si>
    <t>BDCA-4</t>
  </si>
  <si>
    <t>BDCA2</t>
  </si>
  <si>
    <t>CD304</t>
  </si>
  <si>
    <t>DR6</t>
  </si>
  <si>
    <t>ILT3</t>
  </si>
  <si>
    <t>ILT7</t>
  </si>
  <si>
    <t>LRRC26</t>
  </si>
  <si>
    <t>NRP1</t>
  </si>
  <si>
    <t>PARD3</t>
  </si>
  <si>
    <t>PTCRA</t>
  </si>
  <si>
    <t>SCAMP5</t>
  </si>
  <si>
    <t>SIGLECH</t>
  </si>
  <si>
    <t>TNFRSF21</t>
  </si>
  <si>
    <t>C2ORF88</t>
  </si>
  <si>
    <t>RUFY1</t>
  </si>
  <si>
    <t>TMEM40</t>
  </si>
  <si>
    <t>Precursor plasmacytoid dendritic cell</t>
  </si>
  <si>
    <t>TNNI2</t>
  </si>
  <si>
    <t>Adrenergic neurons</t>
  </si>
  <si>
    <t>DBH</t>
  </si>
  <si>
    <t>NPFF</t>
  </si>
  <si>
    <t>PNMT</t>
  </si>
  <si>
    <t>SLC12A7</t>
  </si>
  <si>
    <t>SYT1</t>
  </si>
  <si>
    <t>TH</t>
  </si>
  <si>
    <t>Anterior pituitary gland cell</t>
  </si>
  <si>
    <t>AGA</t>
  </si>
  <si>
    <t>CHGA</t>
  </si>
  <si>
    <t>CPEB4</t>
  </si>
  <si>
    <t>DDX26B</t>
  </si>
  <si>
    <t>FGF10</t>
  </si>
  <si>
    <t>FSHB</t>
  </si>
  <si>
    <t>GMPPA</t>
  </si>
  <si>
    <t>GNB3</t>
  </si>
  <si>
    <t>GNRHR</t>
  </si>
  <si>
    <t>HEPACAM2</t>
  </si>
  <si>
    <t>IGSF1</t>
  </si>
  <si>
    <t>LHB</t>
  </si>
  <si>
    <t>NKTR</t>
  </si>
  <si>
    <t>NKX2-1</t>
  </si>
  <si>
    <t>PAX7</t>
  </si>
  <si>
    <t>PCSK1</t>
  </si>
  <si>
    <t>PITX1</t>
  </si>
  <si>
    <t>POMC</t>
  </si>
  <si>
    <t>POU1F1</t>
  </si>
  <si>
    <t>PRL</t>
  </si>
  <si>
    <t>RAB27A</t>
  </si>
  <si>
    <t>RAX</t>
  </si>
  <si>
    <t>SEZ6L2</t>
  </si>
  <si>
    <t>SIX6</t>
  </si>
  <si>
    <t>TBRG1</t>
  </si>
  <si>
    <t>TMEM130</t>
  </si>
  <si>
    <t>TRIM30B</t>
  </si>
  <si>
    <t>TSHB</t>
  </si>
  <si>
    <t>Astrocyte</t>
  </si>
  <si>
    <t>AANAT</t>
  </si>
  <si>
    <t>ACSBG1</t>
  </si>
  <si>
    <t>ACSL6</t>
  </si>
  <si>
    <t>ADGRV1</t>
  </si>
  <si>
    <t>AGT</t>
  </si>
  <si>
    <t>ALDH1L1</t>
  </si>
  <si>
    <t>ALDOC</t>
  </si>
  <si>
    <t>APOE</t>
  </si>
  <si>
    <t>AQP4</t>
  </si>
  <si>
    <t>BYSL</t>
  </si>
  <si>
    <t>CLDN10</t>
  </si>
  <si>
    <t>COL5A3</t>
  </si>
  <si>
    <t>DIO2</t>
  </si>
  <si>
    <t>ENTPD2</t>
  </si>
  <si>
    <t>FABP7</t>
  </si>
  <si>
    <t>FGFR3</t>
  </si>
  <si>
    <t>FZD2</t>
  </si>
  <si>
    <t>GFAP</t>
  </si>
  <si>
    <t>GJB6</t>
  </si>
  <si>
    <t>GPC5</t>
  </si>
  <si>
    <t>GPR37L1</t>
  </si>
  <si>
    <t>GSTA4</t>
  </si>
  <si>
    <t>HMG20A</t>
  </si>
  <si>
    <t>HPSE2</t>
  </si>
  <si>
    <t>HSPA2</t>
  </si>
  <si>
    <t>HTRA1</t>
  </si>
  <si>
    <t>IL23A</t>
  </si>
  <si>
    <t>ITIH3</t>
  </si>
  <si>
    <t>LCAT</t>
  </si>
  <si>
    <t>LUZP2</t>
  </si>
  <si>
    <t>NFATC3</t>
  </si>
  <si>
    <t>NKAIN4</t>
  </si>
  <si>
    <t>NTSR2</t>
  </si>
  <si>
    <t>PLA2G7</t>
  </si>
  <si>
    <t>PLPP3</t>
  </si>
  <si>
    <t>PLXNB1</t>
  </si>
  <si>
    <t>RLBP1</t>
  </si>
  <si>
    <t>RMST</t>
  </si>
  <si>
    <t>RNF219.AS1</t>
  </si>
  <si>
    <t>RORB</t>
  </si>
  <si>
    <t>S1PR1</t>
  </si>
  <si>
    <t>SLC16A2</t>
  </si>
  <si>
    <t>SLC1A2</t>
  </si>
  <si>
    <t>SLC1A3</t>
  </si>
  <si>
    <t>SLC1A6</t>
  </si>
  <si>
    <t>SLC25A28</t>
  </si>
  <si>
    <t>SLC25A46</t>
  </si>
  <si>
    <t>SLC39A12</t>
  </si>
  <si>
    <t>SLC6A11</t>
  </si>
  <si>
    <t>SLIT1</t>
  </si>
  <si>
    <t>SNPH</t>
  </si>
  <si>
    <t>SRR</t>
  </si>
  <si>
    <t>SYNE1</t>
  </si>
  <si>
    <t>SYNM</t>
  </si>
  <si>
    <t>TEAD1</t>
  </si>
  <si>
    <t>TRIL</t>
  </si>
  <si>
    <t>WDR17</t>
  </si>
  <si>
    <t>WNT3</t>
  </si>
  <si>
    <t>ABCB4</t>
  </si>
  <si>
    <t>Basket cell</t>
  </si>
  <si>
    <t>1190002N15RIK</t>
  </si>
  <si>
    <t>CARTPT</t>
  </si>
  <si>
    <t>COX6A2</t>
  </si>
  <si>
    <t>DIPK2A</t>
  </si>
  <si>
    <t>EIF5A2</t>
  </si>
  <si>
    <t>ESRRG</t>
  </si>
  <si>
    <t>FAM43A</t>
  </si>
  <si>
    <t>HADHB</t>
  </si>
  <si>
    <t>HAPLN4</t>
  </si>
  <si>
    <t>IQGAP2</t>
  </si>
  <si>
    <t>KCNJ9</t>
  </si>
  <si>
    <t>MOXD1</t>
  </si>
  <si>
    <t>NEFH</t>
  </si>
  <si>
    <t>NOG</t>
  </si>
  <si>
    <t>NXPH2</t>
  </si>
  <si>
    <t>SLIT2</t>
  </si>
  <si>
    <t>SLIT3</t>
  </si>
  <si>
    <t>SYT2</t>
  </si>
  <si>
    <t>TAC1</t>
  </si>
  <si>
    <t>VAMP1</t>
  </si>
  <si>
    <t>Bergmann glial cell</t>
  </si>
  <si>
    <t>A2M</t>
  </si>
  <si>
    <t>ARHGEF26</t>
  </si>
  <si>
    <t>ARHGEF4</t>
  </si>
  <si>
    <t>ATP7A</t>
  </si>
  <si>
    <t>BICD2</t>
  </si>
  <si>
    <t>BMPR1B</t>
  </si>
  <si>
    <t>BTBD17</t>
  </si>
  <si>
    <t>CDC42EP4</t>
  </si>
  <si>
    <t>COL23A1</t>
  </si>
  <si>
    <t>DAO</t>
  </si>
  <si>
    <t>EGFR</t>
  </si>
  <si>
    <t>EMID1</t>
  </si>
  <si>
    <t>EPS15</t>
  </si>
  <si>
    <t>FBXL7</t>
  </si>
  <si>
    <t>GDF10</t>
  </si>
  <si>
    <t>GLI2</t>
  </si>
  <si>
    <t>GLI3</t>
  </si>
  <si>
    <t>GM3764</t>
  </si>
  <si>
    <t>GPM6B</t>
  </si>
  <si>
    <t>GREB1L</t>
  </si>
  <si>
    <t>GRIA1</t>
  </si>
  <si>
    <t>GRIA4</t>
  </si>
  <si>
    <t>GRID2</t>
  </si>
  <si>
    <t>GRIN2B</t>
  </si>
  <si>
    <t>GRIN3A</t>
  </si>
  <si>
    <t>GRM3</t>
  </si>
  <si>
    <t>GSAP</t>
  </si>
  <si>
    <t>HEPACAM</t>
  </si>
  <si>
    <t>HOPX</t>
  </si>
  <si>
    <t>KIF1BP</t>
  </si>
  <si>
    <t>LRIG1</t>
  </si>
  <si>
    <t>MCC</t>
  </si>
  <si>
    <t>MEGF10</t>
  </si>
  <si>
    <t>METRN</t>
  </si>
  <si>
    <t>NHSL1</t>
  </si>
  <si>
    <t>NPAS3</t>
  </si>
  <si>
    <t>NRXN3</t>
  </si>
  <si>
    <t>NWD1</t>
  </si>
  <si>
    <t>P2RX7</t>
  </si>
  <si>
    <t>PAQR8</t>
  </si>
  <si>
    <t>PAX3</t>
  </si>
  <si>
    <t>PCX</t>
  </si>
  <si>
    <t>PDE3A</t>
  </si>
  <si>
    <t>PDZRN3</t>
  </si>
  <si>
    <t>PLCE1</t>
  </si>
  <si>
    <t>PPAP2B</t>
  </si>
  <si>
    <t>PREX1</t>
  </si>
  <si>
    <t>PREX2</t>
  </si>
  <si>
    <t>PTCH1</t>
  </si>
  <si>
    <t>RFX4</t>
  </si>
  <si>
    <t>RGMA</t>
  </si>
  <si>
    <t>SFXN5</t>
  </si>
  <si>
    <t>SH3PXD2B</t>
  </si>
  <si>
    <t>SHROOM3</t>
  </si>
  <si>
    <t>SNED1</t>
  </si>
  <si>
    <t>STK32A</t>
  </si>
  <si>
    <t>TNC</t>
  </si>
  <si>
    <t>TTC21B</t>
  </si>
  <si>
    <t>UFL1</t>
  </si>
  <si>
    <t>USP6NL</t>
  </si>
  <si>
    <t>ZEB2</t>
  </si>
  <si>
    <t>Cajal-Retzius cell</t>
  </si>
  <si>
    <t>5330417C22RIK</t>
  </si>
  <si>
    <t>AATF</t>
  </si>
  <si>
    <t>ABCC5</t>
  </si>
  <si>
    <t>ATP13A2</t>
  </si>
  <si>
    <t>B3GALT1</t>
  </si>
  <si>
    <t>BARHL2</t>
  </si>
  <si>
    <t>BBX</t>
  </si>
  <si>
    <t>BIN1</t>
  </si>
  <si>
    <t>CACNA2D1</t>
  </si>
  <si>
    <t>CALB2</t>
  </si>
  <si>
    <t>CAR10</t>
  </si>
  <si>
    <t>CCDC148</t>
  </si>
  <si>
    <t>CCM2</t>
  </si>
  <si>
    <t>CDH4</t>
  </si>
  <si>
    <t>CDYL</t>
  </si>
  <si>
    <t>CEP112</t>
  </si>
  <si>
    <t>CIB2</t>
  </si>
  <si>
    <t>CLSTN2</t>
  </si>
  <si>
    <t>CNR1</t>
  </si>
  <si>
    <t>CNRIP1</t>
  </si>
  <si>
    <t>COBLL1</t>
  </si>
  <si>
    <t>DACH1</t>
  </si>
  <si>
    <t>DACT1</t>
  </si>
  <si>
    <t>DIABLO</t>
  </si>
  <si>
    <t>DSCAML1</t>
  </si>
  <si>
    <t>DYNC1I1</t>
  </si>
  <si>
    <t>EBF3</t>
  </si>
  <si>
    <t>EDIL3</t>
  </si>
  <si>
    <t>ELAPOR1</t>
  </si>
  <si>
    <t>EMX2</t>
  </si>
  <si>
    <t>EMX2OS</t>
  </si>
  <si>
    <t>EOMES</t>
  </si>
  <si>
    <t>EPHA3</t>
  </si>
  <si>
    <t>ERC2</t>
  </si>
  <si>
    <t>FAM196A</t>
  </si>
  <si>
    <t>FAM65B</t>
  </si>
  <si>
    <t>FAM69B</t>
  </si>
  <si>
    <t>FAT3</t>
  </si>
  <si>
    <t>FLRT3</t>
  </si>
  <si>
    <t>FMN1</t>
  </si>
  <si>
    <t>FNDC3B</t>
  </si>
  <si>
    <t>FRMD4B</t>
  </si>
  <si>
    <t>FSD1</t>
  </si>
  <si>
    <t>FUT9</t>
  </si>
  <si>
    <t>GDF5</t>
  </si>
  <si>
    <t>GFRA1</t>
  </si>
  <si>
    <t>GPC1</t>
  </si>
  <si>
    <t>HAR1A</t>
  </si>
  <si>
    <t>HOMER2</t>
  </si>
  <si>
    <t>ISOC1</t>
  </si>
  <si>
    <t>KCNB2</t>
  </si>
  <si>
    <t>KCNC2</t>
  </si>
  <si>
    <t>KCNH7</t>
  </si>
  <si>
    <t>LHX1</t>
  </si>
  <si>
    <t>LHX1OS</t>
  </si>
  <si>
    <t>LHX5</t>
  </si>
  <si>
    <t>LINGO1</t>
  </si>
  <si>
    <t>LINGO2</t>
  </si>
  <si>
    <t>LNPK</t>
  </si>
  <si>
    <t>LZTFL1</t>
  </si>
  <si>
    <t>MAML3</t>
  </si>
  <si>
    <t>MAP9</t>
  </si>
  <si>
    <t>MAPK8</t>
  </si>
  <si>
    <t>MSI2</t>
  </si>
  <si>
    <t>NANOS1</t>
  </si>
  <si>
    <t>NBEA</t>
  </si>
  <si>
    <t>NDNF</t>
  </si>
  <si>
    <t>NHLH2</t>
  </si>
  <si>
    <t>NRG1</t>
  </si>
  <si>
    <t>NSMCE3</t>
  </si>
  <si>
    <t>NUDT2</t>
  </si>
  <si>
    <t>PABPN1</t>
  </si>
  <si>
    <t>PDZD2</t>
  </si>
  <si>
    <t>PLEKHA7</t>
  </si>
  <si>
    <t>PNOC</t>
  </si>
  <si>
    <t>POU6F2</t>
  </si>
  <si>
    <t>RAB11FIP2</t>
  </si>
  <si>
    <t>RBMS1</t>
  </si>
  <si>
    <t>RELN</t>
  </si>
  <si>
    <t>RGMB</t>
  </si>
  <si>
    <t>RIPOR2</t>
  </si>
  <si>
    <t>RNF138</t>
  </si>
  <si>
    <t>ROBO2</t>
  </si>
  <si>
    <t>SLC17A6</t>
  </si>
  <si>
    <t>SLC22A15</t>
  </si>
  <si>
    <t>SLC25A36</t>
  </si>
  <si>
    <t>SLC2A13</t>
  </si>
  <si>
    <t>SLITRK5</t>
  </si>
  <si>
    <t>SMOC2</t>
  </si>
  <si>
    <t>SRGAP3</t>
  </si>
  <si>
    <t>ST3GAL5</t>
  </si>
  <si>
    <t>TBCK</t>
  </si>
  <si>
    <t>TBR1</t>
  </si>
  <si>
    <t>TCEAL1</t>
  </si>
  <si>
    <t>THSD7B</t>
  </si>
  <si>
    <t>TMEM163</t>
  </si>
  <si>
    <t>TMEM170B</t>
  </si>
  <si>
    <t>TMEM200A</t>
  </si>
  <si>
    <t>TRIM44</t>
  </si>
  <si>
    <t>TRP73</t>
  </si>
  <si>
    <t>UTRN</t>
  </si>
  <si>
    <t>WNT7B</t>
  </si>
  <si>
    <t>WRAP73</t>
  </si>
  <si>
    <t>ZCCHC12</t>
  </si>
  <si>
    <t>ZDBF2</t>
  </si>
  <si>
    <t>ZIC2</t>
  </si>
  <si>
    <t>CCK basket cell</t>
  </si>
  <si>
    <t>AGO2</t>
  </si>
  <si>
    <t>CADPS2</t>
  </si>
  <si>
    <t>CCND3</t>
  </si>
  <si>
    <t>COL15A1</t>
  </si>
  <si>
    <t>CRYAB</t>
  </si>
  <si>
    <t>CXCL14</t>
  </si>
  <si>
    <t>EIF2C2</t>
  </si>
  <si>
    <t>EPS8</t>
  </si>
  <si>
    <t>FAM163A</t>
  </si>
  <si>
    <t>JAM2</t>
  </si>
  <si>
    <t>KCNF1</t>
  </si>
  <si>
    <t>LARP1B</t>
  </si>
  <si>
    <t>MXD1</t>
  </si>
  <si>
    <t>PDE7B</t>
  </si>
  <si>
    <t>RAMP1</t>
  </si>
  <si>
    <t>SCYL2</t>
  </si>
  <si>
    <t>SH3BP4</t>
  </si>
  <si>
    <t>SLC25A29</t>
  </si>
  <si>
    <t>SNTB1</t>
  </si>
  <si>
    <t>SP8</t>
  </si>
  <si>
    <t>TAC2</t>
  </si>
  <si>
    <t>UNK</t>
  </si>
  <si>
    <t>USP53</t>
  </si>
  <si>
    <t>Chandelier cell</t>
  </si>
  <si>
    <t>DUSP14</t>
  </si>
  <si>
    <t>EPB4.1L4A</t>
  </si>
  <si>
    <t>EPB41L4A</t>
  </si>
  <si>
    <t>FAM163B</t>
  </si>
  <si>
    <t>FGF13</t>
  </si>
  <si>
    <t>GPR12</t>
  </si>
  <si>
    <t>HS3ST4</t>
  </si>
  <si>
    <t>IFI27L1</t>
  </si>
  <si>
    <t>KRT12</t>
  </si>
  <si>
    <t>L2HGDH</t>
  </si>
  <si>
    <t>MCTP2</t>
  </si>
  <si>
    <t>NANP</t>
  </si>
  <si>
    <t>NECAB2</t>
  </si>
  <si>
    <t>PDLIM3</t>
  </si>
  <si>
    <t>PELI1</t>
  </si>
  <si>
    <t>PTHLH</t>
  </si>
  <si>
    <t>PYGM</t>
  </si>
  <si>
    <t>TGFB3</t>
  </si>
  <si>
    <t>TRPS1</t>
  </si>
  <si>
    <t>UNC5B</t>
  </si>
  <si>
    <t>Cholinergic neuron</t>
  </si>
  <si>
    <t>ACLY</t>
  </si>
  <si>
    <t>BRCA1</t>
  </si>
  <si>
    <t>CHAT</t>
  </si>
  <si>
    <t>SLC18A3</t>
  </si>
  <si>
    <t>SLC5A7</t>
  </si>
  <si>
    <t>Choroid plexus cell</t>
  </si>
  <si>
    <t>CAR12</t>
  </si>
  <si>
    <t>CHMP1A</t>
  </si>
  <si>
    <t>CLDN2</t>
  </si>
  <si>
    <t>CLIC6</t>
  </si>
  <si>
    <t>HTR2C</t>
  </si>
  <si>
    <t>KL</t>
  </si>
  <si>
    <t>SLC13A4</t>
  </si>
  <si>
    <t>SLC23A2</t>
  </si>
  <si>
    <t>SLC26A11</t>
  </si>
  <si>
    <t>SLC29A4</t>
  </si>
  <si>
    <t>SLC2A12</t>
  </si>
  <si>
    <t>SLC31A1</t>
  </si>
  <si>
    <t>SLC4A2</t>
  </si>
  <si>
    <t>SLC4A5</t>
  </si>
  <si>
    <t>SOSTDC1</t>
  </si>
  <si>
    <t>WFIKKN2</t>
  </si>
  <si>
    <t>Dopaminergic neuron</t>
  </si>
  <si>
    <t>CHRNA6</t>
  </si>
  <si>
    <t>FOXA2</t>
  </si>
  <si>
    <t>KCNJ6</t>
  </si>
  <si>
    <t>LMX1B</t>
  </si>
  <si>
    <t>MAPK8IP2</t>
  </si>
  <si>
    <t>NEUROD6</t>
  </si>
  <si>
    <t>NR4A2</t>
  </si>
  <si>
    <t>NTN1</t>
  </si>
  <si>
    <t>PITX3</t>
  </si>
  <si>
    <t>PRKCG</t>
  </si>
  <si>
    <t>SCN2A</t>
  </si>
  <si>
    <t>SLC6A3</t>
  </si>
  <si>
    <t>SMAD3</t>
  </si>
  <si>
    <t>TENM1</t>
  </si>
  <si>
    <t>ZIM3</t>
  </si>
  <si>
    <t>9430020K01RIK</t>
  </si>
  <si>
    <t>APCDD1</t>
  </si>
  <si>
    <t>CGNL1</t>
  </si>
  <si>
    <t>CLEC3B</t>
  </si>
  <si>
    <t>CLIC5</t>
  </si>
  <si>
    <t>CYYR1</t>
  </si>
  <si>
    <t>ELTD1</t>
  </si>
  <si>
    <t>FZD6</t>
  </si>
  <si>
    <t>GPR116</t>
  </si>
  <si>
    <t>HLA.E</t>
  </si>
  <si>
    <t>HMCN1</t>
  </si>
  <si>
    <t>HSPB1</t>
  </si>
  <si>
    <t>IFLTD1</t>
  </si>
  <si>
    <t>JCAD</t>
  </si>
  <si>
    <t>KANK3</t>
  </si>
  <si>
    <t>KLF2</t>
  </si>
  <si>
    <t>LAMA4</t>
  </si>
  <si>
    <t>LMNTD1</t>
  </si>
  <si>
    <t>PGLYRP1</t>
  </si>
  <si>
    <t>RAMP2</t>
  </si>
  <si>
    <t>RASSF9</t>
  </si>
  <si>
    <t>RBPMS</t>
  </si>
  <si>
    <t>RHOJ</t>
  </si>
  <si>
    <t>SGMS1</t>
  </si>
  <si>
    <t>SLC16A1</t>
  </si>
  <si>
    <t>SLC22A8</t>
  </si>
  <si>
    <t>SLC40A1</t>
  </si>
  <si>
    <t>SLC7A1</t>
  </si>
  <si>
    <t>SOX17</t>
  </si>
  <si>
    <t>ST3GAL6</t>
  </si>
  <si>
    <t>VON WILLEBRAND FACTOR</t>
  </si>
  <si>
    <t>WWTR1</t>
  </si>
  <si>
    <t>ZFP366</t>
  </si>
  <si>
    <t>Ependymal cell</t>
  </si>
  <si>
    <t>1700007G11RIK</t>
  </si>
  <si>
    <t>3300002A11RIK</t>
  </si>
  <si>
    <t>4930529M08RIK</t>
  </si>
  <si>
    <t>9330101J02RIK</t>
  </si>
  <si>
    <t>ADAMTS20</t>
  </si>
  <si>
    <t>AK7</t>
  </si>
  <si>
    <t>AK8</t>
  </si>
  <si>
    <t>AK9</t>
  </si>
  <si>
    <t>ANGPTL2</t>
  </si>
  <si>
    <t>ARMC3</t>
  </si>
  <si>
    <t>CALML4</t>
  </si>
  <si>
    <t>CATIP</t>
  </si>
  <si>
    <t>CCDC108</t>
  </si>
  <si>
    <t>CCDC114</t>
  </si>
  <si>
    <t>CCDC146</t>
  </si>
  <si>
    <t>CCDC153</t>
  </si>
  <si>
    <t>CCDC162</t>
  </si>
  <si>
    <t>CCDC162P</t>
  </si>
  <si>
    <t>CCDC170</t>
  </si>
  <si>
    <t>CCDC180</t>
  </si>
  <si>
    <t>CCDC60</t>
  </si>
  <si>
    <t>CELSR2</t>
  </si>
  <si>
    <t>CETN4</t>
  </si>
  <si>
    <t>CFAP126</t>
  </si>
  <si>
    <t>CFAP299</t>
  </si>
  <si>
    <t>CFAP43</t>
  </si>
  <si>
    <t>CFAP44</t>
  </si>
  <si>
    <t>CFAP46</t>
  </si>
  <si>
    <t>CFAP54</t>
  </si>
  <si>
    <t>CFAP61</t>
  </si>
  <si>
    <t>CFAP65</t>
  </si>
  <si>
    <t>CHEK2</t>
  </si>
  <si>
    <t>CROCC</t>
  </si>
  <si>
    <t>CRYGN</t>
  </si>
  <si>
    <t>DAW1</t>
  </si>
  <si>
    <t>DNAH10</t>
  </si>
  <si>
    <t>DNAH11</t>
  </si>
  <si>
    <t>DNAH12</t>
  </si>
  <si>
    <t>DNAH3</t>
  </si>
  <si>
    <t>DNAH5</t>
  </si>
  <si>
    <t>DNAH6</t>
  </si>
  <si>
    <t>DNAI3</t>
  </si>
  <si>
    <t>DRC3</t>
  </si>
  <si>
    <t>DYNLRB2</t>
  </si>
  <si>
    <t>E230008N13RIK</t>
  </si>
  <si>
    <t>EFHB</t>
  </si>
  <si>
    <t>EFNB3</t>
  </si>
  <si>
    <t>ENKUR</t>
  </si>
  <si>
    <t>FAM166B</t>
  </si>
  <si>
    <t>FAM183B</t>
  </si>
  <si>
    <t>FAM183BP</t>
  </si>
  <si>
    <t>FAM216B</t>
  </si>
  <si>
    <t>FHAD1</t>
  </si>
  <si>
    <t>FOXJ1</t>
  </si>
  <si>
    <t>GM973</t>
  </si>
  <si>
    <t>HYDIN</t>
  </si>
  <si>
    <t>IQCG</t>
  </si>
  <si>
    <t>IQCK</t>
  </si>
  <si>
    <t>KIF6</t>
  </si>
  <si>
    <t>KIF9</t>
  </si>
  <si>
    <t>KRT15</t>
  </si>
  <si>
    <t>LRGUK</t>
  </si>
  <si>
    <t>LRRC23</t>
  </si>
  <si>
    <t>LRRC48</t>
  </si>
  <si>
    <t>LRRIQ1</t>
  </si>
  <si>
    <t>MEIG1</t>
  </si>
  <si>
    <t>MYO16</t>
  </si>
  <si>
    <t>NEK11</t>
  </si>
  <si>
    <t>NME9</t>
  </si>
  <si>
    <t>ODAD1</t>
  </si>
  <si>
    <t>ODF3B</t>
  </si>
  <si>
    <t>PIFO</t>
  </si>
  <si>
    <t>PLXNB2</t>
  </si>
  <si>
    <t>PVALB</t>
  </si>
  <si>
    <t>RABL2</t>
  </si>
  <si>
    <t>RARRES2</t>
  </si>
  <si>
    <t>RFX2</t>
  </si>
  <si>
    <t>RGS22</t>
  </si>
  <si>
    <t>RIIAD1</t>
  </si>
  <si>
    <t>RSPH1</t>
  </si>
  <si>
    <t>SIX3</t>
  </si>
  <si>
    <t>SPAG16</t>
  </si>
  <si>
    <t>SPAG17</t>
  </si>
  <si>
    <t>SPATA17</t>
  </si>
  <si>
    <t>SPEF2</t>
  </si>
  <si>
    <t>SSPO</t>
  </si>
  <si>
    <t>SSPOP</t>
  </si>
  <si>
    <t>STOML3</t>
  </si>
  <si>
    <t>TEKT1</t>
  </si>
  <si>
    <t>TEKT4</t>
  </si>
  <si>
    <t>TMEM107</t>
  </si>
  <si>
    <t>TMEM212</t>
  </si>
  <si>
    <t>TMEM232</t>
  </si>
  <si>
    <t>TRIM71</t>
  </si>
  <si>
    <t>TTC21A</t>
  </si>
  <si>
    <t>TTC29</t>
  </si>
  <si>
    <t>TTLL8</t>
  </si>
  <si>
    <t>USP18</t>
  </si>
  <si>
    <t>VWA3A</t>
  </si>
  <si>
    <t>WDR52</t>
  </si>
  <si>
    <t>WDR63</t>
  </si>
  <si>
    <t>WDR96</t>
  </si>
  <si>
    <t>ZBBX</t>
  </si>
  <si>
    <t>ZMYND10</t>
  </si>
  <si>
    <t>GABAergic neuron</t>
  </si>
  <si>
    <t>9330158H04RIK</t>
  </si>
  <si>
    <t>ADAMTS17</t>
  </si>
  <si>
    <t>ADARB2</t>
  </si>
  <si>
    <t>ALK</t>
  </si>
  <si>
    <t>ANKRD34B</t>
  </si>
  <si>
    <t>ASIC2</t>
  </si>
  <si>
    <t>BACE2</t>
  </si>
  <si>
    <t>BTBD11</t>
  </si>
  <si>
    <t>CACNA1A</t>
  </si>
  <si>
    <t>CACNA2D3</t>
  </si>
  <si>
    <t>CHODL</t>
  </si>
  <si>
    <t>CNTN4</t>
  </si>
  <si>
    <t>CNTN5</t>
  </si>
  <si>
    <t>CNTNAP5C</t>
  </si>
  <si>
    <t>COL19A1</t>
  </si>
  <si>
    <t>DLX1</t>
  </si>
  <si>
    <t>DLX6OS1</t>
  </si>
  <si>
    <t>DPP10</t>
  </si>
  <si>
    <t>DRAXIN</t>
  </si>
  <si>
    <t>ERBB4</t>
  </si>
  <si>
    <t>EYA4</t>
  </si>
  <si>
    <t>FAM19A2</t>
  </si>
  <si>
    <t>FAM46A</t>
  </si>
  <si>
    <t>FNDC1</t>
  </si>
  <si>
    <t>FSTL5</t>
  </si>
  <si>
    <t>GABBR2</t>
  </si>
  <si>
    <t>GABRG1</t>
  </si>
  <si>
    <t>GAD2</t>
  </si>
  <si>
    <t>GALNTL6</t>
  </si>
  <si>
    <t>GM17750</t>
  </si>
  <si>
    <t>GM26905</t>
  </si>
  <si>
    <t>GM29260</t>
  </si>
  <si>
    <t>GRIK1</t>
  </si>
  <si>
    <t>GRIP1</t>
  </si>
  <si>
    <t>GRM1</t>
  </si>
  <si>
    <t>GRM7</t>
  </si>
  <si>
    <t>IGF1</t>
  </si>
  <si>
    <t>IL1RAPL2</t>
  </si>
  <si>
    <t>KAZN</t>
  </si>
  <si>
    <t>KCNIP1</t>
  </si>
  <si>
    <t>KCNMB2</t>
  </si>
  <si>
    <t>KCNT2</t>
  </si>
  <si>
    <t>LAMP5</t>
  </si>
  <si>
    <t>LIMCH1</t>
  </si>
  <si>
    <t>LOCKD</t>
  </si>
  <si>
    <t>LRP1B</t>
  </si>
  <si>
    <t>LRRC4C</t>
  </si>
  <si>
    <t>MGAT4C</t>
  </si>
  <si>
    <t>MYBPC1</t>
  </si>
  <si>
    <t>NDST4</t>
  </si>
  <si>
    <t>NHS</t>
  </si>
  <si>
    <t>NOS1</t>
  </si>
  <si>
    <t>NPY</t>
  </si>
  <si>
    <t>NPY2R</t>
  </si>
  <si>
    <t>NXPH1</t>
  </si>
  <si>
    <t>OTOF</t>
  </si>
  <si>
    <t>PARM1</t>
  </si>
  <si>
    <t>PAX2</t>
  </si>
  <si>
    <t>PRELID2</t>
  </si>
  <si>
    <t>PTCHD4</t>
  </si>
  <si>
    <t>PTPRM</t>
  </si>
  <si>
    <t>PTPRT</t>
  </si>
  <si>
    <t>RALYL</t>
  </si>
  <si>
    <t>RBMS3</t>
  </si>
  <si>
    <t>RGS6</t>
  </si>
  <si>
    <t>SDK1</t>
  </si>
  <si>
    <t>SGCD</t>
  </si>
  <si>
    <t>SLC32A1</t>
  </si>
  <si>
    <t>SLC44A5</t>
  </si>
  <si>
    <t>SLC6A1</t>
  </si>
  <si>
    <t>SLC8A1</t>
  </si>
  <si>
    <t>SOX5</t>
  </si>
  <si>
    <t>SOX6</t>
  </si>
  <si>
    <t>SST</t>
  </si>
  <si>
    <t>ST8SIA2</t>
  </si>
  <si>
    <t>STAC</t>
  </si>
  <si>
    <t>SYNPR</t>
  </si>
  <si>
    <t>TACR1</t>
  </si>
  <si>
    <t>TCF4</t>
  </si>
  <si>
    <t>TNFAIP8L3</t>
  </si>
  <si>
    <t>TRHDE</t>
  </si>
  <si>
    <t>UNC5C</t>
  </si>
  <si>
    <t>UNC5D</t>
  </si>
  <si>
    <t>VIP</t>
  </si>
  <si>
    <t>ZNF804A</t>
  </si>
  <si>
    <t>Ganglion cell</t>
  </si>
  <si>
    <t>ABLIM3</t>
  </si>
  <si>
    <t>AKAP7</t>
  </si>
  <si>
    <t>ATF6B</t>
  </si>
  <si>
    <t>BBC3</t>
  </si>
  <si>
    <t>BTBD10</t>
  </si>
  <si>
    <t>CACNB3</t>
  </si>
  <si>
    <t>CCDC184</t>
  </si>
  <si>
    <t>CDK14</t>
  </si>
  <si>
    <t>CHRNB3</t>
  </si>
  <si>
    <t>CPNE4</t>
  </si>
  <si>
    <t>CSDC2</t>
  </si>
  <si>
    <t>DCTN1</t>
  </si>
  <si>
    <t>DTX1</t>
  </si>
  <si>
    <t>EFNA3</t>
  </si>
  <si>
    <t>EVC2</t>
  </si>
  <si>
    <t>FBXO44</t>
  </si>
  <si>
    <t>FGF12</t>
  </si>
  <si>
    <t>FXYD7</t>
  </si>
  <si>
    <t>GALNT14</t>
  </si>
  <si>
    <t>GALNT9</t>
  </si>
  <si>
    <t>GGT7</t>
  </si>
  <si>
    <t>GPHN</t>
  </si>
  <si>
    <t>HPCA</t>
  </si>
  <si>
    <t>IGLON5</t>
  </si>
  <si>
    <t>IRX5</t>
  </si>
  <si>
    <t>IRX6</t>
  </si>
  <si>
    <t>ISL1</t>
  </si>
  <si>
    <t>KCTD8</t>
  </si>
  <si>
    <t>KLHDC8A</t>
  </si>
  <si>
    <t>LHFPL5</t>
  </si>
  <si>
    <t>MAB21L2</t>
  </si>
  <si>
    <t>MTUS2</t>
  </si>
  <si>
    <t>NARF</t>
  </si>
  <si>
    <t>NEFM</t>
  </si>
  <si>
    <t>NELL1</t>
  </si>
  <si>
    <t>NGF</t>
  </si>
  <si>
    <t>NKAIN3</t>
  </si>
  <si>
    <t>POU4F1</t>
  </si>
  <si>
    <t>POU4F2</t>
  </si>
  <si>
    <t>PRKCA</t>
  </si>
  <si>
    <t>RNU1-1</t>
  </si>
  <si>
    <t>RTN2</t>
  </si>
  <si>
    <t>SCAPER</t>
  </si>
  <si>
    <t>SMIM18</t>
  </si>
  <si>
    <t>SNX16</t>
  </si>
  <si>
    <t>SRRM3</t>
  </si>
  <si>
    <t>STOML1</t>
  </si>
  <si>
    <t>SYT16</t>
  </si>
  <si>
    <t>THEM4</t>
  </si>
  <si>
    <t>TOX2</t>
  </si>
  <si>
    <t>TTLL1</t>
  </si>
  <si>
    <t>YDJC</t>
  </si>
  <si>
    <t>ZFP580</t>
  </si>
  <si>
    <t>Glutamatergic neuron</t>
  </si>
  <si>
    <t>6530403H02RIK</t>
  </si>
  <si>
    <t>ADAMTSL1</t>
  </si>
  <si>
    <t>AK5</t>
  </si>
  <si>
    <t>ANO3</t>
  </si>
  <si>
    <t>ARPP21</t>
  </si>
  <si>
    <t>B3GAT2</t>
  </si>
  <si>
    <t>C10ORF11</t>
  </si>
  <si>
    <t>C1QL3</t>
  </si>
  <si>
    <t>CA10</t>
  </si>
  <si>
    <t>CBLN2</t>
  </si>
  <si>
    <t>CCK</t>
  </si>
  <si>
    <t>CDH12</t>
  </si>
  <si>
    <t>CDH13</t>
  </si>
  <si>
    <t>CDH18</t>
  </si>
  <si>
    <t>CDH6</t>
  </si>
  <si>
    <t>CELF2</t>
  </si>
  <si>
    <t>CHGB</t>
  </si>
  <si>
    <t>CHN1</t>
  </si>
  <si>
    <t>CHN2</t>
  </si>
  <si>
    <t>COL24A1</t>
  </si>
  <si>
    <t>CRYM</t>
  </si>
  <si>
    <t>CUX2</t>
  </si>
  <si>
    <t>DCC</t>
  </si>
  <si>
    <t>EGFEM1P</t>
  </si>
  <si>
    <t>EPHA6</t>
  </si>
  <si>
    <t>FAM19A1</t>
  </si>
  <si>
    <t>FOXP2</t>
  </si>
  <si>
    <t>FSTL4</t>
  </si>
  <si>
    <t>GARNL3</t>
  </si>
  <si>
    <t>GAS2L3</t>
  </si>
  <si>
    <t>GLS</t>
  </si>
  <si>
    <t>GM2164</t>
  </si>
  <si>
    <t>GM26883</t>
  </si>
  <si>
    <t>GM28928</t>
  </si>
  <si>
    <t>GM32647</t>
  </si>
  <si>
    <t>GPC6</t>
  </si>
  <si>
    <t>GRIN1</t>
  </si>
  <si>
    <t>HOMER1</t>
  </si>
  <si>
    <t>INPP4B</t>
  </si>
  <si>
    <t>KALRN</t>
  </si>
  <si>
    <t>KCTD16</t>
  </si>
  <si>
    <t>KHDRBS3</t>
  </si>
  <si>
    <t>KIAA1217</t>
  </si>
  <si>
    <t>KIRREL3</t>
  </si>
  <si>
    <t>LAMA2</t>
  </si>
  <si>
    <t>LINC01378</t>
  </si>
  <si>
    <t>LRMDA</t>
  </si>
  <si>
    <t>LRRTM4</t>
  </si>
  <si>
    <t>LXN</t>
  </si>
  <si>
    <t>LY86.AS1</t>
  </si>
  <si>
    <t>MDFIC</t>
  </si>
  <si>
    <t>MLIP</t>
  </si>
  <si>
    <t>NCAM2</t>
  </si>
  <si>
    <t>NPSR1.AS1</t>
  </si>
  <si>
    <t>NTM</t>
  </si>
  <si>
    <t>NTNG2</t>
  </si>
  <si>
    <t>OLFM3</t>
  </si>
  <si>
    <t>OPRK1</t>
  </si>
  <si>
    <t>PCSK2</t>
  </si>
  <si>
    <t>PEX5L</t>
  </si>
  <si>
    <t>PHACTR1</t>
  </si>
  <si>
    <t>PTCHD1.AS</t>
  </si>
  <si>
    <t>PTPRD</t>
  </si>
  <si>
    <t>PTPRK</t>
  </si>
  <si>
    <t>RASGRF2</t>
  </si>
  <si>
    <t>RNF152</t>
  </si>
  <si>
    <t>ROBO1</t>
  </si>
  <si>
    <t>SATB2</t>
  </si>
  <si>
    <t>SDK2</t>
  </si>
  <si>
    <t>SEMA3E</t>
  </si>
  <si>
    <t>SEMA5A</t>
  </si>
  <si>
    <t>SGCZ</t>
  </si>
  <si>
    <t>SLC17A7</t>
  </si>
  <si>
    <t>SLC17A8</t>
  </si>
  <si>
    <t>SLC1A1</t>
  </si>
  <si>
    <t>SLC35F3</t>
  </si>
  <si>
    <t>SORCS1</t>
  </si>
  <si>
    <t>SSTR2</t>
  </si>
  <si>
    <t>SV2B</t>
  </si>
  <si>
    <t>SVIL</t>
  </si>
  <si>
    <t>TENM4</t>
  </si>
  <si>
    <t>TFAP2D</t>
  </si>
  <si>
    <t>TLE4</t>
  </si>
  <si>
    <t>TOX</t>
  </si>
  <si>
    <t>TRPM3</t>
  </si>
  <si>
    <t>TSHZ2</t>
  </si>
  <si>
    <t>VAT1L</t>
  </si>
  <si>
    <t>VGLUT1</t>
  </si>
  <si>
    <t>VGLUT2</t>
  </si>
  <si>
    <t>VWC2L</t>
  </si>
  <si>
    <t>ZFP804B</t>
  </si>
  <si>
    <t>ZFPM2</t>
  </si>
  <si>
    <t>ZNF385D</t>
  </si>
  <si>
    <t>Hypothalamic ependymal cell</t>
  </si>
  <si>
    <t>1110017D15RIK</t>
  </si>
  <si>
    <t>1700007K13RIK</t>
  </si>
  <si>
    <t>4933434E20RIK</t>
  </si>
  <si>
    <t>CCPG1OS</t>
  </si>
  <si>
    <t>CHCHD10</t>
  </si>
  <si>
    <t>DALRD3</t>
  </si>
  <si>
    <t>FAM166C</t>
  </si>
  <si>
    <t>GM19935</t>
  </si>
  <si>
    <t>GNG5</t>
  </si>
  <si>
    <t>IFT20</t>
  </si>
  <si>
    <t>LRP10</t>
  </si>
  <si>
    <t>MLC1</t>
  </si>
  <si>
    <t>NUDC</t>
  </si>
  <si>
    <t>PKM</t>
  </si>
  <si>
    <t>PRXL2A</t>
  </si>
  <si>
    <t>RNASE4</t>
  </si>
  <si>
    <t>SPOP</t>
  </si>
  <si>
    <t>STIP1</t>
  </si>
  <si>
    <t>TUBA1B</t>
  </si>
  <si>
    <t>TUBB4B</t>
  </si>
  <si>
    <t>ZFP36L1</t>
  </si>
  <si>
    <t>Immature neuron</t>
  </si>
  <si>
    <t>ASCL1</t>
  </si>
  <si>
    <t>CREB1</t>
  </si>
  <si>
    <t>CUL5</t>
  </si>
  <si>
    <t>DCX</t>
  </si>
  <si>
    <t>EPHA7</t>
  </si>
  <si>
    <t>FEZF2</t>
  </si>
  <si>
    <t>FOXD2</t>
  </si>
  <si>
    <t>HIVEP2</t>
  </si>
  <si>
    <t>ICAM5</t>
  </si>
  <si>
    <t>LHX6</t>
  </si>
  <si>
    <t>NEUROD1</t>
  </si>
  <si>
    <t>NEUROG2</t>
  </si>
  <si>
    <t>NF1</t>
  </si>
  <si>
    <t>NTRK1</t>
  </si>
  <si>
    <t>PAX6</t>
  </si>
  <si>
    <t>RBFOX3</t>
  </si>
  <si>
    <t>RND2</t>
  </si>
  <si>
    <t>SLC12A5</t>
  </si>
  <si>
    <t>SLC6A5</t>
  </si>
  <si>
    <t>STIM2</t>
  </si>
  <si>
    <t>SYN1</t>
  </si>
  <si>
    <t>YY2</t>
  </si>
  <si>
    <t>Interneuron</t>
  </si>
  <si>
    <t>ABR</t>
  </si>
  <si>
    <t>ACBD5</t>
  </si>
  <si>
    <t>ACSL4</t>
  </si>
  <si>
    <t>ADARB1</t>
  </si>
  <si>
    <t>ADCY1</t>
  </si>
  <si>
    <t>ADCY8</t>
  </si>
  <si>
    <t>ADGRA1</t>
  </si>
  <si>
    <t>ADGRL2</t>
  </si>
  <si>
    <t>AGAP1</t>
  </si>
  <si>
    <t>AKAP8L</t>
  </si>
  <si>
    <t>APOC3</t>
  </si>
  <si>
    <t>ARHGAP21</t>
  </si>
  <si>
    <t>ARX</t>
  </si>
  <si>
    <t>ATG12</t>
  </si>
  <si>
    <t>BRINP1</t>
  </si>
  <si>
    <t>CACNA1E</t>
  </si>
  <si>
    <t>CACNA1I</t>
  </si>
  <si>
    <t>CACNB1</t>
  </si>
  <si>
    <t>CACNG2</t>
  </si>
  <si>
    <t>CACNG7</t>
  </si>
  <si>
    <t>CALN1</t>
  </si>
  <si>
    <t>CAMK2A</t>
  </si>
  <si>
    <t>CAMKV</t>
  </si>
  <si>
    <t>CAR11</t>
  </si>
  <si>
    <t>CCDC136</t>
  </si>
  <si>
    <t>CDHR1</t>
  </si>
  <si>
    <t>CDK17</t>
  </si>
  <si>
    <t>CDKL5</t>
  </si>
  <si>
    <t>CES1D</t>
  </si>
  <si>
    <t>CLDN9</t>
  </si>
  <si>
    <t>CPLX1</t>
  </si>
  <si>
    <t>CRHR1</t>
  </si>
  <si>
    <t>DCAF7</t>
  </si>
  <si>
    <t>DDN</t>
  </si>
  <si>
    <t>DEPTOR</t>
  </si>
  <si>
    <t>DHRS3</t>
  </si>
  <si>
    <t>DLX2</t>
  </si>
  <si>
    <t>DNAJC6</t>
  </si>
  <si>
    <t>DZANK1</t>
  </si>
  <si>
    <t>EID2</t>
  </si>
  <si>
    <t>ELMO1</t>
  </si>
  <si>
    <t>EML5</t>
  </si>
  <si>
    <t>EN1</t>
  </si>
  <si>
    <t>ETV1</t>
  </si>
  <si>
    <t>EVX1</t>
  </si>
  <si>
    <t>FAM81A</t>
  </si>
  <si>
    <t>FBXO11</t>
  </si>
  <si>
    <t>FBXW11</t>
  </si>
  <si>
    <t>FIGF</t>
  </si>
  <si>
    <t>FRYL</t>
  </si>
  <si>
    <t>GABRA4</t>
  </si>
  <si>
    <t>GABRA5</t>
  </si>
  <si>
    <t>GAL</t>
  </si>
  <si>
    <t>GDA</t>
  </si>
  <si>
    <t>GNG4</t>
  </si>
  <si>
    <t>GRIN2D</t>
  </si>
  <si>
    <t>HPCAL4</t>
  </si>
  <si>
    <t>HSPA12A</t>
  </si>
  <si>
    <t>HTR3A</t>
  </si>
  <si>
    <t>IGSF21</t>
  </si>
  <si>
    <t>ILDR2</t>
  </si>
  <si>
    <t>INAFM1</t>
  </si>
  <si>
    <t>ISCA1</t>
  </si>
  <si>
    <t>KCNA2</t>
  </si>
  <si>
    <t>KCNIP2</t>
  </si>
  <si>
    <t>KCNK9</t>
  </si>
  <si>
    <t>KCNQ5</t>
  </si>
  <si>
    <t>LHX3</t>
  </si>
  <si>
    <t>LMO3</t>
  </si>
  <si>
    <t>LPGAT1</t>
  </si>
  <si>
    <t>LY6G6E</t>
  </si>
  <si>
    <t>LYNX1</t>
  </si>
  <si>
    <t>LYPD1</t>
  </si>
  <si>
    <t>MAGEE1</t>
  </si>
  <si>
    <t>NAT14</t>
  </si>
  <si>
    <t>NMB</t>
  </si>
  <si>
    <t>NPTXR</t>
  </si>
  <si>
    <t>NRIP3</t>
  </si>
  <si>
    <t>NRN1</t>
  </si>
  <si>
    <t>NTNG1</t>
  </si>
  <si>
    <t>NXPH4</t>
  </si>
  <si>
    <t>OPRM1</t>
  </si>
  <si>
    <t>OXR1</t>
  </si>
  <si>
    <t>PCBP3</t>
  </si>
  <si>
    <t>PCF11</t>
  </si>
  <si>
    <t>PDE1A</t>
  </si>
  <si>
    <t>PDE4A</t>
  </si>
  <si>
    <t>PDP1</t>
  </si>
  <si>
    <t>PIANP</t>
  </si>
  <si>
    <t>PLCB4</t>
  </si>
  <si>
    <t>POU2F2</t>
  </si>
  <si>
    <t>PSD3</t>
  </si>
  <si>
    <t>PTPN4</t>
  </si>
  <si>
    <t>PTPRO</t>
  </si>
  <si>
    <t>RAB15</t>
  </si>
  <si>
    <t>RAB26</t>
  </si>
  <si>
    <t>RGS17</t>
  </si>
  <si>
    <t>RGS7BP</t>
  </si>
  <si>
    <t>RPRML</t>
  </si>
  <si>
    <t>SCAMP1</t>
  </si>
  <si>
    <t>SCN2B</t>
  </si>
  <si>
    <t>SCN8A</t>
  </si>
  <si>
    <t>SCRT1</t>
  </si>
  <si>
    <t>SHISA6</t>
  </si>
  <si>
    <t>SHISA8</t>
  </si>
  <si>
    <t>SHISA9</t>
  </si>
  <si>
    <t>SLC36A1</t>
  </si>
  <si>
    <t>SPOCK3</t>
  </si>
  <si>
    <t>SPTY2D1</t>
  </si>
  <si>
    <t>SRGAP1</t>
  </si>
  <si>
    <t>SURF1</t>
  </si>
  <si>
    <t>SYT13</t>
  </si>
  <si>
    <t>SYT7</t>
  </si>
  <si>
    <t>TCEAL3</t>
  </si>
  <si>
    <t>TIMELESS</t>
  </si>
  <si>
    <t>TMEM132D</t>
  </si>
  <si>
    <t>TRH</t>
  </si>
  <si>
    <t>TRIM9</t>
  </si>
  <si>
    <t>VGF</t>
  </si>
  <si>
    <t>VLDLR</t>
  </si>
  <si>
    <t>VSX2</t>
  </si>
  <si>
    <t>ZDHHC17</t>
  </si>
  <si>
    <t>ZDHHC22</t>
  </si>
  <si>
    <t>ZIC4</t>
  </si>
  <si>
    <t>Interneuron-selective cell</t>
  </si>
  <si>
    <t>2010300C02RIK</t>
  </si>
  <si>
    <t>BCAR3</t>
  </si>
  <si>
    <t>CELSR3</t>
  </si>
  <si>
    <t>CHRNA4</t>
  </si>
  <si>
    <t>CRACDL</t>
  </si>
  <si>
    <t>DLGAP3</t>
  </si>
  <si>
    <t>DOK7</t>
  </si>
  <si>
    <t>KCNH3</t>
  </si>
  <si>
    <t>LRRC3B</t>
  </si>
  <si>
    <t>MIAT</t>
  </si>
  <si>
    <t>NR2E1</t>
  </si>
  <si>
    <t>OSTF1</t>
  </si>
  <si>
    <t>PTMS</t>
  </si>
  <si>
    <t>RASD2</t>
  </si>
  <si>
    <t>RGS16</t>
  </si>
  <si>
    <t>SEMA5B</t>
  </si>
  <si>
    <t>SLC12A4</t>
  </si>
  <si>
    <t>ST3GAL1</t>
  </si>
  <si>
    <t>TPBG</t>
  </si>
  <si>
    <t>UNC5A</t>
  </si>
  <si>
    <t>WSCD2</t>
  </si>
  <si>
    <t>Lepotomeningeal cell</t>
  </si>
  <si>
    <t>ADAM12</t>
  </si>
  <si>
    <t>APOD</t>
  </si>
  <si>
    <t>BMP6</t>
  </si>
  <si>
    <t>BNC2</t>
  </si>
  <si>
    <t>COL1A2</t>
  </si>
  <si>
    <t>CPED1</t>
  </si>
  <si>
    <t>EYA2</t>
  </si>
  <si>
    <t>FLVCR2</t>
  </si>
  <si>
    <t>FMO2</t>
  </si>
  <si>
    <t>ITIH5</t>
  </si>
  <si>
    <t>RANBP3L</t>
  </si>
  <si>
    <t>SLC7A11</t>
  </si>
  <si>
    <t>SRPX2</t>
  </si>
  <si>
    <t>TBX18</t>
  </si>
  <si>
    <t>Martinotti cell</t>
  </si>
  <si>
    <t>2810011L19RIK</t>
  </si>
  <si>
    <t>ADGRB1</t>
  </si>
  <si>
    <t>ATP2B4</t>
  </si>
  <si>
    <t>BAI1</t>
  </si>
  <si>
    <t>CAPN5</t>
  </si>
  <si>
    <t>CDH22</t>
  </si>
  <si>
    <t>CDH7</t>
  </si>
  <si>
    <t>FOXRED2</t>
  </si>
  <si>
    <t>HDAC4</t>
  </si>
  <si>
    <t>HPSE</t>
  </si>
  <si>
    <t>IL34</t>
  </si>
  <si>
    <t>KCNK13</t>
  </si>
  <si>
    <t>LIPA</t>
  </si>
  <si>
    <t>RASL11A</t>
  </si>
  <si>
    <t>SIRT4</t>
  </si>
  <si>
    <t>SLC30A3</t>
  </si>
  <si>
    <t>SNX8</t>
  </si>
  <si>
    <t>TUNAR</t>
  </si>
  <si>
    <t>UNC13C</t>
  </si>
  <si>
    <t>ZDHHC18</t>
  </si>
  <si>
    <t>Meningeal cell</t>
  </si>
  <si>
    <t>ALDH1A2</t>
  </si>
  <si>
    <t>ALX4</t>
  </si>
  <si>
    <t>BMP7</t>
  </si>
  <si>
    <t>FOXC1</t>
  </si>
  <si>
    <t>FOXC2</t>
  </si>
  <si>
    <t>IGFBP2</t>
  </si>
  <si>
    <t>SLC47A1</t>
  </si>
  <si>
    <t>VTN</t>
  </si>
  <si>
    <t>ZIC3</t>
  </si>
  <si>
    <t>Microglia cell</t>
  </si>
  <si>
    <t>ABCA9</t>
  </si>
  <si>
    <t>ABI3</t>
  </si>
  <si>
    <t>ADAP2</t>
  </si>
  <si>
    <t>ADRB2</t>
  </si>
  <si>
    <t>ARSB</t>
  </si>
  <si>
    <t>BHLHE41</t>
  </si>
  <si>
    <t>BMP2K</t>
  </si>
  <si>
    <t>DOCK2</t>
  </si>
  <si>
    <t>FCGR3</t>
  </si>
  <si>
    <t>FCRLS</t>
  </si>
  <si>
    <t>FYB</t>
  </si>
  <si>
    <t>HEXB</t>
  </si>
  <si>
    <t>INPP5D</t>
  </si>
  <si>
    <t>JUN</t>
  </si>
  <si>
    <t>LCP2</t>
  </si>
  <si>
    <t>LY86</t>
  </si>
  <si>
    <t>LYN</t>
  </si>
  <si>
    <t>MAFB</t>
  </si>
  <si>
    <t>MCOLN3</t>
  </si>
  <si>
    <t>MERTK</t>
  </si>
  <si>
    <t>MFSD10</t>
  </si>
  <si>
    <t>MYO1F</t>
  </si>
  <si>
    <t>NAV3</t>
  </si>
  <si>
    <t>NCKAP1L</t>
  </si>
  <si>
    <t>OLFML3</t>
  </si>
  <si>
    <t>P2RY13</t>
  </si>
  <si>
    <t>PIK3AP1</t>
  </si>
  <si>
    <t>PROS1</t>
  </si>
  <si>
    <t>RHOB</t>
  </si>
  <si>
    <t>RREB1</t>
  </si>
  <si>
    <t>SALL1</t>
  </si>
  <si>
    <t>SERINC3</t>
  </si>
  <si>
    <t>SKAP2</t>
  </si>
  <si>
    <t>SLC30A5</t>
  </si>
  <si>
    <t>SLCO4A1</t>
  </si>
  <si>
    <t>SPRY1</t>
  </si>
  <si>
    <t>TBXAS1</t>
  </si>
  <si>
    <t>TMEM119</t>
  </si>
  <si>
    <t>VAV1</t>
  </si>
  <si>
    <t>ZFHX3</t>
  </si>
  <si>
    <t>ZFP710</t>
  </si>
  <si>
    <t>Motor neuron</t>
  </si>
  <si>
    <t>EVX2</t>
  </si>
  <si>
    <t>FGF1</t>
  </si>
  <si>
    <t>ISL2</t>
  </si>
  <si>
    <t>MNX1</t>
  </si>
  <si>
    <t>NKX6-1</t>
  </si>
  <si>
    <t>REG2</t>
  </si>
  <si>
    <t>SIM1</t>
  </si>
  <si>
    <t>Mural cell</t>
  </si>
  <si>
    <t>ARHGAP29</t>
  </si>
  <si>
    <t>ASPN</t>
  </si>
  <si>
    <t>CALD1</t>
  </si>
  <si>
    <t>CP</t>
  </si>
  <si>
    <t>ECM2</t>
  </si>
  <si>
    <t>GM13861</t>
  </si>
  <si>
    <t>HIGD1B</t>
  </si>
  <si>
    <t>IFITM2</t>
  </si>
  <si>
    <t>MIR143HG</t>
  </si>
  <si>
    <t>MYO1B</t>
  </si>
  <si>
    <t>NBL1</t>
  </si>
  <si>
    <t>NDUFA4L2</t>
  </si>
  <si>
    <t>P2RY14</t>
  </si>
  <si>
    <t>PCOLCE</t>
  </si>
  <si>
    <t>PHLDB2</t>
  </si>
  <si>
    <t>RGS4</t>
  </si>
  <si>
    <t>S1PR3</t>
  </si>
  <si>
    <t>SERPING1</t>
  </si>
  <si>
    <t>SLC19A1</t>
  </si>
  <si>
    <t>SLC6A20A</t>
  </si>
  <si>
    <t>Neural progenitor cell</t>
  </si>
  <si>
    <t>GFAPDELTA</t>
  </si>
  <si>
    <t>GPR56</t>
  </si>
  <si>
    <t>KSCNS3</t>
  </si>
  <si>
    <t>NEUROD</t>
  </si>
  <si>
    <t>PSA-NCAM</t>
  </si>
  <si>
    <t>SLITRK6</t>
  </si>
  <si>
    <t>TUC4</t>
  </si>
  <si>
    <t>Neural stem cell</t>
  </si>
  <si>
    <t>ACSA-2</t>
  </si>
  <si>
    <t>ASCL2</t>
  </si>
  <si>
    <t>ATP1A2</t>
  </si>
  <si>
    <t>BLBP</t>
  </si>
  <si>
    <t>CALCYCLIN</t>
  </si>
  <si>
    <t>CBX3</t>
  </si>
  <si>
    <t>CCND2</t>
  </si>
  <si>
    <t>CD338</t>
  </si>
  <si>
    <t>DBX1</t>
  </si>
  <si>
    <t>DLL3</t>
  </si>
  <si>
    <t>DYNLT1C</t>
  </si>
  <si>
    <t>GD3</t>
  </si>
  <si>
    <t>GLAST</t>
  </si>
  <si>
    <t>HES5</t>
  </si>
  <si>
    <t>ID4</t>
  </si>
  <si>
    <t>IFI44</t>
  </si>
  <si>
    <t>IGF1R</t>
  </si>
  <si>
    <t>IGFBP3</t>
  </si>
  <si>
    <t>INAFM2</t>
  </si>
  <si>
    <t>ISG15</t>
  </si>
  <si>
    <t>JAM-C</t>
  </si>
  <si>
    <t>JAM3</t>
  </si>
  <si>
    <t>KI67</t>
  </si>
  <si>
    <t>LGR5</t>
  </si>
  <si>
    <t>LHX9</t>
  </si>
  <si>
    <t>MGAT5</t>
  </si>
  <si>
    <t>MUSASHI-1</t>
  </si>
  <si>
    <t>NEUROD4</t>
  </si>
  <si>
    <t>NEUROG1</t>
  </si>
  <si>
    <t>NHLH1</t>
  </si>
  <si>
    <t>OTX1</t>
  </si>
  <si>
    <t>PARP12</t>
  </si>
  <si>
    <t>PBK</t>
  </si>
  <si>
    <t>PLEKHH2</t>
  </si>
  <si>
    <t>POU3F4</t>
  </si>
  <si>
    <t>PPP1R17</t>
  </si>
  <si>
    <t>PROMININ-1</t>
  </si>
  <si>
    <t>PRSS56</t>
  </si>
  <si>
    <t>RBM3</t>
  </si>
  <si>
    <t>RND3</t>
  </si>
  <si>
    <t>SOX1</t>
  </si>
  <si>
    <t>SOX3</t>
  </si>
  <si>
    <t>SP9</t>
  </si>
  <si>
    <t>ST8SIA1</t>
  </si>
  <si>
    <t>THRSP</t>
  </si>
  <si>
    <t>TLR3</t>
  </si>
  <si>
    <t>TMTC4</t>
  </si>
  <si>
    <t>Neuroblast</t>
  </si>
  <si>
    <t>CCKAR</t>
  </si>
  <si>
    <t>CCKBR</t>
  </si>
  <si>
    <t>CELF4</t>
  </si>
  <si>
    <t>DAB1</t>
  </si>
  <si>
    <t>DBN1</t>
  </si>
  <si>
    <t>DCHS1</t>
  </si>
  <si>
    <t>DLX6</t>
  </si>
  <si>
    <t>EFNA2</t>
  </si>
  <si>
    <t>EPHA4</t>
  </si>
  <si>
    <t>EVF1</t>
  </si>
  <si>
    <t>EZH2</t>
  </si>
  <si>
    <t>FXYD6</t>
  </si>
  <si>
    <t>KLF5A</t>
  </si>
  <si>
    <t>KLKB1</t>
  </si>
  <si>
    <t>MAPK7</t>
  </si>
  <si>
    <t>MARK2</t>
  </si>
  <si>
    <t>NCAN</t>
  </si>
  <si>
    <t>OLFM1</t>
  </si>
  <si>
    <t>PFN2</t>
  </si>
  <si>
    <t>PHF1</t>
  </si>
  <si>
    <t>POU3F3</t>
  </si>
  <si>
    <t>PROK2</t>
  </si>
  <si>
    <t>PROKR2</t>
  </si>
  <si>
    <t>SALL3</t>
  </si>
  <si>
    <t>SCGN</t>
  </si>
  <si>
    <t>SIRT1</t>
  </si>
  <si>
    <t>TACC3</t>
  </si>
  <si>
    <t>TRIM32</t>
  </si>
  <si>
    <t>TRN1</t>
  </si>
  <si>
    <t>TSHZ1</t>
  </si>
  <si>
    <t>WT1</t>
  </si>
  <si>
    <t>ZBED4</t>
  </si>
  <si>
    <t>Neuroendocrine cell</t>
  </si>
  <si>
    <t>ABHD2</t>
  </si>
  <si>
    <t>ATXN1</t>
  </si>
  <si>
    <t>CALCA</t>
  </si>
  <si>
    <t>CCDC85C</t>
  </si>
  <si>
    <t>CGRP</t>
  </si>
  <si>
    <t>CLASP2</t>
  </si>
  <si>
    <t>DPF1</t>
  </si>
  <si>
    <t>GPR88</t>
  </si>
  <si>
    <t>HES6</t>
  </si>
  <si>
    <t>MKL2</t>
  </si>
  <si>
    <t>NEGR1</t>
  </si>
  <si>
    <t>NENF</t>
  </si>
  <si>
    <t>NKX2-2</t>
  </si>
  <si>
    <t>PDE10A</t>
  </si>
  <si>
    <t>PPP1R1B</t>
  </si>
  <si>
    <t>PRSS12</t>
  </si>
  <si>
    <t>RCOR1</t>
  </si>
  <si>
    <t>RESP18</t>
  </si>
  <si>
    <t>SEC11C</t>
  </si>
  <si>
    <t>SERPINI1</t>
  </si>
  <si>
    <t>SPOCK1</t>
  </si>
  <si>
    <t>AGRP</t>
  </si>
  <si>
    <t>ARID4A</t>
  </si>
  <si>
    <t>ATP6V1H</t>
  </si>
  <si>
    <t>CAC2D1</t>
  </si>
  <si>
    <t>CAC2D2</t>
  </si>
  <si>
    <t>CACNB4</t>
  </si>
  <si>
    <t>CCDC28B</t>
  </si>
  <si>
    <t>CDK5</t>
  </si>
  <si>
    <t>CELF6</t>
  </si>
  <si>
    <t>CKMT1A</t>
  </si>
  <si>
    <t>CKMT1B</t>
  </si>
  <si>
    <t>CMIP</t>
  </si>
  <si>
    <t>CNTP2</t>
  </si>
  <si>
    <t>CPNE6</t>
  </si>
  <si>
    <t>CSF3</t>
  </si>
  <si>
    <t>CSPP1</t>
  </si>
  <si>
    <t>CTTNBP2</t>
  </si>
  <si>
    <t>CTXN2</t>
  </si>
  <si>
    <t>CXCR5</t>
  </si>
  <si>
    <t>DGKB</t>
  </si>
  <si>
    <t>DLG4</t>
  </si>
  <si>
    <t>EPO</t>
  </si>
  <si>
    <t>FAM181B</t>
  </si>
  <si>
    <t>FBLN2</t>
  </si>
  <si>
    <t>FBXW7</t>
  </si>
  <si>
    <t>FLYWCH1</t>
  </si>
  <si>
    <t>FMO1</t>
  </si>
  <si>
    <t>GHSR</t>
  </si>
  <si>
    <t>GI1</t>
  </si>
  <si>
    <t>GNG2</t>
  </si>
  <si>
    <t>GPATCH8</t>
  </si>
  <si>
    <t>GPR162</t>
  </si>
  <si>
    <t>GRIA3</t>
  </si>
  <si>
    <t>KCNK1</t>
  </si>
  <si>
    <t>KMT2C</t>
  </si>
  <si>
    <t>MATN2</t>
  </si>
  <si>
    <t>MECP2</t>
  </si>
  <si>
    <t>MIRG</t>
  </si>
  <si>
    <t>NECAB3</t>
  </si>
  <si>
    <t>NICN1</t>
  </si>
  <si>
    <t>NMT1</t>
  </si>
  <si>
    <t>NWD2</t>
  </si>
  <si>
    <t>OGFOD1</t>
  </si>
  <si>
    <t>OMP</t>
  </si>
  <si>
    <t>PG</t>
  </si>
  <si>
    <t>PPP1R14C</t>
  </si>
  <si>
    <t>PQBP1</t>
  </si>
  <si>
    <t>PRMT2</t>
  </si>
  <si>
    <t>PRPH</t>
  </si>
  <si>
    <t>PTK2B</t>
  </si>
  <si>
    <t>PTPN11</t>
  </si>
  <si>
    <t>RASGRF1</t>
  </si>
  <si>
    <t>RB1CC1</t>
  </si>
  <si>
    <t>RERE</t>
  </si>
  <si>
    <t>RHBDD2</t>
  </si>
  <si>
    <t>RIMS3</t>
  </si>
  <si>
    <t>RIN1</t>
  </si>
  <si>
    <t>RIT2</t>
  </si>
  <si>
    <t>RNF220</t>
  </si>
  <si>
    <t>RNPC3</t>
  </si>
  <si>
    <t>RYR2</t>
  </si>
  <si>
    <t>SACS</t>
  </si>
  <si>
    <t>SAFB</t>
  </si>
  <si>
    <t>SAFB2</t>
  </si>
  <si>
    <t>SCN1A</t>
  </si>
  <si>
    <t>SFSWAP</t>
  </si>
  <si>
    <t>SGIP1</t>
  </si>
  <si>
    <t>SHISA2</t>
  </si>
  <si>
    <t>SLC30A9</t>
  </si>
  <si>
    <t>SLC36A4</t>
  </si>
  <si>
    <t>SLC6A17</t>
  </si>
  <si>
    <t>SNHG11</t>
  </si>
  <si>
    <t>SP25</t>
  </si>
  <si>
    <t>ST8SIA3</t>
  </si>
  <si>
    <t>STX1A</t>
  </si>
  <si>
    <t>SYT5</t>
  </si>
  <si>
    <t>TCEAL5</t>
  </si>
  <si>
    <t>TCEAL6</t>
  </si>
  <si>
    <t>TESC</t>
  </si>
  <si>
    <t>TFF3</t>
  </si>
  <si>
    <t>TMEM179</t>
  </si>
  <si>
    <t>TMEM191C</t>
  </si>
  <si>
    <t>TMEM59L</t>
  </si>
  <si>
    <t>TMEM91</t>
  </si>
  <si>
    <t>TRIP11</t>
  </si>
  <si>
    <t>TRO</t>
  </si>
  <si>
    <t>UBE2D2A</t>
  </si>
  <si>
    <t>VSNL1</t>
  </si>
  <si>
    <t>ZCCHC7</t>
  </si>
  <si>
    <t>ZFP445</t>
  </si>
  <si>
    <t>ZMYND11</t>
  </si>
  <si>
    <t>ZRSR1</t>
  </si>
  <si>
    <t>ZRSR2P1</t>
  </si>
  <si>
    <t>Noradrenergic neuron</t>
  </si>
  <si>
    <t>SLC39A11</t>
  </si>
  <si>
    <t>SLC6A2</t>
  </si>
  <si>
    <t>SLC9B2</t>
  </si>
  <si>
    <t>Olfactory ensheathing glia</t>
  </si>
  <si>
    <t>0610040J01RIK</t>
  </si>
  <si>
    <t>AFAP1L2</t>
  </si>
  <si>
    <t>CPNE8</t>
  </si>
  <si>
    <t>DENN2B</t>
  </si>
  <si>
    <t>FAT1</t>
  </si>
  <si>
    <t>FRZB</t>
  </si>
  <si>
    <t>GM10863</t>
  </si>
  <si>
    <t>LAMC1</t>
  </si>
  <si>
    <t>LHFP</t>
  </si>
  <si>
    <t>LHFPL6</t>
  </si>
  <si>
    <t>MXI1</t>
  </si>
  <si>
    <t>PDE4B</t>
  </si>
  <si>
    <t>PLP1</t>
  </si>
  <si>
    <t>PRIMA1</t>
  </si>
  <si>
    <t>PTN</t>
  </si>
  <si>
    <t>PTPN13</t>
  </si>
  <si>
    <t>SASH1</t>
  </si>
  <si>
    <t>SLC27A1</t>
  </si>
  <si>
    <t>SPATA13</t>
  </si>
  <si>
    <t>ST5</t>
  </si>
  <si>
    <t>ST6GAL1</t>
  </si>
  <si>
    <t>TNFRSF19</t>
  </si>
  <si>
    <t>USP54</t>
  </si>
  <si>
    <t>YAP1</t>
  </si>
  <si>
    <t>ZBTB7C</t>
  </si>
  <si>
    <t>Olfactory sensory neuron</t>
  </si>
  <si>
    <t>ADCY3</t>
  </si>
  <si>
    <t>ANO2</t>
  </si>
  <si>
    <t>CNGA2</t>
  </si>
  <si>
    <t>CNGA4</t>
  </si>
  <si>
    <t>CNGB1</t>
  </si>
  <si>
    <t>GNAL</t>
  </si>
  <si>
    <t>Oligodendrocyte</t>
  </si>
  <si>
    <t>AMOTL2</t>
  </si>
  <si>
    <t>APLP1</t>
  </si>
  <si>
    <t>ARL4A</t>
  </si>
  <si>
    <t>ASIC1</t>
  </si>
  <si>
    <t>ASPA</t>
  </si>
  <si>
    <t>ATCAY</t>
  </si>
  <si>
    <t>C2ORF27A</t>
  </si>
  <si>
    <t>CCP110</t>
  </si>
  <si>
    <t>CDK18</t>
  </si>
  <si>
    <t>CNP</t>
  </si>
  <si>
    <t>CNTN2</t>
  </si>
  <si>
    <t>COX7C</t>
  </si>
  <si>
    <t>CRB1</t>
  </si>
  <si>
    <t>CSRP1</t>
  </si>
  <si>
    <t>CTNNA3</t>
  </si>
  <si>
    <t>CXADR</t>
  </si>
  <si>
    <t>DAAM2</t>
  </si>
  <si>
    <t>DHCR24</t>
  </si>
  <si>
    <t>DHCR7</t>
  </si>
  <si>
    <t>DLL1</t>
  </si>
  <si>
    <t>DPYD</t>
  </si>
  <si>
    <t>EBP</t>
  </si>
  <si>
    <t>EEF1B2</t>
  </si>
  <si>
    <t>EEF2</t>
  </si>
  <si>
    <t>EIF3E</t>
  </si>
  <si>
    <t>EIF3L</t>
  </si>
  <si>
    <t>ENPP2</t>
  </si>
  <si>
    <t>EPN2</t>
  </si>
  <si>
    <t>ERMN</t>
  </si>
  <si>
    <t>EVI2A</t>
  </si>
  <si>
    <t>FA2H</t>
  </si>
  <si>
    <t>FDPS</t>
  </si>
  <si>
    <t>FERMT1</t>
  </si>
  <si>
    <t>FEZ1</t>
  </si>
  <si>
    <t>FGFBP3</t>
  </si>
  <si>
    <t>GALNT6</t>
  </si>
  <si>
    <t>GATM</t>
  </si>
  <si>
    <t>GJC2</t>
  </si>
  <si>
    <t>GJC3</t>
  </si>
  <si>
    <t>GPR17</t>
  </si>
  <si>
    <t>GPR37</t>
  </si>
  <si>
    <t>GRB14</t>
  </si>
  <si>
    <t>GRIA2</t>
  </si>
  <si>
    <t>HAPLN2</t>
  </si>
  <si>
    <t>HIP1</t>
  </si>
  <si>
    <t>HIPK2</t>
  </si>
  <si>
    <t>IFITM10</t>
  </si>
  <si>
    <t>JOSD2</t>
  </si>
  <si>
    <t>KCNH8</t>
  </si>
  <si>
    <t>KLK6</t>
  </si>
  <si>
    <t>LGI3</t>
  </si>
  <si>
    <t>LHFPL3</t>
  </si>
  <si>
    <t>LIMS2</t>
  </si>
  <si>
    <t>LMF1</t>
  </si>
  <si>
    <t>LPAR1</t>
  </si>
  <si>
    <t>LRRN1</t>
  </si>
  <si>
    <t>MAG</t>
  </si>
  <si>
    <t>MAML2</t>
  </si>
  <si>
    <t>MAP1A</t>
  </si>
  <si>
    <t>MAP2</t>
  </si>
  <si>
    <t>MAP6D1</t>
  </si>
  <si>
    <t>MBP</t>
  </si>
  <si>
    <t>MICAL1</t>
  </si>
  <si>
    <t>MOBP</t>
  </si>
  <si>
    <t>MOG</t>
  </si>
  <si>
    <t>MTSS1</t>
  </si>
  <si>
    <t>MYT1</t>
  </si>
  <si>
    <t>NACA</t>
  </si>
  <si>
    <t>NAP1L1</t>
  </si>
  <si>
    <t>NCKAP5</t>
  </si>
  <si>
    <t>NDRG1</t>
  </si>
  <si>
    <t>NEU4</t>
  </si>
  <si>
    <t>NME1</t>
  </si>
  <si>
    <t>NME2</t>
  </si>
  <si>
    <t>NPPA</t>
  </si>
  <si>
    <t>OLIG1</t>
  </si>
  <si>
    <t>OLIG2</t>
  </si>
  <si>
    <t>OMG</t>
  </si>
  <si>
    <t>OPALIN</t>
  </si>
  <si>
    <t>OPCML</t>
  </si>
  <si>
    <t>PDLIM2</t>
  </si>
  <si>
    <t>PGRMC1</t>
  </si>
  <si>
    <t>PHACTR3</t>
  </si>
  <si>
    <t>PHLDB1</t>
  </si>
  <si>
    <t>PID1</t>
  </si>
  <si>
    <t>PLEKHB1</t>
  </si>
  <si>
    <t>PLEKHH1</t>
  </si>
  <si>
    <t>PLLP</t>
  </si>
  <si>
    <t>PLS1</t>
  </si>
  <si>
    <t>POLR2F</t>
  </si>
  <si>
    <t>PRR5L</t>
  </si>
  <si>
    <t>QDPR</t>
  </si>
  <si>
    <t>QK</t>
  </si>
  <si>
    <t>QKI</t>
  </si>
  <si>
    <t>RAB2A</t>
  </si>
  <si>
    <t>RAB33A</t>
  </si>
  <si>
    <t>RGR</t>
  </si>
  <si>
    <t>RPL13A</t>
  </si>
  <si>
    <t>RPS2</t>
  </si>
  <si>
    <t>RPSAP58</t>
  </si>
  <si>
    <t>RTKN</t>
  </si>
  <si>
    <t>SCD</t>
  </si>
  <si>
    <t>SCD2</t>
  </si>
  <si>
    <t>SEC14L5</t>
  </si>
  <si>
    <t>SEPTIN4</t>
  </si>
  <si>
    <t>SEPTIN7</t>
  </si>
  <si>
    <t>SERINC5</t>
  </si>
  <si>
    <t>SHC4</t>
  </si>
  <si>
    <t>SHISA4</t>
  </si>
  <si>
    <t>SIRT2</t>
  </si>
  <si>
    <t>SLC44A1</t>
  </si>
  <si>
    <t>SMCO3</t>
  </si>
  <si>
    <t>SNX1</t>
  </si>
  <si>
    <t>SNX22</t>
  </si>
  <si>
    <t>SOX10</t>
  </si>
  <si>
    <t>SOX8</t>
  </si>
  <si>
    <t>ST18</t>
  </si>
  <si>
    <t>STMN1</t>
  </si>
  <si>
    <t>SYT11</t>
  </si>
  <si>
    <t>TCF12</t>
  </si>
  <si>
    <t>TM7SF2</t>
  </si>
  <si>
    <t>TMEFF2</t>
  </si>
  <si>
    <t>TMEM125</t>
  </si>
  <si>
    <t>TMEM151A</t>
  </si>
  <si>
    <t>TMEM88B</t>
  </si>
  <si>
    <t>TMEM97</t>
  </si>
  <si>
    <t>TNFAIP6</t>
  </si>
  <si>
    <t>TNK2</t>
  </si>
  <si>
    <t>TRAF4</t>
  </si>
  <si>
    <t>TRIM59</t>
  </si>
  <si>
    <t>TSPAN2</t>
  </si>
  <si>
    <t>TTLL7</t>
  </si>
  <si>
    <t>TUBA1A</t>
  </si>
  <si>
    <t>UGT8</t>
  </si>
  <si>
    <t>UGT8A</t>
  </si>
  <si>
    <t>UQCRB</t>
  </si>
  <si>
    <t>VIPR2</t>
  </si>
  <si>
    <t>WSCD1</t>
  </si>
  <si>
    <t>YWHAQ</t>
  </si>
  <si>
    <t>ZCCHC24</t>
  </si>
  <si>
    <t>ZDHHC9</t>
  </si>
  <si>
    <t>Oligodendrocyte precursor cell</t>
  </si>
  <si>
    <t>3110035E14RIK</t>
  </si>
  <si>
    <t>3632451O06RIK</t>
  </si>
  <si>
    <t>6030443J06RIK</t>
  </si>
  <si>
    <t>A2B5</t>
  </si>
  <si>
    <t>A930009A15RIK</t>
  </si>
  <si>
    <t>ABTB2</t>
  </si>
  <si>
    <t>ACSL3</t>
  </si>
  <si>
    <t>AI854517</t>
  </si>
  <si>
    <t>ARHGAP31</t>
  </si>
  <si>
    <t>ARMH4</t>
  </si>
  <si>
    <t>ATP6AP2</t>
  </si>
  <si>
    <t>BCAN</t>
  </si>
  <si>
    <t>BCAS1</t>
  </si>
  <si>
    <t>BCHE</t>
  </si>
  <si>
    <t>BRINP3</t>
  </si>
  <si>
    <t>C1QL1</t>
  </si>
  <si>
    <t>C3ORF70</t>
  </si>
  <si>
    <t>CACNG4</t>
  </si>
  <si>
    <t>CDO1</t>
  </si>
  <si>
    <t>CHL1</t>
  </si>
  <si>
    <t>CHST11</t>
  </si>
  <si>
    <t>CNTN1</t>
  </si>
  <si>
    <t>CSPG5</t>
  </si>
  <si>
    <t>DOCK1</t>
  </si>
  <si>
    <t>DPYSL2</t>
  </si>
  <si>
    <t>DSCAM</t>
  </si>
  <si>
    <t>ETV5</t>
  </si>
  <si>
    <t>FYN</t>
  </si>
  <si>
    <t>GM10530</t>
  </si>
  <si>
    <t>GM4876</t>
  </si>
  <si>
    <t>GNG7</t>
  </si>
  <si>
    <t>GPRC5B</t>
  </si>
  <si>
    <t>HLA-C</t>
  </si>
  <si>
    <t>ITPR2</t>
  </si>
  <si>
    <t>KANK1</t>
  </si>
  <si>
    <t>KIF13A</t>
  </si>
  <si>
    <t>LAD1</t>
  </si>
  <si>
    <t>LNX1</t>
  </si>
  <si>
    <t>LRP1</t>
  </si>
  <si>
    <t>MARCKS</t>
  </si>
  <si>
    <t>MEGF11</t>
  </si>
  <si>
    <t>MIR9-3HG</t>
  </si>
  <si>
    <t>MMP16</t>
  </si>
  <si>
    <t>NAV1</t>
  </si>
  <si>
    <t>NKX6-2</t>
  </si>
  <si>
    <t>NLGN3</t>
  </si>
  <si>
    <t>NOVA1</t>
  </si>
  <si>
    <t>PCDH11X</t>
  </si>
  <si>
    <t>PCDH15</t>
  </si>
  <si>
    <t>PLPP4</t>
  </si>
  <si>
    <t>PPAPDC1A</t>
  </si>
  <si>
    <t>PPFIBP1</t>
  </si>
  <si>
    <t>PPP2R2B</t>
  </si>
  <si>
    <t>PTPRZ1</t>
  </si>
  <si>
    <t>QPCT</t>
  </si>
  <si>
    <t>RAP1GAP</t>
  </si>
  <si>
    <t>SCG3</t>
  </si>
  <si>
    <t>SERPINE2</t>
  </si>
  <si>
    <t>SH3D19</t>
  </si>
  <si>
    <t>SLC25A47</t>
  </si>
  <si>
    <t>SLC35F1</t>
  </si>
  <si>
    <t>SLC9A9</t>
  </si>
  <si>
    <t>SNX25</t>
  </si>
  <si>
    <t>SOX2-OT</t>
  </si>
  <si>
    <t>SOX2OT</t>
  </si>
  <si>
    <t>SPON1</t>
  </si>
  <si>
    <t>SPRY4</t>
  </si>
  <si>
    <t>SULF2</t>
  </si>
  <si>
    <t>SUSD5</t>
  </si>
  <si>
    <t>TMEM255B</t>
  </si>
  <si>
    <t>TNR</t>
  </si>
  <si>
    <t>TNS3</t>
  </si>
  <si>
    <t>TPM1</t>
  </si>
  <si>
    <t>TRIB2</t>
  </si>
  <si>
    <t>TSPAN6</t>
  </si>
  <si>
    <t>TSPAN7</t>
  </si>
  <si>
    <t>USP24</t>
  </si>
  <si>
    <t>VXN</t>
  </si>
  <si>
    <t>WIPF1</t>
  </si>
  <si>
    <t>XYLT1</t>
  </si>
  <si>
    <t>ZEB1</t>
  </si>
  <si>
    <t>Pan-gabaergic</t>
  </si>
  <si>
    <t>H3-3A</t>
  </si>
  <si>
    <t>H3F3A</t>
  </si>
  <si>
    <t>RPL6</t>
  </si>
  <si>
    <t>SELENOH</t>
  </si>
  <si>
    <t>SNRPG</t>
  </si>
  <si>
    <t>ABCC9</t>
  </si>
  <si>
    <t>Pinealocyte</t>
  </si>
  <si>
    <t>ADRA1B</t>
  </si>
  <si>
    <t>ADRB1</t>
  </si>
  <si>
    <t>ASMT</t>
  </si>
  <si>
    <t>CACNA1F</t>
  </si>
  <si>
    <t>CHRNA3</t>
  </si>
  <si>
    <t>CHRNB4</t>
  </si>
  <si>
    <t>CNGA1</t>
  </si>
  <si>
    <t>CREM</t>
  </si>
  <si>
    <t>CRX</t>
  </si>
  <si>
    <t>DRD4</t>
  </si>
  <si>
    <t>GNG13</t>
  </si>
  <si>
    <t>GNGT1</t>
  </si>
  <si>
    <t>GNGT2</t>
  </si>
  <si>
    <t>PDE6B</t>
  </si>
  <si>
    <t>PDE6C</t>
  </si>
  <si>
    <t>PMEPA1</t>
  </si>
  <si>
    <t>ROM1</t>
  </si>
  <si>
    <t>SAG</t>
  </si>
  <si>
    <t>Purkinje neuron</t>
  </si>
  <si>
    <t>ATP2B2</t>
  </si>
  <si>
    <t>CAR8</t>
  </si>
  <si>
    <t>CBLN1</t>
  </si>
  <si>
    <t>CERK</t>
  </si>
  <si>
    <t>CNPY1</t>
  </si>
  <si>
    <t>GPSM1</t>
  </si>
  <si>
    <t>HCN1</t>
  </si>
  <si>
    <t>HDAC6</t>
  </si>
  <si>
    <t>MRPS35</t>
  </si>
  <si>
    <t>PDE1B</t>
  </si>
  <si>
    <t>PDE5A</t>
  </si>
  <si>
    <t>PDE9A</t>
  </si>
  <si>
    <t>PKP4</t>
  </si>
  <si>
    <t>PPM1E</t>
  </si>
  <si>
    <t>SHANK2</t>
  </si>
  <si>
    <t>SLC24A2</t>
  </si>
  <si>
    <t>Pyramidal cell</t>
  </si>
  <si>
    <t>EMX1</t>
  </si>
  <si>
    <t>KCNB1</t>
  </si>
  <si>
    <t>KCND2</t>
  </si>
  <si>
    <t>KCND3</t>
  </si>
  <si>
    <t>KCNQ2</t>
  </si>
  <si>
    <t>KCNQ3</t>
  </si>
  <si>
    <t>OXTR</t>
  </si>
  <si>
    <t>PDE2A</t>
  </si>
  <si>
    <t>POU3F1</t>
  </si>
  <si>
    <t>RTN4</t>
  </si>
  <si>
    <t>SPINK8</t>
  </si>
  <si>
    <t>YWHAZ</t>
  </si>
  <si>
    <t>Radial glia cell</t>
  </si>
  <si>
    <t>AXIN2</t>
  </si>
  <si>
    <t>Rhombic lip cell</t>
  </si>
  <si>
    <t>ATOH1</t>
  </si>
  <si>
    <t>LMX1A</t>
  </si>
  <si>
    <t>MATH1</t>
  </si>
  <si>
    <t>TBR2</t>
  </si>
  <si>
    <t>WLS</t>
  </si>
  <si>
    <t>Satellite glial cell</t>
  </si>
  <si>
    <t>BDKRB2</t>
  </si>
  <si>
    <t>CNGA3</t>
  </si>
  <si>
    <t>GLUL</t>
  </si>
  <si>
    <t>JAK2</t>
  </si>
  <si>
    <t>KCNJ10</t>
  </si>
  <si>
    <t>MAPK1</t>
  </si>
  <si>
    <t>SSTR1</t>
  </si>
  <si>
    <t>TGFA</t>
  </si>
  <si>
    <t>Schwann cell</t>
  </si>
  <si>
    <t>ART3</t>
  </si>
  <si>
    <t>ATP1B1</t>
  </si>
  <si>
    <t>ATP5MD</t>
  </si>
  <si>
    <t>ATP5MK</t>
  </si>
  <si>
    <t>BAG3</t>
  </si>
  <si>
    <t>CAB39L</t>
  </si>
  <si>
    <t>CADM4</t>
  </si>
  <si>
    <t>CLDN19</t>
  </si>
  <si>
    <t>COX20</t>
  </si>
  <si>
    <t>EGFL8</t>
  </si>
  <si>
    <t>FXYD1</t>
  </si>
  <si>
    <t>GFRA3</t>
  </si>
  <si>
    <t>GPX8</t>
  </si>
  <si>
    <t>ITGB4</t>
  </si>
  <si>
    <t>KCNA1</t>
  </si>
  <si>
    <t>KCNJ13</t>
  </si>
  <si>
    <t>LGALS1</t>
  </si>
  <si>
    <t>LGI4</t>
  </si>
  <si>
    <t>MCEE</t>
  </si>
  <si>
    <t>MDH1</t>
  </si>
  <si>
    <t>MPZ</t>
  </si>
  <si>
    <t>MRPS6</t>
  </si>
  <si>
    <t>MSX1</t>
  </si>
  <si>
    <t>MT3</t>
  </si>
  <si>
    <t>NDUFA1</t>
  </si>
  <si>
    <t>NDUFA11</t>
  </si>
  <si>
    <t>NDUFV3</t>
  </si>
  <si>
    <t>PMP22</t>
  </si>
  <si>
    <t>PRX</t>
  </si>
  <si>
    <t>RXRG</t>
  </si>
  <si>
    <t>SCN7A</t>
  </si>
  <si>
    <t>SEMA3B</t>
  </si>
  <si>
    <t>SEPTIN9</t>
  </si>
  <si>
    <t>SUCLA2</t>
  </si>
  <si>
    <t>TST</t>
  </si>
  <si>
    <t>Serotonergic neuron</t>
  </si>
  <si>
    <t>FEV</t>
  </si>
  <si>
    <t>SLC22A3</t>
  </si>
  <si>
    <t>TPH2</t>
  </si>
  <si>
    <t>AIRN</t>
  </si>
  <si>
    <t>ARHGAP42</t>
  </si>
  <si>
    <t>ATP13A5</t>
  </si>
  <si>
    <t>COL4A1</t>
  </si>
  <si>
    <t>COL4A2</t>
  </si>
  <si>
    <t>DOCK6</t>
  </si>
  <si>
    <t>EGFLAM</t>
  </si>
  <si>
    <t>EPHX3</t>
  </si>
  <si>
    <t>GM14005</t>
  </si>
  <si>
    <t>GM6249</t>
  </si>
  <si>
    <t>GUCY1A1</t>
  </si>
  <si>
    <t>GUCY1A3</t>
  </si>
  <si>
    <t>IRAG1</t>
  </si>
  <si>
    <t>LAMB1</t>
  </si>
  <si>
    <t>MIR4435-2HG</t>
  </si>
  <si>
    <t>MORRBID</t>
  </si>
  <si>
    <t>MYH9</t>
  </si>
  <si>
    <t>NID1</t>
  </si>
  <si>
    <t>OLFR558</t>
  </si>
  <si>
    <t>PALD1</t>
  </si>
  <si>
    <t>PDE8B</t>
  </si>
  <si>
    <t>RAPGEF5</t>
  </si>
  <si>
    <t>SLC16A12</t>
  </si>
  <si>
    <t>STARD8</t>
  </si>
  <si>
    <t>TNS1</t>
  </si>
  <si>
    <t>TRPC3</t>
  </si>
  <si>
    <t>UACA</t>
  </si>
  <si>
    <t>VSTM4</t>
  </si>
  <si>
    <t>Tanycyte</t>
  </si>
  <si>
    <t>ADM</t>
  </si>
  <si>
    <t>DRD2</t>
  </si>
  <si>
    <t>FNDC3C1</t>
  </si>
  <si>
    <t>GPR50</t>
  </si>
  <si>
    <t>IGFBP5</t>
  </si>
  <si>
    <t>LHX2</t>
  </si>
  <si>
    <t>PRDX6</t>
  </si>
  <si>
    <t>Trigeminal neuron</t>
  </si>
  <si>
    <t>AHNAK2</t>
  </si>
  <si>
    <t>ATL1</t>
  </si>
  <si>
    <t>AVIL</t>
  </si>
  <si>
    <t>CALCB</t>
  </si>
  <si>
    <t>CCDC92</t>
  </si>
  <si>
    <t>CLGN</t>
  </si>
  <si>
    <t>CPNE3</t>
  </si>
  <si>
    <t>CREBRF</t>
  </si>
  <si>
    <t>DGKH</t>
  </si>
  <si>
    <t>DGKZ</t>
  </si>
  <si>
    <t>DRGX</t>
  </si>
  <si>
    <t>FKBP1B</t>
  </si>
  <si>
    <t>GCNT2</t>
  </si>
  <si>
    <t>GDAP1</t>
  </si>
  <si>
    <t>HSPB8</t>
  </si>
  <si>
    <t>KCNAB2</t>
  </si>
  <si>
    <t>PHF24</t>
  </si>
  <si>
    <t>PIEZO2</t>
  </si>
  <si>
    <t>PIRT</t>
  </si>
  <si>
    <t>PPP1R1C</t>
  </si>
  <si>
    <t>PRDM12</t>
  </si>
  <si>
    <t>PRKX</t>
  </si>
  <si>
    <t>PRRXL1</t>
  </si>
  <si>
    <t>RUFY2</t>
  </si>
  <si>
    <t>SCN10A</t>
  </si>
  <si>
    <t>TLN2</t>
  </si>
  <si>
    <t>ZDHHC2</t>
  </si>
  <si>
    <t>Type IA spiral ganglion neuron</t>
  </si>
  <si>
    <t>1700025G04RIK</t>
  </si>
  <si>
    <t>1810011O10RIK</t>
  </si>
  <si>
    <t>2510009E07RIK</t>
  </si>
  <si>
    <t>6330416G13RIK</t>
  </si>
  <si>
    <t>A330074K22RIK</t>
  </si>
  <si>
    <t>ACTN2</t>
  </si>
  <si>
    <t>ADAMTS5</t>
  </si>
  <si>
    <t>AFAP1L1</t>
  </si>
  <si>
    <t>ALDH5A1</t>
  </si>
  <si>
    <t>ALPK2</t>
  </si>
  <si>
    <t>APBA2</t>
  </si>
  <si>
    <t>ARC</t>
  </si>
  <si>
    <t>ARHGAP19</t>
  </si>
  <si>
    <t>ARHGAP20</t>
  </si>
  <si>
    <t>ARHGAP22</t>
  </si>
  <si>
    <t>ARHGEF3</t>
  </si>
  <si>
    <t>ASAP2</t>
  </si>
  <si>
    <t>BVES</t>
  </si>
  <si>
    <t>CACHD1</t>
  </si>
  <si>
    <t>CACNA1B</t>
  </si>
  <si>
    <t>CACNA1H</t>
  </si>
  <si>
    <t>CARHSP1</t>
  </si>
  <si>
    <t>CDK15</t>
  </si>
  <si>
    <t>CHRNA1</t>
  </si>
  <si>
    <t>CLDN23</t>
  </si>
  <si>
    <t>CLN8</t>
  </si>
  <si>
    <t>CMTM4</t>
  </si>
  <si>
    <t>CPXM1</t>
  </si>
  <si>
    <t>CREG2</t>
  </si>
  <si>
    <t>CSF1</t>
  </si>
  <si>
    <t>CYP2S1</t>
  </si>
  <si>
    <t>CYP46A1</t>
  </si>
  <si>
    <t>CYS1</t>
  </si>
  <si>
    <t>DCLK1</t>
  </si>
  <si>
    <t>DERA</t>
  </si>
  <si>
    <t>DISP3</t>
  </si>
  <si>
    <t>DLGAP2</t>
  </si>
  <si>
    <t>DOCK4</t>
  </si>
  <si>
    <t>DOK5</t>
  </si>
  <si>
    <t>DPY19L1</t>
  </si>
  <si>
    <t>ELOVL5</t>
  </si>
  <si>
    <t>EPHX4</t>
  </si>
  <si>
    <t>ERICH1</t>
  </si>
  <si>
    <t>F11R</t>
  </si>
  <si>
    <t>F730043M19RIK</t>
  </si>
  <si>
    <t>FAM219AOS</t>
  </si>
  <si>
    <t>FAM78B</t>
  </si>
  <si>
    <t>FBXO40</t>
  </si>
  <si>
    <t>FKBP5</t>
  </si>
  <si>
    <t>FRAT1</t>
  </si>
  <si>
    <t>FRAT2</t>
  </si>
  <si>
    <t>FRMD5</t>
  </si>
  <si>
    <t>GHR</t>
  </si>
  <si>
    <t>GM12992</t>
  </si>
  <si>
    <t>GM15760</t>
  </si>
  <si>
    <t>GNAO1</t>
  </si>
  <si>
    <t>GOLGA7B</t>
  </si>
  <si>
    <t>GXYLT2</t>
  </si>
  <si>
    <t>HCN3</t>
  </si>
  <si>
    <t>HMOX1</t>
  </si>
  <si>
    <t>HPCAL1</t>
  </si>
  <si>
    <t>IGTP</t>
  </si>
  <si>
    <t>IRGM2</t>
  </si>
  <si>
    <t>KCNIP4</t>
  </si>
  <si>
    <t>KCNK12</t>
  </si>
  <si>
    <t>KREMEN1</t>
  </si>
  <si>
    <t>KSR1</t>
  </si>
  <si>
    <t>L3HYPDH</t>
  </si>
  <si>
    <t>LMCD1</t>
  </si>
  <si>
    <t>LRATD1</t>
  </si>
  <si>
    <t>LRFN2</t>
  </si>
  <si>
    <t>LSM11</t>
  </si>
  <si>
    <t>MAPK4</t>
  </si>
  <si>
    <t>MBD2</t>
  </si>
  <si>
    <t>MDGA1</t>
  </si>
  <si>
    <t>ME1</t>
  </si>
  <si>
    <t>MTURN</t>
  </si>
  <si>
    <t>MYL1</t>
  </si>
  <si>
    <t>MYO1E</t>
  </si>
  <si>
    <t>N4BP3</t>
  </si>
  <si>
    <t>NAIP2</t>
  </si>
  <si>
    <t>NAIP5</t>
  </si>
  <si>
    <t>NDE1</t>
  </si>
  <si>
    <t>NFIB</t>
  </si>
  <si>
    <t>NFKBIZ</t>
  </si>
  <si>
    <t>NHSL2</t>
  </si>
  <si>
    <t>NR3C1</t>
  </si>
  <si>
    <t>NRCAM</t>
  </si>
  <si>
    <t>NRDE2</t>
  </si>
  <si>
    <t>PAG1</t>
  </si>
  <si>
    <t>PARP9</t>
  </si>
  <si>
    <t>PAXBP1</t>
  </si>
  <si>
    <t>PCDH20</t>
  </si>
  <si>
    <t>PCED1B</t>
  </si>
  <si>
    <t>PDE3B</t>
  </si>
  <si>
    <t>PLEKHO1</t>
  </si>
  <si>
    <t>PLIN2</t>
  </si>
  <si>
    <t>POFUT1</t>
  </si>
  <si>
    <t>POR</t>
  </si>
  <si>
    <t>PTCHD2</t>
  </si>
  <si>
    <t>PYGL</t>
  </si>
  <si>
    <t>RASD1</t>
  </si>
  <si>
    <t>RASSF6</t>
  </si>
  <si>
    <t>RASSF8</t>
  </si>
  <si>
    <t>RGAG4</t>
  </si>
  <si>
    <t>RHOU</t>
  </si>
  <si>
    <t>RILPL1</t>
  </si>
  <si>
    <t>RIN2</t>
  </si>
  <si>
    <t>RPP25</t>
  </si>
  <si>
    <t>RSPH3B</t>
  </si>
  <si>
    <t>RTL5</t>
  </si>
  <si>
    <t>SEMA4G</t>
  </si>
  <si>
    <t>SERTM1</t>
  </si>
  <si>
    <t>SH3BGRL</t>
  </si>
  <si>
    <t>SLC15A5</t>
  </si>
  <si>
    <t>SLC25A13</t>
  </si>
  <si>
    <t>SLC7A2</t>
  </si>
  <si>
    <t>SLC7A8</t>
  </si>
  <si>
    <t>SMIM3</t>
  </si>
  <si>
    <t>SNHG4</t>
  </si>
  <si>
    <t>SNTA1</t>
  </si>
  <si>
    <t>SNTB2</t>
  </si>
  <si>
    <t>SOX12</t>
  </si>
  <si>
    <t>SPRED2</t>
  </si>
  <si>
    <t>SYNDIG1</t>
  </si>
  <si>
    <t>SYNGR1</t>
  </si>
  <si>
    <t>TBC1D16</t>
  </si>
  <si>
    <t>TCIM</t>
  </si>
  <si>
    <t>THEM6</t>
  </si>
  <si>
    <t>TIAM1</t>
  </si>
  <si>
    <t>TMCC3</t>
  </si>
  <si>
    <t>TMEM108</t>
  </si>
  <si>
    <t>TMEM132C</t>
  </si>
  <si>
    <t>TMEM132E</t>
  </si>
  <si>
    <t>TMEM229A</t>
  </si>
  <si>
    <t>TMEM229B</t>
  </si>
  <si>
    <t>TMEM268</t>
  </si>
  <si>
    <t>TMEM65</t>
  </si>
  <si>
    <t>TNKS1BP1</t>
  </si>
  <si>
    <t>TRIM24</t>
  </si>
  <si>
    <t>TRIM54</t>
  </si>
  <si>
    <t>TSEN54</t>
  </si>
  <si>
    <t>TSPAN4</t>
  </si>
  <si>
    <t>TSPAN9</t>
  </si>
  <si>
    <t>TTC38</t>
  </si>
  <si>
    <t>UPP1</t>
  </si>
  <si>
    <t>VPS8</t>
  </si>
  <si>
    <t>WDR91</t>
  </si>
  <si>
    <t>ZFP532</t>
  </si>
  <si>
    <t>ZFP804A</t>
  </si>
  <si>
    <t>Type IB spiral ganglion neuron</t>
  </si>
  <si>
    <t>ANKRD16</t>
  </si>
  <si>
    <t>APEX2</t>
  </si>
  <si>
    <t>BCAM</t>
  </si>
  <si>
    <t>BTBD9</t>
  </si>
  <si>
    <t>CCDC155</t>
  </si>
  <si>
    <t>CDH23</t>
  </si>
  <si>
    <t>CFAP161</t>
  </si>
  <si>
    <t>ENO1</t>
  </si>
  <si>
    <t>EZR</t>
  </si>
  <si>
    <t>FBXO27</t>
  </si>
  <si>
    <t>HCRTR2</t>
  </si>
  <si>
    <t>KASH5</t>
  </si>
  <si>
    <t>KCNQ1</t>
  </si>
  <si>
    <t>LRRC52</t>
  </si>
  <si>
    <t>LRRC7</t>
  </si>
  <si>
    <t>LYPD6</t>
  </si>
  <si>
    <t>MGAT5B</t>
  </si>
  <si>
    <t>PLS3</t>
  </si>
  <si>
    <t>PPFIBP2</t>
  </si>
  <si>
    <t>PPM1D</t>
  </si>
  <si>
    <t>RASGRP2</t>
  </si>
  <si>
    <t>RBM20</t>
  </si>
  <si>
    <t>RYR3</t>
  </si>
  <si>
    <t>SESTD1</t>
  </si>
  <si>
    <t>SLC29A3</t>
  </si>
  <si>
    <t>SPATS2L</t>
  </si>
  <si>
    <t>SPRY3</t>
  </si>
  <si>
    <t>TMEM196</t>
  </si>
  <si>
    <t>TMPRSS4</t>
  </si>
  <si>
    <t>TPBGL</t>
  </si>
  <si>
    <t>TRMT61A</t>
  </si>
  <si>
    <t>TTN</t>
  </si>
  <si>
    <t>UBXN2B</t>
  </si>
  <si>
    <t>ZADH2</t>
  </si>
  <si>
    <t>Type IC spiral ganglion neuron</t>
  </si>
  <si>
    <t>1700123I01RIK</t>
  </si>
  <si>
    <t>1810041L15RIK</t>
  </si>
  <si>
    <t>6030419C18RIK</t>
  </si>
  <si>
    <t>ADAM11</t>
  </si>
  <si>
    <t>ADGRB3</t>
  </si>
  <si>
    <t>ADPRHL1</t>
  </si>
  <si>
    <t>AI987944</t>
  </si>
  <si>
    <t>ANKS1B</t>
  </si>
  <si>
    <t>ANTXR1</t>
  </si>
  <si>
    <t>ARNT2</t>
  </si>
  <si>
    <t>ATP11A</t>
  </si>
  <si>
    <t>B4GALT4</t>
  </si>
  <si>
    <t>BC030500</t>
  </si>
  <si>
    <t>BHLHE22</t>
  </si>
  <si>
    <t>BOC</t>
  </si>
  <si>
    <t>CACNG5</t>
  </si>
  <si>
    <t>CAMK1D</t>
  </si>
  <si>
    <t>CCDC109B</t>
  </si>
  <si>
    <t>CD164L2</t>
  </si>
  <si>
    <t>CDH8</t>
  </si>
  <si>
    <t>CHST9</t>
  </si>
  <si>
    <t>CIT</t>
  </si>
  <si>
    <t>CLEC18A</t>
  </si>
  <si>
    <t>CLRN1</t>
  </si>
  <si>
    <t>CPLX2</t>
  </si>
  <si>
    <t>CRIM1</t>
  </si>
  <si>
    <t>CRTAC1</t>
  </si>
  <si>
    <t>CYTH3</t>
  </si>
  <si>
    <t>DENND2C</t>
  </si>
  <si>
    <t>DIRAS2</t>
  </si>
  <si>
    <t>DRD1</t>
  </si>
  <si>
    <t>DUSP6</t>
  </si>
  <si>
    <t>EHBP1L1</t>
  </si>
  <si>
    <t>ELFN2</t>
  </si>
  <si>
    <t>ELMOD1</t>
  </si>
  <si>
    <t>ESPN</t>
  </si>
  <si>
    <t>ESR2</t>
  </si>
  <si>
    <t>EVA1C</t>
  </si>
  <si>
    <t>F630111L10RIK</t>
  </si>
  <si>
    <t>FAIM2</t>
  </si>
  <si>
    <t>FAM3C</t>
  </si>
  <si>
    <t>FAM43B</t>
  </si>
  <si>
    <t>FANCA</t>
  </si>
  <si>
    <t>FGF5</t>
  </si>
  <si>
    <t>FSCN2</t>
  </si>
  <si>
    <t>FUT8</t>
  </si>
  <si>
    <t>GAB1</t>
  </si>
  <si>
    <t>GALK2</t>
  </si>
  <si>
    <t>GALNT13</t>
  </si>
  <si>
    <t>GGACT</t>
  </si>
  <si>
    <t>GLCE</t>
  </si>
  <si>
    <t>GLDN</t>
  </si>
  <si>
    <t>GLIS1</t>
  </si>
  <si>
    <t>GM19557</t>
  </si>
  <si>
    <t>GM20063</t>
  </si>
  <si>
    <t>GPR155</t>
  </si>
  <si>
    <t>GRXCR2</t>
  </si>
  <si>
    <t>GSTP1</t>
  </si>
  <si>
    <t>HRH3</t>
  </si>
  <si>
    <t>INSYN1</t>
  </si>
  <si>
    <t>ISLR2</t>
  </si>
  <si>
    <t>KCNK3</t>
  </si>
  <si>
    <t>KHDRBS2</t>
  </si>
  <si>
    <t>KIF26B</t>
  </si>
  <si>
    <t>KRT28</t>
  </si>
  <si>
    <t>LEMD1</t>
  </si>
  <si>
    <t>LGI1</t>
  </si>
  <si>
    <t>LRRCC1</t>
  </si>
  <si>
    <t>LRRK2</t>
  </si>
  <si>
    <t>MAGI1</t>
  </si>
  <si>
    <t>MAJIN</t>
  </si>
  <si>
    <t>MAP3K20</t>
  </si>
  <si>
    <t>MCM6</t>
  </si>
  <si>
    <t>MCUB</t>
  </si>
  <si>
    <t>MKNK1</t>
  </si>
  <si>
    <t>MSTN</t>
  </si>
  <si>
    <t>MYO1H</t>
  </si>
  <si>
    <t>MYOM3</t>
  </si>
  <si>
    <t>NALCN</t>
  </si>
  <si>
    <t>NDST3</t>
  </si>
  <si>
    <t>NMRK1</t>
  </si>
  <si>
    <t>OBI1</t>
  </si>
  <si>
    <t>P3H4</t>
  </si>
  <si>
    <t>PARVA</t>
  </si>
  <si>
    <t>PCDH9</t>
  </si>
  <si>
    <t>PCSK2OS1</t>
  </si>
  <si>
    <t>PCSK5</t>
  </si>
  <si>
    <t>PISD-PS1</t>
  </si>
  <si>
    <t>PLCXD2</t>
  </si>
  <si>
    <t>PLXNA2</t>
  </si>
  <si>
    <t>PPP1R3B</t>
  </si>
  <si>
    <t>PRR15</t>
  </si>
  <si>
    <t>PRRT2</t>
  </si>
  <si>
    <t>PTK7</t>
  </si>
  <si>
    <t>RGS12</t>
  </si>
  <si>
    <t>RHBDL1</t>
  </si>
  <si>
    <t>RNF219</t>
  </si>
  <si>
    <t>RPH3A</t>
  </si>
  <si>
    <t>RUNX1T1</t>
  </si>
  <si>
    <t>SAMD11</t>
  </si>
  <si>
    <t>SEMA3A</t>
  </si>
  <si>
    <t>SEMA3F</t>
  </si>
  <si>
    <t>SERP2</t>
  </si>
  <si>
    <t>SH2D7</t>
  </si>
  <si>
    <t>SHISAL1</t>
  </si>
  <si>
    <t>SLITRK2</t>
  </si>
  <si>
    <t>SORBS2</t>
  </si>
  <si>
    <t>SPHKAP</t>
  </si>
  <si>
    <t>TENM2</t>
  </si>
  <si>
    <t>TERF2</t>
  </si>
  <si>
    <t>TJP2</t>
  </si>
  <si>
    <t>TMEM117</t>
  </si>
  <si>
    <t>TMEM47</t>
  </si>
  <si>
    <t>TMPRSS7</t>
  </si>
  <si>
    <t>TPO</t>
  </si>
  <si>
    <t>TRIOBP</t>
  </si>
  <si>
    <t>TSKU</t>
  </si>
  <si>
    <t>TTYH2</t>
  </si>
  <si>
    <t>USH1G</t>
  </si>
  <si>
    <t>UST</t>
  </si>
  <si>
    <t>ZAK</t>
  </si>
  <si>
    <t>ZFP536</t>
  </si>
  <si>
    <t>ZFP947</t>
  </si>
  <si>
    <t>Type II spiral ganglion neuron</t>
  </si>
  <si>
    <t>ABHD4</t>
  </si>
  <si>
    <t>ACADL</t>
  </si>
  <si>
    <t>ACVR2A</t>
  </si>
  <si>
    <t>ADAM17</t>
  </si>
  <si>
    <t>ADAMTSL5</t>
  </si>
  <si>
    <t>ADCY2</t>
  </si>
  <si>
    <t>AGPAT3</t>
  </si>
  <si>
    <t>AGPAT4</t>
  </si>
  <si>
    <t>AGTRAP</t>
  </si>
  <si>
    <t>AI413582</t>
  </si>
  <si>
    <t>AKAP13</t>
  </si>
  <si>
    <t>ALDOART2</t>
  </si>
  <si>
    <t>ALKBH1</t>
  </si>
  <si>
    <t>ALKBH2</t>
  </si>
  <si>
    <t>ANTXR2</t>
  </si>
  <si>
    <t>APAF1</t>
  </si>
  <si>
    <t>APOBEC1</t>
  </si>
  <si>
    <t>ARAP2</t>
  </si>
  <si>
    <t>ARHGAP27</t>
  </si>
  <si>
    <t>ARHGAP27OS3</t>
  </si>
  <si>
    <t>ARHGAP36</t>
  </si>
  <si>
    <t>ARHGAP39</t>
  </si>
  <si>
    <t>ARHGEF28</t>
  </si>
  <si>
    <t>ARPC5</t>
  </si>
  <si>
    <t>ASAP3</t>
  </si>
  <si>
    <t>ASB1</t>
  </si>
  <si>
    <t>ASL</t>
  </si>
  <si>
    <t>ASPHD2</t>
  </si>
  <si>
    <t>ASTN2</t>
  </si>
  <si>
    <t>ATG16L2</t>
  </si>
  <si>
    <t>ATP10D</t>
  </si>
  <si>
    <t>B230216N24RIK</t>
  </si>
  <si>
    <t>BEAN1</t>
  </si>
  <si>
    <t>BEX4</t>
  </si>
  <si>
    <t>BMPR1A</t>
  </si>
  <si>
    <t>CABIN1</t>
  </si>
  <si>
    <t>CAMK1G</t>
  </si>
  <si>
    <t>CBLB</t>
  </si>
  <si>
    <t>CBX4</t>
  </si>
  <si>
    <t>CCDC112</t>
  </si>
  <si>
    <t>CCDC167</t>
  </si>
  <si>
    <t>CCDC22</t>
  </si>
  <si>
    <t>CCDC77</t>
  </si>
  <si>
    <t>CES2G</t>
  </si>
  <si>
    <t>CFLAR</t>
  </si>
  <si>
    <t>CHTOP</t>
  </si>
  <si>
    <t>CILP</t>
  </si>
  <si>
    <t>CKAP4</t>
  </si>
  <si>
    <t>CLCN1</t>
  </si>
  <si>
    <t>CLINT1</t>
  </si>
  <si>
    <t>CNKSR2</t>
  </si>
  <si>
    <t>CNOT8</t>
  </si>
  <si>
    <t>CNTNAP5B</t>
  </si>
  <si>
    <t>COL28A1</t>
  </si>
  <si>
    <t>COMMD7</t>
  </si>
  <si>
    <t>CPNE1</t>
  </si>
  <si>
    <t>CPSF3</t>
  </si>
  <si>
    <t>CRISPLD1</t>
  </si>
  <si>
    <t>CTC1</t>
  </si>
  <si>
    <t>CTNNA1</t>
  </si>
  <si>
    <t>CWC22</t>
  </si>
  <si>
    <t>CYB5A</t>
  </si>
  <si>
    <t>CYP39A1</t>
  </si>
  <si>
    <t>D030028A08RIK</t>
  </si>
  <si>
    <t>DEFB47</t>
  </si>
  <si>
    <t>DLG5</t>
  </si>
  <si>
    <t>DMD</t>
  </si>
  <si>
    <t>DNPH1</t>
  </si>
  <si>
    <t>DOK6</t>
  </si>
  <si>
    <t>DONSON</t>
  </si>
  <si>
    <t>DUBR</t>
  </si>
  <si>
    <t>DUSP11</t>
  </si>
  <si>
    <t>E230016M11RIK</t>
  </si>
  <si>
    <t>EBF4</t>
  </si>
  <si>
    <t>EDARADD</t>
  </si>
  <si>
    <t>EEF2KMT</t>
  </si>
  <si>
    <t>EFEMP2</t>
  </si>
  <si>
    <t>EFNA5</t>
  </si>
  <si>
    <t>EFNB1</t>
  </si>
  <si>
    <t>EFS</t>
  </si>
  <si>
    <t>ELOVL1</t>
  </si>
  <si>
    <t>ELP4</t>
  </si>
  <si>
    <t>EML1</t>
  </si>
  <si>
    <t>EML6</t>
  </si>
  <si>
    <t>EPHA8</t>
  </si>
  <si>
    <t>EPHB2</t>
  </si>
  <si>
    <t>ERC1</t>
  </si>
  <si>
    <t>ERLIN2</t>
  </si>
  <si>
    <t>FAM117A</t>
  </si>
  <si>
    <t>FAM178B</t>
  </si>
  <si>
    <t>FAM20A</t>
  </si>
  <si>
    <t>FAM219B</t>
  </si>
  <si>
    <t>FAM227A</t>
  </si>
  <si>
    <t>FBLN7</t>
  </si>
  <si>
    <t>FBN2</t>
  </si>
  <si>
    <t>FBXW17</t>
  </si>
  <si>
    <t>FDFT1</t>
  </si>
  <si>
    <t>FDXR</t>
  </si>
  <si>
    <t>FES</t>
  </si>
  <si>
    <t>FIRRE</t>
  </si>
  <si>
    <t>FLNB</t>
  </si>
  <si>
    <t>FLOT2</t>
  </si>
  <si>
    <t>FLYWCH2</t>
  </si>
  <si>
    <t>FNBP1</t>
  </si>
  <si>
    <t>FNBP1L</t>
  </si>
  <si>
    <t>FOXJ2</t>
  </si>
  <si>
    <t>FPGT</t>
  </si>
  <si>
    <t>FRMD8</t>
  </si>
  <si>
    <t>FUBP3</t>
  </si>
  <si>
    <t>FURIN</t>
  </si>
  <si>
    <t>GABPA</t>
  </si>
  <si>
    <t>GABRB2</t>
  </si>
  <si>
    <t>GALNT5</t>
  </si>
  <si>
    <t>GM10578</t>
  </si>
  <si>
    <t>GM16023</t>
  </si>
  <si>
    <t>GM16070</t>
  </si>
  <si>
    <t>GM19522</t>
  </si>
  <si>
    <t>GM5148</t>
  </si>
  <si>
    <t>GM5532</t>
  </si>
  <si>
    <t>GM6498</t>
  </si>
  <si>
    <t>GM6548</t>
  </si>
  <si>
    <t>GNB4</t>
  </si>
  <si>
    <t>GNG10</t>
  </si>
  <si>
    <t>GPD2</t>
  </si>
  <si>
    <t>GPR149</t>
  </si>
  <si>
    <t>GPRC5C</t>
  </si>
  <si>
    <t>GPSM2</t>
  </si>
  <si>
    <t>GRHL1</t>
  </si>
  <si>
    <t>GRIK3</t>
  </si>
  <si>
    <t>GRIN2C</t>
  </si>
  <si>
    <t>GTF2IRD1</t>
  </si>
  <si>
    <t>GTF3A</t>
  </si>
  <si>
    <t>HACD4</t>
  </si>
  <si>
    <t>HAMP</t>
  </si>
  <si>
    <t>HMGA2-PS1</t>
  </si>
  <si>
    <t>HMGN3</t>
  </si>
  <si>
    <t>HNRNPH3</t>
  </si>
  <si>
    <t>HTR7</t>
  </si>
  <si>
    <t>HYI</t>
  </si>
  <si>
    <t>ICA1L</t>
  </si>
  <si>
    <t>IGSF8</t>
  </si>
  <si>
    <t>IIGP1</t>
  </si>
  <si>
    <t>IL11RA1</t>
  </si>
  <si>
    <t>IMMP2L</t>
  </si>
  <si>
    <t>ISLR</t>
  </si>
  <si>
    <t>ITPK1</t>
  </si>
  <si>
    <t>ITSN1</t>
  </si>
  <si>
    <t>IZUMO4</t>
  </si>
  <si>
    <t>JDP2</t>
  </si>
  <si>
    <t>JPH4</t>
  </si>
  <si>
    <t>KCNA6</t>
  </si>
  <si>
    <t>KCNC4</t>
  </si>
  <si>
    <t>KCND1</t>
  </si>
  <si>
    <t>KCTD12</t>
  </si>
  <si>
    <t>KLHL5</t>
  </si>
  <si>
    <t>LIN28B</t>
  </si>
  <si>
    <t>LIN7A</t>
  </si>
  <si>
    <t>LRRC75A</t>
  </si>
  <si>
    <t>LRRTM2</t>
  </si>
  <si>
    <t>LRRTM3</t>
  </si>
  <si>
    <t>MAGEF1</t>
  </si>
  <si>
    <t>MAN1C1</t>
  </si>
  <si>
    <t>MAP3K9</t>
  </si>
  <si>
    <t>MAP7</t>
  </si>
  <si>
    <t>MAPK3</t>
  </si>
  <si>
    <t>MBOAT2</t>
  </si>
  <si>
    <t>MC4R</t>
  </si>
  <si>
    <t>MCMBP</t>
  </si>
  <si>
    <t>MED18</t>
  </si>
  <si>
    <t>METRNL</t>
  </si>
  <si>
    <t>MFAP3</t>
  </si>
  <si>
    <t>MIR3064</t>
  </si>
  <si>
    <t>MMGT2</t>
  </si>
  <si>
    <t>MOB3C</t>
  </si>
  <si>
    <t>MORN4</t>
  </si>
  <si>
    <t>MPDU1</t>
  </si>
  <si>
    <t>MXRA7</t>
  </si>
  <si>
    <t>MYO7A</t>
  </si>
  <si>
    <t>NECAB1</t>
  </si>
  <si>
    <t>NOP16</t>
  </si>
  <si>
    <t>OAT</t>
  </si>
  <si>
    <t>PACRG</t>
  </si>
  <si>
    <t>PALLD</t>
  </si>
  <si>
    <t>PAM</t>
  </si>
  <si>
    <t>PAN2</t>
  </si>
  <si>
    <t>PCDH17</t>
  </si>
  <si>
    <t>PDLIM4</t>
  </si>
  <si>
    <t>PEA15A</t>
  </si>
  <si>
    <t>PIM2</t>
  </si>
  <si>
    <t>PISD</t>
  </si>
  <si>
    <t>PKIB</t>
  </si>
  <si>
    <t>PLA2G6</t>
  </si>
  <si>
    <t>PLP2</t>
  </si>
  <si>
    <t>PPFIA2</t>
  </si>
  <si>
    <t>PRDX1</t>
  </si>
  <si>
    <t>PSEN2</t>
  </si>
  <si>
    <t>PSME2</t>
  </si>
  <si>
    <t>PTPN14</t>
  </si>
  <si>
    <t>PWWP2B</t>
  </si>
  <si>
    <t>RAB13</t>
  </si>
  <si>
    <t>RALA</t>
  </si>
  <si>
    <t>RAP1B</t>
  </si>
  <si>
    <t>RGS3</t>
  </si>
  <si>
    <t>RNF181</t>
  </si>
  <si>
    <t>RPS12</t>
  </si>
  <si>
    <t>RPS6</t>
  </si>
  <si>
    <t>RRM2B</t>
  </si>
  <si>
    <t>RSU1</t>
  </si>
  <si>
    <t>RYBP</t>
  </si>
  <si>
    <t>S100A1</t>
  </si>
  <si>
    <t>SCG2</t>
  </si>
  <si>
    <t>SCRIB</t>
  </si>
  <si>
    <t>SDSL</t>
  </si>
  <si>
    <t>SERTAD1</t>
  </si>
  <si>
    <t>SGK3</t>
  </si>
  <si>
    <t>SLC35D1</t>
  </si>
  <si>
    <t>SLC9A3R1</t>
  </si>
  <si>
    <t>SMAD6</t>
  </si>
  <si>
    <t>SMIM22</t>
  </si>
  <si>
    <t>SPATA24</t>
  </si>
  <si>
    <t>SPSB1</t>
  </si>
  <si>
    <t>SSR4</t>
  </si>
  <si>
    <t>SUGCT</t>
  </si>
  <si>
    <t>TBC1D10A</t>
  </si>
  <si>
    <t>TCEA3</t>
  </si>
  <si>
    <t>TEX15</t>
  </si>
  <si>
    <t>TEX33</t>
  </si>
  <si>
    <t>TMEM106A</t>
  </si>
  <si>
    <t>TNNT1</t>
  </si>
  <si>
    <t>TPD52</t>
  </si>
  <si>
    <t>TPM4</t>
  </si>
  <si>
    <t>TRAFD1</t>
  </si>
  <si>
    <t>TRIM25</t>
  </si>
  <si>
    <t>TRPV2</t>
  </si>
  <si>
    <t>TSSK6</t>
  </si>
  <si>
    <t>TUBA8</t>
  </si>
  <si>
    <t>VAMP2</t>
  </si>
  <si>
    <t>VAMP8</t>
  </si>
  <si>
    <t>VPS37B</t>
  </si>
  <si>
    <t>ZBTB8A</t>
  </si>
  <si>
    <t>breast</t>
  </si>
  <si>
    <t>CARD9</t>
  </si>
  <si>
    <t>CCL1</t>
  </si>
  <si>
    <t>CCL13</t>
  </si>
  <si>
    <t>CCL17</t>
  </si>
  <si>
    <t>CD1B</t>
  </si>
  <si>
    <t>CD1D2</t>
  </si>
  <si>
    <t>CD1E</t>
  </si>
  <si>
    <t>CH25H</t>
  </si>
  <si>
    <t>CTNS</t>
  </si>
  <si>
    <t>EBI3</t>
  </si>
  <si>
    <t>GSTT1</t>
  </si>
  <si>
    <t>GUCA1A</t>
  </si>
  <si>
    <t>HS3ST2</t>
  </si>
  <si>
    <t>LAMP3</t>
  </si>
  <si>
    <t>LMAN2L</t>
  </si>
  <si>
    <t>NUDT9</t>
  </si>
  <si>
    <t>PDXK</t>
  </si>
  <si>
    <t>PREP</t>
  </si>
  <si>
    <t>SLC26A6</t>
  </si>
  <si>
    <t>SYT17</t>
  </si>
  <si>
    <t>VASH1</t>
  </si>
  <si>
    <t>SHANK3</t>
  </si>
  <si>
    <t>SLCO2A1</t>
  </si>
  <si>
    <t>ACACB</t>
  </si>
  <si>
    <t>CAT</t>
  </si>
  <si>
    <t>CD101</t>
  </si>
  <si>
    <t>CLC</t>
  </si>
  <si>
    <t>CLCF1</t>
  </si>
  <si>
    <t>CYSLTR2</t>
  </si>
  <si>
    <t>GALC</t>
  </si>
  <si>
    <t>H1-2</t>
  </si>
  <si>
    <t>HES1</t>
  </si>
  <si>
    <t>HRH4</t>
  </si>
  <si>
    <t>KBTBD11</t>
  </si>
  <si>
    <t>KCNH2</t>
  </si>
  <si>
    <t>LRP5L</t>
  </si>
  <si>
    <t>MYO15B</t>
  </si>
  <si>
    <t>RCOR3</t>
  </si>
  <si>
    <t>RNU2-1</t>
  </si>
  <si>
    <t>RRP12</t>
  </si>
  <si>
    <t>SIAH1</t>
  </si>
  <si>
    <t>SYNJ1</t>
  </si>
  <si>
    <t>TGIF1</t>
  </si>
  <si>
    <t>THBS4</t>
  </si>
  <si>
    <t>TIPARP</t>
  </si>
  <si>
    <t>TKTL1</t>
  </si>
  <si>
    <t>TRMO</t>
  </si>
  <si>
    <t>CYTOKERATIN</t>
  </si>
  <si>
    <t>CYTOKERATIN-18</t>
  </si>
  <si>
    <t>E-CADHERIN</t>
  </si>
  <si>
    <t>EMA</t>
  </si>
  <si>
    <t>GCDFP15</t>
  </si>
  <si>
    <t>P63</t>
  </si>
  <si>
    <t>SMA</t>
  </si>
  <si>
    <t>SMN1</t>
  </si>
  <si>
    <t>Fibroblast</t>
  </si>
  <si>
    <t>ABLIM1</t>
  </si>
  <si>
    <t>ADH1B</t>
  </si>
  <si>
    <t>C1R</t>
  </si>
  <si>
    <t>C1S</t>
  </si>
  <si>
    <t>C1S1</t>
  </si>
  <si>
    <t>C3</t>
  </si>
  <si>
    <t>FBLN1</t>
  </si>
  <si>
    <t>CK18</t>
  </si>
  <si>
    <t>CYTOKERATIN-19</t>
  </si>
  <si>
    <t>ESA</t>
  </si>
  <si>
    <t>MUC</t>
  </si>
  <si>
    <t>Luminal progenitor cell</t>
  </si>
  <si>
    <t>ANOS1</t>
  </si>
  <si>
    <t>ATG7</t>
  </si>
  <si>
    <t>BCAT1</t>
  </si>
  <si>
    <t>CHI3L1</t>
  </si>
  <si>
    <t>CHIL1</t>
  </si>
  <si>
    <t>CLEC5A</t>
  </si>
  <si>
    <t>COL8A2</t>
  </si>
  <si>
    <t>CXCL5</t>
  </si>
  <si>
    <t>FDX1</t>
  </si>
  <si>
    <t>MSR1</t>
  </si>
  <si>
    <t>RAI14</t>
  </si>
  <si>
    <t>SCARB2</t>
  </si>
  <si>
    <t>SULT1C2</t>
  </si>
  <si>
    <t>ABCC4</t>
  </si>
  <si>
    <t>Myoepithelial cell</t>
  </si>
  <si>
    <t>ALKALINE PHOSPHATASE</t>
  </si>
  <si>
    <t>ALPG</t>
  </si>
  <si>
    <t>CALPONIN</t>
  </si>
  <si>
    <t>CDH3</t>
  </si>
  <si>
    <t>CYTOKERATIN-14</t>
  </si>
  <si>
    <t>GALECTIN-7</t>
  </si>
  <si>
    <t>LGALS7</t>
  </si>
  <si>
    <t>P-CADHERIN</t>
  </si>
  <si>
    <t>ALDH1B1</t>
  </si>
  <si>
    <t>CDC5L</t>
  </si>
  <si>
    <t>DUSP4</t>
  </si>
  <si>
    <t>FGF18</t>
  </si>
  <si>
    <t>FUT5</t>
  </si>
  <si>
    <t>FZR1</t>
  </si>
  <si>
    <t>GTF3C1</t>
  </si>
  <si>
    <t>KIR2DL3</t>
  </si>
  <si>
    <t>KIR2DS1</t>
  </si>
  <si>
    <t>KIR2DS2</t>
  </si>
  <si>
    <t>KIR2DS5</t>
  </si>
  <si>
    <t>KIR3DL1</t>
  </si>
  <si>
    <t>KIR3DL2</t>
  </si>
  <si>
    <t>KIR3DL3</t>
  </si>
  <si>
    <t>KIR3DS1</t>
  </si>
  <si>
    <t>LPCAT4</t>
  </si>
  <si>
    <t>MADD</t>
  </si>
  <si>
    <t>MAPRE3</t>
  </si>
  <si>
    <t>MARCHF6</t>
  </si>
  <si>
    <t>MCM3AP</t>
  </si>
  <si>
    <t>MPPED1</t>
  </si>
  <si>
    <t>MRC2</t>
  </si>
  <si>
    <t>MUC3B</t>
  </si>
  <si>
    <t>PPP4R3A</t>
  </si>
  <si>
    <t>PSMD4</t>
  </si>
  <si>
    <t>TBXA2R</t>
  </si>
  <si>
    <t>TCTN2</t>
  </si>
  <si>
    <t>TRAPPC9</t>
  </si>
  <si>
    <t>TRPV6</t>
  </si>
  <si>
    <t>ZNF205</t>
  </si>
  <si>
    <t>ZNF528</t>
  </si>
  <si>
    <t>ZNF747</t>
  </si>
  <si>
    <t>ADGRL3</t>
  </si>
  <si>
    <t>PRKCQ</t>
  </si>
  <si>
    <t>SH2D1A</t>
  </si>
  <si>
    <t>TRA</t>
  </si>
  <si>
    <t>TRAT1</t>
  </si>
  <si>
    <t>embryo</t>
  </si>
  <si>
    <t>Arterial cell</t>
  </si>
  <si>
    <t>ALK1</t>
  </si>
  <si>
    <t>CX37</t>
  </si>
  <si>
    <t>CX40</t>
  </si>
  <si>
    <t>JAG2</t>
  </si>
  <si>
    <t>Blastomere</t>
  </si>
  <si>
    <t>ACVR1B</t>
  </si>
  <si>
    <t>AGL</t>
  </si>
  <si>
    <t>AIMP1</t>
  </si>
  <si>
    <t>AIMP2</t>
  </si>
  <si>
    <t>AKAP12</t>
  </si>
  <si>
    <t>ARHGAP17</t>
  </si>
  <si>
    <t>ARHGEF16</t>
  </si>
  <si>
    <t>ARIH1</t>
  </si>
  <si>
    <t>ASF1B</t>
  </si>
  <si>
    <t>ATP1B3</t>
  </si>
  <si>
    <t>ATP5H</t>
  </si>
  <si>
    <t>ATP5PD</t>
  </si>
  <si>
    <t>BCL2L10</t>
  </si>
  <si>
    <t>BLCAP</t>
  </si>
  <si>
    <t>BNIP1</t>
  </si>
  <si>
    <t>BTF3L4</t>
  </si>
  <si>
    <t>C19ORF53</t>
  </si>
  <si>
    <t>C1ORF109</t>
  </si>
  <si>
    <t>C1ORF210</t>
  </si>
  <si>
    <t>C1ORF226</t>
  </si>
  <si>
    <t>C2ORF74</t>
  </si>
  <si>
    <t>C4ORF3</t>
  </si>
  <si>
    <t>CASC3</t>
  </si>
  <si>
    <t>CCT5</t>
  </si>
  <si>
    <t>CCT6A</t>
  </si>
  <si>
    <t>CDC37</t>
  </si>
  <si>
    <t>CDCA7L</t>
  </si>
  <si>
    <t>CHCHD4</t>
  </si>
  <si>
    <t>CIAPIN1</t>
  </si>
  <si>
    <t>CLOCK</t>
  </si>
  <si>
    <t>CNIH4</t>
  </si>
  <si>
    <t>CNOT6L</t>
  </si>
  <si>
    <t>COX7B2</t>
  </si>
  <si>
    <t>CSDE1</t>
  </si>
  <si>
    <t>CSE1L</t>
  </si>
  <si>
    <t>CSRP2</t>
  </si>
  <si>
    <t>DAPK1</t>
  </si>
  <si>
    <t>DCLK2</t>
  </si>
  <si>
    <t>DENR</t>
  </si>
  <si>
    <t>DHX9</t>
  </si>
  <si>
    <t>DMRTB1</t>
  </si>
  <si>
    <t>DNAJC25</t>
  </si>
  <si>
    <t>DPF2</t>
  </si>
  <si>
    <t>DSP</t>
  </si>
  <si>
    <t>DUSP7</t>
  </si>
  <si>
    <t>EIF1AD</t>
  </si>
  <si>
    <t>EIF4ENIF1</t>
  </si>
  <si>
    <t>EIF4G1</t>
  </si>
  <si>
    <t>ESRRB</t>
  </si>
  <si>
    <t>FAM189A2</t>
  </si>
  <si>
    <t>FAM32A</t>
  </si>
  <si>
    <t>FBXO22</t>
  </si>
  <si>
    <t>FKBP3</t>
  </si>
  <si>
    <t>FNIP2</t>
  </si>
  <si>
    <t>FTL</t>
  </si>
  <si>
    <t>FTL2-PS</t>
  </si>
  <si>
    <t>GDE1</t>
  </si>
  <si>
    <t>GDI2</t>
  </si>
  <si>
    <t>GDPD1</t>
  </si>
  <si>
    <t>GEMIN5</t>
  </si>
  <si>
    <t>GIT2</t>
  </si>
  <si>
    <t>GLDC</t>
  </si>
  <si>
    <t>GLUD1</t>
  </si>
  <si>
    <t>GNG12</t>
  </si>
  <si>
    <t>GRB7</t>
  </si>
  <si>
    <t>GSTA3</t>
  </si>
  <si>
    <t>GTF2H5</t>
  </si>
  <si>
    <t>GTPBP4</t>
  </si>
  <si>
    <t>GUF1</t>
  </si>
  <si>
    <t>GULP1</t>
  </si>
  <si>
    <t>GYG1</t>
  </si>
  <si>
    <t>HAVCR1</t>
  </si>
  <si>
    <t>HDAC2</t>
  </si>
  <si>
    <t>HDDC2</t>
  </si>
  <si>
    <t>IBTK</t>
  </si>
  <si>
    <t>INTS9</t>
  </si>
  <si>
    <t>IPO5</t>
  </si>
  <si>
    <t>ISY1</t>
  </si>
  <si>
    <t>KDM5B</t>
  </si>
  <si>
    <t>KLF11</t>
  </si>
  <si>
    <t>KLF3</t>
  </si>
  <si>
    <t>KLF8</t>
  </si>
  <si>
    <t>KLHDC3</t>
  </si>
  <si>
    <t>LAMA1</t>
  </si>
  <si>
    <t>LRPPRC</t>
  </si>
  <si>
    <t>LSM3</t>
  </si>
  <si>
    <t>LSM5</t>
  </si>
  <si>
    <t>LYPLA1</t>
  </si>
  <si>
    <t>MBNL3</t>
  </si>
  <si>
    <t>MED28</t>
  </si>
  <si>
    <t>MED31</t>
  </si>
  <si>
    <t>MREG</t>
  </si>
  <si>
    <t>MRPL1</t>
  </si>
  <si>
    <t>MRPL27</t>
  </si>
  <si>
    <t>MRPS17</t>
  </si>
  <si>
    <t>MRS2</t>
  </si>
  <si>
    <t>MTFMT</t>
  </si>
  <si>
    <t>MTIF2</t>
  </si>
  <si>
    <t>NDC80</t>
  </si>
  <si>
    <t>NDUFB3</t>
  </si>
  <si>
    <t>NECAP2</t>
  </si>
  <si>
    <t>NLRP11</t>
  </si>
  <si>
    <t>OLR1</t>
  </si>
  <si>
    <t>OSBPL10</t>
  </si>
  <si>
    <t>PAPOLA</t>
  </si>
  <si>
    <t>PDCL2</t>
  </si>
  <si>
    <t>PET117</t>
  </si>
  <si>
    <t>PHAX</t>
  </si>
  <si>
    <t>PIN4</t>
  </si>
  <si>
    <t>PPIL2</t>
  </si>
  <si>
    <t>PPP2R5A</t>
  </si>
  <si>
    <t>PRIM1</t>
  </si>
  <si>
    <t>PSMA1</t>
  </si>
  <si>
    <t>PSMC6</t>
  </si>
  <si>
    <t>PUM1</t>
  </si>
  <si>
    <t>RBMX2</t>
  </si>
  <si>
    <t>RELL1</t>
  </si>
  <si>
    <t>RNF10</t>
  </si>
  <si>
    <t>RNF38</t>
  </si>
  <si>
    <t>RPL11</t>
  </si>
  <si>
    <t>RPL17</t>
  </si>
  <si>
    <t>RPL22</t>
  </si>
  <si>
    <t>RPL23</t>
  </si>
  <si>
    <t>RPL39</t>
  </si>
  <si>
    <t>RPL39L</t>
  </si>
  <si>
    <t>RRM1</t>
  </si>
  <si>
    <t>SDCCAG8</t>
  </si>
  <si>
    <t>SDHD</t>
  </si>
  <si>
    <t>SERBP1</t>
  </si>
  <si>
    <t>SIN3A</t>
  </si>
  <si>
    <t>SKP2</t>
  </si>
  <si>
    <t>SLC35B3</t>
  </si>
  <si>
    <t>SLCO4C1</t>
  </si>
  <si>
    <t>SNX6</t>
  </si>
  <si>
    <t>SPG21</t>
  </si>
  <si>
    <t>SSBP1</t>
  </si>
  <si>
    <t>STARD7</t>
  </si>
  <si>
    <t>STK38</t>
  </si>
  <si>
    <t>SUPT4A</t>
  </si>
  <si>
    <t>SUPT4H1</t>
  </si>
  <si>
    <t>TBC1D13</t>
  </si>
  <si>
    <t>TMEM33</t>
  </si>
  <si>
    <t>TNFSF13</t>
  </si>
  <si>
    <t>TOMM34</t>
  </si>
  <si>
    <t>TRAF3IP2</t>
  </si>
  <si>
    <t>TROAP</t>
  </si>
  <si>
    <t>TUBG1</t>
  </si>
  <si>
    <t>TUBG2</t>
  </si>
  <si>
    <t>TXN</t>
  </si>
  <si>
    <t>TXNDC12</t>
  </si>
  <si>
    <t>UNKL</t>
  </si>
  <si>
    <t>UQCRH</t>
  </si>
  <si>
    <t>WEE1</t>
  </si>
  <si>
    <t>YIPF4</t>
  </si>
  <si>
    <t>YPEL1</t>
  </si>
  <si>
    <t>YRDC</t>
  </si>
  <si>
    <t>ZBTB39</t>
  </si>
  <si>
    <t>ZBTB8OS</t>
  </si>
  <si>
    <t>ZFYVE21</t>
  </si>
  <si>
    <t>ZNF280A</t>
  </si>
  <si>
    <t>ZNF652</t>
  </si>
  <si>
    <t>ZSCAN29</t>
  </si>
  <si>
    <t>ZSWIM3</t>
  </si>
  <si>
    <t>Cardiomyocyte</t>
  </si>
  <si>
    <t>ACTA1</t>
  </si>
  <si>
    <t>ADIPOR1</t>
  </si>
  <si>
    <t>ADIPOR2</t>
  </si>
  <si>
    <t>ALPK3</t>
  </si>
  <si>
    <t>ASB2</t>
  </si>
  <si>
    <t>ATP2A2</t>
  </si>
  <si>
    <t>BDNF</t>
  </si>
  <si>
    <t>CASQ2</t>
  </si>
  <si>
    <t>CKM</t>
  </si>
  <si>
    <t>CKMT2</t>
  </si>
  <si>
    <t>CORO6</t>
  </si>
  <si>
    <t>COX8B</t>
  </si>
  <si>
    <t>CPT1A</t>
  </si>
  <si>
    <t>CSRP3</t>
  </si>
  <si>
    <t>ENO3</t>
  </si>
  <si>
    <t>FGF2</t>
  </si>
  <si>
    <t>GATA4</t>
  </si>
  <si>
    <t>HAND1</t>
  </si>
  <si>
    <t>HAND2</t>
  </si>
  <si>
    <t>HEY2</t>
  </si>
  <si>
    <t>HMGB2</t>
  </si>
  <si>
    <t>HSPB7</t>
  </si>
  <si>
    <t>IL11RA</t>
  </si>
  <si>
    <t>MB</t>
  </si>
  <si>
    <t>MFN2</t>
  </si>
  <si>
    <t>MHRT</t>
  </si>
  <si>
    <t>MTTP</t>
  </si>
  <si>
    <t>MYBPC3</t>
  </si>
  <si>
    <t>MYH7</t>
  </si>
  <si>
    <t>MYH7B</t>
  </si>
  <si>
    <t>MYL4</t>
  </si>
  <si>
    <t>MYOM1</t>
  </si>
  <si>
    <t>MYOM2</t>
  </si>
  <si>
    <t>MYOZ2</t>
  </si>
  <si>
    <t>NKX2-5</t>
  </si>
  <si>
    <t>NPPB</t>
  </si>
  <si>
    <t>NPPC</t>
  </si>
  <si>
    <t>PDE4D</t>
  </si>
  <si>
    <t>PDLIM5</t>
  </si>
  <si>
    <t>SLC5A1</t>
  </si>
  <si>
    <t>SLN</t>
  </si>
  <si>
    <t>STC1</t>
  </si>
  <si>
    <t>STRN</t>
  </si>
  <si>
    <t>TBX20</t>
  </si>
  <si>
    <t>TCAP</t>
  </si>
  <si>
    <t>TNNC1</t>
  </si>
  <si>
    <t>TNNI1</t>
  </si>
  <si>
    <t>TNNI3</t>
  </si>
  <si>
    <t>TRDN</t>
  </si>
  <si>
    <t>TRIM63</t>
  </si>
  <si>
    <t>TXLNB</t>
  </si>
  <si>
    <t>Dorsal otocyst</t>
  </si>
  <si>
    <t>FST</t>
  </si>
  <si>
    <t>GBX2</t>
  </si>
  <si>
    <t>INHBA</t>
  </si>
  <si>
    <t>OC90</t>
  </si>
  <si>
    <t>WNT2B</t>
  </si>
  <si>
    <t>WNT7A</t>
  </si>
  <si>
    <t>Ectoderm cell</t>
  </si>
  <si>
    <t>HOXB1</t>
  </si>
  <si>
    <t>ADH5</t>
  </si>
  <si>
    <t>ALDOA</t>
  </si>
  <si>
    <t>APRT</t>
  </si>
  <si>
    <t>C1QBP</t>
  </si>
  <si>
    <t>CACYBP</t>
  </si>
  <si>
    <t>CD30</t>
  </si>
  <si>
    <t>CHCHD2</t>
  </si>
  <si>
    <t>CHST10</t>
  </si>
  <si>
    <t>COX4I1</t>
  </si>
  <si>
    <t>COX5A</t>
  </si>
  <si>
    <t>COX7B</t>
  </si>
  <si>
    <t>DCTPP1</t>
  </si>
  <si>
    <t>DPPA5A</t>
  </si>
  <si>
    <t>EIF3K</t>
  </si>
  <si>
    <t>EIF4EBP1</t>
  </si>
  <si>
    <t>FORSE1</t>
  </si>
  <si>
    <t>FRIZZLED-5</t>
  </si>
  <si>
    <t>GAPDH</t>
  </si>
  <si>
    <t>GCTM-2</t>
  </si>
  <si>
    <t>GM10036</t>
  </si>
  <si>
    <t>GM11942</t>
  </si>
  <si>
    <t>GM15459</t>
  </si>
  <si>
    <t>GM8730</t>
  </si>
  <si>
    <t>HINT1</t>
  </si>
  <si>
    <t>HNK1</t>
  </si>
  <si>
    <t>HSP90AA1</t>
  </si>
  <si>
    <t>HSP90AB1</t>
  </si>
  <si>
    <t>LEFTY2</t>
  </si>
  <si>
    <t>LEFTYA</t>
  </si>
  <si>
    <t>LIN28</t>
  </si>
  <si>
    <t>LIN28A</t>
  </si>
  <si>
    <t>MRPL15</t>
  </si>
  <si>
    <t>MRPL45</t>
  </si>
  <si>
    <t>MT1</t>
  </si>
  <si>
    <t>MT1A</t>
  </si>
  <si>
    <t>MT1B</t>
  </si>
  <si>
    <t>MT1F</t>
  </si>
  <si>
    <t>MT1G</t>
  </si>
  <si>
    <t>MT1H</t>
  </si>
  <si>
    <t>MT1IP</t>
  </si>
  <si>
    <t>MT1JP</t>
  </si>
  <si>
    <t>MT1L</t>
  </si>
  <si>
    <t>MT1M</t>
  </si>
  <si>
    <t>MT1X</t>
  </si>
  <si>
    <t>MT2A</t>
  </si>
  <si>
    <t>NCL</t>
  </si>
  <si>
    <t>NHP2</t>
  </si>
  <si>
    <t>P75</t>
  </si>
  <si>
    <t>POLR2K</t>
  </si>
  <si>
    <t>PSMB3</t>
  </si>
  <si>
    <t>RACK1</t>
  </si>
  <si>
    <t>RPL14</t>
  </si>
  <si>
    <t>RPL18A</t>
  </si>
  <si>
    <t>RPL19</t>
  </si>
  <si>
    <t>RPL28</t>
  </si>
  <si>
    <t>RPL30</t>
  </si>
  <si>
    <t>RPL36A</t>
  </si>
  <si>
    <t>RPL5</t>
  </si>
  <si>
    <t>RPS15</t>
  </si>
  <si>
    <t>RPS25</t>
  </si>
  <si>
    <t>RPS27L</t>
  </si>
  <si>
    <t>RPS3A3</t>
  </si>
  <si>
    <t>RPS4L</t>
  </si>
  <si>
    <t>RPS4XP3</t>
  </si>
  <si>
    <t>RPS9</t>
  </si>
  <si>
    <t>SOD1</t>
  </si>
  <si>
    <t>SSEA-1</t>
  </si>
  <si>
    <t>SSEA-3</t>
  </si>
  <si>
    <t>SSEA1</t>
  </si>
  <si>
    <t>TDH</t>
  </si>
  <si>
    <t>TMPRSS6</t>
  </si>
  <si>
    <t>TRA-1-60</t>
  </si>
  <si>
    <t>TRA-1-81</t>
  </si>
  <si>
    <t>TXNL4A</t>
  </si>
  <si>
    <t>UTF1</t>
  </si>
  <si>
    <t>Endocardial cell</t>
  </si>
  <si>
    <t>CDH11</t>
  </si>
  <si>
    <t>DKK2</t>
  </si>
  <si>
    <t>NEBL</t>
  </si>
  <si>
    <t>NR2F2</t>
  </si>
  <si>
    <t>NRG3</t>
  </si>
  <si>
    <t>PLXNA4</t>
  </si>
  <si>
    <t>RDX</t>
  </si>
  <si>
    <t>Endocrine cell</t>
  </si>
  <si>
    <t>GCG</t>
  </si>
  <si>
    <t>GLUCAGON</t>
  </si>
  <si>
    <t>INS1</t>
  </si>
  <si>
    <t>INS2</t>
  </si>
  <si>
    <t>INSULIN-1</t>
  </si>
  <si>
    <t>INSULIN-2</t>
  </si>
  <si>
    <t>NEUROG3</t>
  </si>
  <si>
    <t>NGN3</t>
  </si>
  <si>
    <t>PANCREATIC POLYPEPTIDE</t>
  </si>
  <si>
    <t>PPY</t>
  </si>
  <si>
    <t>SOMATOSTATIN</t>
  </si>
  <si>
    <t>Endoderm cell</t>
  </si>
  <si>
    <t>GATA5</t>
  </si>
  <si>
    <t>ECNOS</t>
  </si>
  <si>
    <t>FLK1</t>
  </si>
  <si>
    <t>MECA-32</t>
  </si>
  <si>
    <t>Epiblast cell</t>
  </si>
  <si>
    <t>AARS2</t>
  </si>
  <si>
    <t>ABHD12B</t>
  </si>
  <si>
    <t>ANKRD45</t>
  </si>
  <si>
    <t>APOBEC3C</t>
  </si>
  <si>
    <t>APOBEC3D</t>
  </si>
  <si>
    <t>ARGFX</t>
  </si>
  <si>
    <t>ASH2L</t>
  </si>
  <si>
    <t>ATP8B2</t>
  </si>
  <si>
    <t>BCOR</t>
  </si>
  <si>
    <t>CAPG</t>
  </si>
  <si>
    <t>CASP8</t>
  </si>
  <si>
    <t>CBFA2T2</t>
  </si>
  <si>
    <t>CCDC80</t>
  </si>
  <si>
    <t>CHST2</t>
  </si>
  <si>
    <t>CLDN6</t>
  </si>
  <si>
    <t>CLDN7</t>
  </si>
  <si>
    <t>CREBL2</t>
  </si>
  <si>
    <t>DND1</t>
  </si>
  <si>
    <t>DPPA2</t>
  </si>
  <si>
    <t>DPPA4</t>
  </si>
  <si>
    <t>DPPA5</t>
  </si>
  <si>
    <t>DPYSL5</t>
  </si>
  <si>
    <t>ERAS</t>
  </si>
  <si>
    <t>ESRG</t>
  </si>
  <si>
    <t>ETV4</t>
  </si>
  <si>
    <t>FAM124A</t>
  </si>
  <si>
    <t>FAM234A</t>
  </si>
  <si>
    <t>FAM46B</t>
  </si>
  <si>
    <t>FBP1</t>
  </si>
  <si>
    <t>FGF15</t>
  </si>
  <si>
    <t>GDF3</t>
  </si>
  <si>
    <t>GGT1</t>
  </si>
  <si>
    <t>GK</t>
  </si>
  <si>
    <t>INA</t>
  </si>
  <si>
    <t>ITFG3</t>
  </si>
  <si>
    <t>KLF17</t>
  </si>
  <si>
    <t>LAPTM4B</t>
  </si>
  <si>
    <t>LDLRAP1</t>
  </si>
  <si>
    <t>LIM2</t>
  </si>
  <si>
    <t>MAP4K1</t>
  </si>
  <si>
    <t>MFAP2</t>
  </si>
  <si>
    <t>MUC4</t>
  </si>
  <si>
    <t>NGEF</t>
  </si>
  <si>
    <t>NLRP9</t>
  </si>
  <si>
    <t>NODAL</t>
  </si>
  <si>
    <t>NRBP2</t>
  </si>
  <si>
    <t>PBX3</t>
  </si>
  <si>
    <t>PITPNM2</t>
  </si>
  <si>
    <t>PLA2G4F</t>
  </si>
  <si>
    <t>PRDM14</t>
  </si>
  <si>
    <t>PSORS1C2</t>
  </si>
  <si>
    <t>SERPINB6</t>
  </si>
  <si>
    <t>SH3PXD2A</t>
  </si>
  <si>
    <t>SHPK</t>
  </si>
  <si>
    <t>SLC16A9</t>
  </si>
  <si>
    <t>SLC25A12</t>
  </si>
  <si>
    <t>SLC35D3</t>
  </si>
  <si>
    <t>TDGF1P3</t>
  </si>
  <si>
    <t>TENT5B</t>
  </si>
  <si>
    <t>TNFRSF8</t>
  </si>
  <si>
    <t>TRIM56</t>
  </si>
  <si>
    <t>UBTD1</t>
  </si>
  <si>
    <t>USP28</t>
  </si>
  <si>
    <t>VASH2</t>
  </si>
  <si>
    <t>VENTX</t>
  </si>
  <si>
    <t>ZSCAN10</t>
  </si>
  <si>
    <t>ZYG11A</t>
  </si>
  <si>
    <t>Germ cell</t>
  </si>
  <si>
    <t>BMP15</t>
  </si>
  <si>
    <t>DAZL</t>
  </si>
  <si>
    <t>DDX4</t>
  </si>
  <si>
    <t>DPPA3</t>
  </si>
  <si>
    <t>GDF9</t>
  </si>
  <si>
    <t>MATER</t>
  </si>
  <si>
    <t>MCF2</t>
  </si>
  <si>
    <t>MORC1</t>
  </si>
  <si>
    <t>MVH</t>
  </si>
  <si>
    <t>NLRP5</t>
  </si>
  <si>
    <t>PRDM1</t>
  </si>
  <si>
    <t>STELLA</t>
  </si>
  <si>
    <t>SYCP3</t>
  </si>
  <si>
    <t>TFAP2C</t>
  </si>
  <si>
    <t>VASA</t>
  </si>
  <si>
    <t>ZAR1</t>
  </si>
  <si>
    <t>ZP3</t>
  </si>
  <si>
    <t>Hemangioblast</t>
  </si>
  <si>
    <t>CTSD</t>
  </si>
  <si>
    <t>SELENOP</t>
  </si>
  <si>
    <t>PDGFR-BETA</t>
  </si>
  <si>
    <t>Mesoderm cell</t>
  </si>
  <si>
    <t>MESD</t>
  </si>
  <si>
    <t>MESDC1</t>
  </si>
  <si>
    <t>MESDC2</t>
  </si>
  <si>
    <t>MYF5</t>
  </si>
  <si>
    <t>MYOD1</t>
  </si>
  <si>
    <t>T</t>
  </si>
  <si>
    <t>TBXT</t>
  </si>
  <si>
    <t>TLNRD1</t>
  </si>
  <si>
    <t>Myeloblast</t>
  </si>
  <si>
    <t>CD91</t>
  </si>
  <si>
    <t>Neural crest cell</t>
  </si>
  <si>
    <t>AP-2</t>
  </si>
  <si>
    <t>TFAP2A</t>
  </si>
  <si>
    <t>WNT1</t>
  </si>
  <si>
    <t>WNT3A</t>
  </si>
  <si>
    <t>INTEGRIN BETA-1</t>
  </si>
  <si>
    <t>NOTCH 1</t>
  </si>
  <si>
    <t>SYNDECAN-1</t>
  </si>
  <si>
    <t>Neural tube cell</t>
  </si>
  <si>
    <t>CD184</t>
  </si>
  <si>
    <t>CD288</t>
  </si>
  <si>
    <t>CD349</t>
  </si>
  <si>
    <t>CD57</t>
  </si>
  <si>
    <t>CD95</t>
  </si>
  <si>
    <t>FZD9</t>
  </si>
  <si>
    <t>NEUROGLYCAN-C</t>
  </si>
  <si>
    <t>NEUROPILIN-2</t>
  </si>
  <si>
    <t>TLR8</t>
  </si>
  <si>
    <t>APBB1</t>
  </si>
  <si>
    <t>CTIP2</t>
  </si>
  <si>
    <t>FE65</t>
  </si>
  <si>
    <t>NEUN</t>
  </si>
  <si>
    <t>Oocyte</t>
  </si>
  <si>
    <t>ABCA5</t>
  </si>
  <si>
    <t>ABI3BP</t>
  </si>
  <si>
    <t>AKD1</t>
  </si>
  <si>
    <t>AMPD3</t>
  </si>
  <si>
    <t>ANKRA2</t>
  </si>
  <si>
    <t>ARV1</t>
  </si>
  <si>
    <t>C4ORF27</t>
  </si>
  <si>
    <t>C5ORF22</t>
  </si>
  <si>
    <t>C5ORF34</t>
  </si>
  <si>
    <t>C5ORF36</t>
  </si>
  <si>
    <t>C7ORF10</t>
  </si>
  <si>
    <t>CARMIL1</t>
  </si>
  <si>
    <t>CENPE</t>
  </si>
  <si>
    <t>CEP78</t>
  </si>
  <si>
    <t>CHIC1</t>
  </si>
  <si>
    <t>CNN3</t>
  </si>
  <si>
    <t>DCLRE1A</t>
  </si>
  <si>
    <t>DCUN1D5</t>
  </si>
  <si>
    <t>DEPDC7</t>
  </si>
  <si>
    <t>DHX32</t>
  </si>
  <si>
    <t>DNAJC3</t>
  </si>
  <si>
    <t>DPY30</t>
  </si>
  <si>
    <t>DUSP19</t>
  </si>
  <si>
    <t>DYNC2H1</t>
  </si>
  <si>
    <t>EIF4A2</t>
  </si>
  <si>
    <t>EIF4E3</t>
  </si>
  <si>
    <t>EPB41L5</t>
  </si>
  <si>
    <t>FAM119A</t>
  </si>
  <si>
    <t>FBXO43</t>
  </si>
  <si>
    <t>GGCT</t>
  </si>
  <si>
    <t>GNPDA2</t>
  </si>
  <si>
    <t>GOPC</t>
  </si>
  <si>
    <t>GRTP1</t>
  </si>
  <si>
    <t>GUCY2C</t>
  </si>
  <si>
    <t>HOOK1</t>
  </si>
  <si>
    <t>HOOK2</t>
  </si>
  <si>
    <t>HPF1</t>
  </si>
  <si>
    <t>IGSF11</t>
  </si>
  <si>
    <t>IRAG2</t>
  </si>
  <si>
    <t>ITGB3BP</t>
  </si>
  <si>
    <t>KIAA0825</t>
  </si>
  <si>
    <t>KIF15</t>
  </si>
  <si>
    <t>LANCL1</t>
  </si>
  <si>
    <t>LONRF1</t>
  </si>
  <si>
    <t>LONRF2</t>
  </si>
  <si>
    <t>LRCH1</t>
  </si>
  <si>
    <t>LRRC16A</t>
  </si>
  <si>
    <t>LRRC49</t>
  </si>
  <si>
    <t>MAL2</t>
  </si>
  <si>
    <t>MCCC2</t>
  </si>
  <si>
    <t>MEAF6</t>
  </si>
  <si>
    <t>METTL21A</t>
  </si>
  <si>
    <t>METTL9</t>
  </si>
  <si>
    <t>MFAP3L</t>
  </si>
  <si>
    <t>MITD1</t>
  </si>
  <si>
    <t>MOB1A</t>
  </si>
  <si>
    <t>MOB4</t>
  </si>
  <si>
    <t>MOBKL1B</t>
  </si>
  <si>
    <t>MOBKL3</t>
  </si>
  <si>
    <t>MTERF3</t>
  </si>
  <si>
    <t>MTERFD1</t>
  </si>
  <si>
    <t>NARS2</t>
  </si>
  <si>
    <t>NID2</t>
  </si>
  <si>
    <t>NUP133</t>
  </si>
  <si>
    <t>NUP37</t>
  </si>
  <si>
    <t>PAPD4</t>
  </si>
  <si>
    <t>PAPSS1</t>
  </si>
  <si>
    <t>PCMTD1</t>
  </si>
  <si>
    <t>PER3</t>
  </si>
  <si>
    <t>POLB</t>
  </si>
  <si>
    <t>PPM1A</t>
  </si>
  <si>
    <t>PSMA2</t>
  </si>
  <si>
    <t>REXO2</t>
  </si>
  <si>
    <t>RFESD</t>
  </si>
  <si>
    <t>RHOT1</t>
  </si>
  <si>
    <t>RPIA</t>
  </si>
  <si>
    <t>SHE</t>
  </si>
  <si>
    <t>SKP1</t>
  </si>
  <si>
    <t>SMC6</t>
  </si>
  <si>
    <t>SP2</t>
  </si>
  <si>
    <t>SPIRE1</t>
  </si>
  <si>
    <t>STXBP5</t>
  </si>
  <si>
    <t>TAPT1</t>
  </si>
  <si>
    <t>TDRD6</t>
  </si>
  <si>
    <t>TENT2</t>
  </si>
  <si>
    <t>TFG</t>
  </si>
  <si>
    <t>THOC7</t>
  </si>
  <si>
    <t>TIFA</t>
  </si>
  <si>
    <t>TMCC1</t>
  </si>
  <si>
    <t>TMEM131</t>
  </si>
  <si>
    <t>TRAK1</t>
  </si>
  <si>
    <t>TUBE1</t>
  </si>
  <si>
    <t>UBE2U</t>
  </si>
  <si>
    <t>VAMP4</t>
  </si>
  <si>
    <t>WASF3</t>
  </si>
  <si>
    <t>WDR69</t>
  </si>
  <si>
    <t>ZC3H7A</t>
  </si>
  <si>
    <t>ZC3H8</t>
  </si>
  <si>
    <t>ZNF407</t>
  </si>
  <si>
    <t>Primitive endoderm cell</t>
  </si>
  <si>
    <t>ABHD6</t>
  </si>
  <si>
    <t>ADD3</t>
  </si>
  <si>
    <t>AMBN</t>
  </si>
  <si>
    <t>AMOTL1</t>
  </si>
  <si>
    <t>APOA2</t>
  </si>
  <si>
    <t>CAMK2D</t>
  </si>
  <si>
    <t>CCAT1</t>
  </si>
  <si>
    <t>CELA3A</t>
  </si>
  <si>
    <t>CELA3B</t>
  </si>
  <si>
    <t>CERS6</t>
  </si>
  <si>
    <t>CMBL</t>
  </si>
  <si>
    <t>CNIH3</t>
  </si>
  <si>
    <t>COL18A1</t>
  </si>
  <si>
    <t>CPN1</t>
  </si>
  <si>
    <t>DYNLT3</t>
  </si>
  <si>
    <t>FRMD6</t>
  </si>
  <si>
    <t>GASK1B</t>
  </si>
  <si>
    <t>GCKR</t>
  </si>
  <si>
    <t>GCNT3</t>
  </si>
  <si>
    <t>GNA13</t>
  </si>
  <si>
    <t>GPR161</t>
  </si>
  <si>
    <t>HABP2</t>
  </si>
  <si>
    <t>HMGCR</t>
  </si>
  <si>
    <t>HNF1B</t>
  </si>
  <si>
    <t>HNF4A</t>
  </si>
  <si>
    <t>KCNJ16</t>
  </si>
  <si>
    <t>KIFAP3</t>
  </si>
  <si>
    <t>LEPRE1</t>
  </si>
  <si>
    <t>MAP2K6</t>
  </si>
  <si>
    <t>OTX2</t>
  </si>
  <si>
    <t>P3H1</t>
  </si>
  <si>
    <t>P4HA1</t>
  </si>
  <si>
    <t>PGM1</t>
  </si>
  <si>
    <t>PIK3R1</t>
  </si>
  <si>
    <t>PRCP</t>
  </si>
  <si>
    <t>RSPO3</t>
  </si>
  <si>
    <t>SMAD9</t>
  </si>
  <si>
    <t>TMEM123</t>
  </si>
  <si>
    <t>TMEM88</t>
  </si>
  <si>
    <t>TNIP3</t>
  </si>
  <si>
    <t>TRIM2</t>
  </si>
  <si>
    <t>VIL1</t>
  </si>
  <si>
    <t>Skeletal muscle cell</t>
  </si>
  <si>
    <t>MYOG</t>
  </si>
  <si>
    <t>SVBP</t>
  </si>
  <si>
    <t>Trophectoderm cell</t>
  </si>
  <si>
    <t>ACTN1</t>
  </si>
  <si>
    <t>ADAM15</t>
  </si>
  <si>
    <t>ADK</t>
  </si>
  <si>
    <t>ALPP</t>
  </si>
  <si>
    <t>ANKRD6</t>
  </si>
  <si>
    <t>ANXA6</t>
  </si>
  <si>
    <t>ARHGAP23</t>
  </si>
  <si>
    <t>ATP6V0A4</t>
  </si>
  <si>
    <t>ATP6V1B1</t>
  </si>
  <si>
    <t>ATP8B1</t>
  </si>
  <si>
    <t>BASP1</t>
  </si>
  <si>
    <t>C4BP-PS1</t>
  </si>
  <si>
    <t>C4BPB</t>
  </si>
  <si>
    <t>CAST</t>
  </si>
  <si>
    <t>CLDN3</t>
  </si>
  <si>
    <t>CYP26A1</t>
  </si>
  <si>
    <t>EFNA1</t>
  </si>
  <si>
    <t>ELOVL6</t>
  </si>
  <si>
    <t>EMP2</t>
  </si>
  <si>
    <t>ENPEP</t>
  </si>
  <si>
    <t>FABP3</t>
  </si>
  <si>
    <t>FAM101B</t>
  </si>
  <si>
    <t>FASN</t>
  </si>
  <si>
    <t>FBXL18</t>
  </si>
  <si>
    <t>GAB2</t>
  </si>
  <si>
    <t>GALNT10</t>
  </si>
  <si>
    <t>GLIPR2</t>
  </si>
  <si>
    <t>GPRC5A</t>
  </si>
  <si>
    <t>GRHL2</t>
  </si>
  <si>
    <t>GYLTL1B</t>
  </si>
  <si>
    <t>HSPB11</t>
  </si>
  <si>
    <t>LARGE2</t>
  </si>
  <si>
    <t>LRP2</t>
  </si>
  <si>
    <t>LRRFIP1</t>
  </si>
  <si>
    <t>MYC</t>
  </si>
  <si>
    <t>MYLPF</t>
  </si>
  <si>
    <t>MYO6</t>
  </si>
  <si>
    <t>MYOF</t>
  </si>
  <si>
    <t>NIM1K</t>
  </si>
  <si>
    <t>OSBPL6</t>
  </si>
  <si>
    <t>PDGFA</t>
  </si>
  <si>
    <t>PIP5K1B</t>
  </si>
  <si>
    <t>PPME1</t>
  </si>
  <si>
    <t>PPT1</t>
  </si>
  <si>
    <t>PRSS8</t>
  </si>
  <si>
    <t>PTGES</t>
  </si>
  <si>
    <t>RFLNB</t>
  </si>
  <si>
    <t>S100A16</t>
  </si>
  <si>
    <t>SH3GL3</t>
  </si>
  <si>
    <t>SLC12A3</t>
  </si>
  <si>
    <t>SLC19A3</t>
  </si>
  <si>
    <t>SLC28A3</t>
  </si>
  <si>
    <t>SLC34A2</t>
  </si>
  <si>
    <t>SLC7A4</t>
  </si>
  <si>
    <t>SUN3</t>
  </si>
  <si>
    <t>SYBU</t>
  </si>
  <si>
    <t>TGFBR3</t>
  </si>
  <si>
    <t>TMEM106C</t>
  </si>
  <si>
    <t>TMEM171</t>
  </si>
  <si>
    <t>TMPRSS13</t>
  </si>
  <si>
    <t>TSPAN15</t>
  </si>
  <si>
    <t>Trophoblast cell</t>
  </si>
  <si>
    <t>ACKR2</t>
  </si>
  <si>
    <t>CDX2</t>
  </si>
  <si>
    <t>CGB3</t>
  </si>
  <si>
    <t>CYP24A1</t>
  </si>
  <si>
    <t>DLX3</t>
  </si>
  <si>
    <t>ELF5</t>
  </si>
  <si>
    <t>ERVFRD-1</t>
  </si>
  <si>
    <t>GCM1</t>
  </si>
  <si>
    <t>HLA-G</t>
  </si>
  <si>
    <t>MLANA</t>
  </si>
  <si>
    <t>PARP1</t>
  </si>
  <si>
    <t>PHLDA2</t>
  </si>
  <si>
    <t>SERPINE1</t>
  </si>
  <si>
    <t>STAR</t>
  </si>
  <si>
    <t>TFEB</t>
  </si>
  <si>
    <t>TTPA</t>
  </si>
  <si>
    <t>Unrestricted somatic stem cell</t>
  </si>
  <si>
    <t>Venous cell</t>
  </si>
  <si>
    <t>APJ</t>
  </si>
  <si>
    <t>COUP-TF2</t>
  </si>
  <si>
    <t>Ventral otocyst</t>
  </si>
  <si>
    <t>FBXO2</t>
  </si>
  <si>
    <t>FZD8</t>
  </si>
  <si>
    <t>GLI1</t>
  </si>
  <si>
    <t>LFNG</t>
  </si>
  <si>
    <t>NTF3</t>
  </si>
  <si>
    <t>OTOL1</t>
  </si>
  <si>
    <t>PTC2</t>
  </si>
  <si>
    <t>PTCH2</t>
  </si>
  <si>
    <t>eye</t>
  </si>
  <si>
    <t>Bipolar cell</t>
  </si>
  <si>
    <t>AQUAPORIN-0</t>
  </si>
  <si>
    <t>GO-ALPHA</t>
  </si>
  <si>
    <t>ISLET-1</t>
  </si>
  <si>
    <t>MIP</t>
  </si>
  <si>
    <t>CAV2</t>
  </si>
  <si>
    <t>PITP</t>
  </si>
  <si>
    <t>TYPE IV COLLAGEN</t>
  </si>
  <si>
    <t>CRABP2</t>
  </si>
  <si>
    <t>ESP6</t>
  </si>
  <si>
    <t>FXYD3</t>
  </si>
  <si>
    <t>PHYH</t>
  </si>
  <si>
    <t>SCGB2B2</t>
  </si>
  <si>
    <t>Epithelial stem cell</t>
  </si>
  <si>
    <t>CK14</t>
  </si>
  <si>
    <t>CK3</t>
  </si>
  <si>
    <t>KRT3</t>
  </si>
  <si>
    <t>POU4F3</t>
  </si>
  <si>
    <t>Lymphocyte</t>
  </si>
  <si>
    <t>KLK8</t>
  </si>
  <si>
    <t>FOLR2</t>
  </si>
  <si>
    <t>Mesenchymal cell</t>
  </si>
  <si>
    <t>N-CADHERIN</t>
  </si>
  <si>
    <t>TGF-BETA</t>
  </si>
  <si>
    <t>Muller cell</t>
  </si>
  <si>
    <t>ABCA8A</t>
  </si>
  <si>
    <t>ANXA4</t>
  </si>
  <si>
    <t>ATG4B</t>
  </si>
  <si>
    <t>CAR14</t>
  </si>
  <si>
    <t>CNR2</t>
  </si>
  <si>
    <t>CROT</t>
  </si>
  <si>
    <t>DAPL1</t>
  </si>
  <si>
    <t>DBI</t>
  </si>
  <si>
    <t>DKK3</t>
  </si>
  <si>
    <t>GSTM5</t>
  </si>
  <si>
    <t>KCNJ2</t>
  </si>
  <si>
    <t>RDH10</t>
  </si>
  <si>
    <t>SFTPA1</t>
  </si>
  <si>
    <t>SIX3OS1</t>
  </si>
  <si>
    <t>SLC38A3</t>
  </si>
  <si>
    <t>SPC25</t>
  </si>
  <si>
    <t>Photoreceptor cell</t>
  </si>
  <si>
    <t>B3GALT2</t>
  </si>
  <si>
    <t>CABP5</t>
  </si>
  <si>
    <t>CACNA2D4</t>
  </si>
  <si>
    <t>CPLX3</t>
  </si>
  <si>
    <t>FRMD3</t>
  </si>
  <si>
    <t>GPR179</t>
  </si>
  <si>
    <t>LRTM1</t>
  </si>
  <si>
    <t>NLK</t>
  </si>
  <si>
    <t>NR2E3</t>
  </si>
  <si>
    <t>NRL</t>
  </si>
  <si>
    <t>PCP2</t>
  </si>
  <si>
    <t>PDC</t>
  </si>
  <si>
    <t>PDE6G</t>
  </si>
  <si>
    <t>PERIPHERIN</t>
  </si>
  <si>
    <t>PKC</t>
  </si>
  <si>
    <t>RCVRN</t>
  </si>
  <si>
    <t>RD3L</t>
  </si>
  <si>
    <t>RECOVERIN</t>
  </si>
  <si>
    <t>RHO</t>
  </si>
  <si>
    <t>RHODOPSIN</t>
  </si>
  <si>
    <t>RPE65</t>
  </si>
  <si>
    <t>SEBOX</t>
  </si>
  <si>
    <t>STRIP2</t>
  </si>
  <si>
    <t>STX3</t>
  </si>
  <si>
    <t>TRNP1</t>
  </si>
  <si>
    <t>VSTM2B</t>
  </si>
  <si>
    <t>ZFP365</t>
  </si>
  <si>
    <t>Progenitor cell</t>
  </si>
  <si>
    <t>MSI1</t>
  </si>
  <si>
    <t>Ciliated epithelial cell</t>
  </si>
  <si>
    <t>ABCA13</t>
  </si>
  <si>
    <t>AGBL5</t>
  </si>
  <si>
    <t>ALDH3B1</t>
  </si>
  <si>
    <t>ANKRD66</t>
  </si>
  <si>
    <t>B9D1</t>
  </si>
  <si>
    <t>C20ORF85</t>
  </si>
  <si>
    <t>CAPSL</t>
  </si>
  <si>
    <t>CCDC181</t>
  </si>
  <si>
    <t>CCDC33</t>
  </si>
  <si>
    <t>CCDC39</t>
  </si>
  <si>
    <t>CCDC65</t>
  </si>
  <si>
    <t>CCDC81</t>
  </si>
  <si>
    <t>CDHR3</t>
  </si>
  <si>
    <t>CFAP52</t>
  </si>
  <si>
    <t>CFAP53</t>
  </si>
  <si>
    <t>DPCD</t>
  </si>
  <si>
    <t>DRC1</t>
  </si>
  <si>
    <t>EFCAB10</t>
  </si>
  <si>
    <t>EFHC1</t>
  </si>
  <si>
    <t>ERICH2</t>
  </si>
  <si>
    <t>IFT46</t>
  </si>
  <si>
    <t>IFT57</t>
  </si>
  <si>
    <t>LRRC10B</t>
  </si>
  <si>
    <t>LRRC46</t>
  </si>
  <si>
    <t>LRRC74B</t>
  </si>
  <si>
    <t>LRWD1</t>
  </si>
  <si>
    <t>MLF1</t>
  </si>
  <si>
    <t>MS4A8</t>
  </si>
  <si>
    <t>MS4A8A</t>
  </si>
  <si>
    <t>NHLRC4</t>
  </si>
  <si>
    <t>PIH1D2</t>
  </si>
  <si>
    <t>ROPN1L</t>
  </si>
  <si>
    <t>RSPH4A</t>
  </si>
  <si>
    <t>SAXO2</t>
  </si>
  <si>
    <t>SNTN</t>
  </si>
  <si>
    <t>SPA17</t>
  </si>
  <si>
    <t>SPAG6</t>
  </si>
  <si>
    <t>STK33</t>
  </si>
  <si>
    <t>STMND1</t>
  </si>
  <si>
    <t>TCTN1</t>
  </si>
  <si>
    <t>TMEM231</t>
  </si>
  <si>
    <t>WDR54</t>
  </si>
  <si>
    <t>ZMYND12</t>
  </si>
  <si>
    <t>Colonic stem cell</t>
  </si>
  <si>
    <t>Crypt cell</t>
  </si>
  <si>
    <t>OLFM4</t>
  </si>
  <si>
    <t>Enteric glia cell</t>
  </si>
  <si>
    <t>FOXD3</t>
  </si>
  <si>
    <t>INTS6</t>
  </si>
  <si>
    <t>Enteric neuron</t>
  </si>
  <si>
    <t>AHDC1</t>
  </si>
  <si>
    <t>ARHGAP26</t>
  </si>
  <si>
    <t>ASTN1</t>
  </si>
  <si>
    <t>ATF5</t>
  </si>
  <si>
    <t>CYB561</t>
  </si>
  <si>
    <t>DMKN</t>
  </si>
  <si>
    <t>FAM19A5</t>
  </si>
  <si>
    <t>FBXO7</t>
  </si>
  <si>
    <t>FILIP1</t>
  </si>
  <si>
    <t>GFRA2</t>
  </si>
  <si>
    <t>GPR22</t>
  </si>
  <si>
    <t>HIVEP3</t>
  </si>
  <si>
    <t>HOXA5</t>
  </si>
  <si>
    <t>HOXB4</t>
  </si>
  <si>
    <t>IGF2BP3</t>
  </si>
  <si>
    <t>JPH3</t>
  </si>
  <si>
    <t>LIX1</t>
  </si>
  <si>
    <t>MAP6</t>
  </si>
  <si>
    <t>MFSD6</t>
  </si>
  <si>
    <t>NMU</t>
  </si>
  <si>
    <t>PHOX2B</t>
  </si>
  <si>
    <t>PIK3CA</t>
  </si>
  <si>
    <t>PLEKHA5</t>
  </si>
  <si>
    <t>PPP2R5B</t>
  </si>
  <si>
    <t>RET</t>
  </si>
  <si>
    <t>SCN3A</t>
  </si>
  <si>
    <t>SLC10A4</t>
  </si>
  <si>
    <t>SLC7A14</t>
  </si>
  <si>
    <t>SNX21</t>
  </si>
  <si>
    <t>TLX2</t>
  </si>
  <si>
    <t>TM4SF4</t>
  </si>
  <si>
    <t>TTBK2</t>
  </si>
  <si>
    <t>TUB</t>
  </si>
  <si>
    <t>VEZT</t>
  </si>
  <si>
    <t>VSTM2L</t>
  </si>
  <si>
    <t>Enterochromaffin cell</t>
  </si>
  <si>
    <t>ADGRG4</t>
  </si>
  <si>
    <t>AFP</t>
  </si>
  <si>
    <t>REG4</t>
  </si>
  <si>
    <t>SLC18A1</t>
  </si>
  <si>
    <t>TRPA1</t>
  </si>
  <si>
    <t>Enterocyte</t>
  </si>
  <si>
    <t>ACSL5</t>
  </si>
  <si>
    <t>ADH6A</t>
  </si>
  <si>
    <t>ALDOB</t>
  </si>
  <si>
    <t>AMN</t>
  </si>
  <si>
    <t>AOC1</t>
  </si>
  <si>
    <t>APOA4</t>
  </si>
  <si>
    <t>AQP8</t>
  </si>
  <si>
    <t>ARF6</t>
  </si>
  <si>
    <t>C21ORF62</t>
  </si>
  <si>
    <t>CA7</t>
  </si>
  <si>
    <t>CDHR5</t>
  </si>
  <si>
    <t>CEACAM20</t>
  </si>
  <si>
    <t>CEACAM7</t>
  </si>
  <si>
    <t>CLEC2H</t>
  </si>
  <si>
    <t>CNDP2</t>
  </si>
  <si>
    <t>CNKSR1</t>
  </si>
  <si>
    <t>COX7A1</t>
  </si>
  <si>
    <t>CREB3L3</t>
  </si>
  <si>
    <t>CUBN</t>
  </si>
  <si>
    <t>CYB5B</t>
  </si>
  <si>
    <t>CYB5R3</t>
  </si>
  <si>
    <t>CYP2C65</t>
  </si>
  <si>
    <t>CYP2C66</t>
  </si>
  <si>
    <t>CYP2D26</t>
  </si>
  <si>
    <t>CYP2W1</t>
  </si>
  <si>
    <t>CYP3A13</t>
  </si>
  <si>
    <t>CYP3A25</t>
  </si>
  <si>
    <t>CYP3A5</t>
  </si>
  <si>
    <t>DGAT1</t>
  </si>
  <si>
    <t>DHRS1</t>
  </si>
  <si>
    <t>DPEP1</t>
  </si>
  <si>
    <t>EPHX2</t>
  </si>
  <si>
    <t>EPS8L3</t>
  </si>
  <si>
    <t>FABP1</t>
  </si>
  <si>
    <t>FABP2</t>
  </si>
  <si>
    <t>FAM151A</t>
  </si>
  <si>
    <t>GPANK1</t>
  </si>
  <si>
    <t>GPD1</t>
  </si>
  <si>
    <t>GSTA1</t>
  </si>
  <si>
    <t>GSTM3</t>
  </si>
  <si>
    <t>GSTM6</t>
  </si>
  <si>
    <t>GUCA2A</t>
  </si>
  <si>
    <t>GUCA2B</t>
  </si>
  <si>
    <t>H2-Q2</t>
  </si>
  <si>
    <t>HSD17B6</t>
  </si>
  <si>
    <t>HTATIP2</t>
  </si>
  <si>
    <t>IGF2BP2</t>
  </si>
  <si>
    <t>KCNJ5</t>
  </si>
  <si>
    <t>KHK</t>
  </si>
  <si>
    <t>LCT</t>
  </si>
  <si>
    <t>LOC646214</t>
  </si>
  <si>
    <t>LPAR5</t>
  </si>
  <si>
    <t>LRRC57</t>
  </si>
  <si>
    <t>LYPD8</t>
  </si>
  <si>
    <t>MALL</t>
  </si>
  <si>
    <t>MAMDC4</t>
  </si>
  <si>
    <t>MCF2L2</t>
  </si>
  <si>
    <t>MEP1A</t>
  </si>
  <si>
    <t>MLXIPL</t>
  </si>
  <si>
    <t>MOGAT2</t>
  </si>
  <si>
    <t>MS4A10</t>
  </si>
  <si>
    <t>MSLN</t>
  </si>
  <si>
    <t>MUC20</t>
  </si>
  <si>
    <t>MUC3</t>
  </si>
  <si>
    <t>MUC3A</t>
  </si>
  <si>
    <t>MYH14</t>
  </si>
  <si>
    <t>MYO1A</t>
  </si>
  <si>
    <t>NAALADL1</t>
  </si>
  <si>
    <t>NBEAL1</t>
  </si>
  <si>
    <t>NEU1</t>
  </si>
  <si>
    <t>NOXA1</t>
  </si>
  <si>
    <t>NR1H4</t>
  </si>
  <si>
    <t>NR1I2</t>
  </si>
  <si>
    <t>OCM</t>
  </si>
  <si>
    <t>PHGR1</t>
  </si>
  <si>
    <t>PLB1</t>
  </si>
  <si>
    <t>PMEL</t>
  </si>
  <si>
    <t>PRAP1</t>
  </si>
  <si>
    <t>PRSS3</t>
  </si>
  <si>
    <t>PRSS30</t>
  </si>
  <si>
    <t>RBP2</t>
  </si>
  <si>
    <t>RDH7</t>
  </si>
  <si>
    <t>REG1</t>
  </si>
  <si>
    <t>REG3A</t>
  </si>
  <si>
    <t>RETSAT</t>
  </si>
  <si>
    <t>SCP2</t>
  </si>
  <si>
    <t>SI</t>
  </si>
  <si>
    <t>SLC13A1</t>
  </si>
  <si>
    <t>SLC15A1</t>
  </si>
  <si>
    <t>SLC2A2</t>
  </si>
  <si>
    <t>SLC35D2</t>
  </si>
  <si>
    <t>SLC41A2</t>
  </si>
  <si>
    <t>SLC51A</t>
  </si>
  <si>
    <t>SLC51B</t>
  </si>
  <si>
    <t>SLC6A19</t>
  </si>
  <si>
    <t>SLC7A9</t>
  </si>
  <si>
    <t>STEAP1</t>
  </si>
  <si>
    <t>SULT1B1</t>
  </si>
  <si>
    <t>TMEM45B</t>
  </si>
  <si>
    <t>TMIGD1</t>
  </si>
  <si>
    <t>TONSL</t>
  </si>
  <si>
    <t>TREH</t>
  </si>
  <si>
    <t>VNN1</t>
  </si>
  <si>
    <t>XPNPEP1</t>
  </si>
  <si>
    <t>XPNPEP2</t>
  </si>
  <si>
    <t>ZNF264</t>
  </si>
  <si>
    <t>Enterocyte progenitor cell</t>
  </si>
  <si>
    <t>AADAC</t>
  </si>
  <si>
    <t>ABCC2</t>
  </si>
  <si>
    <t>ABRACL</t>
  </si>
  <si>
    <t>ADH1C</t>
  </si>
  <si>
    <t>ALPI</t>
  </si>
  <si>
    <t>APOB</t>
  </si>
  <si>
    <t>ASAH1</t>
  </si>
  <si>
    <t>ATP2A1</t>
  </si>
  <si>
    <t>BOP1</t>
  </si>
  <si>
    <t>C11ORF86</t>
  </si>
  <si>
    <t>C17ORF78</t>
  </si>
  <si>
    <t>C8G</t>
  </si>
  <si>
    <t>CA3</t>
  </si>
  <si>
    <t>CARS</t>
  </si>
  <si>
    <t>CASC2</t>
  </si>
  <si>
    <t>CCL25</t>
  </si>
  <si>
    <t>CELP</t>
  </si>
  <si>
    <t>CFB</t>
  </si>
  <si>
    <t>CFI</t>
  </si>
  <si>
    <t>CHST13</t>
  </si>
  <si>
    <t>COMMD1</t>
  </si>
  <si>
    <t>CTSA</t>
  </si>
  <si>
    <t>CYP2C29</t>
  </si>
  <si>
    <t>CYP2J2</t>
  </si>
  <si>
    <t>CYP3A11</t>
  </si>
  <si>
    <t>DMBT1</t>
  </si>
  <si>
    <t>DNAJC14</t>
  </si>
  <si>
    <t>DRG2</t>
  </si>
  <si>
    <t>DUS3L</t>
  </si>
  <si>
    <t>ENPP4</t>
  </si>
  <si>
    <t>ENPP7</t>
  </si>
  <si>
    <t>ETNK2</t>
  </si>
  <si>
    <t>FAH</t>
  </si>
  <si>
    <t>FAM110C</t>
  </si>
  <si>
    <t>FAM213A</t>
  </si>
  <si>
    <t>FCSK</t>
  </si>
  <si>
    <t>FUK</t>
  </si>
  <si>
    <t>GCHFR</t>
  </si>
  <si>
    <t>GCNT1</t>
  </si>
  <si>
    <t>GLRX</t>
  </si>
  <si>
    <t>GOLT1A</t>
  </si>
  <si>
    <t>GSTA2</t>
  </si>
  <si>
    <t>HDDC3</t>
  </si>
  <si>
    <t>HHLA2</t>
  </si>
  <si>
    <t>IL22RA1</t>
  </si>
  <si>
    <t>KIAA1161</t>
  </si>
  <si>
    <t>MATN1-AS1</t>
  </si>
  <si>
    <t>METTL7B</t>
  </si>
  <si>
    <t>MST1</t>
  </si>
  <si>
    <t>MUC13</t>
  </si>
  <si>
    <t>MYORG</t>
  </si>
  <si>
    <t>NAGS</t>
  </si>
  <si>
    <t>NR0B2</t>
  </si>
  <si>
    <t>NR5A2</t>
  </si>
  <si>
    <t>OSGIN1</t>
  </si>
  <si>
    <t>PCYOX1L</t>
  </si>
  <si>
    <t>PEX14</t>
  </si>
  <si>
    <t>PIGH</t>
  </si>
  <si>
    <t>PLAGL2</t>
  </si>
  <si>
    <t>PLEK2</t>
  </si>
  <si>
    <t>PNP</t>
  </si>
  <si>
    <t>POF1B</t>
  </si>
  <si>
    <t>PON2</t>
  </si>
  <si>
    <t>PP7080</t>
  </si>
  <si>
    <t>PRR15L</t>
  </si>
  <si>
    <t>RBP4</t>
  </si>
  <si>
    <t>REG3B</t>
  </si>
  <si>
    <t>REG3G</t>
  </si>
  <si>
    <t>RGN</t>
  </si>
  <si>
    <t>RN45S</t>
  </si>
  <si>
    <t>RNASE6</t>
  </si>
  <si>
    <t>RNF186</t>
  </si>
  <si>
    <t>RPL27A</t>
  </si>
  <si>
    <t>S100G</t>
  </si>
  <si>
    <t>SCARNA2</t>
  </si>
  <si>
    <t>SERPINA4</t>
  </si>
  <si>
    <t>SIS</t>
  </si>
  <si>
    <t>SLC34A3</t>
  </si>
  <si>
    <t>SLC35A4</t>
  </si>
  <si>
    <t>SLC35C2</t>
  </si>
  <si>
    <t>SLC46A3</t>
  </si>
  <si>
    <t>SLC5A9</t>
  </si>
  <si>
    <t>ST20</t>
  </si>
  <si>
    <t>STARD13-AS</t>
  </si>
  <si>
    <t>STARD5</t>
  </si>
  <si>
    <t>TATDN1</t>
  </si>
  <si>
    <t>TGM2</t>
  </si>
  <si>
    <t>TM4SF20</t>
  </si>
  <si>
    <t>TMEM144</t>
  </si>
  <si>
    <t>TMEM38B</t>
  </si>
  <si>
    <t>TMEM86B</t>
  </si>
  <si>
    <t>TSPAN13</t>
  </si>
  <si>
    <t>UGT3A1</t>
  </si>
  <si>
    <t>VPS26B</t>
  </si>
  <si>
    <t>ZDHHC12</t>
  </si>
  <si>
    <t>ZNF586</t>
  </si>
  <si>
    <t>Enteroendocrine cell</t>
  </si>
  <si>
    <t>FFAR3</t>
  </si>
  <si>
    <t>FFAR4</t>
  </si>
  <si>
    <t>GAST</t>
  </si>
  <si>
    <t>GHRL</t>
  </si>
  <si>
    <t>GIP</t>
  </si>
  <si>
    <t>GLP1R</t>
  </si>
  <si>
    <t>GLP2R</t>
  </si>
  <si>
    <t>GNAT3</t>
  </si>
  <si>
    <t>GPR119</t>
  </si>
  <si>
    <t>IAPP</t>
  </si>
  <si>
    <t>INSL5</t>
  </si>
  <si>
    <t>MLN</t>
  </si>
  <si>
    <t>NPSR1</t>
  </si>
  <si>
    <t>NTS</t>
  </si>
  <si>
    <t>PYY</t>
  </si>
  <si>
    <t>RIMBP2</t>
  </si>
  <si>
    <t>TAS1R2</t>
  </si>
  <si>
    <t>VWA5B2</t>
  </si>
  <si>
    <t>Enteroendocrine precursor cell</t>
  </si>
  <si>
    <t>ACAP3</t>
  </si>
  <si>
    <t>ADH1</t>
  </si>
  <si>
    <t>ADH1A</t>
  </si>
  <si>
    <t>AKAP9</t>
  </si>
  <si>
    <t>ANAPC5</t>
  </si>
  <si>
    <t>ANG</t>
  </si>
  <si>
    <t>ANKRD12</t>
  </si>
  <si>
    <t>AP1M2</t>
  </si>
  <si>
    <t>ARAP1</t>
  </si>
  <si>
    <t>ARF1</t>
  </si>
  <si>
    <t>ARRDC3</t>
  </si>
  <si>
    <t>ASF1A</t>
  </si>
  <si>
    <t>ATP1A1</t>
  </si>
  <si>
    <t>ATP6V0E</t>
  </si>
  <si>
    <t>ATP6V0E1</t>
  </si>
  <si>
    <t>BC048507</t>
  </si>
  <si>
    <t>BCCIP</t>
  </si>
  <si>
    <t>BRI3</t>
  </si>
  <si>
    <t>BTG2</t>
  </si>
  <si>
    <t>BZW1</t>
  </si>
  <si>
    <t>CAPRIN1</t>
  </si>
  <si>
    <t>CBFA2T3</t>
  </si>
  <si>
    <t>CCT4</t>
  </si>
  <si>
    <t>CDC14B</t>
  </si>
  <si>
    <t>CDK2AP1</t>
  </si>
  <si>
    <t>CDK5R1</t>
  </si>
  <si>
    <t>CDK8</t>
  </si>
  <si>
    <t>CDKAL1</t>
  </si>
  <si>
    <t>CES2E</t>
  </si>
  <si>
    <t>CLDN15</t>
  </si>
  <si>
    <t>CLN6</t>
  </si>
  <si>
    <t>CLPS</t>
  </si>
  <si>
    <t>CLTA</t>
  </si>
  <si>
    <t>CNKSR3</t>
  </si>
  <si>
    <t>COG1</t>
  </si>
  <si>
    <t>COX6B1</t>
  </si>
  <si>
    <t>CPT2</t>
  </si>
  <si>
    <t>CYP2B10</t>
  </si>
  <si>
    <t>CYP4F14</t>
  </si>
  <si>
    <t>DDIT4</t>
  </si>
  <si>
    <t>DDX24</t>
  </si>
  <si>
    <t>DNAJC18</t>
  </si>
  <si>
    <t>DRAP1</t>
  </si>
  <si>
    <t>DRG1</t>
  </si>
  <si>
    <t>FAM222A</t>
  </si>
  <si>
    <t>FBXO32</t>
  </si>
  <si>
    <t>FCGBP</t>
  </si>
  <si>
    <t>FGD4</t>
  </si>
  <si>
    <t>FGD6</t>
  </si>
  <si>
    <t>FOXO6</t>
  </si>
  <si>
    <t>GADD45A</t>
  </si>
  <si>
    <t>GLIS2</t>
  </si>
  <si>
    <t>GM12070</t>
  </si>
  <si>
    <t>GM15910</t>
  </si>
  <si>
    <t>GM20594</t>
  </si>
  <si>
    <t>GNB2</t>
  </si>
  <si>
    <t>GPI1</t>
  </si>
  <si>
    <t>GPX2</t>
  </si>
  <si>
    <t>GRPEL2</t>
  </si>
  <si>
    <t>GSE1</t>
  </si>
  <si>
    <t>GTF2B</t>
  </si>
  <si>
    <t>GTF2I</t>
  </si>
  <si>
    <t>HADH</t>
  </si>
  <si>
    <t>HBP1</t>
  </si>
  <si>
    <t>HIRA</t>
  </si>
  <si>
    <t>HNRNPA0</t>
  </si>
  <si>
    <t>HSD11B2</t>
  </si>
  <si>
    <t>HUNK</t>
  </si>
  <si>
    <t>IFFO2</t>
  </si>
  <si>
    <t>IFT122</t>
  </si>
  <si>
    <t>IMMP1L</t>
  </si>
  <si>
    <t>INSM1</t>
  </si>
  <si>
    <t>KDM1A</t>
  </si>
  <si>
    <t>KLC1</t>
  </si>
  <si>
    <t>LARP1</t>
  </si>
  <si>
    <t>LDB1</t>
  </si>
  <si>
    <t>LITAF</t>
  </si>
  <si>
    <t>LPAR6</t>
  </si>
  <si>
    <t>LSM14B</t>
  </si>
  <si>
    <t>LZTS2</t>
  </si>
  <si>
    <t>MAP2K1</t>
  </si>
  <si>
    <t>MAP4K4</t>
  </si>
  <si>
    <t>MCFD2</t>
  </si>
  <si>
    <t>MEX3B</t>
  </si>
  <si>
    <t>MFNG</t>
  </si>
  <si>
    <t>MGAM</t>
  </si>
  <si>
    <t>MPZL1</t>
  </si>
  <si>
    <t>MRFAP1</t>
  </si>
  <si>
    <t>MTA1</t>
  </si>
  <si>
    <t>MTCH1</t>
  </si>
  <si>
    <t>MTIF3</t>
  </si>
  <si>
    <t>NELFB</t>
  </si>
  <si>
    <t>NONO</t>
  </si>
  <si>
    <t>NUMBL</t>
  </si>
  <si>
    <t>NUP88</t>
  </si>
  <si>
    <t>PARD3B</t>
  </si>
  <si>
    <t>PDE7A</t>
  </si>
  <si>
    <t>PGAM1</t>
  </si>
  <si>
    <t>PGK1</t>
  </si>
  <si>
    <t>PGM2L1</t>
  </si>
  <si>
    <t>PIGR</t>
  </si>
  <si>
    <t>PKP1</t>
  </si>
  <si>
    <t>POC1A</t>
  </si>
  <si>
    <t>PPP1R14B</t>
  </si>
  <si>
    <t>PPP2CA</t>
  </si>
  <si>
    <t>PPP4R2</t>
  </si>
  <si>
    <t>PRADC1</t>
  </si>
  <si>
    <t>PSMA3</t>
  </si>
  <si>
    <t>PTPRF</t>
  </si>
  <si>
    <t>QSOX1</t>
  </si>
  <si>
    <t>R3HDM4</t>
  </si>
  <si>
    <t>RABEP1</t>
  </si>
  <si>
    <t>RANBP3</t>
  </si>
  <si>
    <t>RAP1GAP2</t>
  </si>
  <si>
    <t>RAP2B</t>
  </si>
  <si>
    <t>RBFOX2</t>
  </si>
  <si>
    <t>RBM10</t>
  </si>
  <si>
    <t>RBM22</t>
  </si>
  <si>
    <t>RCOR2</t>
  </si>
  <si>
    <t>RFX3</t>
  </si>
  <si>
    <t>RIN3</t>
  </si>
  <si>
    <t>RNF114</t>
  </si>
  <si>
    <t>RNF167</t>
  </si>
  <si>
    <t>RNF41</t>
  </si>
  <si>
    <t>RNF6</t>
  </si>
  <si>
    <t>SERF2</t>
  </si>
  <si>
    <t>SF3A3</t>
  </si>
  <si>
    <t>SFI1</t>
  </si>
  <si>
    <t>SHB</t>
  </si>
  <si>
    <t>SLC39A2</t>
  </si>
  <si>
    <t>SMARCA4</t>
  </si>
  <si>
    <t>SMARCD2</t>
  </si>
  <si>
    <t>SND1</t>
  </si>
  <si>
    <t>SNN</t>
  </si>
  <si>
    <t>SORCS2</t>
  </si>
  <si>
    <t>SPINK4</t>
  </si>
  <si>
    <t>SPINT2</t>
  </si>
  <si>
    <t>SSH3</t>
  </si>
  <si>
    <t>STEAP2</t>
  </si>
  <si>
    <t>STXBP1</t>
  </si>
  <si>
    <t>TBC1D9</t>
  </si>
  <si>
    <t>TCEANC2</t>
  </si>
  <si>
    <t>TCF3</t>
  </si>
  <si>
    <t>TEAD2</t>
  </si>
  <si>
    <t>TECPR1</t>
  </si>
  <si>
    <t>TECR</t>
  </si>
  <si>
    <t>TGM5</t>
  </si>
  <si>
    <t>TKT</t>
  </si>
  <si>
    <t>TMEM129</t>
  </si>
  <si>
    <t>TMEM44</t>
  </si>
  <si>
    <t>TMEM59</t>
  </si>
  <si>
    <t>TOP1</t>
  </si>
  <si>
    <t>TRAPPC1</t>
  </si>
  <si>
    <t>TRIB1</t>
  </si>
  <si>
    <t>TRIT1</t>
  </si>
  <si>
    <t>TRP53I11</t>
  </si>
  <si>
    <t>TSPAN5</t>
  </si>
  <si>
    <t>TTYH3</t>
  </si>
  <si>
    <t>TXN1</t>
  </si>
  <si>
    <t>UBE2B</t>
  </si>
  <si>
    <t>UBE2V2</t>
  </si>
  <si>
    <t>ULK1</t>
  </si>
  <si>
    <t>USF2</t>
  </si>
  <si>
    <t>VASP</t>
  </si>
  <si>
    <t>VEZF1</t>
  </si>
  <si>
    <t>VPS37C</t>
  </si>
  <si>
    <t>ZFP428</t>
  </si>
  <si>
    <t>ZNF428</t>
  </si>
  <si>
    <t>Foveolar cell</t>
  </si>
  <si>
    <t>AKR1B10</t>
  </si>
  <si>
    <t>ANXA10</t>
  </si>
  <si>
    <t>CLDN18</t>
  </si>
  <si>
    <t>GKN1</t>
  </si>
  <si>
    <t>GKN2</t>
  </si>
  <si>
    <t>GSDMA2</t>
  </si>
  <si>
    <t>LGALS4</t>
  </si>
  <si>
    <t>MUC5AC</t>
  </si>
  <si>
    <t>PGC</t>
  </si>
  <si>
    <t>PLA2G1B</t>
  </si>
  <si>
    <t>SPRR2A1</t>
  </si>
  <si>
    <t>SPRR2A3</t>
  </si>
  <si>
    <t>TFF1</t>
  </si>
  <si>
    <t>TFF2</t>
  </si>
  <si>
    <t>Gastric chief cell</t>
  </si>
  <si>
    <t>BHLHA15</t>
  </si>
  <si>
    <t>CHIA</t>
  </si>
  <si>
    <t>CHIA1</t>
  </si>
  <si>
    <t>CHRM3</t>
  </si>
  <si>
    <t>PRKCZ</t>
  </si>
  <si>
    <t>RAB3D</t>
  </si>
  <si>
    <t>Goblet cell</t>
  </si>
  <si>
    <t>CDON</t>
  </si>
  <si>
    <t>CLCA1</t>
  </si>
  <si>
    <t>GALNT12</t>
  </si>
  <si>
    <t>ITLN1</t>
  </si>
  <si>
    <t>MANF</t>
  </si>
  <si>
    <t>MUC2</t>
  </si>
  <si>
    <t>MUC5B</t>
  </si>
  <si>
    <t>NLRP6</t>
  </si>
  <si>
    <t>OTOGL</t>
  </si>
  <si>
    <t>PDIA5</t>
  </si>
  <si>
    <t>PLA2G10</t>
  </si>
  <si>
    <t>REP15</t>
  </si>
  <si>
    <t>SLC9A8</t>
  </si>
  <si>
    <t>SPDEF</t>
  </si>
  <si>
    <t>TMEM207</t>
  </si>
  <si>
    <t>ZG16</t>
  </si>
  <si>
    <t>Goblet progenitor cell</t>
  </si>
  <si>
    <t>ARL14</t>
  </si>
  <si>
    <t>C16ORF87</t>
  </si>
  <si>
    <t>CHKB</t>
  </si>
  <si>
    <t>CHST5</t>
  </si>
  <si>
    <t>FOXA3</t>
  </si>
  <si>
    <t>GPRIN2</t>
  </si>
  <si>
    <t>ICA1</t>
  </si>
  <si>
    <t>KIAA1324</t>
  </si>
  <si>
    <t>NFX1</t>
  </si>
  <si>
    <t>PURA</t>
  </si>
  <si>
    <t>SLC39A7</t>
  </si>
  <si>
    <t>ZG16B</t>
  </si>
  <si>
    <t>Intestinal stem cell</t>
  </si>
  <si>
    <t>ALK3</t>
  </si>
  <si>
    <t>DCAMKL-1</t>
  </si>
  <si>
    <t>EPH</t>
  </si>
  <si>
    <t>EPHA1</t>
  </si>
  <si>
    <t>GRP78</t>
  </si>
  <si>
    <t>HESX1</t>
  </si>
  <si>
    <t>HSPA5</t>
  </si>
  <si>
    <t>SIDE POPULATION</t>
  </si>
  <si>
    <t>TELOMERASE INHIBITORS</t>
  </si>
  <si>
    <t>Microfold cell</t>
  </si>
  <si>
    <t>CCL20</t>
  </si>
  <si>
    <t>FOSL2</t>
  </si>
  <si>
    <t>GJB2</t>
  </si>
  <si>
    <t>GP2</t>
  </si>
  <si>
    <t>IRF2</t>
  </si>
  <si>
    <t>MIER3</t>
  </si>
  <si>
    <t>MTF1</t>
  </si>
  <si>
    <t>NFIC</t>
  </si>
  <si>
    <t>ONECUT2</t>
  </si>
  <si>
    <t>RELB</t>
  </si>
  <si>
    <t>SERPINB6A</t>
  </si>
  <si>
    <t>TNFAIP2</t>
  </si>
  <si>
    <t>TULP4</t>
  </si>
  <si>
    <t>ZFP553</t>
  </si>
  <si>
    <t>Paneth cell</t>
  </si>
  <si>
    <t>ANG4</t>
  </si>
  <si>
    <t>ATG16L1</t>
  </si>
  <si>
    <t>CSF2</t>
  </si>
  <si>
    <t>DEFA17</t>
  </si>
  <si>
    <t>DEFA21</t>
  </si>
  <si>
    <t>DEFA22</t>
  </si>
  <si>
    <t>DEFA23</t>
  </si>
  <si>
    <t>DEFA24</t>
  </si>
  <si>
    <t>DEFA26</t>
  </si>
  <si>
    <t>DEFA29</t>
  </si>
  <si>
    <t>DEFA30</t>
  </si>
  <si>
    <t>DEFA5</t>
  </si>
  <si>
    <t>KLF15</t>
  </si>
  <si>
    <t>MMP7</t>
  </si>
  <si>
    <t>MPTX1</t>
  </si>
  <si>
    <t>MPTX2</t>
  </si>
  <si>
    <t>PNLIPRP2</t>
  </si>
  <si>
    <t>PRSS1</t>
  </si>
  <si>
    <t>RETNLB</t>
  </si>
  <si>
    <t>RIPK2</t>
  </si>
  <si>
    <t>Parietal cell</t>
  </si>
  <si>
    <t>ATP4B</t>
  </si>
  <si>
    <t>HIP1R</t>
  </si>
  <si>
    <t>KCNE2</t>
  </si>
  <si>
    <t>SHH</t>
  </si>
  <si>
    <t>SLC12A6</t>
  </si>
  <si>
    <t>S cell</t>
  </si>
  <si>
    <t>CYSTM1</t>
  </si>
  <si>
    <t>TM4SF5</t>
  </si>
  <si>
    <t>Secretory progenitor cell</t>
  </si>
  <si>
    <t>ABCA7</t>
  </si>
  <si>
    <t>ADAM28</t>
  </si>
  <si>
    <t>ADAMTS16</t>
  </si>
  <si>
    <t>AGFG2</t>
  </si>
  <si>
    <t>AMER3</t>
  </si>
  <si>
    <t>APOBEC3A</t>
  </si>
  <si>
    <t>ARHGAP4</t>
  </si>
  <si>
    <t>ARNTL2</t>
  </si>
  <si>
    <t>ATP10B</t>
  </si>
  <si>
    <t>BAHD1</t>
  </si>
  <si>
    <t>BCYRN1</t>
  </si>
  <si>
    <t>C10ORF126</t>
  </si>
  <si>
    <t>C12ORF71</t>
  </si>
  <si>
    <t>C1ORF174</t>
  </si>
  <si>
    <t>C7ORF66</t>
  </si>
  <si>
    <t>CALHM2</t>
  </si>
  <si>
    <t>CC2D2A</t>
  </si>
  <si>
    <t>CCDC94</t>
  </si>
  <si>
    <t>CDKN2A</t>
  </si>
  <si>
    <t>CHD5</t>
  </si>
  <si>
    <t>CHM</t>
  </si>
  <si>
    <t>CIP2A</t>
  </si>
  <si>
    <t>CTSV</t>
  </si>
  <si>
    <t>CYP2B7P</t>
  </si>
  <si>
    <t>DUOX2</t>
  </si>
  <si>
    <t>DUOXA2</t>
  </si>
  <si>
    <t>DUSP10</t>
  </si>
  <si>
    <t>EPHA10</t>
  </si>
  <si>
    <t>EPS8L1</t>
  </si>
  <si>
    <t>EZH1</t>
  </si>
  <si>
    <t>FADS6</t>
  </si>
  <si>
    <t>FAN1</t>
  </si>
  <si>
    <t>GAN</t>
  </si>
  <si>
    <t>GBP4</t>
  </si>
  <si>
    <t>GDPD3</t>
  </si>
  <si>
    <t>GLIS3</t>
  </si>
  <si>
    <t>GPR160</t>
  </si>
  <si>
    <t>GPT2</t>
  </si>
  <si>
    <t>H1-10-AS1</t>
  </si>
  <si>
    <t>H1FX-AS1</t>
  </si>
  <si>
    <t>HDAC9</t>
  </si>
  <si>
    <t>HTR1D</t>
  </si>
  <si>
    <t>HTRA2</t>
  </si>
  <si>
    <t>IGF2BP2-AS1</t>
  </si>
  <si>
    <t>KIAA1524</t>
  </si>
  <si>
    <t>KIF1A</t>
  </si>
  <si>
    <t>KRT78</t>
  </si>
  <si>
    <t>KYNU</t>
  </si>
  <si>
    <t>L3MBTL2</t>
  </si>
  <si>
    <t>LINC01559</t>
  </si>
  <si>
    <t>LINC02903</t>
  </si>
  <si>
    <t>LIPH</t>
  </si>
  <si>
    <t>MACC1</t>
  </si>
  <si>
    <t>MANSC1</t>
  </si>
  <si>
    <t>MBD6</t>
  </si>
  <si>
    <t>MBTPS1</t>
  </si>
  <si>
    <t>MCPH1</t>
  </si>
  <si>
    <t>MID2</t>
  </si>
  <si>
    <t>MUC21</t>
  </si>
  <si>
    <t>MX1</t>
  </si>
  <si>
    <t>NCCRP1</t>
  </si>
  <si>
    <t>NCF1B</t>
  </si>
  <si>
    <t>NRIP2</t>
  </si>
  <si>
    <t>NTHL1</t>
  </si>
  <si>
    <t>NTN4</t>
  </si>
  <si>
    <t>OAS1</t>
  </si>
  <si>
    <t>OGFRL1</t>
  </si>
  <si>
    <t>OR4N3P</t>
  </si>
  <si>
    <t>PJA1</t>
  </si>
  <si>
    <t>PLXND1</t>
  </si>
  <si>
    <t>PRSS22</t>
  </si>
  <si>
    <t>PRSS27</t>
  </si>
  <si>
    <t>PWARSN</t>
  </si>
  <si>
    <t>RASAL2-AS1</t>
  </si>
  <si>
    <t>RNF103-CHMP3</t>
  </si>
  <si>
    <t>RPS18P9</t>
  </si>
  <si>
    <t>SECTM1</t>
  </si>
  <si>
    <t>SECTM1B</t>
  </si>
  <si>
    <t>SFXN1</t>
  </si>
  <si>
    <t>SLC6A14</t>
  </si>
  <si>
    <t>SPRR2A</t>
  </si>
  <si>
    <t>ST3GAL4</t>
  </si>
  <si>
    <t>STEAP4</t>
  </si>
  <si>
    <t>TBC1D2</t>
  </si>
  <si>
    <t>TBC1D22A-AS1</t>
  </si>
  <si>
    <t>TMEM201</t>
  </si>
  <si>
    <t>TMPRSS11B</t>
  </si>
  <si>
    <t>TMPRSS11D</t>
  </si>
  <si>
    <t>TMPRSS11E</t>
  </si>
  <si>
    <t>TOR1B</t>
  </si>
  <si>
    <t>VCPKMT</t>
  </si>
  <si>
    <t>WASH1</t>
  </si>
  <si>
    <t>WASH3P</t>
  </si>
  <si>
    <t>WASHC1</t>
  </si>
  <si>
    <t>YARS</t>
  </si>
  <si>
    <t>YARS1</t>
  </si>
  <si>
    <t>YJU2</t>
  </si>
  <si>
    <t>ZFAND2A</t>
  </si>
  <si>
    <t>ZNF23</t>
  </si>
  <si>
    <t>ZNF385B</t>
  </si>
  <si>
    <t>ZNF503-AS1</t>
  </si>
  <si>
    <t>ZNF662</t>
  </si>
  <si>
    <t>ZNF710</t>
  </si>
  <si>
    <t>MEL-14</t>
  </si>
  <si>
    <t>Tuft cell</t>
  </si>
  <si>
    <t>ASIC5</t>
  </si>
  <si>
    <t>CAMK2B</t>
  </si>
  <si>
    <t>CDHR2</t>
  </si>
  <si>
    <t>DRD3</t>
  </si>
  <si>
    <t>IL17RB</t>
  </si>
  <si>
    <t>IL25</t>
  </si>
  <si>
    <t>IRF7</t>
  </si>
  <si>
    <t>KLF6</t>
  </si>
  <si>
    <t>NRADD</t>
  </si>
  <si>
    <t>PLCB2</t>
  </si>
  <si>
    <t>POU2F3</t>
  </si>
  <si>
    <t>TRPM5</t>
  </si>
  <si>
    <t>TSLP</t>
  </si>
  <si>
    <t>Tuft progenitor cell</t>
  </si>
  <si>
    <t>GSS</t>
  </si>
  <si>
    <t>H1-0</t>
  </si>
  <si>
    <t>H1F0</t>
  </si>
  <si>
    <t>NECAP1</t>
  </si>
  <si>
    <t>ZNF609</t>
  </si>
  <si>
    <t>Aorta valve interstitial cell</t>
  </si>
  <si>
    <t>HSPA6</t>
  </si>
  <si>
    <t>Cardiocyte</t>
  </si>
  <si>
    <t>2010107E04RIK</t>
  </si>
  <si>
    <t>ACAA2</t>
  </si>
  <si>
    <t>ACOT13</t>
  </si>
  <si>
    <t>APOBEC2</t>
  </si>
  <si>
    <t>ATCAYOS</t>
  </si>
  <si>
    <t>ATP5A1</t>
  </si>
  <si>
    <t>ATP5B</t>
  </si>
  <si>
    <t>ATP5C1</t>
  </si>
  <si>
    <t>ATP5D</t>
  </si>
  <si>
    <t>ATP5F1</t>
  </si>
  <si>
    <t>ATP5F1A</t>
  </si>
  <si>
    <t>ATP5F1B</t>
  </si>
  <si>
    <t>ATP5F1C</t>
  </si>
  <si>
    <t>ATP5F1D</t>
  </si>
  <si>
    <t>ATP5G3</t>
  </si>
  <si>
    <t>ATP5J</t>
  </si>
  <si>
    <t>ATP5J2</t>
  </si>
  <si>
    <t>ATP5K</t>
  </si>
  <si>
    <t>ATP5MC3</t>
  </si>
  <si>
    <t>ATP5MF</t>
  </si>
  <si>
    <t>ATP5MPL</t>
  </si>
  <si>
    <t>ATP5O</t>
  </si>
  <si>
    <t>ATP5PF</t>
  </si>
  <si>
    <t>ATP5PO</t>
  </si>
  <si>
    <t>CFL2</t>
  </si>
  <si>
    <t>COX5B</t>
  </si>
  <si>
    <t>COX6C</t>
  </si>
  <si>
    <t>COX7A2</t>
  </si>
  <si>
    <t>COX8A</t>
  </si>
  <si>
    <t>CYC1</t>
  </si>
  <si>
    <t>CYCS</t>
  </si>
  <si>
    <t>ECH1</t>
  </si>
  <si>
    <t>ETFB</t>
  </si>
  <si>
    <t>FAM162A</t>
  </si>
  <si>
    <t>GPX3</t>
  </si>
  <si>
    <t>GYG</t>
  </si>
  <si>
    <t>HCFC1R1</t>
  </si>
  <si>
    <t>IDH2</t>
  </si>
  <si>
    <t>LPL</t>
  </si>
  <si>
    <t>MAP1LC3A</t>
  </si>
  <si>
    <t>MRPL42</t>
  </si>
  <si>
    <t>NDUFA12</t>
  </si>
  <si>
    <t>NDUFA13</t>
  </si>
  <si>
    <t>NDUFA2</t>
  </si>
  <si>
    <t>NDUFA3</t>
  </si>
  <si>
    <t>NDUFA4</t>
  </si>
  <si>
    <t>NDUFA5</t>
  </si>
  <si>
    <t>NDUFA6</t>
  </si>
  <si>
    <t>NDUFAB1</t>
  </si>
  <si>
    <t>NDUFB10</t>
  </si>
  <si>
    <t>NDUFB11</t>
  </si>
  <si>
    <t>NDUFB2</t>
  </si>
  <si>
    <t>NDUFB5</t>
  </si>
  <si>
    <t>NDUFB6</t>
  </si>
  <si>
    <t>NDUFB8</t>
  </si>
  <si>
    <t>NDUFB9</t>
  </si>
  <si>
    <t>NDUFC1</t>
  </si>
  <si>
    <t>NDUFS6</t>
  </si>
  <si>
    <t>NDUFS7</t>
  </si>
  <si>
    <t>NDUFV2</t>
  </si>
  <si>
    <t>PGAM2</t>
  </si>
  <si>
    <t>RPL13</t>
  </si>
  <si>
    <t>SDHB</t>
  </si>
  <si>
    <t>SDHC</t>
  </si>
  <si>
    <t>SLC25A3</t>
  </si>
  <si>
    <t>TPI1</t>
  </si>
  <si>
    <t>UQCR10</t>
  </si>
  <si>
    <t>UQCRFS1</t>
  </si>
  <si>
    <t>UQCRQ</t>
  </si>
  <si>
    <t>USMG5</t>
  </si>
  <si>
    <t>Cardiovascular progenitor cell</t>
  </si>
  <si>
    <t>NKX2.5</t>
  </si>
  <si>
    <t>ADAMTS2</t>
  </si>
  <si>
    <t>BICC1</t>
  </si>
  <si>
    <t>DPT</t>
  </si>
  <si>
    <t>GFPT2</t>
  </si>
  <si>
    <t>HEG1</t>
  </si>
  <si>
    <t>HTRA3</t>
  </si>
  <si>
    <t>IGFBP6</t>
  </si>
  <si>
    <t>LOXL1</t>
  </si>
  <si>
    <t>MEDAG</t>
  </si>
  <si>
    <t>MFAP4</t>
  </si>
  <si>
    <t>PI16</t>
  </si>
  <si>
    <t>SCARA5</t>
  </si>
  <si>
    <t>SLC43A3</t>
  </si>
  <si>
    <t>CSFR1</t>
  </si>
  <si>
    <t>EMR1</t>
  </si>
  <si>
    <t>Myofibroblast</t>
  </si>
  <si>
    <t>AC124170.2</t>
  </si>
  <si>
    <t>ALPHA-SMA</t>
  </si>
  <si>
    <t>AP1</t>
  </si>
  <si>
    <t>DESMIN</t>
  </si>
  <si>
    <t>ENC1</t>
  </si>
  <si>
    <t>ITGBL1</t>
  </si>
  <si>
    <t>MYOCD</t>
  </si>
  <si>
    <t>SCX</t>
  </si>
  <si>
    <t>SMS</t>
  </si>
  <si>
    <t>SYNPO2</t>
  </si>
  <si>
    <t>ETV2</t>
  </si>
  <si>
    <t>HCN4</t>
  </si>
  <si>
    <t>MESP1</t>
  </si>
  <si>
    <t>SCF</t>
  </si>
  <si>
    <t>TBX4</t>
  </si>
  <si>
    <t>ALPHA-SMOOTH MUSCLE ACTIN</t>
  </si>
  <si>
    <t>CALPONIN 1</t>
  </si>
  <si>
    <t>GPR38</t>
  </si>
  <si>
    <t>HEXIM 1</t>
  </si>
  <si>
    <t>HISTAMINE H2 R</t>
  </si>
  <si>
    <t>MLNR</t>
  </si>
  <si>
    <t>Connecting tubule epithelial cell</t>
  </si>
  <si>
    <t>DCDC2</t>
  </si>
  <si>
    <t>DCDC2A</t>
  </si>
  <si>
    <t>LINC01099</t>
  </si>
  <si>
    <t>NR3C2</t>
  </si>
  <si>
    <t>PIK3C2G</t>
  </si>
  <si>
    <t>SLC14A2</t>
  </si>
  <si>
    <t>TEX41</t>
  </si>
  <si>
    <t>Cortical cell</t>
  </si>
  <si>
    <t>ANK3</t>
  </si>
  <si>
    <t>CDCA7</t>
  </si>
  <si>
    <t>DKK1</t>
  </si>
  <si>
    <t>ETL4</t>
  </si>
  <si>
    <t>FAM178A</t>
  </si>
  <si>
    <t>LIG1</t>
  </si>
  <si>
    <t>MCM5</t>
  </si>
  <si>
    <t>NASP</t>
  </si>
  <si>
    <t>PCNA-PS2</t>
  </si>
  <si>
    <t>SLF2</t>
  </si>
  <si>
    <t>TSR1</t>
  </si>
  <si>
    <t>ADGRG5</t>
  </si>
  <si>
    <t>AMICA1</t>
  </si>
  <si>
    <t>AP1S3</t>
  </si>
  <si>
    <t>CD209B</t>
  </si>
  <si>
    <t>GPR68</t>
  </si>
  <si>
    <t>H2-EB2</t>
  </si>
  <si>
    <t>H2-M2</t>
  </si>
  <si>
    <t>HLA-A</t>
  </si>
  <si>
    <t>HLA-B</t>
  </si>
  <si>
    <t>KLRI1</t>
  </si>
  <si>
    <t>KMO</t>
  </si>
  <si>
    <t>PPL</t>
  </si>
  <si>
    <t>RAB30</t>
  </si>
  <si>
    <t>RYR1</t>
  </si>
  <si>
    <t>SEMA4A</t>
  </si>
  <si>
    <t>SEPTIN6</t>
  </si>
  <si>
    <t>SERPINB9</t>
  </si>
  <si>
    <t>SLAMF8</t>
  </si>
  <si>
    <t>SLURP1</t>
  </si>
  <si>
    <t>TRAF1</t>
  </si>
  <si>
    <t>ZBTB46</t>
  </si>
  <si>
    <t>Descending vasa recta endothelial cell</t>
  </si>
  <si>
    <t>ADAMTS6</t>
  </si>
  <si>
    <t>PLPP1</t>
  </si>
  <si>
    <t>SYN3</t>
  </si>
  <si>
    <t>Distal convoluted tubule cell</t>
  </si>
  <si>
    <t>ACSM2</t>
  </si>
  <si>
    <t>AQP2</t>
  </si>
  <si>
    <t>AVPR2</t>
  </si>
  <si>
    <t>CLCNKB</t>
  </si>
  <si>
    <t>CLDN8</t>
  </si>
  <si>
    <t>CWH43</t>
  </si>
  <si>
    <t>DEFB1</t>
  </si>
  <si>
    <t>EGF</t>
  </si>
  <si>
    <t>GBAS</t>
  </si>
  <si>
    <t>HOXB5OS</t>
  </si>
  <si>
    <t>HOXD8</t>
  </si>
  <si>
    <t>JAG1</t>
  </si>
  <si>
    <t>KAP</t>
  </si>
  <si>
    <t>KCNJ1</t>
  </si>
  <si>
    <t>KLHL3</t>
  </si>
  <si>
    <t>KNG2</t>
  </si>
  <si>
    <t>RHCG</t>
  </si>
  <si>
    <t>SCNN1A</t>
  </si>
  <si>
    <t>SLC16A7</t>
  </si>
  <si>
    <t>TMEM213</t>
  </si>
  <si>
    <t>TMEM52B</t>
  </si>
  <si>
    <t>TRPM6</t>
  </si>
  <si>
    <t>TRPM7</t>
  </si>
  <si>
    <t>TSC22D2</t>
  </si>
  <si>
    <t>UMOD</t>
  </si>
  <si>
    <t>UROC1</t>
  </si>
  <si>
    <t>WFDC15B</t>
  </si>
  <si>
    <t>WNK1</t>
  </si>
  <si>
    <t>WNK4</t>
  </si>
  <si>
    <t>ALOX15</t>
  </si>
  <si>
    <t>ANLN</t>
  </si>
  <si>
    <t>APN</t>
  </si>
  <si>
    <t>BOK</t>
  </si>
  <si>
    <t>CASC5</t>
  </si>
  <si>
    <t>CDKL1</t>
  </si>
  <si>
    <t>CDKN3</t>
  </si>
  <si>
    <t>CKAP2</t>
  </si>
  <si>
    <t>CKAP2L</t>
  </si>
  <si>
    <t>CRYBA1</t>
  </si>
  <si>
    <t>CXCL10</t>
  </si>
  <si>
    <t>CXCL17</t>
  </si>
  <si>
    <t>DGAT2</t>
  </si>
  <si>
    <t>ECT2</t>
  </si>
  <si>
    <t>ELF3</t>
  </si>
  <si>
    <t>EMILIN2</t>
  </si>
  <si>
    <t>EXO1</t>
  </si>
  <si>
    <t>FMO5</t>
  </si>
  <si>
    <t>FOXA1</t>
  </si>
  <si>
    <t>GABRP</t>
  </si>
  <si>
    <t>GPA33</t>
  </si>
  <si>
    <t>HIRIP3</t>
  </si>
  <si>
    <t>HMMR</t>
  </si>
  <si>
    <t>IFI16</t>
  </si>
  <si>
    <t>INCENP</t>
  </si>
  <si>
    <t>KIF20B</t>
  </si>
  <si>
    <t>KIF23</t>
  </si>
  <si>
    <t>KLK10</t>
  </si>
  <si>
    <t>KRT13</t>
  </si>
  <si>
    <t>KRT16</t>
  </si>
  <si>
    <t>KRT2</t>
  </si>
  <si>
    <t>KRT6</t>
  </si>
  <si>
    <t>KRT72</t>
  </si>
  <si>
    <t>MEP1</t>
  </si>
  <si>
    <t>MEP7</t>
  </si>
  <si>
    <t>MUC16</t>
  </si>
  <si>
    <t>NES1</t>
  </si>
  <si>
    <t>NKD1</t>
  </si>
  <si>
    <t>OCLN</t>
  </si>
  <si>
    <t>OIT1</t>
  </si>
  <si>
    <t>PLA2G4A</t>
  </si>
  <si>
    <t>PLEKHS1</t>
  </si>
  <si>
    <t>PPN1</t>
  </si>
  <si>
    <t>PRC1</t>
  </si>
  <si>
    <t>PRG4</t>
  </si>
  <si>
    <t>PRSS32</t>
  </si>
  <si>
    <t>SAA3</t>
  </si>
  <si>
    <t>SAA3P</t>
  </si>
  <si>
    <t>SCGB1A1</t>
  </si>
  <si>
    <t>SCNN1B</t>
  </si>
  <si>
    <t>SCNN1D</t>
  </si>
  <si>
    <t>SCNN1G</t>
  </si>
  <si>
    <t>SEC23B</t>
  </si>
  <si>
    <t>SFN</t>
  </si>
  <si>
    <t>SFRP5</t>
  </si>
  <si>
    <t>SLC25A48</t>
  </si>
  <si>
    <t>SLC46A2</t>
  </si>
  <si>
    <t>SPRR1B</t>
  </si>
  <si>
    <t>SYCN</t>
  </si>
  <si>
    <t>TSPAN1</t>
  </si>
  <si>
    <t>TSTD1</t>
  </si>
  <si>
    <t>VSIG2</t>
  </si>
  <si>
    <t>ZFP322A</t>
  </si>
  <si>
    <t>ZFP704</t>
  </si>
  <si>
    <t>HBE1</t>
  </si>
  <si>
    <t>ABCA6</t>
  </si>
  <si>
    <t>ADAMTS12</t>
  </si>
  <si>
    <t>ATRNL1</t>
  </si>
  <si>
    <t>CCBE1</t>
  </si>
  <si>
    <t>CLMP</t>
  </si>
  <si>
    <t>PLCXD3</t>
  </si>
  <si>
    <t>SVEP1</t>
  </si>
  <si>
    <t>Glomerular capillary endothelial cell</t>
  </si>
  <si>
    <t>HECW2</t>
  </si>
  <si>
    <t>PLAT</t>
  </si>
  <si>
    <t>Granular cell</t>
  </si>
  <si>
    <t>ABCC8</t>
  </si>
  <si>
    <t>CACNB2</t>
  </si>
  <si>
    <t>COL13A1</t>
  </si>
  <si>
    <t>KCTD11</t>
  </si>
  <si>
    <t>REN</t>
  </si>
  <si>
    <t>REN1</t>
  </si>
  <si>
    <t>Infiltrated mononuclear cell</t>
  </si>
  <si>
    <t>RENIN RECEPTOR</t>
  </si>
  <si>
    <t>Inner medulla collecting duct epithelial cell</t>
  </si>
  <si>
    <t>CAPN8</t>
  </si>
  <si>
    <t>LINC01924</t>
  </si>
  <si>
    <t>LRBA</t>
  </si>
  <si>
    <t>NAALADL2</t>
  </si>
  <si>
    <t>SAMD12</t>
  </si>
  <si>
    <t>Intercalated cell</t>
  </si>
  <si>
    <t>ACO2</t>
  </si>
  <si>
    <t>APLP2</t>
  </si>
  <si>
    <t>AQP6</t>
  </si>
  <si>
    <t>ATP12A</t>
  </si>
  <si>
    <t>ATP6AP1</t>
  </si>
  <si>
    <t>ATP6V0B</t>
  </si>
  <si>
    <t>ATP6V0C</t>
  </si>
  <si>
    <t>ATP6V0D2</t>
  </si>
  <si>
    <t>ATP6V1A</t>
  </si>
  <si>
    <t>ATP6V1C2</t>
  </si>
  <si>
    <t>ATP6V1D</t>
  </si>
  <si>
    <t>ATP6V1E1</t>
  </si>
  <si>
    <t>ATP6V1G3</t>
  </si>
  <si>
    <t>AVPR1A</t>
  </si>
  <si>
    <t>CLCN5</t>
  </si>
  <si>
    <t>COX6A1</t>
  </si>
  <si>
    <t>CPSF4L</t>
  </si>
  <si>
    <t>EFHD1</t>
  </si>
  <si>
    <t>FAM13A</t>
  </si>
  <si>
    <t>FOXI1</t>
  </si>
  <si>
    <t>GALNT17</t>
  </si>
  <si>
    <t>GM10053</t>
  </si>
  <si>
    <t>GM10221</t>
  </si>
  <si>
    <t>HMX2</t>
  </si>
  <si>
    <t>HOOK3</t>
  </si>
  <si>
    <t>INSRR</t>
  </si>
  <si>
    <t>LINC01187</t>
  </si>
  <si>
    <t>MKKS</t>
  </si>
  <si>
    <t>NCOA7</t>
  </si>
  <si>
    <t>OXGR1</t>
  </si>
  <si>
    <t>RALGAPA2</t>
  </si>
  <si>
    <t>RCAN2</t>
  </si>
  <si>
    <t>SCAND1</t>
  </si>
  <si>
    <t>SERPINB6B</t>
  </si>
  <si>
    <t>SLC26A4</t>
  </si>
  <si>
    <t>SLC4A9</t>
  </si>
  <si>
    <t>SOD2</t>
  </si>
  <si>
    <t>SYN2</t>
  </si>
  <si>
    <t>TACC2</t>
  </si>
  <si>
    <t>TBC1D24</t>
  </si>
  <si>
    <t>TDRP</t>
  </si>
  <si>
    <t>TFCP2L1</t>
  </si>
  <si>
    <t>TMBIM4</t>
  </si>
  <si>
    <t>TMEM61</t>
  </si>
  <si>
    <t>TUBB2A</t>
  </si>
  <si>
    <t>Juxtaglomerular cell</t>
  </si>
  <si>
    <t>AKR1B7</t>
  </si>
  <si>
    <t>TRPV4</t>
  </si>
  <si>
    <t>Kidney progenitor cell</t>
  </si>
  <si>
    <t>EYA1</t>
  </si>
  <si>
    <t>OSR1</t>
  </si>
  <si>
    <t>SIX2</t>
  </si>
  <si>
    <t>Loop of Henle cell</t>
  </si>
  <si>
    <t>ARID5A</t>
  </si>
  <si>
    <t>ARVCF</t>
  </si>
  <si>
    <t>CLCNKA</t>
  </si>
  <si>
    <t>CLDN16</t>
  </si>
  <si>
    <t>COX4I2</t>
  </si>
  <si>
    <t>CYP4B1</t>
  </si>
  <si>
    <t>DRAM1</t>
  </si>
  <si>
    <t>FGA</t>
  </si>
  <si>
    <t>GEM</t>
  </si>
  <si>
    <t>IRX2</t>
  </si>
  <si>
    <t>KCNT1</t>
  </si>
  <si>
    <t>LIPG</t>
  </si>
  <si>
    <t>NEK6</t>
  </si>
  <si>
    <t>PARVB</t>
  </si>
  <si>
    <t>PCSK9</t>
  </si>
  <si>
    <t>RNF182</t>
  </si>
  <si>
    <t>SH3RF2</t>
  </si>
  <si>
    <t>SLC12A1</t>
  </si>
  <si>
    <t>SMARCD3</t>
  </si>
  <si>
    <t>Loop of Henle cortical thick ascending limb epithelial cell</t>
  </si>
  <si>
    <t>LINC01606</t>
  </si>
  <si>
    <t>RP1</t>
  </si>
  <si>
    <t>Loop of Henle medullary thick ascending limb epithelial cell</t>
  </si>
  <si>
    <t>LINC01762</t>
  </si>
  <si>
    <t>PTGER3</t>
  </si>
  <si>
    <t>SIM2</t>
  </si>
  <si>
    <t>Loop of Henle thin descending limb epithelial cell</t>
  </si>
  <si>
    <t>ADAMTS9-AS1</t>
  </si>
  <si>
    <t>COL4A3</t>
  </si>
  <si>
    <t>ITGB8</t>
  </si>
  <si>
    <t>LINC01320</t>
  </si>
  <si>
    <t>MAGI2</t>
  </si>
  <si>
    <t>MYO9A</t>
  </si>
  <si>
    <t>PAX8</t>
  </si>
  <si>
    <t>PKHD1</t>
  </si>
  <si>
    <t>STOX2</t>
  </si>
  <si>
    <t>UGT2B7</t>
  </si>
  <si>
    <t>Lymphatic endothelial cell</t>
  </si>
  <si>
    <t>CCL21</t>
  </si>
  <si>
    <t>FLRT2</t>
  </si>
  <si>
    <t>GRAPL</t>
  </si>
  <si>
    <t>PKHD1L1</t>
  </si>
  <si>
    <t>M2 Macrophage</t>
  </si>
  <si>
    <t>CD163L1</t>
  </si>
  <si>
    <t>SCART1</t>
  </si>
  <si>
    <t>ADAP2OS</t>
  </si>
  <si>
    <t>CDK6</t>
  </si>
  <si>
    <t>CLEC4B1</t>
  </si>
  <si>
    <t>COL14A1</t>
  </si>
  <si>
    <t>CREB5</t>
  </si>
  <si>
    <t>GM26522</t>
  </si>
  <si>
    <t>GM4951</t>
  </si>
  <si>
    <t>GPR65</t>
  </si>
  <si>
    <t>GUSB</t>
  </si>
  <si>
    <t>IFI213</t>
  </si>
  <si>
    <t>IFNAR1</t>
  </si>
  <si>
    <t>LACC1</t>
  </si>
  <si>
    <t>LAT2</t>
  </si>
  <si>
    <t>NTPCR</t>
  </si>
  <si>
    <t>PYDC4</t>
  </si>
  <si>
    <t>SDC3</t>
  </si>
  <si>
    <t>SFT2D1</t>
  </si>
  <si>
    <t>STAP1</t>
  </si>
  <si>
    <t>STX16</t>
  </si>
  <si>
    <t>TAOK3</t>
  </si>
  <si>
    <t>VSIR</t>
  </si>
  <si>
    <t>ZEB2OS</t>
  </si>
  <si>
    <t>ZMYND15</t>
  </si>
  <si>
    <t>Macula densa</t>
  </si>
  <si>
    <t>BBOX1</t>
  </si>
  <si>
    <t>ITGB6</t>
  </si>
  <si>
    <t>PAPPA2</t>
  </si>
  <si>
    <t>Medullary fibroblast</t>
  </si>
  <si>
    <t>Mesangial cell</t>
  </si>
  <si>
    <t>ADAMTSL4</t>
  </si>
  <si>
    <t>AGTR1</t>
  </si>
  <si>
    <t>ANGPT2</t>
  </si>
  <si>
    <t>ARID5B</t>
  </si>
  <si>
    <t>CSTB</t>
  </si>
  <si>
    <t>DYRK1A</t>
  </si>
  <si>
    <t>ECM1</t>
  </si>
  <si>
    <t>EMILIN1</t>
  </si>
  <si>
    <t>FLNA</t>
  </si>
  <si>
    <t>LATS2</t>
  </si>
  <si>
    <t>MIB1</t>
  </si>
  <si>
    <t>NCOA2</t>
  </si>
  <si>
    <t>NOCT</t>
  </si>
  <si>
    <t>OGT</t>
  </si>
  <si>
    <t>PAWR</t>
  </si>
  <si>
    <t>PLA2R1</t>
  </si>
  <si>
    <t>PML</t>
  </si>
  <si>
    <t>ROCK1</t>
  </si>
  <si>
    <t>SFRP2</t>
  </si>
  <si>
    <t>SMARCA5</t>
  </si>
  <si>
    <t>TRIP4</t>
  </si>
  <si>
    <t>WISP1</t>
  </si>
  <si>
    <t>ADGRE2</t>
  </si>
  <si>
    <t>Mononuclear phagocyte</t>
  </si>
  <si>
    <t>DLEU2</t>
  </si>
  <si>
    <t>FOXN3</t>
  </si>
  <si>
    <t>LDLRAD4</t>
  </si>
  <si>
    <t>CAP1</t>
  </si>
  <si>
    <t>CHSY1</t>
  </si>
  <si>
    <t>CTLA2B</t>
  </si>
  <si>
    <t>DAPK2</t>
  </si>
  <si>
    <t>DOK2</t>
  </si>
  <si>
    <t>DUSP2</t>
  </si>
  <si>
    <t>GM19585</t>
  </si>
  <si>
    <t>JAK1</t>
  </si>
  <si>
    <t>KLRA1</t>
  </si>
  <si>
    <t>KLRA1P</t>
  </si>
  <si>
    <t>KLRA4</t>
  </si>
  <si>
    <t>KLRA7</t>
  </si>
  <si>
    <t>KLRA8</t>
  </si>
  <si>
    <t>KLRA9</t>
  </si>
  <si>
    <t>KLRB1A</t>
  </si>
  <si>
    <t>KLRB1B</t>
  </si>
  <si>
    <t>KLRB1C</t>
  </si>
  <si>
    <t>KLRB1F</t>
  </si>
  <si>
    <t>KLRE1</t>
  </si>
  <si>
    <t>LAMB3</t>
  </si>
  <si>
    <t>POLE4</t>
  </si>
  <si>
    <t>SAMD3</t>
  </si>
  <si>
    <t>TXK</t>
  </si>
  <si>
    <t>UGCG</t>
  </si>
  <si>
    <t>Nephron epithelial cell</t>
  </si>
  <si>
    <t>SLC13A3</t>
  </si>
  <si>
    <t>SLC17A3</t>
  </si>
  <si>
    <t>SLC22A7</t>
  </si>
  <si>
    <t>SLC34A1</t>
  </si>
  <si>
    <t>SLC7A13</t>
  </si>
  <si>
    <t>DHFR</t>
  </si>
  <si>
    <t>Papillary tip epithelial cell</t>
  </si>
  <si>
    <t>AMBRA1</t>
  </si>
  <si>
    <t>SPINK1</t>
  </si>
  <si>
    <t>Parietal epithelial cell</t>
  </si>
  <si>
    <t>FAM189A1</t>
  </si>
  <si>
    <t>FRMD4A</t>
  </si>
  <si>
    <t>KLRG2</t>
  </si>
  <si>
    <t>LINC01435</t>
  </si>
  <si>
    <t>RHEX</t>
  </si>
  <si>
    <t>SLC4A11</t>
  </si>
  <si>
    <t>Peritubular capilary endothelial cell</t>
  </si>
  <si>
    <t>AC026202.3</t>
  </si>
  <si>
    <t>AC104699.1</t>
  </si>
  <si>
    <t>AL928768.3</t>
  </si>
  <si>
    <t>BRSK1</t>
  </si>
  <si>
    <t>ENAM</t>
  </si>
  <si>
    <t>FAM30A</t>
  </si>
  <si>
    <t>IFNG-AS1</t>
  </si>
  <si>
    <t>IGHA1</t>
  </si>
  <si>
    <t>IGHG2</t>
  </si>
  <si>
    <t>IGHGP</t>
  </si>
  <si>
    <t>IGHV3-23</t>
  </si>
  <si>
    <t>IGHV3-33</t>
  </si>
  <si>
    <t>IGKV1-12</t>
  </si>
  <si>
    <t>IGKV1-39</t>
  </si>
  <si>
    <t>IGKV3-15</t>
  </si>
  <si>
    <t>IGKV4-1</t>
  </si>
  <si>
    <t>IGLC4</t>
  </si>
  <si>
    <t>IGLL5</t>
  </si>
  <si>
    <t>IGLV3-10</t>
  </si>
  <si>
    <t>KIAA0125</t>
  </si>
  <si>
    <t>KIF19</t>
  </si>
  <si>
    <t>LCN8</t>
  </si>
  <si>
    <t>LINC00582</t>
  </si>
  <si>
    <t>MEI1</t>
  </si>
  <si>
    <t>MNX1-AS1</t>
  </si>
  <si>
    <t>RP11-1070N10.3</t>
  </si>
  <si>
    <t>RP11-126O1.6</t>
  </si>
  <si>
    <t>RP11-16E12.2</t>
  </si>
  <si>
    <t>RP11-290F5.1</t>
  </si>
  <si>
    <t>RP5-887A10.1</t>
  </si>
  <si>
    <t>TENT5C</t>
  </si>
  <si>
    <t>Podocyte</t>
  </si>
  <si>
    <t>ADAMTS13</t>
  </si>
  <si>
    <t>ADAMTS19</t>
  </si>
  <si>
    <t>AIF1L</t>
  </si>
  <si>
    <t>AJUBA</t>
  </si>
  <si>
    <t>CD2AP</t>
  </si>
  <si>
    <t>COL4A4</t>
  </si>
  <si>
    <t>COL4A5</t>
  </si>
  <si>
    <t>CORO2B</t>
  </si>
  <si>
    <t>CRB2</t>
  </si>
  <si>
    <t>DOCK5</t>
  </si>
  <si>
    <t>EHD4</t>
  </si>
  <si>
    <t>EMC2</t>
  </si>
  <si>
    <t>EMC7</t>
  </si>
  <si>
    <t>ETF1</t>
  </si>
  <si>
    <t>FMN2</t>
  </si>
  <si>
    <t>FOXD1</t>
  </si>
  <si>
    <t>GOLIM4</t>
  </si>
  <si>
    <t>ITGA3</t>
  </si>
  <si>
    <t>LAMA3</t>
  </si>
  <si>
    <t>LOXL2</t>
  </si>
  <si>
    <t>LUC7L2</t>
  </si>
  <si>
    <t>MET</t>
  </si>
  <si>
    <t>MYO1D</t>
  </si>
  <si>
    <t>MYOC</t>
  </si>
  <si>
    <t>NPHS1</t>
  </si>
  <si>
    <t>NPHS2</t>
  </si>
  <si>
    <t>PTPRQ</t>
  </si>
  <si>
    <t>RHPN1</t>
  </si>
  <si>
    <t>SEMA3G</t>
  </si>
  <si>
    <t>SH2D4A</t>
  </si>
  <si>
    <t>SULF1</t>
  </si>
  <si>
    <t>SYNPO</t>
  </si>
  <si>
    <t>TARID</t>
  </si>
  <si>
    <t>TDRD5</t>
  </si>
  <si>
    <t>TNS2</t>
  </si>
  <si>
    <t>TOB1</t>
  </si>
  <si>
    <t>WSB2</t>
  </si>
  <si>
    <t>ZFP91</t>
  </si>
  <si>
    <t>Principal cell</t>
  </si>
  <si>
    <t>1600029D21RIK</t>
  </si>
  <si>
    <t>ACER2</t>
  </si>
  <si>
    <t>AI838599</t>
  </si>
  <si>
    <t>AKR1C19</t>
  </si>
  <si>
    <t>APELA</t>
  </si>
  <si>
    <t>BC018473</t>
  </si>
  <si>
    <t>BTC</t>
  </si>
  <si>
    <t>C11ORF80</t>
  </si>
  <si>
    <t>CDH16</t>
  </si>
  <si>
    <t>CHPT1</t>
  </si>
  <si>
    <t>FXYD4</t>
  </si>
  <si>
    <t>FZD1</t>
  </si>
  <si>
    <t>FZD7</t>
  </si>
  <si>
    <t>GM10664</t>
  </si>
  <si>
    <t>IVNS1ABP</t>
  </si>
  <si>
    <t>KCNE1</t>
  </si>
  <si>
    <t>KSR2</t>
  </si>
  <si>
    <t>LINC01482</t>
  </si>
  <si>
    <t>MALAT1</t>
  </si>
  <si>
    <t>MGST3</t>
  </si>
  <si>
    <t>MYH10</t>
  </si>
  <si>
    <t>PAPPA</t>
  </si>
  <si>
    <t>PELI2</t>
  </si>
  <si>
    <t>PRKAG2</t>
  </si>
  <si>
    <t>PTGER1</t>
  </si>
  <si>
    <t>PWRN1</t>
  </si>
  <si>
    <t>SLC2A9</t>
  </si>
  <si>
    <t>TMEM178</t>
  </si>
  <si>
    <t>TMEM178A</t>
  </si>
  <si>
    <t>Proximal tubule brush border cell</t>
  </si>
  <si>
    <t>ABHD14B</t>
  </si>
  <si>
    <t>ACAA1B</t>
  </si>
  <si>
    <t>ACADM</t>
  </si>
  <si>
    <t>AI314278</t>
  </si>
  <si>
    <t>AKR1C21</t>
  </si>
  <si>
    <t>BDH2</t>
  </si>
  <si>
    <t>BPHL</t>
  </si>
  <si>
    <t>CBR1</t>
  </si>
  <si>
    <t>CDA</t>
  </si>
  <si>
    <t>CELA1</t>
  </si>
  <si>
    <t>CISD1</t>
  </si>
  <si>
    <t>CRYZ</t>
  </si>
  <si>
    <t>DCXR</t>
  </si>
  <si>
    <t>DNAJC12</t>
  </si>
  <si>
    <t>GABARAPL1</t>
  </si>
  <si>
    <t>GLYAT</t>
  </si>
  <si>
    <t>GPX4</t>
  </si>
  <si>
    <t>GSTT2</t>
  </si>
  <si>
    <t>HAO2</t>
  </si>
  <si>
    <t>HINT2</t>
  </si>
  <si>
    <t>IAH1</t>
  </si>
  <si>
    <t>KEG1</t>
  </si>
  <si>
    <t>MIOX</t>
  </si>
  <si>
    <t>MPC2</t>
  </si>
  <si>
    <t>MSRA</t>
  </si>
  <si>
    <t>OXCT1</t>
  </si>
  <si>
    <t>PAH</t>
  </si>
  <si>
    <t>PCK1</t>
  </si>
  <si>
    <t>PDZK1</t>
  </si>
  <si>
    <t>PECR</t>
  </si>
  <si>
    <t>PLSCR2</t>
  </si>
  <si>
    <t>PTER</t>
  </si>
  <si>
    <t>RDH16F2</t>
  </si>
  <si>
    <t>RIDA</t>
  </si>
  <si>
    <t>SORD</t>
  </si>
  <si>
    <t>SUCLG1</t>
  </si>
  <si>
    <t>SULT1D1</t>
  </si>
  <si>
    <t>SULT1D1P</t>
  </si>
  <si>
    <t>TMEM27</t>
  </si>
  <si>
    <t>TTC36</t>
  </si>
  <si>
    <t>Proximal tubule cell</t>
  </si>
  <si>
    <t>4833439L19RIK</t>
  </si>
  <si>
    <t>AGXT2</t>
  </si>
  <si>
    <t>AK4</t>
  </si>
  <si>
    <t>AOAH</t>
  </si>
  <si>
    <t>CRYL1</t>
  </si>
  <si>
    <t>CYP2E1</t>
  </si>
  <si>
    <t>ECI3</t>
  </si>
  <si>
    <t>G6PC</t>
  </si>
  <si>
    <t>G6PC1</t>
  </si>
  <si>
    <t>GC</t>
  </si>
  <si>
    <t>GCDH</t>
  </si>
  <si>
    <t>GSTZ1</t>
  </si>
  <si>
    <t>HAAO</t>
  </si>
  <si>
    <t>HGD</t>
  </si>
  <si>
    <t>NME4</t>
  </si>
  <si>
    <t>SCIN</t>
  </si>
  <si>
    <t>SERPINF2</t>
  </si>
  <si>
    <t>SLC17A1</t>
  </si>
  <si>
    <t>SLC22A1</t>
  </si>
  <si>
    <t>SLC22A12</t>
  </si>
  <si>
    <t>SLC22A13</t>
  </si>
  <si>
    <t>SLC22A19</t>
  </si>
  <si>
    <t>SLC22A6</t>
  </si>
  <si>
    <t>SLC23A3</t>
  </si>
  <si>
    <t>SLC5A12</t>
  </si>
  <si>
    <t>SLC5A2</t>
  </si>
  <si>
    <t>SLC5A8</t>
  </si>
  <si>
    <t>SLC6A18</t>
  </si>
  <si>
    <t>SLC6A20B</t>
  </si>
  <si>
    <t>SLCO1A6</t>
  </si>
  <si>
    <t>UPB1</t>
  </si>
  <si>
    <t>Proximal tubule epithelial cell</t>
  </si>
  <si>
    <t>ACMSD</t>
  </si>
  <si>
    <t>ACSM2A</t>
  </si>
  <si>
    <t>ACSM2B</t>
  </si>
  <si>
    <t>AFM</t>
  </si>
  <si>
    <t>DPYS</t>
  </si>
  <si>
    <t>LINC00671</t>
  </si>
  <si>
    <t>LINC01020</t>
  </si>
  <si>
    <t>LINC02027</t>
  </si>
  <si>
    <t>RAB11FIP3</t>
  </si>
  <si>
    <t>SLC28A1</t>
  </si>
  <si>
    <t>SLC6A13</t>
  </si>
  <si>
    <t>SMIM2-AS1</t>
  </si>
  <si>
    <t>TINAG</t>
  </si>
  <si>
    <t>Renal alpha-intercalated cell</t>
  </si>
  <si>
    <t>SLC26A7</t>
  </si>
  <si>
    <t>CADM2</t>
  </si>
  <si>
    <t>CDH19</t>
  </si>
  <si>
    <t>CYP27C1</t>
  </si>
  <si>
    <t>GINS3</t>
  </si>
  <si>
    <t>NRXN1</t>
  </si>
  <si>
    <t>ZNF536</t>
  </si>
  <si>
    <t>Cholangiocyte</t>
  </si>
  <si>
    <t>ALB</t>
  </si>
  <si>
    <t>CFTR</t>
  </si>
  <si>
    <t>CXCL6</t>
  </si>
  <si>
    <t>GGT6</t>
  </si>
  <si>
    <t>GPBAR1</t>
  </si>
  <si>
    <t>KCNN2</t>
  </si>
  <si>
    <t>SCGB3A1</t>
  </si>
  <si>
    <t>SCTR</t>
  </si>
  <si>
    <t>APPBP2</t>
  </si>
  <si>
    <t>ARGLU1</t>
  </si>
  <si>
    <t>C11ORF96</t>
  </si>
  <si>
    <t>C3ORF58</t>
  </si>
  <si>
    <t>CCDC85B</t>
  </si>
  <si>
    <t>CD32B</t>
  </si>
  <si>
    <t>CDC73</t>
  </si>
  <si>
    <t>CHD4</t>
  </si>
  <si>
    <t>CLEC2B</t>
  </si>
  <si>
    <t>CRBN</t>
  </si>
  <si>
    <t>DCLRE1C</t>
  </si>
  <si>
    <t>DLG1</t>
  </si>
  <si>
    <t>GGA2</t>
  </si>
  <si>
    <t>HARE</t>
  </si>
  <si>
    <t>KIF1B</t>
  </si>
  <si>
    <t>KLHL28</t>
  </si>
  <si>
    <t>MFN1</t>
  </si>
  <si>
    <t>MPZL3</t>
  </si>
  <si>
    <t>PIK3C2A</t>
  </si>
  <si>
    <t>PPWD1</t>
  </si>
  <si>
    <t>RASGEF1B</t>
  </si>
  <si>
    <t>SECISBP2L</t>
  </si>
  <si>
    <t>STRN3</t>
  </si>
  <si>
    <t>TEX264</t>
  </si>
  <si>
    <t>TRAPPC11</t>
  </si>
  <si>
    <t>USP48</t>
  </si>
  <si>
    <t>ZNF286B</t>
  </si>
  <si>
    <t>AMBP</t>
  </si>
  <si>
    <t>C4BP</t>
  </si>
  <si>
    <t>C4BPA</t>
  </si>
  <si>
    <t>F3</t>
  </si>
  <si>
    <t>IL1RN</t>
  </si>
  <si>
    <t>SULT1A1</t>
  </si>
  <si>
    <t>CD109</t>
  </si>
  <si>
    <t>Hepatoblast</t>
  </si>
  <si>
    <t>ALBUMIN</t>
  </si>
  <si>
    <t>FOXM1</t>
  </si>
  <si>
    <t>MAP2K4</t>
  </si>
  <si>
    <t>SMAD5</t>
  </si>
  <si>
    <t>Hepatocyte</t>
  </si>
  <si>
    <t>A1CF</t>
  </si>
  <si>
    <t>ABCC3</t>
  </si>
  <si>
    <t>ABCD3</t>
  </si>
  <si>
    <t>ACAT2</t>
  </si>
  <si>
    <t>AKR1C1</t>
  </si>
  <si>
    <t>AKR1C6</t>
  </si>
  <si>
    <t>ALDH6A1</t>
  </si>
  <si>
    <t>ANXA13</t>
  </si>
  <si>
    <t>APOA5</t>
  </si>
  <si>
    <t>APOH</t>
  </si>
  <si>
    <t>APOM</t>
  </si>
  <si>
    <t>ASGR1</t>
  </si>
  <si>
    <t>ATIC</t>
  </si>
  <si>
    <t>AZGP1</t>
  </si>
  <si>
    <t>BNIP3</t>
  </si>
  <si>
    <t>C1ORF53</t>
  </si>
  <si>
    <t>C4B</t>
  </si>
  <si>
    <t>CPS1</t>
  </si>
  <si>
    <t>CYP1A1</t>
  </si>
  <si>
    <t>CYP1A2</t>
  </si>
  <si>
    <t>CYP2A6</t>
  </si>
  <si>
    <t>CYP2A7</t>
  </si>
  <si>
    <t>CYP2B6</t>
  </si>
  <si>
    <t>CYP2C19</t>
  </si>
  <si>
    <t>CYP2C8</t>
  </si>
  <si>
    <t>CYP2C9</t>
  </si>
  <si>
    <t>CYP2D6</t>
  </si>
  <si>
    <t>CYP2F2</t>
  </si>
  <si>
    <t>CYP3A4</t>
  </si>
  <si>
    <t>CYP3A7</t>
  </si>
  <si>
    <t>CYP7A1</t>
  </si>
  <si>
    <t>ENTPD5</t>
  </si>
  <si>
    <t>EPB41L4B</t>
  </si>
  <si>
    <t>EPPK1</t>
  </si>
  <si>
    <t>FC</t>
  </si>
  <si>
    <t>FGB</t>
  </si>
  <si>
    <t>FGL1</t>
  </si>
  <si>
    <t>FOSL1</t>
  </si>
  <si>
    <t>GCK</t>
  </si>
  <si>
    <t>GLS2</t>
  </si>
  <si>
    <t>GPAT4</t>
  </si>
  <si>
    <t>GRP</t>
  </si>
  <si>
    <t>GULO</t>
  </si>
  <si>
    <t>GULOP</t>
  </si>
  <si>
    <t>HAL</t>
  </si>
  <si>
    <t>HMGCS1</t>
  </si>
  <si>
    <t>HPR</t>
  </si>
  <si>
    <t>KIF13B</t>
  </si>
  <si>
    <t>LEPR</t>
  </si>
  <si>
    <t>LIPC</t>
  </si>
  <si>
    <t>MASP2</t>
  </si>
  <si>
    <t>MRPS18C</t>
  </si>
  <si>
    <t>MUP3</t>
  </si>
  <si>
    <t>NNT</t>
  </si>
  <si>
    <t>OCIAD1</t>
  </si>
  <si>
    <t>ORM1</t>
  </si>
  <si>
    <t>OTC</t>
  </si>
  <si>
    <t>PLSCR1</t>
  </si>
  <si>
    <t>PON3</t>
  </si>
  <si>
    <t>PRRG4</t>
  </si>
  <si>
    <t>RPP25L</t>
  </si>
  <si>
    <t>SAA4</t>
  </si>
  <si>
    <t>SAMD5</t>
  </si>
  <si>
    <t>SAT2</t>
  </si>
  <si>
    <t>SDC2</t>
  </si>
  <si>
    <t>SEC16B</t>
  </si>
  <si>
    <t>SERPI1</t>
  </si>
  <si>
    <t>SERPI1C</t>
  </si>
  <si>
    <t>SERPI6</t>
  </si>
  <si>
    <t>SLBP</t>
  </si>
  <si>
    <t>SLC10A1</t>
  </si>
  <si>
    <t>SPTBN1</t>
  </si>
  <si>
    <t>TAT</t>
  </si>
  <si>
    <t>TKFC</t>
  </si>
  <si>
    <t>TP53INP2</t>
  </si>
  <si>
    <t>TRP53INP2</t>
  </si>
  <si>
    <t>UGT1A1</t>
  </si>
  <si>
    <t>WTAP</t>
  </si>
  <si>
    <t>ZHX2</t>
  </si>
  <si>
    <t>Kupffer cell</t>
  </si>
  <si>
    <t>CLEC4F</t>
  </si>
  <si>
    <t>G6PD</t>
  </si>
  <si>
    <t>G6PDX</t>
  </si>
  <si>
    <t>LAMP1</t>
  </si>
  <si>
    <t>PPARA</t>
  </si>
  <si>
    <t>PPARD</t>
  </si>
  <si>
    <t>SPIC</t>
  </si>
  <si>
    <t>TIMD4</t>
  </si>
  <si>
    <t>Liver bud hepatic cell</t>
  </si>
  <si>
    <t>ACSL1</t>
  </si>
  <si>
    <t>AK2</t>
  </si>
  <si>
    <t>AKR1C2</t>
  </si>
  <si>
    <t>ALG8</t>
  </si>
  <si>
    <t>APOL1</t>
  </si>
  <si>
    <t>ASNSD1</t>
  </si>
  <si>
    <t>BHMT2</t>
  </si>
  <si>
    <t>BID</t>
  </si>
  <si>
    <t>C19ORF33</t>
  </si>
  <si>
    <t>CASP7</t>
  </si>
  <si>
    <t>CD58</t>
  </si>
  <si>
    <t>CDC37L1</t>
  </si>
  <si>
    <t>CFHR1</t>
  </si>
  <si>
    <t>CKLF</t>
  </si>
  <si>
    <t>CPB2</t>
  </si>
  <si>
    <t>CYP4V2</t>
  </si>
  <si>
    <t>DDX21</t>
  </si>
  <si>
    <t>DIAPH2</t>
  </si>
  <si>
    <t>DPM3</t>
  </si>
  <si>
    <t>DUSP23</t>
  </si>
  <si>
    <t>EFHD2</t>
  </si>
  <si>
    <t>EIF1AY</t>
  </si>
  <si>
    <t>ERICH5</t>
  </si>
  <si>
    <t>ESF1</t>
  </si>
  <si>
    <t>EVA1A</t>
  </si>
  <si>
    <t>FAM216A</t>
  </si>
  <si>
    <t>FARSB</t>
  </si>
  <si>
    <t>FKBP4</t>
  </si>
  <si>
    <t>FSTL3</t>
  </si>
  <si>
    <t>GBP1</t>
  </si>
  <si>
    <t>GBP2B</t>
  </si>
  <si>
    <t>GLIPR1</t>
  </si>
  <si>
    <t>GLRX2</t>
  </si>
  <si>
    <t>GMNN</t>
  </si>
  <si>
    <t>GPX7</t>
  </si>
  <si>
    <t>HPD</t>
  </si>
  <si>
    <t>HPRT</t>
  </si>
  <si>
    <t>HPRT1</t>
  </si>
  <si>
    <t>HS3ST3B1</t>
  </si>
  <si>
    <t>HYPK</t>
  </si>
  <si>
    <t>IDI1</t>
  </si>
  <si>
    <t>IFI6</t>
  </si>
  <si>
    <t>IFNAR2</t>
  </si>
  <si>
    <t>IGFBP4</t>
  </si>
  <si>
    <t>INO80C</t>
  </si>
  <si>
    <t>IP6K3</t>
  </si>
  <si>
    <t>IRAK2</t>
  </si>
  <si>
    <t>ITIH2</t>
  </si>
  <si>
    <t>KLHL2</t>
  </si>
  <si>
    <t>LBP</t>
  </si>
  <si>
    <t>LECT2</t>
  </si>
  <si>
    <t>LRRC61</t>
  </si>
  <si>
    <t>LTV1</t>
  </si>
  <si>
    <t>LYRM4</t>
  </si>
  <si>
    <t>MBNL1</t>
  </si>
  <si>
    <t>MCL1</t>
  </si>
  <si>
    <t>METTL5</t>
  </si>
  <si>
    <t>MRPL33</t>
  </si>
  <si>
    <t>MRPS28</t>
  </si>
  <si>
    <t>MT1HL1</t>
  </si>
  <si>
    <t>NDUFAF2</t>
  </si>
  <si>
    <t>NDUFAF4</t>
  </si>
  <si>
    <t>NIP7</t>
  </si>
  <si>
    <t>NMI</t>
  </si>
  <si>
    <t>OPN3</t>
  </si>
  <si>
    <t>ORM2</t>
  </si>
  <si>
    <t>OSMR</t>
  </si>
  <si>
    <t>PDLIM7</t>
  </si>
  <si>
    <t>POLE3</t>
  </si>
  <si>
    <t>POLR3K</t>
  </si>
  <si>
    <t>PPIA</t>
  </si>
  <si>
    <t>PPIF</t>
  </si>
  <si>
    <t>PTRH1</t>
  </si>
  <si>
    <t>RAB31</t>
  </si>
  <si>
    <t>RAB32</t>
  </si>
  <si>
    <t>RBP1</t>
  </si>
  <si>
    <t>RCL1</t>
  </si>
  <si>
    <t>RHOQ</t>
  </si>
  <si>
    <t>RRP15</t>
  </si>
  <si>
    <t>SAA1</t>
  </si>
  <si>
    <t>SEC14L2</t>
  </si>
  <si>
    <t>SERPINA3</t>
  </si>
  <si>
    <t>SERPINB8</t>
  </si>
  <si>
    <t>SERPINC1</t>
  </si>
  <si>
    <t>SF3B5</t>
  </si>
  <si>
    <t>SLC38A2</t>
  </si>
  <si>
    <t>SNRPA</t>
  </si>
  <si>
    <t>SP110</t>
  </si>
  <si>
    <t>SPP2</t>
  </si>
  <si>
    <t>SPRYD7</t>
  </si>
  <si>
    <t>STEAP3</t>
  </si>
  <si>
    <t>SVIP</t>
  </si>
  <si>
    <t>TMEM109</t>
  </si>
  <si>
    <t>TNFSF14</t>
  </si>
  <si>
    <t>TUBA4A</t>
  </si>
  <si>
    <t>TYW3</t>
  </si>
  <si>
    <t>UGP2</t>
  </si>
  <si>
    <t>UGT2B4</t>
  </si>
  <si>
    <t>C8ORF4</t>
  </si>
  <si>
    <t>CCDC86</t>
  </si>
  <si>
    <t>CDC42EP2</t>
  </si>
  <si>
    <t>FJX1</t>
  </si>
  <si>
    <t>GUCY1B1</t>
  </si>
  <si>
    <t>GUCY1B3</t>
  </si>
  <si>
    <t>HOXB2</t>
  </si>
  <si>
    <t>LRRC17</t>
  </si>
  <si>
    <t>NXT1</t>
  </si>
  <si>
    <t>PRMT1</t>
  </si>
  <si>
    <t>PTGES2</t>
  </si>
  <si>
    <t>RAB35</t>
  </si>
  <si>
    <t>RRP9</t>
  </si>
  <si>
    <t>SF3A2</t>
  </si>
  <si>
    <t>SORBS3</t>
  </si>
  <si>
    <t>TMEM98</t>
  </si>
  <si>
    <t>TOR3A</t>
  </si>
  <si>
    <t>USP46</t>
  </si>
  <si>
    <t>WDR1</t>
  </si>
  <si>
    <t>ZBTB1</t>
  </si>
  <si>
    <t>CRBP1</t>
  </si>
  <si>
    <t>NK1.1</t>
  </si>
  <si>
    <t>A6</t>
  </si>
  <si>
    <t>BRAIN ISOFORM GLYCOGEN PHOSPHORYLASE</t>
  </si>
  <si>
    <t>CK19</t>
  </si>
  <si>
    <t>HMGA2</t>
  </si>
  <si>
    <t>KERATIN-19</t>
  </si>
  <si>
    <t>KERATIN-7</t>
  </si>
  <si>
    <t>NCAM</t>
  </si>
  <si>
    <t>OV6</t>
  </si>
  <si>
    <t>PYGB</t>
  </si>
  <si>
    <t>TWF1</t>
  </si>
  <si>
    <t>Stellate cell</t>
  </si>
  <si>
    <t>CYGB</t>
  </si>
  <si>
    <t>EPIMORPHIN</t>
  </si>
  <si>
    <t>GLIAL FIBRILLARY ACIDIC PROTEIN</t>
  </si>
  <si>
    <t>LRAT</t>
  </si>
  <si>
    <t>PNPLA3</t>
  </si>
  <si>
    <t>STX2</t>
  </si>
  <si>
    <t>SYNAPTOPHYSIN</t>
  </si>
  <si>
    <t>SYP</t>
  </si>
  <si>
    <t>VCL</t>
  </si>
  <si>
    <t>Stem cell</t>
  </si>
  <si>
    <t>AEBP1</t>
  </si>
  <si>
    <t>EFEMP1</t>
  </si>
  <si>
    <t>FAT10</t>
  </si>
  <si>
    <t>GST-P</t>
  </si>
  <si>
    <t>GSTP</t>
  </si>
  <si>
    <t>KERATIN-18</t>
  </si>
  <si>
    <t>RABAC1</t>
  </si>
  <si>
    <t>TIMP2</t>
  </si>
  <si>
    <t>UBD</t>
  </si>
  <si>
    <t>2B4</t>
  </si>
  <si>
    <t>PD-1</t>
  </si>
  <si>
    <t>TCR</t>
  </si>
  <si>
    <t>TCRALPHA/BETA</t>
  </si>
  <si>
    <t>TRAV6-3</t>
  </si>
  <si>
    <t>TRB</t>
  </si>
  <si>
    <t>Adventitial fibroblast</t>
  </si>
  <si>
    <t>Basal cell</t>
  </si>
  <si>
    <t>DST</t>
  </si>
  <si>
    <t>GAPDHP1</t>
  </si>
  <si>
    <t>KRT6B</t>
  </si>
  <si>
    <t>LAMC2</t>
  </si>
  <si>
    <t>S100A2</t>
  </si>
  <si>
    <t>PLK3</t>
  </si>
  <si>
    <t>Bronchial epithelial cell</t>
  </si>
  <si>
    <t>INHBB</t>
  </si>
  <si>
    <t>ITPRIP</t>
  </si>
  <si>
    <t>Brush Cell</t>
  </si>
  <si>
    <t>C15ORF48</t>
  </si>
  <si>
    <t>CALM2</t>
  </si>
  <si>
    <t>CD300LF</t>
  </si>
  <si>
    <t>COPRS</t>
  </si>
  <si>
    <t>ETHE1</t>
  </si>
  <si>
    <t>GT3</t>
  </si>
  <si>
    <t>IL-25</t>
  </si>
  <si>
    <t>LY6G6F</t>
  </si>
  <si>
    <t>MCTP1</t>
  </si>
  <si>
    <t>PBXIP1</t>
  </si>
  <si>
    <t>PIK3CG</t>
  </si>
  <si>
    <t>PIK3R5</t>
  </si>
  <si>
    <t>PITPNC1</t>
  </si>
  <si>
    <t>PLCG2</t>
  </si>
  <si>
    <t>PLK2</t>
  </si>
  <si>
    <t>PTPN6</t>
  </si>
  <si>
    <t>REEP5</t>
  </si>
  <si>
    <t>TMEM245</t>
  </si>
  <si>
    <t>Capillary aerocyte</t>
  </si>
  <si>
    <t>APP</t>
  </si>
  <si>
    <t>STXBP6</t>
  </si>
  <si>
    <t>Ciliated cell</t>
  </si>
  <si>
    <t>1810037I17RIK</t>
  </si>
  <si>
    <t>6820408C15RIK</t>
  </si>
  <si>
    <t>AGR3</t>
  </si>
  <si>
    <t>AHSA1</t>
  </si>
  <si>
    <t>AKAP14</t>
  </si>
  <si>
    <t>ANKRD36C</t>
  </si>
  <si>
    <t>CAPS</t>
  </si>
  <si>
    <t>CASC1</t>
  </si>
  <si>
    <t>CCDC113</t>
  </si>
  <si>
    <t>CCDC17</t>
  </si>
  <si>
    <t>CCDC40</t>
  </si>
  <si>
    <t>CETN2</t>
  </si>
  <si>
    <t>CFAP20</t>
  </si>
  <si>
    <t>CFAP251</t>
  </si>
  <si>
    <t>CFAP36</t>
  </si>
  <si>
    <t>CFAP45</t>
  </si>
  <si>
    <t>CFAP70</t>
  </si>
  <si>
    <t>CIB1</t>
  </si>
  <si>
    <t>DNAAF11</t>
  </si>
  <si>
    <t>DNAAF3</t>
  </si>
  <si>
    <t>DNAAF5</t>
  </si>
  <si>
    <t>DNAI7</t>
  </si>
  <si>
    <t>DNAJB2</t>
  </si>
  <si>
    <t>DNAL4</t>
  </si>
  <si>
    <t>DYNC2LI1</t>
  </si>
  <si>
    <t>ELOF1</t>
  </si>
  <si>
    <t>FAM161A</t>
  </si>
  <si>
    <t>FAM177A</t>
  </si>
  <si>
    <t>FAM92B</t>
  </si>
  <si>
    <t>FANK1</t>
  </si>
  <si>
    <t>FBXW9</t>
  </si>
  <si>
    <t>GRAMD2</t>
  </si>
  <si>
    <t>GRAMD2A</t>
  </si>
  <si>
    <t>HIPK1</t>
  </si>
  <si>
    <t>IFT22</t>
  </si>
  <si>
    <t>IFT43</t>
  </si>
  <si>
    <t>IFT52</t>
  </si>
  <si>
    <t>LRRC34</t>
  </si>
  <si>
    <t>LRRC36</t>
  </si>
  <si>
    <t>LRRC45</t>
  </si>
  <si>
    <t>LRRC6</t>
  </si>
  <si>
    <t>MORN5</t>
  </si>
  <si>
    <t>MYCBP</t>
  </si>
  <si>
    <t>NCS1</t>
  </si>
  <si>
    <t>NME5</t>
  </si>
  <si>
    <t>PAIP2</t>
  </si>
  <si>
    <t>PPIL6</t>
  </si>
  <si>
    <t>RSPH14</t>
  </si>
  <si>
    <t>RUVBL2</t>
  </si>
  <si>
    <t>SEC14L3</t>
  </si>
  <si>
    <t>SLAIN2</t>
  </si>
  <si>
    <t>SLCO3A1</t>
  </si>
  <si>
    <t>SRI</t>
  </si>
  <si>
    <t>STYXL1</t>
  </si>
  <si>
    <t>TPPP3</t>
  </si>
  <si>
    <t>TRAF3IP1</t>
  </si>
  <si>
    <t>ULK4</t>
  </si>
  <si>
    <t>WDR66</t>
  </si>
  <si>
    <t>Club cell</t>
  </si>
  <si>
    <t>1810010H24RIK</t>
  </si>
  <si>
    <t>AKR1C18</t>
  </si>
  <si>
    <t>ALDH1A7</t>
  </si>
  <si>
    <t>AOX3</t>
  </si>
  <si>
    <t>BPIFA1</t>
  </si>
  <si>
    <t>C16ORF89</t>
  </si>
  <si>
    <t>CARM1</t>
  </si>
  <si>
    <t>CC10</t>
  </si>
  <si>
    <t>CCND1</t>
  </si>
  <si>
    <t>CCSP</t>
  </si>
  <si>
    <t>CES1F</t>
  </si>
  <si>
    <t>CYP4A12B</t>
  </si>
  <si>
    <t>DSTN</t>
  </si>
  <si>
    <t>ERN1</t>
  </si>
  <si>
    <t>FMO3</t>
  </si>
  <si>
    <t>IYD</t>
  </si>
  <si>
    <t>LYPD2</t>
  </si>
  <si>
    <t>MGAT3</t>
  </si>
  <si>
    <t>MIA1</t>
  </si>
  <si>
    <t>MMP28</t>
  </si>
  <si>
    <t>MTUS1</t>
  </si>
  <si>
    <t>NRARP</t>
  </si>
  <si>
    <t>NUPR1</t>
  </si>
  <si>
    <t>PIR</t>
  </si>
  <si>
    <t>PON1</t>
  </si>
  <si>
    <t>SCGB3A2</t>
  </si>
  <si>
    <t>SFTPB</t>
  </si>
  <si>
    <t>SFTPC</t>
  </si>
  <si>
    <t>SFTPD</t>
  </si>
  <si>
    <t>SP-B</t>
  </si>
  <si>
    <t>UTEROGLOBIN</t>
  </si>
  <si>
    <t>APOC1</t>
  </si>
  <si>
    <t>CD197</t>
  </si>
  <si>
    <t>EREG</t>
  </si>
  <si>
    <t>FPR3</t>
  </si>
  <si>
    <t>IL2RG</t>
  </si>
  <si>
    <t>PCD1</t>
  </si>
  <si>
    <t>PCX3CR1</t>
  </si>
  <si>
    <t>PFLT3</t>
  </si>
  <si>
    <t>PLA2G2D</t>
  </si>
  <si>
    <t>PLAUR</t>
  </si>
  <si>
    <t>2810025M15RIK</t>
  </si>
  <si>
    <t>4931406P16RIK</t>
  </si>
  <si>
    <t>AC148011.4</t>
  </si>
  <si>
    <t>AC161518.1</t>
  </si>
  <si>
    <t>AFDN</t>
  </si>
  <si>
    <t>AGFG1</t>
  </si>
  <si>
    <t>AL662804.1</t>
  </si>
  <si>
    <t>ANKRD37</t>
  </si>
  <si>
    <t>ARHGAP18</t>
  </si>
  <si>
    <t>BC028528</t>
  </si>
  <si>
    <t>BCL6B</t>
  </si>
  <si>
    <t>CAVIN1</t>
  </si>
  <si>
    <t>CD97</t>
  </si>
  <si>
    <t>CEMIP2</t>
  </si>
  <si>
    <t>CLEC1A</t>
  </si>
  <si>
    <t>COPG2</t>
  </si>
  <si>
    <t>CXX1A</t>
  </si>
  <si>
    <t>CXX1B</t>
  </si>
  <si>
    <t>EDN1</t>
  </si>
  <si>
    <t>ENDOCAN</t>
  </si>
  <si>
    <t>FKBP1A</t>
  </si>
  <si>
    <t>GARRE1</t>
  </si>
  <si>
    <t>GIMAP6</t>
  </si>
  <si>
    <t>GRAP</t>
  </si>
  <si>
    <t>GUK1</t>
  </si>
  <si>
    <t>HSPA1B</t>
  </si>
  <si>
    <t>JUP</t>
  </si>
  <si>
    <t>KCTD12B</t>
  </si>
  <si>
    <t>KLHL4</t>
  </si>
  <si>
    <t>LUZP1</t>
  </si>
  <si>
    <t>MLLT4</t>
  </si>
  <si>
    <t>MYZAP</t>
  </si>
  <si>
    <t>NUP210</t>
  </si>
  <si>
    <t>PLEKHA1</t>
  </si>
  <si>
    <t>PPM1F</t>
  </si>
  <si>
    <t>PPP1R16B</t>
  </si>
  <si>
    <t>PTRF</t>
  </si>
  <si>
    <t>RNF122</t>
  </si>
  <si>
    <t>RTL8A</t>
  </si>
  <si>
    <t>RTL8B</t>
  </si>
  <si>
    <t>SCARB1</t>
  </si>
  <si>
    <t>SCN3B</t>
  </si>
  <si>
    <t>SNRK</t>
  </si>
  <si>
    <t>STARD4</t>
  </si>
  <si>
    <t>TJP1</t>
  </si>
  <si>
    <t>TMEM2</t>
  </si>
  <si>
    <t>TNFAIP8L1</t>
  </si>
  <si>
    <t>ACOD1</t>
  </si>
  <si>
    <t>ECP</t>
  </si>
  <si>
    <t>S100A14</t>
  </si>
  <si>
    <t>Fibromyocyte</t>
  </si>
  <si>
    <t>CST5</t>
  </si>
  <si>
    <t>FAM150A</t>
  </si>
  <si>
    <t>HSPB3</t>
  </si>
  <si>
    <t>SCUBE1</t>
  </si>
  <si>
    <t>DCPP1</t>
  </si>
  <si>
    <t>DCPP2</t>
  </si>
  <si>
    <t>DCPP3</t>
  </si>
  <si>
    <t>FAM3D</t>
  </si>
  <si>
    <t>GGH</t>
  </si>
  <si>
    <t>GOLPH3</t>
  </si>
  <si>
    <t>LIPF</t>
  </si>
  <si>
    <t>MSMB</t>
  </si>
  <si>
    <t>IFN-GAMMA</t>
  </si>
  <si>
    <t>IFNG</t>
  </si>
  <si>
    <t>MCP-1</t>
  </si>
  <si>
    <t>MYELOPEROXIDASE</t>
  </si>
  <si>
    <t>Lipofibroblast</t>
  </si>
  <si>
    <t>ABCG1</t>
  </si>
  <si>
    <t>ADRP</t>
  </si>
  <si>
    <t>CCDC71L</t>
  </si>
  <si>
    <t>HAS1</t>
  </si>
  <si>
    <t>KRT79</t>
  </si>
  <si>
    <t>PPA1</t>
  </si>
  <si>
    <t>M1 Macrophage</t>
  </si>
  <si>
    <t>IL-12</t>
  </si>
  <si>
    <t>IL12A</t>
  </si>
  <si>
    <t>IL12B</t>
  </si>
  <si>
    <t>INDUCIBLE NITRIC OXIDE SYNTHASE(INOS)</t>
  </si>
  <si>
    <t>ARG-1</t>
  </si>
  <si>
    <t>CCL18</t>
  </si>
  <si>
    <t>IL-10</t>
  </si>
  <si>
    <t>IL10</t>
  </si>
  <si>
    <t>ALPHA-NAPHTHYL-ACETATE-ESTERASE</t>
  </si>
  <si>
    <t>BIRC5</t>
  </si>
  <si>
    <t>CDK1</t>
  </si>
  <si>
    <t>FIZZ1</t>
  </si>
  <si>
    <t>H2AFZ</t>
  </si>
  <si>
    <t>HLA CLASS II</t>
  </si>
  <si>
    <t>IL-1RA</t>
  </si>
  <si>
    <t>KLHDC4</t>
  </si>
  <si>
    <t>KPNA2</t>
  </si>
  <si>
    <t>MPP1</t>
  </si>
  <si>
    <t>RFD7</t>
  </si>
  <si>
    <t>RHEB</t>
  </si>
  <si>
    <t>UBE2C</t>
  </si>
  <si>
    <t>YM-1</t>
  </si>
  <si>
    <t>CCNB2</t>
  </si>
  <si>
    <t>H2AC24</t>
  </si>
  <si>
    <t>H2AFX</t>
  </si>
  <si>
    <t>H2AX</t>
  </si>
  <si>
    <t>HIST1H2AP</t>
  </si>
  <si>
    <t>UHRF1</t>
  </si>
  <si>
    <t>Mesothelial cell</t>
  </si>
  <si>
    <t>CXCL13</t>
  </si>
  <si>
    <t>DSC3</t>
  </si>
  <si>
    <t>LRRN4</t>
  </si>
  <si>
    <t>MGARP</t>
  </si>
  <si>
    <t>RSPO1</t>
  </si>
  <si>
    <t>Mucous cell</t>
  </si>
  <si>
    <t>BPIFB1</t>
  </si>
  <si>
    <t>AI607873</t>
  </si>
  <si>
    <t>GM11206</t>
  </si>
  <si>
    <t>IFI203</t>
  </si>
  <si>
    <t>IFI204</t>
  </si>
  <si>
    <t>IFI207</t>
  </si>
  <si>
    <t>MS4A6D</t>
  </si>
  <si>
    <t>NCF2</t>
  </si>
  <si>
    <t>NCF4</t>
  </si>
  <si>
    <t>PTAFR</t>
  </si>
  <si>
    <t>PYCARD</t>
  </si>
  <si>
    <t>RASSF4</t>
  </si>
  <si>
    <t>UCKL1</t>
  </si>
  <si>
    <t>Myeloid leukocyte</t>
  </si>
  <si>
    <t>GNPTAB</t>
  </si>
  <si>
    <t>KDM6B</t>
  </si>
  <si>
    <t>ADPRH</t>
  </si>
  <si>
    <t>PRDX4</t>
  </si>
  <si>
    <t>XBP1</t>
  </si>
  <si>
    <t>Pulmonary alveolar type I cell</t>
  </si>
  <si>
    <t>AGRN</t>
  </si>
  <si>
    <t>AHNAK</t>
  </si>
  <si>
    <t>AKAP2</t>
  </si>
  <si>
    <t>AKAP5</t>
  </si>
  <si>
    <t>CRLF1</t>
  </si>
  <si>
    <t>MMP11</t>
  </si>
  <si>
    <t>MSN</t>
  </si>
  <si>
    <t>OTS-8</t>
  </si>
  <si>
    <t>P2X7</t>
  </si>
  <si>
    <t>PAKAP</t>
  </si>
  <si>
    <t>PXDC1</t>
  </si>
  <si>
    <t>RADIL</t>
  </si>
  <si>
    <t>SCEL</t>
  </si>
  <si>
    <t>Pulmonary alveolar type II cell</t>
  </si>
  <si>
    <t>ABCA3</t>
  </si>
  <si>
    <t>ACOT7</t>
  </si>
  <si>
    <t>CD44V6</t>
  </si>
  <si>
    <t>CLTC</t>
  </si>
  <si>
    <t>CMTM8</t>
  </si>
  <si>
    <t>CTNND1</t>
  </si>
  <si>
    <t>CXCL15</t>
  </si>
  <si>
    <t>DDX3Y</t>
  </si>
  <si>
    <t>FABP12</t>
  </si>
  <si>
    <t>GM43085</t>
  </si>
  <si>
    <t>GRK2</t>
  </si>
  <si>
    <t>H2-Q6</t>
  </si>
  <si>
    <t>H2AFJ</t>
  </si>
  <si>
    <t>HC</t>
  </si>
  <si>
    <t>IQGAP1</t>
  </si>
  <si>
    <t>IRX1</t>
  </si>
  <si>
    <t>LPCAT1</t>
  </si>
  <si>
    <t>LY6I</t>
  </si>
  <si>
    <t>MAP7D1</t>
  </si>
  <si>
    <t>METTL7A1</t>
  </si>
  <si>
    <t>MID1IP1</t>
  </si>
  <si>
    <t>PEPSINOGEN C</t>
  </si>
  <si>
    <t>PI4K2B</t>
  </si>
  <si>
    <t>SFTA2</t>
  </si>
  <si>
    <t>SFTPA2</t>
  </si>
  <si>
    <t>SOAT1</t>
  </si>
  <si>
    <t>SURFACTANT PROTEIN C</t>
  </si>
  <si>
    <t>TGOLN1</t>
  </si>
  <si>
    <t>TMBIM6</t>
  </si>
  <si>
    <t>ZDHHC3</t>
  </si>
  <si>
    <t>Pulmonary Ionocyte cell</t>
  </si>
  <si>
    <t>ASCL3</t>
  </si>
  <si>
    <t>BIK</t>
  </si>
  <si>
    <t>BSND</t>
  </si>
  <si>
    <t>FOXN4</t>
  </si>
  <si>
    <t>MFSD6L</t>
  </si>
  <si>
    <t>PSMG1</t>
  </si>
  <si>
    <t>SLC9A4</t>
  </si>
  <si>
    <t>SLC9A7</t>
  </si>
  <si>
    <t>SMIM11</t>
  </si>
  <si>
    <t>STAC2</t>
  </si>
  <si>
    <t>Secretory cell</t>
  </si>
  <si>
    <t>8430408G22RIK</t>
  </si>
  <si>
    <t>ASCC2</t>
  </si>
  <si>
    <t>AU021092</t>
  </si>
  <si>
    <t>CA13</t>
  </si>
  <si>
    <t>CAPN13</t>
  </si>
  <si>
    <t>CLDN22</t>
  </si>
  <si>
    <t>CPD</t>
  </si>
  <si>
    <t>CYFIP2</t>
  </si>
  <si>
    <t>CYP2A5</t>
  </si>
  <si>
    <t>CYP4A12A</t>
  </si>
  <si>
    <t>DEPP1</t>
  </si>
  <si>
    <t>DTX4</t>
  </si>
  <si>
    <t>FGFBP1</t>
  </si>
  <si>
    <t>GM20547</t>
  </si>
  <si>
    <t>GM4076</t>
  </si>
  <si>
    <t>IDH1</t>
  </si>
  <si>
    <t>KNCN</t>
  </si>
  <si>
    <t>LGALS9</t>
  </si>
  <si>
    <t>LY6K</t>
  </si>
  <si>
    <t>METTL7A2</t>
  </si>
  <si>
    <t>MT-ATP8</t>
  </si>
  <si>
    <t>MT-ND4L</t>
  </si>
  <si>
    <t>MT-ND5</t>
  </si>
  <si>
    <t>PGLYRP4</t>
  </si>
  <si>
    <t>PI3</t>
  </si>
  <si>
    <t>PLAAT4</t>
  </si>
  <si>
    <t>RARRES3</t>
  </si>
  <si>
    <t>SEL1L</t>
  </si>
  <si>
    <t>SELENOM</t>
  </si>
  <si>
    <t>SELM</t>
  </si>
  <si>
    <t>SERP1</t>
  </si>
  <si>
    <t>SERPINA1C</t>
  </si>
  <si>
    <t>SERPINB7</t>
  </si>
  <si>
    <t>SLC15A2</t>
  </si>
  <si>
    <t>SLC26A2</t>
  </si>
  <si>
    <t>SLC38A8</t>
  </si>
  <si>
    <t>ST8SIA6</t>
  </si>
  <si>
    <t>TMEM45A</t>
  </si>
  <si>
    <t>TYRO3</t>
  </si>
  <si>
    <t>VGLL1</t>
  </si>
  <si>
    <t>VMO1</t>
  </si>
  <si>
    <t>Serous cell</t>
  </si>
  <si>
    <t>LPO</t>
  </si>
  <si>
    <t>PHB</t>
  </si>
  <si>
    <t>PRB3</t>
  </si>
  <si>
    <t>PRB3-PS</t>
  </si>
  <si>
    <t>PRB4</t>
  </si>
  <si>
    <t>PRH2</t>
  </si>
  <si>
    <t>PRR4</t>
  </si>
  <si>
    <t>TCN1</t>
  </si>
  <si>
    <t>REM1</t>
  </si>
  <si>
    <t>RERGL</t>
  </si>
  <si>
    <t>CK5</t>
  </si>
  <si>
    <t>CSN1S2AP</t>
  </si>
  <si>
    <t>Hormone sensing differentiated cell</t>
  </si>
  <si>
    <t>Hormone sensing progenitor cell</t>
  </si>
  <si>
    <t>Luminal cell</t>
  </si>
  <si>
    <t>ATP6V1G1</t>
  </si>
  <si>
    <t>AW112010</t>
  </si>
  <si>
    <t>CD164</t>
  </si>
  <si>
    <t>COMMD3</t>
  </si>
  <si>
    <t>COX17</t>
  </si>
  <si>
    <t>FAM25C</t>
  </si>
  <si>
    <t>GIPC2</t>
  </si>
  <si>
    <t>H2BC4</t>
  </si>
  <si>
    <t>MRPL13</t>
  </si>
  <si>
    <t>MRPL34</t>
  </si>
  <si>
    <t>NAXD</t>
  </si>
  <si>
    <t>NDUFA7</t>
  </si>
  <si>
    <t>RNH1</t>
  </si>
  <si>
    <t>SAE1</t>
  </si>
  <si>
    <t>SLC5A5</t>
  </si>
  <si>
    <t>TIMM8B</t>
  </si>
  <si>
    <t>TMED3</t>
  </si>
  <si>
    <t>TMEM256</t>
  </si>
  <si>
    <t>TSPAN3</t>
  </si>
  <si>
    <t>SERPINB3C</t>
  </si>
  <si>
    <t>APOBEC3</t>
  </si>
  <si>
    <t>SLC25A17</t>
  </si>
  <si>
    <t>Muscle cell</t>
  </si>
  <si>
    <t>GM33651</t>
  </si>
  <si>
    <t>IL17B</t>
  </si>
  <si>
    <t>NEDD4</t>
  </si>
  <si>
    <t>CK17</t>
  </si>
  <si>
    <t>Adventitial cell</t>
  </si>
  <si>
    <t>ENOS</t>
  </si>
  <si>
    <t>Inflammatory cell</t>
  </si>
  <si>
    <t>Muscle-derived cell</t>
  </si>
  <si>
    <t>Myoblast</t>
  </si>
  <si>
    <t>ARL4D</t>
  </si>
  <si>
    <t>BRAF</t>
  </si>
  <si>
    <t>CAPN1</t>
  </si>
  <si>
    <t>CDH15</t>
  </si>
  <si>
    <t>FLNC</t>
  </si>
  <si>
    <t>MUSK</t>
  </si>
  <si>
    <t>MYD88</t>
  </si>
  <si>
    <t>SIX1</t>
  </si>
  <si>
    <t>STK40</t>
  </si>
  <si>
    <t>ZBTB16</t>
  </si>
  <si>
    <t>Myocyte</t>
  </si>
  <si>
    <t>ACTN3</t>
  </si>
  <si>
    <t>ANKRD2</t>
  </si>
  <si>
    <t>CAPZA3</t>
  </si>
  <si>
    <t>CAV3</t>
  </si>
  <si>
    <t>CMKLR1</t>
  </si>
  <si>
    <t>IQSEC1</t>
  </si>
  <si>
    <t>ITGA7</t>
  </si>
  <si>
    <t>MEF2A</t>
  </si>
  <si>
    <t>MEF2B</t>
  </si>
  <si>
    <t>MEF2D</t>
  </si>
  <si>
    <t>MYH1</t>
  </si>
  <si>
    <t>MYH4</t>
  </si>
  <si>
    <t>MYH8</t>
  </si>
  <si>
    <t>MYOZ1</t>
  </si>
  <si>
    <t>NBR1</t>
  </si>
  <si>
    <t>NEB</t>
  </si>
  <si>
    <t>OLFR599</t>
  </si>
  <si>
    <t>PLD1</t>
  </si>
  <si>
    <t>POPDC2</t>
  </si>
  <si>
    <t>PTGIR</t>
  </si>
  <si>
    <t>PTK2</t>
  </si>
  <si>
    <t>PXN</t>
  </si>
  <si>
    <t>SIX4</t>
  </si>
  <si>
    <t>TMOD4</t>
  </si>
  <si>
    <t>TNNC2</t>
  </si>
  <si>
    <t>TNNT3</t>
  </si>
  <si>
    <t>TRIO</t>
  </si>
  <si>
    <t>Myocyte progenitor cell</t>
  </si>
  <si>
    <t>GRWD1</t>
  </si>
  <si>
    <t>MDFI</t>
  </si>
  <si>
    <t>SPHK1</t>
  </si>
  <si>
    <t>Myogenic endothelial cell</t>
  </si>
  <si>
    <t>SM-MHC</t>
  </si>
  <si>
    <t>Satellite cell</t>
  </si>
  <si>
    <t>ASB5</t>
  </si>
  <si>
    <t>BARX2</t>
  </si>
  <si>
    <t>BDKRB1</t>
  </si>
  <si>
    <t>FOXK1</t>
  </si>
  <si>
    <t>HEYL</t>
  </si>
  <si>
    <t>HOXC10</t>
  </si>
  <si>
    <t>NFATC2</t>
  </si>
  <si>
    <t>PEG3</t>
  </si>
  <si>
    <t>ZFP423</t>
  </si>
  <si>
    <t>Tenocyte</t>
  </si>
  <si>
    <t>1500015O10Rik</t>
  </si>
  <si>
    <t>Angptl7</t>
  </si>
  <si>
    <t>Atp6v0a4</t>
  </si>
  <si>
    <t>C1qtnf3</t>
  </si>
  <si>
    <t>Ccdc3</t>
  </si>
  <si>
    <t>Chad</t>
  </si>
  <si>
    <t>Chodl</t>
  </si>
  <si>
    <t>Cilp</t>
  </si>
  <si>
    <t>Cilp2</t>
  </si>
  <si>
    <t>Col11a1</t>
  </si>
  <si>
    <t>Col11a2</t>
  </si>
  <si>
    <t>Col12a1</t>
  </si>
  <si>
    <t>Col13a1</t>
  </si>
  <si>
    <t>Col1a1</t>
  </si>
  <si>
    <t>Col1a2</t>
  </si>
  <si>
    <t>Col8a2</t>
  </si>
  <si>
    <t>Comp</t>
  </si>
  <si>
    <t>Cpxm2</t>
  </si>
  <si>
    <t>Ctgf</t>
  </si>
  <si>
    <t>Cybrd1</t>
  </si>
  <si>
    <t>Edil3</t>
  </si>
  <si>
    <t>Egfl6</t>
  </si>
  <si>
    <t>Fibin</t>
  </si>
  <si>
    <t>Fmod</t>
  </si>
  <si>
    <t>Grem2</t>
  </si>
  <si>
    <t>Insc</t>
  </si>
  <si>
    <t>Itga10</t>
  </si>
  <si>
    <t>Itgbl1</t>
  </si>
  <si>
    <t>Kcnma1</t>
  </si>
  <si>
    <t>Kera</t>
  </si>
  <si>
    <t>Lox</t>
  </si>
  <si>
    <t>Mfap4</t>
  </si>
  <si>
    <t>Mkx</t>
  </si>
  <si>
    <t>Nt5e</t>
  </si>
  <si>
    <t>P3h2</t>
  </si>
  <si>
    <t>Pla2g5</t>
  </si>
  <si>
    <t>Prg4</t>
  </si>
  <si>
    <t>Ptgis</t>
  </si>
  <si>
    <t>Ptx4</t>
  </si>
  <si>
    <t>S100a5</t>
  </si>
  <si>
    <t>Scube2</t>
  </si>
  <si>
    <t>Scx</t>
  </si>
  <si>
    <t>Sema3a</t>
  </si>
  <si>
    <t>Thbs1</t>
  </si>
  <si>
    <t>Thbs2</t>
  </si>
  <si>
    <t>Thbs4</t>
  </si>
  <si>
    <t>Tnc</t>
  </si>
  <si>
    <t>Tnmd</t>
  </si>
  <si>
    <t>Uts2r</t>
  </si>
  <si>
    <t>Vipr2</t>
  </si>
  <si>
    <t>Wasf1</t>
  </si>
  <si>
    <t>Wif1</t>
  </si>
  <si>
    <t>other</t>
  </si>
  <si>
    <t>Chromaffin cell</t>
  </si>
  <si>
    <t>CACNA1D</t>
  </si>
  <si>
    <t>DOC2B</t>
  </si>
  <si>
    <t>GJD2</t>
  </si>
  <si>
    <t>PLD2</t>
  </si>
  <si>
    <t>SNAP25</t>
  </si>
  <si>
    <t>SNAPIN</t>
  </si>
  <si>
    <t>UNC13A</t>
  </si>
  <si>
    <t>Follicular cell</t>
  </si>
  <si>
    <t>DIO1</t>
  </si>
  <si>
    <t>FOXE1</t>
  </si>
  <si>
    <t>SLC16A11</t>
  </si>
  <si>
    <t>TG</t>
  </si>
  <si>
    <t>TSHR</t>
  </si>
  <si>
    <t>TTF1</t>
  </si>
  <si>
    <t>Glomus cell</t>
  </si>
  <si>
    <t>ASIC3</t>
  </si>
  <si>
    <t>CBS</t>
  </si>
  <si>
    <t>CTH</t>
  </si>
  <si>
    <t>DGKK</t>
  </si>
  <si>
    <t>HMOX2</t>
  </si>
  <si>
    <t>KCNJ11</t>
  </si>
  <si>
    <t>OLFR78</t>
  </si>
  <si>
    <t>SLC39A6</t>
  </si>
  <si>
    <t>Hair cell</t>
  </si>
  <si>
    <t>CALRETININ</t>
  </si>
  <si>
    <t>PARVALBUMIN</t>
  </si>
  <si>
    <t>Invasive spongiotrophoblast</t>
  </si>
  <si>
    <t>1600012P17RIK</t>
  </si>
  <si>
    <t>1600025M17RIK</t>
  </si>
  <si>
    <t>ADA</t>
  </si>
  <si>
    <t>CALR</t>
  </si>
  <si>
    <t>CCL27A</t>
  </si>
  <si>
    <t>CEACAM11</t>
  </si>
  <si>
    <t>CEACAM12</t>
  </si>
  <si>
    <t>CEACAM13</t>
  </si>
  <si>
    <t>CEACAM14</t>
  </si>
  <si>
    <t>CEACAM3</t>
  </si>
  <si>
    <t>CTS3</t>
  </si>
  <si>
    <t>CTSJ</t>
  </si>
  <si>
    <t>CTSM</t>
  </si>
  <si>
    <t>CTSR</t>
  </si>
  <si>
    <t>DNAJB11</t>
  </si>
  <si>
    <t>DUSP9</t>
  </si>
  <si>
    <t>ERP29</t>
  </si>
  <si>
    <t>FOXO4</t>
  </si>
  <si>
    <t>FTHL17A</t>
  </si>
  <si>
    <t>GM5155</t>
  </si>
  <si>
    <t>GNS</t>
  </si>
  <si>
    <t>NRK</t>
  </si>
  <si>
    <t>PDIA3</t>
  </si>
  <si>
    <t>PRL2A1</t>
  </si>
  <si>
    <t>PRL2B1</t>
  </si>
  <si>
    <t>PRL2C5</t>
  </si>
  <si>
    <t>PRL3B1</t>
  </si>
  <si>
    <t>PRL7A2</t>
  </si>
  <si>
    <t>PRL7D1</t>
  </si>
  <si>
    <t>PRL8A1</t>
  </si>
  <si>
    <t>PRL8A6</t>
  </si>
  <si>
    <t>PRL8A8</t>
  </si>
  <si>
    <t>PRL8A9</t>
  </si>
  <si>
    <t>PSG-PS1</t>
  </si>
  <si>
    <t>PSG16</t>
  </si>
  <si>
    <t>PSG17</t>
  </si>
  <si>
    <t>PSG18</t>
  </si>
  <si>
    <t>PSG19</t>
  </si>
  <si>
    <t>PSG21</t>
  </si>
  <si>
    <t>PSG23</t>
  </si>
  <si>
    <t>PSG25</t>
  </si>
  <si>
    <t>PSG26</t>
  </si>
  <si>
    <t>PSG27</t>
  </si>
  <si>
    <t>PSG28</t>
  </si>
  <si>
    <t>RALBP1</t>
  </si>
  <si>
    <t>RHOX5</t>
  </si>
  <si>
    <t>RHOX6</t>
  </si>
  <si>
    <t>RHOX9</t>
  </si>
  <si>
    <t>SBSN</t>
  </si>
  <si>
    <t>SLC38A4</t>
  </si>
  <si>
    <t>TAF7L</t>
  </si>
  <si>
    <t>TMED10</t>
  </si>
  <si>
    <t>TMEM37</t>
  </si>
  <si>
    <t>TPBPA</t>
  </si>
  <si>
    <t>TPBPB</t>
  </si>
  <si>
    <t>TRAP1A</t>
  </si>
  <si>
    <t>ANK</t>
  </si>
  <si>
    <t>ARL4C</t>
  </si>
  <si>
    <t>COX7A2L</t>
  </si>
  <si>
    <t>GABARAPL2</t>
  </si>
  <si>
    <t>GPR141</t>
  </si>
  <si>
    <t>GRASP</t>
  </si>
  <si>
    <t>HAVCR2</t>
  </si>
  <si>
    <t>HERPUD1</t>
  </si>
  <si>
    <t>MALT1</t>
  </si>
  <si>
    <t>MPC1</t>
  </si>
  <si>
    <t>MPP6</t>
  </si>
  <si>
    <t>RPL15</t>
  </si>
  <si>
    <t>RPL35</t>
  </si>
  <si>
    <t>RPLP0</t>
  </si>
  <si>
    <t>SDF2L1</t>
  </si>
  <si>
    <t>SMIM14</t>
  </si>
  <si>
    <t>SPINT1</t>
  </si>
  <si>
    <t>TBC1D4</t>
  </si>
  <si>
    <t>TM6SF1</t>
  </si>
  <si>
    <t>TMEM50B</t>
  </si>
  <si>
    <t>VRK1</t>
  </si>
  <si>
    <t>YWHAH</t>
  </si>
  <si>
    <t>ADGRD1</t>
  </si>
  <si>
    <t>BCL3</t>
  </si>
  <si>
    <t>C1RA</t>
  </si>
  <si>
    <t>CRLS1</t>
  </si>
  <si>
    <t>FBXO33</t>
  </si>
  <si>
    <t>FRAS1</t>
  </si>
  <si>
    <t>GBP2</t>
  </si>
  <si>
    <t>HAS2</t>
  </si>
  <si>
    <t>IL17RE</t>
  </si>
  <si>
    <t>KRT6A</t>
  </si>
  <si>
    <t>ME2</t>
  </si>
  <si>
    <t>MIR22HG</t>
  </si>
  <si>
    <t>MMP23</t>
  </si>
  <si>
    <t>OASL2</t>
  </si>
  <si>
    <t>PCSK6</t>
  </si>
  <si>
    <t>TRIM30C</t>
  </si>
  <si>
    <t>TWSG1</t>
  </si>
  <si>
    <t>Nucleus pulposus cell</t>
  </si>
  <si>
    <t>CA12</t>
  </si>
  <si>
    <t>PAX1</t>
  </si>
  <si>
    <t>Parathyroid chief cell</t>
  </si>
  <si>
    <t>PTH</t>
  </si>
  <si>
    <t>RAB3A</t>
  </si>
  <si>
    <t>Salivary mucous cell</t>
  </si>
  <si>
    <t>CAR6</t>
  </si>
  <si>
    <t>MUCL1</t>
  </si>
  <si>
    <t>MUCL2</t>
  </si>
  <si>
    <t>OPRPN</t>
  </si>
  <si>
    <t>PROL1</t>
  </si>
  <si>
    <t>SCGB1B27</t>
  </si>
  <si>
    <t>SCGB2B26</t>
  </si>
  <si>
    <t>SCGB2B27</t>
  </si>
  <si>
    <t>SMGC</t>
  </si>
  <si>
    <t>Thymocyte</t>
  </si>
  <si>
    <t>BCL6</t>
  </si>
  <si>
    <t>CD99</t>
  </si>
  <si>
    <t>TAGAP</t>
  </si>
  <si>
    <t>Type III taste bud cell</t>
  </si>
  <si>
    <t>AADC</t>
  </si>
  <si>
    <t>GAD67</t>
  </si>
  <si>
    <t>Vomeronasal sensory neuron</t>
  </si>
  <si>
    <t>CALR4</t>
  </si>
  <si>
    <t>TRPC2</t>
  </si>
  <si>
    <t>ovary</t>
  </si>
  <si>
    <t>Cumulus cell</t>
  </si>
  <si>
    <t>AKR1CL</t>
  </si>
  <si>
    <t>ATP6V0E2</t>
  </si>
  <si>
    <t>CST8</t>
  </si>
  <si>
    <t>DNAJB1</t>
  </si>
  <si>
    <t>EIF1</t>
  </si>
  <si>
    <t>GM10288</t>
  </si>
  <si>
    <t>GM13436</t>
  </si>
  <si>
    <t>GM14303</t>
  </si>
  <si>
    <t>GM14586</t>
  </si>
  <si>
    <t>GM15427</t>
  </si>
  <si>
    <t>GM5805</t>
  </si>
  <si>
    <t>GM7536</t>
  </si>
  <si>
    <t>GM9385</t>
  </si>
  <si>
    <t>GM9794</t>
  </si>
  <si>
    <t>HSD3B1</t>
  </si>
  <si>
    <t>HSPA8</t>
  </si>
  <si>
    <t>HSPD1</t>
  </si>
  <si>
    <t>INHA</t>
  </si>
  <si>
    <t>LHCGR</t>
  </si>
  <si>
    <t>MED10</t>
  </si>
  <si>
    <t>MYL12A</t>
  </si>
  <si>
    <t>POLR2L</t>
  </si>
  <si>
    <t>RPL10-PS3</t>
  </si>
  <si>
    <t>RPL23A</t>
  </si>
  <si>
    <t>RPL28-PS1</t>
  </si>
  <si>
    <t>RPL37RT</t>
  </si>
  <si>
    <t>RPL39-PS</t>
  </si>
  <si>
    <t>RPL9</t>
  </si>
  <si>
    <t>RPS10-PS2</t>
  </si>
  <si>
    <t>RPS13-PS2</t>
  </si>
  <si>
    <t>RPS15A</t>
  </si>
  <si>
    <t>RPS15A-PS6</t>
  </si>
  <si>
    <t>RPS16-PS2</t>
  </si>
  <si>
    <t>RPS26-PS1</t>
  </si>
  <si>
    <t>RPS29</t>
  </si>
  <si>
    <t>SQSTM1</t>
  </si>
  <si>
    <t>TBCA</t>
  </si>
  <si>
    <t>TMEM86A</t>
  </si>
  <si>
    <t>TPT1-PS3</t>
  </si>
  <si>
    <t>UBC</t>
  </si>
  <si>
    <t>WDR89</t>
  </si>
  <si>
    <t>Endothelium cell</t>
  </si>
  <si>
    <t>ACTRT2</t>
  </si>
  <si>
    <t>ACYP1</t>
  </si>
  <si>
    <t>ADAM3</t>
  </si>
  <si>
    <t>ADAM3A</t>
  </si>
  <si>
    <t>AKAP4</t>
  </si>
  <si>
    <t>AQP11</t>
  </si>
  <si>
    <t>ATL3</t>
  </si>
  <si>
    <t>BCL2L14</t>
  </si>
  <si>
    <t>CABS1</t>
  </si>
  <si>
    <t>CATSPERZ</t>
  </si>
  <si>
    <t>CCDC30</t>
  </si>
  <si>
    <t>CCDC54</t>
  </si>
  <si>
    <t>CCDC91</t>
  </si>
  <si>
    <t>CDRT4</t>
  </si>
  <si>
    <t>CETN1</t>
  </si>
  <si>
    <t>CHEK1</t>
  </si>
  <si>
    <t>CMTM2A</t>
  </si>
  <si>
    <t>CMTM2B</t>
  </si>
  <si>
    <t>COX8C</t>
  </si>
  <si>
    <t>CREB3L4</t>
  </si>
  <si>
    <t>CRISP2</t>
  </si>
  <si>
    <t>CYCT</t>
  </si>
  <si>
    <t>CYPT12</t>
  </si>
  <si>
    <t>CYPT4</t>
  </si>
  <si>
    <t>DBIL5</t>
  </si>
  <si>
    <t>DKKL1</t>
  </si>
  <si>
    <t>DMC1</t>
  </si>
  <si>
    <t>DMRT1</t>
  </si>
  <si>
    <t>DNAAF1</t>
  </si>
  <si>
    <t>DNAJB3</t>
  </si>
  <si>
    <t>DYNLT1</t>
  </si>
  <si>
    <t>DYNLT1B</t>
  </si>
  <si>
    <t>EGR4</t>
  </si>
  <si>
    <t>FABP9</t>
  </si>
  <si>
    <t>FAM209</t>
  </si>
  <si>
    <t>FAM229A</t>
  </si>
  <si>
    <t>FAM71E1</t>
  </si>
  <si>
    <t>FHL4</t>
  </si>
  <si>
    <t>FHL5</t>
  </si>
  <si>
    <t>FKBP6</t>
  </si>
  <si>
    <t>GALNTL5</t>
  </si>
  <si>
    <t>GAPDHS</t>
  </si>
  <si>
    <t>GCNA</t>
  </si>
  <si>
    <t>GGNBP1</t>
  </si>
  <si>
    <t>GLYPICAN-3</t>
  </si>
  <si>
    <t>GSG1</t>
  </si>
  <si>
    <t>GSG2</t>
  </si>
  <si>
    <t>GSTT4</t>
  </si>
  <si>
    <t>GTSF1</t>
  </si>
  <si>
    <t>H1FNT</t>
  </si>
  <si>
    <t>H2AFB1</t>
  </si>
  <si>
    <t>HILS1</t>
  </si>
  <si>
    <t>HMGB4</t>
  </si>
  <si>
    <t>HRASLS5</t>
  </si>
  <si>
    <t>HSPB9</t>
  </si>
  <si>
    <t>IQCF1</t>
  </si>
  <si>
    <t>IQCF3</t>
  </si>
  <si>
    <t>IRGC</t>
  </si>
  <si>
    <t>IRGC1</t>
  </si>
  <si>
    <t>KIF2B</t>
  </si>
  <si>
    <t>LDHC</t>
  </si>
  <si>
    <t>LELP1</t>
  </si>
  <si>
    <t>LRRC18</t>
  </si>
  <si>
    <t>MAEL</t>
  </si>
  <si>
    <t>MAGEA4</t>
  </si>
  <si>
    <t>MDN1</t>
  </si>
  <si>
    <t>MLH3</t>
  </si>
  <si>
    <t>MOV10L1</t>
  </si>
  <si>
    <t>MRPL14</t>
  </si>
  <si>
    <t>MS4A5</t>
  </si>
  <si>
    <t>NR6A1</t>
  </si>
  <si>
    <t>NUPR1L</t>
  </si>
  <si>
    <t>NUPR2</t>
  </si>
  <si>
    <t>ODF2</t>
  </si>
  <si>
    <t>OSBP2</t>
  </si>
  <si>
    <t>PAR6</t>
  </si>
  <si>
    <t>PARD6A</t>
  </si>
  <si>
    <t>PARN</t>
  </si>
  <si>
    <t>PGK2</t>
  </si>
  <si>
    <t>PHF13</t>
  </si>
  <si>
    <t>PHF7</t>
  </si>
  <si>
    <t>PIWIL2</t>
  </si>
  <si>
    <t>PPP3R2</t>
  </si>
  <si>
    <t>PRDX6B</t>
  </si>
  <si>
    <t>PRM1</t>
  </si>
  <si>
    <t>PRM2</t>
  </si>
  <si>
    <t>PRM3</t>
  </si>
  <si>
    <t>RBAKDN</t>
  </si>
  <si>
    <t>RNF151</t>
  </si>
  <si>
    <t>ROPN1</t>
  </si>
  <si>
    <t>RSBN1L</t>
  </si>
  <si>
    <t>SALL4</t>
  </si>
  <si>
    <t>SCP2D1</t>
  </si>
  <si>
    <t>SCP3</t>
  </si>
  <si>
    <t>SLC25A31</t>
  </si>
  <si>
    <t>SLFNL1</t>
  </si>
  <si>
    <t>SMC1B</t>
  </si>
  <si>
    <t>SMCP</t>
  </si>
  <si>
    <t>SOHLH1</t>
  </si>
  <si>
    <t>SPATA12</t>
  </si>
  <si>
    <t>SPATA18</t>
  </si>
  <si>
    <t>SPATA19</t>
  </si>
  <si>
    <t>SPATA20</t>
  </si>
  <si>
    <t>SPATA3</t>
  </si>
  <si>
    <t>SPATA33</t>
  </si>
  <si>
    <t>SPATA4</t>
  </si>
  <si>
    <t>SPATA46</t>
  </si>
  <si>
    <t>SPERT</t>
  </si>
  <si>
    <t>SPZ1</t>
  </si>
  <si>
    <t>STRA8</t>
  </si>
  <si>
    <t>SYCP1</t>
  </si>
  <si>
    <t>TCP11</t>
  </si>
  <si>
    <t>TESMIN</t>
  </si>
  <si>
    <t>TEX101</t>
  </si>
  <si>
    <t>TEX19.1</t>
  </si>
  <si>
    <t>TEX35</t>
  </si>
  <si>
    <t>TMCO2</t>
  </si>
  <si>
    <t>TMCO5</t>
  </si>
  <si>
    <t>TMCO5A</t>
  </si>
  <si>
    <t>TMEM247</t>
  </si>
  <si>
    <t>TNP1</t>
  </si>
  <si>
    <t>TNP2</t>
  </si>
  <si>
    <t>TPPP2</t>
  </si>
  <si>
    <t>TSACC</t>
  </si>
  <si>
    <t>TSGA8</t>
  </si>
  <si>
    <t>TSKS</t>
  </si>
  <si>
    <t>TSSK1</t>
  </si>
  <si>
    <t>TSSK1A</t>
  </si>
  <si>
    <t>TSSK1B</t>
  </si>
  <si>
    <t>TSSK2</t>
  </si>
  <si>
    <t>TSSK3</t>
  </si>
  <si>
    <t>TUBA3A</t>
  </si>
  <si>
    <t>TUBA3B</t>
  </si>
  <si>
    <t>TULP2</t>
  </si>
  <si>
    <t>WBSCR25</t>
  </si>
  <si>
    <t>ZMYND19</t>
  </si>
  <si>
    <t>ZNRF4</t>
  </si>
  <si>
    <t>ZP4</t>
  </si>
  <si>
    <t>ZP4-PS</t>
  </si>
  <si>
    <t>ZPBP2</t>
  </si>
  <si>
    <t>Granulosa cell</t>
  </si>
  <si>
    <t>AMH</t>
  </si>
  <si>
    <t>CHST8</t>
  </si>
  <si>
    <t>CYP19A1</t>
  </si>
  <si>
    <t>FOXL2</t>
  </si>
  <si>
    <t>FSHR</t>
  </si>
  <si>
    <t>HJURP</t>
  </si>
  <si>
    <t>HSD17B1</t>
  </si>
  <si>
    <t>Luteal cell</t>
  </si>
  <si>
    <t>AKT1</t>
  </si>
  <si>
    <t>ALAS1</t>
  </si>
  <si>
    <t>AVPI1</t>
  </si>
  <si>
    <t>BHMT</t>
  </si>
  <si>
    <t>CHKA</t>
  </si>
  <si>
    <t>CYP17A1</t>
  </si>
  <si>
    <t>DEFB19</t>
  </si>
  <si>
    <t>DHRS7</t>
  </si>
  <si>
    <t>DNAJC15</t>
  </si>
  <si>
    <t>DYNLT1A</t>
  </si>
  <si>
    <t>ECHS1</t>
  </si>
  <si>
    <t>EPDR1</t>
  </si>
  <si>
    <t>FAM195A</t>
  </si>
  <si>
    <t>GAMT</t>
  </si>
  <si>
    <t>GSTM2</t>
  </si>
  <si>
    <t>HMGCS2</t>
  </si>
  <si>
    <t>INSL3</t>
  </si>
  <si>
    <t>MRAP</t>
  </si>
  <si>
    <t>NR5A1</t>
  </si>
  <si>
    <t>PEBP1</t>
  </si>
  <si>
    <t>PLIN5</t>
  </si>
  <si>
    <t>PMPCB</t>
  </si>
  <si>
    <t>PRKAR1A</t>
  </si>
  <si>
    <t>SCPEP1</t>
  </si>
  <si>
    <t>SUSD3</t>
  </si>
  <si>
    <t>TLE5</t>
  </si>
  <si>
    <t>SNAI2</t>
  </si>
  <si>
    <t>TWIST1</t>
  </si>
  <si>
    <t>APC2</t>
  </si>
  <si>
    <t>ASCIZ</t>
  </si>
  <si>
    <t>ATM</t>
  </si>
  <si>
    <t>ATR</t>
  </si>
  <si>
    <t>BAP1</t>
  </si>
  <si>
    <t>BARD1</t>
  </si>
  <si>
    <t>BRAP</t>
  </si>
  <si>
    <t>BRCA2</t>
  </si>
  <si>
    <t>BRCC3</t>
  </si>
  <si>
    <t>BRIP1</t>
  </si>
  <si>
    <t>BUB1</t>
  </si>
  <si>
    <t>BUB1B</t>
  </si>
  <si>
    <t>BUB3</t>
  </si>
  <si>
    <t>COBRA1</t>
  </si>
  <si>
    <t>MAD1L1</t>
  </si>
  <si>
    <t>MAD2L1</t>
  </si>
  <si>
    <t>MAD2L1BP</t>
  </si>
  <si>
    <t>MAD2L2</t>
  </si>
  <si>
    <t>RAP140</t>
  </si>
  <si>
    <t>RB1</t>
  </si>
  <si>
    <t>RBAF600</t>
  </si>
  <si>
    <t>RBBP4</t>
  </si>
  <si>
    <t>RBBP5</t>
  </si>
  <si>
    <t>RBBP6</t>
  </si>
  <si>
    <t>RBBP7</t>
  </si>
  <si>
    <t>RBBP8</t>
  </si>
  <si>
    <t>RBBP9</t>
  </si>
  <si>
    <t>RBL1</t>
  </si>
  <si>
    <t>RBL2</t>
  </si>
  <si>
    <t>TASOR</t>
  </si>
  <si>
    <t>TBC1D1</t>
  </si>
  <si>
    <t>TP53</t>
  </si>
  <si>
    <t>TP53AP1</t>
  </si>
  <si>
    <t>TP53BP1</t>
  </si>
  <si>
    <t>TP53BP2</t>
  </si>
  <si>
    <t>TP53I3</t>
  </si>
  <si>
    <t>TP53INP1</t>
  </si>
  <si>
    <t>TP53RK</t>
  </si>
  <si>
    <t>TP53TG1</t>
  </si>
  <si>
    <t>TP53TG3</t>
  </si>
  <si>
    <t>UBR4</t>
  </si>
  <si>
    <t>Pluripotent stem cell</t>
  </si>
  <si>
    <t>Theca interna cell</t>
  </si>
  <si>
    <t>CYP17</t>
  </si>
  <si>
    <t>Thecal cell</t>
  </si>
  <si>
    <t>AMINOPEPTIDASE-N</t>
  </si>
  <si>
    <t>Acinar cell</t>
  </si>
  <si>
    <t>AKR1C3</t>
  </si>
  <si>
    <t>AKR7A3</t>
  </si>
  <si>
    <t>AMY2A</t>
  </si>
  <si>
    <t>AMY2B</t>
  </si>
  <si>
    <t>AMYP1</t>
  </si>
  <si>
    <t>CEL</t>
  </si>
  <si>
    <t>CELA2A</t>
  </si>
  <si>
    <t>CPA2</t>
  </si>
  <si>
    <t>CPB1</t>
  </si>
  <si>
    <t>CTRB1</t>
  </si>
  <si>
    <t>CTRB2</t>
  </si>
  <si>
    <t>CTRC</t>
  </si>
  <si>
    <t>CTRL</t>
  </si>
  <si>
    <t>CUZD1</t>
  </si>
  <si>
    <t>ECE2</t>
  </si>
  <si>
    <t>ERP27</t>
  </si>
  <si>
    <t>GALNT7</t>
  </si>
  <si>
    <t>KCTD14</t>
  </si>
  <si>
    <t>MAT1A</t>
  </si>
  <si>
    <t>PDIA2</t>
  </si>
  <si>
    <t>PNLIP</t>
  </si>
  <si>
    <t>PNLIPRP1</t>
  </si>
  <si>
    <t>PRSS3P2</t>
  </si>
  <si>
    <t>PSAT1</t>
  </si>
  <si>
    <t>REG1A</t>
  </si>
  <si>
    <t>REG1B</t>
  </si>
  <si>
    <t>SERPINI2</t>
  </si>
  <si>
    <t>SLC39A5</t>
  </si>
  <si>
    <t>SLC43A1</t>
  </si>
  <si>
    <t>TPD52L1</t>
  </si>
  <si>
    <t>TPST2</t>
  </si>
  <si>
    <t>Alpha cell</t>
  </si>
  <si>
    <t>ABHD18</t>
  </si>
  <si>
    <t>AC018865.8</t>
  </si>
  <si>
    <t>AC140481.1</t>
  </si>
  <si>
    <t>AKAIN1</t>
  </si>
  <si>
    <t>ARRDC4</t>
  </si>
  <si>
    <t>ASPH</t>
  </si>
  <si>
    <t>ASXL3</t>
  </si>
  <si>
    <t>BAZ2B</t>
  </si>
  <si>
    <t>BSCL2</t>
  </si>
  <si>
    <t>C11ORF24</t>
  </si>
  <si>
    <t>C18ORF42</t>
  </si>
  <si>
    <t>C19ORF77</t>
  </si>
  <si>
    <t>C21ORF58</t>
  </si>
  <si>
    <t>C4ORF29</t>
  </si>
  <si>
    <t>CAMK2G</t>
  </si>
  <si>
    <t>CDS2</t>
  </si>
  <si>
    <t>CERCAM</t>
  </si>
  <si>
    <t>CLIM1</t>
  </si>
  <si>
    <t>CRYBA2</t>
  </si>
  <si>
    <t>CTA-246H3.8</t>
  </si>
  <si>
    <t>ELL2</t>
  </si>
  <si>
    <t>EPG5</t>
  </si>
  <si>
    <t>ETFDH</t>
  </si>
  <si>
    <t>F10</t>
  </si>
  <si>
    <t>FAM110B</t>
  </si>
  <si>
    <t>GBA</t>
  </si>
  <si>
    <t>HIGD1A</t>
  </si>
  <si>
    <t>HNRNPA3</t>
  </si>
  <si>
    <t>HPS1</t>
  </si>
  <si>
    <t>HSD17B14</t>
  </si>
  <si>
    <t>HTR1F</t>
  </si>
  <si>
    <t>ILTMP</t>
  </si>
  <si>
    <t>KCNK16</t>
  </si>
  <si>
    <t>KLHL41</t>
  </si>
  <si>
    <t>KPNA6</t>
  </si>
  <si>
    <t>KRP1</t>
  </si>
  <si>
    <t>LOXL4</t>
  </si>
  <si>
    <t>MRC1L1</t>
  </si>
  <si>
    <t>MYBPHL</t>
  </si>
  <si>
    <t>NAA20</t>
  </si>
  <si>
    <t>NHP2L1</t>
  </si>
  <si>
    <t>PDX1</t>
  </si>
  <si>
    <t>PEMT</t>
  </si>
  <si>
    <t>PGE2-R</t>
  </si>
  <si>
    <t>PLA2G16</t>
  </si>
  <si>
    <t>PLAAT3</t>
  </si>
  <si>
    <t>PMM1</t>
  </si>
  <si>
    <t>POPDC3</t>
  </si>
  <si>
    <t>PPP1R1A</t>
  </si>
  <si>
    <t>PRKCE</t>
  </si>
  <si>
    <t>PRRG2</t>
  </si>
  <si>
    <t>PTPN2</t>
  </si>
  <si>
    <t>RAB3C</t>
  </si>
  <si>
    <t>RFX6</t>
  </si>
  <si>
    <t>RGP4</t>
  </si>
  <si>
    <t>RGPD4</t>
  </si>
  <si>
    <t>SCGB2A1</t>
  </si>
  <si>
    <t>SETD2</t>
  </si>
  <si>
    <t>SH3GL2</t>
  </si>
  <si>
    <t>SLC30A8</t>
  </si>
  <si>
    <t>SNU13</t>
  </si>
  <si>
    <t>SORT1</t>
  </si>
  <si>
    <t>SPATC1L</t>
  </si>
  <si>
    <t>SRBD1</t>
  </si>
  <si>
    <t>SREK1</t>
  </si>
  <si>
    <t>STARD3</t>
  </si>
  <si>
    <t>TBC1D30</t>
  </si>
  <si>
    <t>TENT5A</t>
  </si>
  <si>
    <t>TMCO3</t>
  </si>
  <si>
    <t>TMEM236</t>
  </si>
  <si>
    <t>TTC39A</t>
  </si>
  <si>
    <t>UBQLN1</t>
  </si>
  <si>
    <t>UQCC1</t>
  </si>
  <si>
    <t>WDR37</t>
  </si>
  <si>
    <t>YIPF2</t>
  </si>
  <si>
    <t>ABI2</t>
  </si>
  <si>
    <t>AC009041.1</t>
  </si>
  <si>
    <t>AL117190.2</t>
  </si>
  <si>
    <t>AP3B1</t>
  </si>
  <si>
    <t>APCDD1L</t>
  </si>
  <si>
    <t>BMP-5</t>
  </si>
  <si>
    <t>BMP5</t>
  </si>
  <si>
    <t>C12ORF75</t>
  </si>
  <si>
    <t>C1ORF127</t>
  </si>
  <si>
    <t>C21ORF119</t>
  </si>
  <si>
    <t>CGRRF1</t>
  </si>
  <si>
    <t>CRTR1</t>
  </si>
  <si>
    <t>CYP2U1</t>
  </si>
  <si>
    <t>EFCAB14</t>
  </si>
  <si>
    <t>ELOVL4</t>
  </si>
  <si>
    <t>ENTPD3</t>
  </si>
  <si>
    <t>ERO1B</t>
  </si>
  <si>
    <t>ERO1LB</t>
  </si>
  <si>
    <t>FAM76A</t>
  </si>
  <si>
    <t>FFAR2</t>
  </si>
  <si>
    <t>FXYD2-GAMMA</t>
  </si>
  <si>
    <t>G6PC2</t>
  </si>
  <si>
    <t>GCC1</t>
  </si>
  <si>
    <t>GCGR</t>
  </si>
  <si>
    <t>GLUCOSE TRANSPORTER TYPE 2</t>
  </si>
  <si>
    <t>GLUT2</t>
  </si>
  <si>
    <t>GPR44</t>
  </si>
  <si>
    <t>GREM1</t>
  </si>
  <si>
    <t>INS</t>
  </si>
  <si>
    <t>INS-IGF2</t>
  </si>
  <si>
    <t>INSULIN</t>
  </si>
  <si>
    <t>ISLET AMYLOID POLYPEPTIDE</t>
  </si>
  <si>
    <t>MAFA</t>
  </si>
  <si>
    <t>METTL25B</t>
  </si>
  <si>
    <t>MRAP2</t>
  </si>
  <si>
    <t>NKX6.1</t>
  </si>
  <si>
    <t>NPTX2</t>
  </si>
  <si>
    <t>OXLD1</t>
  </si>
  <si>
    <t>PACAP</t>
  </si>
  <si>
    <t>PAX4</t>
  </si>
  <si>
    <t>PFKFB2</t>
  </si>
  <si>
    <t>PIGV</t>
  </si>
  <si>
    <t>RAPH1</t>
  </si>
  <si>
    <t>RASA4</t>
  </si>
  <si>
    <t>RASA4B</t>
  </si>
  <si>
    <t>RIMS1</t>
  </si>
  <si>
    <t>RNF130</t>
  </si>
  <si>
    <t>RRAGB</t>
  </si>
  <si>
    <t>RRNAD1</t>
  </si>
  <si>
    <t>SALL2</t>
  </si>
  <si>
    <t>SCD5</t>
  </si>
  <si>
    <t>SGCB</t>
  </si>
  <si>
    <t>SLC25A34</t>
  </si>
  <si>
    <t>SLC43A2</t>
  </si>
  <si>
    <t>SUSD4</t>
  </si>
  <si>
    <t>TBCC</t>
  </si>
  <si>
    <t>TERF2IP</t>
  </si>
  <si>
    <t>TETRASPANIN-7</t>
  </si>
  <si>
    <t>URB1-AS1</t>
  </si>
  <si>
    <t>WNT4</t>
  </si>
  <si>
    <t>ZNF441</t>
  </si>
  <si>
    <t>ZNF776</t>
  </si>
  <si>
    <t>Beta cell</t>
  </si>
  <si>
    <t>Delta cell</t>
  </si>
  <si>
    <t>BAIAP3</t>
  </si>
  <si>
    <t>CHE1</t>
  </si>
  <si>
    <t>EDN3</t>
  </si>
  <si>
    <t>ESE3B</t>
  </si>
  <si>
    <t>GABRB3</t>
  </si>
  <si>
    <t>GPC5-AS1</t>
  </si>
  <si>
    <t>HER4</t>
  </si>
  <si>
    <t>LCORL</t>
  </si>
  <si>
    <t>LEDGF</t>
  </si>
  <si>
    <t>NEC1</t>
  </si>
  <si>
    <t>PRBP</t>
  </si>
  <si>
    <t>PSIP1</t>
  </si>
  <si>
    <t>SFRP3</t>
  </si>
  <si>
    <t>SHARP1</t>
  </si>
  <si>
    <t>TARBP2</t>
  </si>
  <si>
    <t>Ductal cell</t>
  </si>
  <si>
    <t>SERPINA5</t>
  </si>
  <si>
    <t>SLC3A1</t>
  </si>
  <si>
    <t>VTCN1</t>
  </si>
  <si>
    <t>Ductal stem cell</t>
  </si>
  <si>
    <t>CADPS</t>
  </si>
  <si>
    <t>CDC20</t>
  </si>
  <si>
    <t>CDCA3</t>
  </si>
  <si>
    <t>MMP1</t>
  </si>
  <si>
    <t>LECTIN</t>
  </si>
  <si>
    <t>Epsilon cell</t>
  </si>
  <si>
    <t>C2ORF54</t>
  </si>
  <si>
    <t>COL22A1</t>
  </si>
  <si>
    <t>CORIN</t>
  </si>
  <si>
    <t>ELOVL2</t>
  </si>
  <si>
    <t>FAXDC2</t>
  </si>
  <si>
    <t>GHRLOS</t>
  </si>
  <si>
    <t>HRH2</t>
  </si>
  <si>
    <t>MAB21L4</t>
  </si>
  <si>
    <t>NPY1R</t>
  </si>
  <si>
    <t>PTGER4</t>
  </si>
  <si>
    <t>SLC6A16</t>
  </si>
  <si>
    <t>THSD4</t>
  </si>
  <si>
    <t>XYLB</t>
  </si>
  <si>
    <t>Gamma cell</t>
  </si>
  <si>
    <t>PPY2</t>
  </si>
  <si>
    <t>PPY2P</t>
  </si>
  <si>
    <t>PTGFR</t>
  </si>
  <si>
    <t>ZNF503</t>
  </si>
  <si>
    <t>Glial cell</t>
  </si>
  <si>
    <t>Pancreatic progenitor cell</t>
  </si>
  <si>
    <t>AC133</t>
  </si>
  <si>
    <t>C-MET</t>
  </si>
  <si>
    <t>PTF1A</t>
  </si>
  <si>
    <t>Polypeptide cell</t>
  </si>
  <si>
    <t>ARHGAP3</t>
  </si>
  <si>
    <t>BHLHB26</t>
  </si>
  <si>
    <t>BHLHB27</t>
  </si>
  <si>
    <t>RBTN3</t>
  </si>
  <si>
    <t>ZNF506</t>
  </si>
  <si>
    <t>FIGN</t>
  </si>
  <si>
    <t>INSC</t>
  </si>
  <si>
    <t>LRRTM1</t>
  </si>
  <si>
    <t>OLFML2A</t>
  </si>
  <si>
    <t>TSPAN11</t>
  </si>
  <si>
    <t>UCN2</t>
  </si>
  <si>
    <t>VGLL3</t>
  </si>
  <si>
    <t>WNT16</t>
  </si>
  <si>
    <t>IL24</t>
  </si>
  <si>
    <t>KRT10</t>
  </si>
  <si>
    <t>TGFB1</t>
  </si>
  <si>
    <t>APOBEC3G</t>
  </si>
  <si>
    <t>Cd244</t>
  </si>
  <si>
    <t>CD90.1/CD90.2</t>
  </si>
  <si>
    <t>IFI209</t>
  </si>
  <si>
    <t>IL-2</t>
  </si>
  <si>
    <t>IL2</t>
  </si>
  <si>
    <t>PYHIN1</t>
  </si>
  <si>
    <t>SH2D2A</t>
  </si>
  <si>
    <t>SIRPG</t>
  </si>
  <si>
    <t>SLA2</t>
  </si>
  <si>
    <t>STAT4</t>
  </si>
  <si>
    <t>TC2N</t>
  </si>
  <si>
    <t>placenta</t>
  </si>
  <si>
    <t>Decidual stem cell</t>
  </si>
  <si>
    <t>PRL8A2</t>
  </si>
  <si>
    <t>Endodermal cell</t>
  </si>
  <si>
    <t>E330020D12RIK</t>
  </si>
  <si>
    <t>KNG1</t>
  </si>
  <si>
    <t>LRPAP1</t>
  </si>
  <si>
    <t>NDUFS2</t>
  </si>
  <si>
    <t>SERPINA1B</t>
  </si>
  <si>
    <t>Hofbauer cell</t>
  </si>
  <si>
    <t>CBL</t>
  </si>
  <si>
    <t>SPRY2</t>
  </si>
  <si>
    <t>WNT2</t>
  </si>
  <si>
    <t>Labyrinthine trophoblast</t>
  </si>
  <si>
    <t>SERINC2</t>
  </si>
  <si>
    <t>1810058I24RIK</t>
  </si>
  <si>
    <t>LIMS1</t>
  </si>
  <si>
    <t>RBFA</t>
  </si>
  <si>
    <t>TREML1</t>
  </si>
  <si>
    <t>GZMC</t>
  </si>
  <si>
    <t>GZMD</t>
  </si>
  <si>
    <t>GZME</t>
  </si>
  <si>
    <t>GZMF</t>
  </si>
  <si>
    <t>GZMG</t>
  </si>
  <si>
    <t>Spongiotrophoblast</t>
  </si>
  <si>
    <t>ACVR2B</t>
  </si>
  <si>
    <t>CDC16</t>
  </si>
  <si>
    <t>CS</t>
  </si>
  <si>
    <t>D030056L22RIK</t>
  </si>
  <si>
    <t>DIO3</t>
  </si>
  <si>
    <t>ERO1A</t>
  </si>
  <si>
    <t>HMGCL</t>
  </si>
  <si>
    <t>LAS1L</t>
  </si>
  <si>
    <t>LDOC1</t>
  </si>
  <si>
    <t>LONP2</t>
  </si>
  <si>
    <t>MAEA</t>
  </si>
  <si>
    <t>MAGEH1</t>
  </si>
  <si>
    <t>MAOA</t>
  </si>
  <si>
    <t>NDUFA9</t>
  </si>
  <si>
    <t>OIP5OS1</t>
  </si>
  <si>
    <t>PEG10</t>
  </si>
  <si>
    <t>PFDN1</t>
  </si>
  <si>
    <t>PITPNB</t>
  </si>
  <si>
    <t>PPP1R3G</t>
  </si>
  <si>
    <t>SERPINB9G</t>
  </si>
  <si>
    <t>SLC35F2</t>
  </si>
  <si>
    <t>TMEM150A</t>
  </si>
  <si>
    <t>TNFAIP1</t>
  </si>
  <si>
    <t>VDAC3</t>
  </si>
  <si>
    <t>WIPI2</t>
  </si>
  <si>
    <t>ZFP655</t>
  </si>
  <si>
    <t>ZWINT</t>
  </si>
  <si>
    <t>CYTOKERATIN-7</t>
  </si>
  <si>
    <t>LAEVERIN</t>
  </si>
  <si>
    <t>LVRN</t>
  </si>
  <si>
    <t>prostate</t>
  </si>
  <si>
    <t>HMWCK</t>
  </si>
  <si>
    <t>KERATIN-14</t>
  </si>
  <si>
    <t>KERATIN-5</t>
  </si>
  <si>
    <t>TAFAZZIN</t>
  </si>
  <si>
    <t>TAZ</t>
  </si>
  <si>
    <t>TSC-22</t>
  </si>
  <si>
    <t>AMACR</t>
  </si>
  <si>
    <t>ANDROGEN RECEPTOR</t>
  </si>
  <si>
    <t>CYTOKERATIN-8</t>
  </si>
  <si>
    <t>CAM 5.2</t>
  </si>
  <si>
    <t>Prostate epithelial cell</t>
  </si>
  <si>
    <t>5430419D17RIK</t>
  </si>
  <si>
    <t>9530002B09RIK</t>
  </si>
  <si>
    <t>ABO</t>
  </si>
  <si>
    <t>ADI1</t>
  </si>
  <si>
    <t>CDCP3</t>
  </si>
  <si>
    <t>DAD1</t>
  </si>
  <si>
    <t>DAP</t>
  </si>
  <si>
    <t>DCAF12L1</t>
  </si>
  <si>
    <t>DEFB50</t>
  </si>
  <si>
    <t>DNAJC10</t>
  </si>
  <si>
    <t>FKBP2</t>
  </si>
  <si>
    <t>FUCA1</t>
  </si>
  <si>
    <t>GNE</t>
  </si>
  <si>
    <t>GSTT3</t>
  </si>
  <si>
    <t>HOXB13</t>
  </si>
  <si>
    <t>MAT2A</t>
  </si>
  <si>
    <t>PBSN</t>
  </si>
  <si>
    <t>PGAP2</t>
  </si>
  <si>
    <t>RPL32</t>
  </si>
  <si>
    <t>RPS14</t>
  </si>
  <si>
    <t>RPS27</t>
  </si>
  <si>
    <t>SBP</t>
  </si>
  <si>
    <t>SBPL</t>
  </si>
  <si>
    <t>SEC62</t>
  </si>
  <si>
    <t>SPINK5</t>
  </si>
  <si>
    <t>TIMP4</t>
  </si>
  <si>
    <t>WFDC3</t>
  </si>
  <si>
    <t>Prostate stem cell</t>
  </si>
  <si>
    <t>TROP2</t>
  </si>
  <si>
    <t>ACADVL</t>
  </si>
  <si>
    <t>ALKBH7</t>
  </si>
  <si>
    <t>ANXA11</t>
  </si>
  <si>
    <t>CYTOKERATIN 5</t>
  </si>
  <si>
    <t>CYTOKERATIN-5</t>
  </si>
  <si>
    <t>DPP7</t>
  </si>
  <si>
    <t>HEBP2</t>
  </si>
  <si>
    <t>MT2P1</t>
  </si>
  <si>
    <t>PKP3</t>
  </si>
  <si>
    <t>RAB38</t>
  </si>
  <si>
    <t>SLC16A3</t>
  </si>
  <si>
    <t>SRSF4</t>
  </si>
  <si>
    <t>TMEM14A</t>
  </si>
  <si>
    <t>ADCY4</t>
  </si>
  <si>
    <t>DIPK2B</t>
  </si>
  <si>
    <t>DOCK9</t>
  </si>
  <si>
    <t>DYSF</t>
  </si>
  <si>
    <t>F2RL3</t>
  </si>
  <si>
    <t>GFOD2</t>
  </si>
  <si>
    <t>GPR146</t>
  </si>
  <si>
    <t>HAPLN3</t>
  </si>
  <si>
    <t>HERC2P2</t>
  </si>
  <si>
    <t>HERC2P9</t>
  </si>
  <si>
    <t>LIMS3</t>
  </si>
  <si>
    <t>NECTIN2</t>
  </si>
  <si>
    <t>PLA2G4C</t>
  </si>
  <si>
    <t>RGL2</t>
  </si>
  <si>
    <t>SYT15</t>
  </si>
  <si>
    <t>TFPI</t>
  </si>
  <si>
    <t>TM4SF18</t>
  </si>
  <si>
    <t>TSPAN18</t>
  </si>
  <si>
    <t>ZNF521</t>
  </si>
  <si>
    <t>Epidermal stem cell</t>
  </si>
  <si>
    <t>FRIZZLED-2</t>
  </si>
  <si>
    <t>FRIZZLED-3</t>
  </si>
  <si>
    <t>FRIZZLED-7</t>
  </si>
  <si>
    <t>K14</t>
  </si>
  <si>
    <t>K15</t>
  </si>
  <si>
    <t>MCSP</t>
  </si>
  <si>
    <t>TENASCIN C</t>
  </si>
  <si>
    <t>CD103</t>
  </si>
  <si>
    <t>Keratinocyte</t>
  </si>
  <si>
    <t>ANXA8</t>
  </si>
  <si>
    <t>CALML5</t>
  </si>
  <si>
    <t>FLG</t>
  </si>
  <si>
    <t>GJB3</t>
  </si>
  <si>
    <t>INTEGRIN ALPHA-6</t>
  </si>
  <si>
    <t>IRF3</t>
  </si>
  <si>
    <t>K19</t>
  </si>
  <si>
    <t>K5</t>
  </si>
  <si>
    <t>K8</t>
  </si>
  <si>
    <t>KPRP</t>
  </si>
  <si>
    <t>KRT36</t>
  </si>
  <si>
    <t>KRT84</t>
  </si>
  <si>
    <t>REL</t>
  </si>
  <si>
    <t>RIPK4</t>
  </si>
  <si>
    <t>SGPP1</t>
  </si>
  <si>
    <t>SIRT7</t>
  </si>
  <si>
    <t>TGM1</t>
  </si>
  <si>
    <t>TRIM29</t>
  </si>
  <si>
    <t>TNFSF8</t>
  </si>
  <si>
    <t>BCL2A1</t>
  </si>
  <si>
    <t>BCL2A1A</t>
  </si>
  <si>
    <t>C1ORF162</t>
  </si>
  <si>
    <t>CD300E</t>
  </si>
  <si>
    <t>CPVL</t>
  </si>
  <si>
    <t>CSTA</t>
  </si>
  <si>
    <t>CSTA1</t>
  </si>
  <si>
    <t>FCGR1BP</t>
  </si>
  <si>
    <t>FCGR1CP</t>
  </si>
  <si>
    <t>HK3</t>
  </si>
  <si>
    <t>IL4I1</t>
  </si>
  <si>
    <t>LILRA1</t>
  </si>
  <si>
    <t>LILRA6</t>
  </si>
  <si>
    <t>LRRC25</t>
  </si>
  <si>
    <t>NINJ1</t>
  </si>
  <si>
    <t>RNF144B</t>
  </si>
  <si>
    <t>SIGLEC9</t>
  </si>
  <si>
    <t>SIRPB1</t>
  </si>
  <si>
    <t>SIRPB1A</t>
  </si>
  <si>
    <t>Melanocyte</t>
  </si>
  <si>
    <t>CCN5</t>
  </si>
  <si>
    <t>DCT</t>
  </si>
  <si>
    <t>KLC2</t>
  </si>
  <si>
    <t>MC1R</t>
  </si>
  <si>
    <t>MEN1</t>
  </si>
  <si>
    <t>PRKN</t>
  </si>
  <si>
    <t>SLC45A2</t>
  </si>
  <si>
    <t>SLK</t>
  </si>
  <si>
    <t>TRPM1</t>
  </si>
  <si>
    <t>TYR</t>
  </si>
  <si>
    <t>TYRP1</t>
  </si>
  <si>
    <t>Merkel cell</t>
  </si>
  <si>
    <t>CYTOKERATIN-20</t>
  </si>
  <si>
    <t>Neural crest stem cell</t>
  </si>
  <si>
    <t>Sebocyte</t>
  </si>
  <si>
    <t>ANGPTL4</t>
  </si>
  <si>
    <t>CEBPB</t>
  </si>
  <si>
    <t>F2RL1</t>
  </si>
  <si>
    <t>HRH1</t>
  </si>
  <si>
    <t>IHH</t>
  </si>
  <si>
    <t>KLF5</t>
  </si>
  <si>
    <t>PTGER2</t>
  </si>
  <si>
    <t>RDH12</t>
  </si>
  <si>
    <t>S100A7</t>
  </si>
  <si>
    <t>SRD5A2</t>
  </si>
  <si>
    <t>CYTOKERATIN-15</t>
  </si>
  <si>
    <t>KERATIN 15</t>
  </si>
  <si>
    <t>Trichocyte</t>
  </si>
  <si>
    <t>DSG2</t>
  </si>
  <si>
    <t>DSG4</t>
  </si>
  <si>
    <t>HOXC13</t>
  </si>
  <si>
    <t>KRT37</t>
  </si>
  <si>
    <t>KRT81</t>
  </si>
  <si>
    <t>KRT86</t>
  </si>
  <si>
    <t>CCT3</t>
  </si>
  <si>
    <t>CENPA</t>
  </si>
  <si>
    <t>EIF3M</t>
  </si>
  <si>
    <t>EMC6</t>
  </si>
  <si>
    <t>ERH</t>
  </si>
  <si>
    <t>FBL</t>
  </si>
  <si>
    <t>GM12350</t>
  </si>
  <si>
    <t>GM8203</t>
  </si>
  <si>
    <t>HEBP1</t>
  </si>
  <si>
    <t>LSM6</t>
  </si>
  <si>
    <t>LSM8</t>
  </si>
  <si>
    <t>MRPL17</t>
  </si>
  <si>
    <t>MRPL20</t>
  </si>
  <si>
    <t>MRPL21</t>
  </si>
  <si>
    <t>MRPL51</t>
  </si>
  <si>
    <t>NDUFB4</t>
  </si>
  <si>
    <t>NUDT19</t>
  </si>
  <si>
    <t>OAZ1-PS</t>
  </si>
  <si>
    <t>PABPC4</t>
  </si>
  <si>
    <t>PET100</t>
  </si>
  <si>
    <t>PHF5A</t>
  </si>
  <si>
    <t>POLR2I</t>
  </si>
  <si>
    <t>POLR2J</t>
  </si>
  <si>
    <t>PPM1G</t>
  </si>
  <si>
    <t>PSMA5</t>
  </si>
  <si>
    <t>PSMC3</t>
  </si>
  <si>
    <t>PSMD13</t>
  </si>
  <si>
    <t>PSMD5</t>
  </si>
  <si>
    <t>RPA3</t>
  </si>
  <si>
    <t>RPL18-PS2</t>
  </si>
  <si>
    <t>RPS10-PS1</t>
  </si>
  <si>
    <t>RTRAF</t>
  </si>
  <si>
    <t>SIVA1</t>
  </si>
  <si>
    <t>SNHG3</t>
  </si>
  <si>
    <t>SNRPA1</t>
  </si>
  <si>
    <t>SNRPD1</t>
  </si>
  <si>
    <t>SPC24</t>
  </si>
  <si>
    <t>SRSF6</t>
  </si>
  <si>
    <t>SSB</t>
  </si>
  <si>
    <t>SSRP1</t>
  </si>
  <si>
    <t>TAF12</t>
  </si>
  <si>
    <t>TIMM50</t>
  </si>
  <si>
    <t>TOMM7</t>
  </si>
  <si>
    <t>UQCRC1</t>
  </si>
  <si>
    <t>ADAMTS10</t>
  </si>
  <si>
    <t>2310061I04RIK</t>
  </si>
  <si>
    <t>0610007C21RIK_APR3</t>
  </si>
  <si>
    <t>1810046J19RIK</t>
  </si>
  <si>
    <t>2310011J03RIK</t>
  </si>
  <si>
    <t>2610001J05RIK</t>
  </si>
  <si>
    <t>2810002N01RIK</t>
  </si>
  <si>
    <t>2810405K02RIK</t>
  </si>
  <si>
    <t>6330512M04RIK</t>
  </si>
  <si>
    <t>AK041614</t>
  </si>
  <si>
    <t>AK204443</t>
  </si>
  <si>
    <t>ANAPC4</t>
  </si>
  <si>
    <t>APOB48R</t>
  </si>
  <si>
    <t>APOBR</t>
  </si>
  <si>
    <t>ARF3</t>
  </si>
  <si>
    <t>ATP6V0A2</t>
  </si>
  <si>
    <t>AUH</t>
  </si>
  <si>
    <t>B144</t>
  </si>
  <si>
    <t>BAG6</t>
  </si>
  <si>
    <t>BAT2D</t>
  </si>
  <si>
    <t>BAT3</t>
  </si>
  <si>
    <t>BC005624</t>
  </si>
  <si>
    <t>CD300C</t>
  </si>
  <si>
    <t>CHD8</t>
  </si>
  <si>
    <t>COA8</t>
  </si>
  <si>
    <t>DDX28</t>
  </si>
  <si>
    <t>DDX50</t>
  </si>
  <si>
    <t>DENND1C</t>
  </si>
  <si>
    <t>DIS3L2</t>
  </si>
  <si>
    <t>ELK4</t>
  </si>
  <si>
    <t>EMG1</t>
  </si>
  <si>
    <t>ERCC3</t>
  </si>
  <si>
    <t>FAF2</t>
  </si>
  <si>
    <t>FAM189B_1110013L07RIK</t>
  </si>
  <si>
    <t>FOLR4</t>
  </si>
  <si>
    <t>GALNT2</t>
  </si>
  <si>
    <t>GANAB</t>
  </si>
  <si>
    <t>GFM1</t>
  </si>
  <si>
    <t>GTF2A2</t>
  </si>
  <si>
    <t>H4</t>
  </si>
  <si>
    <t>H4_TCRB</t>
  </si>
  <si>
    <t>IKZF3</t>
  </si>
  <si>
    <t>IPO11</t>
  </si>
  <si>
    <t>IZUMO1R</t>
  </si>
  <si>
    <t>KCTD10</t>
  </si>
  <si>
    <t>KIF21B</t>
  </si>
  <si>
    <t>LARS2</t>
  </si>
  <si>
    <t>LRRC47</t>
  </si>
  <si>
    <t>MGRN1_MKIAA0544</t>
  </si>
  <si>
    <t>MIEN1</t>
  </si>
  <si>
    <t>NIN</t>
  </si>
  <si>
    <t>NRBP1</t>
  </si>
  <si>
    <t>OTUD5</t>
  </si>
  <si>
    <t>PARP3</t>
  </si>
  <si>
    <t>PCBP2</t>
  </si>
  <si>
    <t>PIK3CD</t>
  </si>
  <si>
    <t>PNRC1</t>
  </si>
  <si>
    <t>POP4</t>
  </si>
  <si>
    <t>PRPF6</t>
  </si>
  <si>
    <t>PRR14</t>
  </si>
  <si>
    <t>PRRC2C</t>
  </si>
  <si>
    <t>PRXL2B</t>
  </si>
  <si>
    <t>PSMC1</t>
  </si>
  <si>
    <t>RAB43</t>
  </si>
  <si>
    <t>RAD50</t>
  </si>
  <si>
    <t>RAF1</t>
  </si>
  <si>
    <t>RHOF</t>
  </si>
  <si>
    <t>RIOK3</t>
  </si>
  <si>
    <t>RNF115</t>
  </si>
  <si>
    <t>SARS</t>
  </si>
  <si>
    <t>SARS1</t>
  </si>
  <si>
    <t>SARS2</t>
  </si>
  <si>
    <t>SCAF1</t>
  </si>
  <si>
    <t>SCAMP3</t>
  </si>
  <si>
    <t>SMAP1</t>
  </si>
  <si>
    <t>SMARCA2</t>
  </si>
  <si>
    <t>SMIM30</t>
  </si>
  <si>
    <t>SNRNP200</t>
  </si>
  <si>
    <t>SSU72</t>
  </si>
  <si>
    <t>TCRA</t>
  </si>
  <si>
    <t>TRPC4AP</t>
  </si>
  <si>
    <t>TSPAN31</t>
  </si>
  <si>
    <t>USO1</t>
  </si>
  <si>
    <t>VAPA</t>
  </si>
  <si>
    <t>WBP5</t>
  </si>
  <si>
    <t>YIPF1</t>
  </si>
  <si>
    <t>SPCS1</t>
  </si>
  <si>
    <t>SPCS2</t>
  </si>
  <si>
    <t>1810033B17RIK</t>
  </si>
  <si>
    <t>2310016M24RIK</t>
  </si>
  <si>
    <t>2410015M20RIK_SR104</t>
  </si>
  <si>
    <t>2900092E17RIK</t>
  </si>
  <si>
    <t>4732418C07RIK</t>
  </si>
  <si>
    <t>4930503E24RIK</t>
  </si>
  <si>
    <t>5430437P03RIK</t>
  </si>
  <si>
    <t>AI462493</t>
  </si>
  <si>
    <t>AK010403</t>
  </si>
  <si>
    <t>AK171153</t>
  </si>
  <si>
    <t>AKR1A4</t>
  </si>
  <si>
    <t>ANKRD13A</t>
  </si>
  <si>
    <t>ANO6</t>
  </si>
  <si>
    <t>ANTKMT</t>
  </si>
  <si>
    <t>ARHGEF2</t>
  </si>
  <si>
    <t>ARL6IP4</t>
  </si>
  <si>
    <t>ATP5SL</t>
  </si>
  <si>
    <t>BABAM1</t>
  </si>
  <si>
    <t>BAX</t>
  </si>
  <si>
    <t>BC049805</t>
  </si>
  <si>
    <t>BC096391_BC025067_SNORA24</t>
  </si>
  <si>
    <t>BPAG1</t>
  </si>
  <si>
    <t>BUD23</t>
  </si>
  <si>
    <t>CAPER</t>
  </si>
  <si>
    <t>CAPNS1</t>
  </si>
  <si>
    <t>CDC42EP3</t>
  </si>
  <si>
    <t>CHCHD3</t>
  </si>
  <si>
    <t>CORO1B</t>
  </si>
  <si>
    <t>CORO7</t>
  </si>
  <si>
    <t>COX14</t>
  </si>
  <si>
    <t>CREB3</t>
  </si>
  <si>
    <t>D4WSU53E</t>
  </si>
  <si>
    <t>DMAC2</t>
  </si>
  <si>
    <t>DNAJB9</t>
  </si>
  <si>
    <t>DOK1</t>
  </si>
  <si>
    <t>EIF3F</t>
  </si>
  <si>
    <t>EXOC2</t>
  </si>
  <si>
    <t>FAM173A</t>
  </si>
  <si>
    <t>FDX1L_RAVER1</t>
  </si>
  <si>
    <t>FXC1_TIM9B</t>
  </si>
  <si>
    <t>GM16517</t>
  </si>
  <si>
    <t>GM5617</t>
  </si>
  <si>
    <t>HAUS8</t>
  </si>
  <si>
    <t>HSD17B10</t>
  </si>
  <si>
    <t>IL10RB</t>
  </si>
  <si>
    <t>INPP4A</t>
  </si>
  <si>
    <t>IP6K1</t>
  </si>
  <si>
    <t>MDH2</t>
  </si>
  <si>
    <t>MIR682</t>
  </si>
  <si>
    <t>NCOR1</t>
  </si>
  <si>
    <t>NDUFA10</t>
  </si>
  <si>
    <t>NEURL3</t>
  </si>
  <si>
    <t>NT5C</t>
  </si>
  <si>
    <t>NUDT3</t>
  </si>
  <si>
    <t>PAGR1A</t>
  </si>
  <si>
    <t>PIP5K1C</t>
  </si>
  <si>
    <t>PKN1</t>
  </si>
  <si>
    <t>PLOD3</t>
  </si>
  <si>
    <t>PPP1R12C</t>
  </si>
  <si>
    <t>PQLC1</t>
  </si>
  <si>
    <t>PSMC4</t>
  </si>
  <si>
    <t>PTCD2</t>
  </si>
  <si>
    <t>PYCR2</t>
  </si>
  <si>
    <t>RASA3</t>
  </si>
  <si>
    <t>RBM25</t>
  </si>
  <si>
    <t>RCC2</t>
  </si>
  <si>
    <t>RGS19</t>
  </si>
  <si>
    <t>RINL</t>
  </si>
  <si>
    <t>ROGDI</t>
  </si>
  <si>
    <t>RPS20</t>
  </si>
  <si>
    <t>RSRP1</t>
  </si>
  <si>
    <t>RXRA</t>
  </si>
  <si>
    <t>SCAMP4</t>
  </si>
  <si>
    <t>SENP6</t>
  </si>
  <si>
    <t>SH3BP1</t>
  </si>
  <si>
    <t>SLC24A6</t>
  </si>
  <si>
    <t>SLC44A2</t>
  </si>
  <si>
    <t>SLC66A2</t>
  </si>
  <si>
    <t>SLC8B1</t>
  </si>
  <si>
    <t>SNORD15A</t>
  </si>
  <si>
    <t>SNORD38A</t>
  </si>
  <si>
    <t>SNRPF</t>
  </si>
  <si>
    <t>SREBF1</t>
  </si>
  <si>
    <t>SRP14</t>
  </si>
  <si>
    <t>SYF2</t>
  </si>
  <si>
    <t>TCFEB</t>
  </si>
  <si>
    <t>TPGS1</t>
  </si>
  <si>
    <t>TRP53_P53</t>
  </si>
  <si>
    <t>TSPAN14</t>
  </si>
  <si>
    <t>UBE2J1</t>
  </si>
  <si>
    <t>UQCC3</t>
  </si>
  <si>
    <t>VAC14</t>
  </si>
  <si>
    <t>WBSCR22</t>
  </si>
  <si>
    <t>stomach</t>
  </si>
  <si>
    <t>Gastric stem cell</t>
  </si>
  <si>
    <t>MIST1</t>
  </si>
  <si>
    <t>TROY</t>
  </si>
  <si>
    <t>Multipotent stem cell</t>
  </si>
  <si>
    <t>C2CD2</t>
  </si>
  <si>
    <t>C7ORF26</t>
  </si>
  <si>
    <t>CDC45</t>
  </si>
  <si>
    <t>CENPQ</t>
  </si>
  <si>
    <t>DDX31</t>
  </si>
  <si>
    <t>DTX3L</t>
  </si>
  <si>
    <t>KIAA1586</t>
  </si>
  <si>
    <t>KLHL11</t>
  </si>
  <si>
    <t>LGSN</t>
  </si>
  <si>
    <t>MTOR</t>
  </si>
  <si>
    <t>NUDT8</t>
  </si>
  <si>
    <t>PLK4</t>
  </si>
  <si>
    <t>POMT2</t>
  </si>
  <si>
    <t>PPIH</t>
  </si>
  <si>
    <t>PTP4A3</t>
  </si>
  <si>
    <t>RPE</t>
  </si>
  <si>
    <t>SCARF2</t>
  </si>
  <si>
    <t>SLC25A38</t>
  </si>
  <si>
    <t>SLX4IP</t>
  </si>
  <si>
    <t>SNX7</t>
  </si>
  <si>
    <t>SUPT7L</t>
  </si>
  <si>
    <t>TBC1D15</t>
  </si>
  <si>
    <t>UBE2D1</t>
  </si>
  <si>
    <t>UBE2S</t>
  </si>
  <si>
    <t>ZFAND1</t>
  </si>
  <si>
    <t>ZFP41</t>
  </si>
  <si>
    <t>ZNF143</t>
  </si>
  <si>
    <t>ZNF354C</t>
  </si>
  <si>
    <t>ZNF571</t>
  </si>
  <si>
    <t>ATP4A</t>
  </si>
  <si>
    <t>CHCHD7</t>
  </si>
  <si>
    <t>DEGS1</t>
  </si>
  <si>
    <t>GM10250</t>
  </si>
  <si>
    <t>HAMP2</t>
  </si>
  <si>
    <t>IDH3A</t>
  </si>
  <si>
    <t>SDHA</t>
  </si>
  <si>
    <t>SMIM38</t>
  </si>
  <si>
    <t>Parietal progenitor cell</t>
  </si>
  <si>
    <t>FKBP14</t>
  </si>
  <si>
    <t>KERA</t>
  </si>
  <si>
    <t>Pit cell</t>
  </si>
  <si>
    <t>BLOC1S3</t>
  </si>
  <si>
    <t>DCUN1D3</t>
  </si>
  <si>
    <t>FAHD2B</t>
  </si>
  <si>
    <t>GREM2</t>
  </si>
  <si>
    <t>MBD1</t>
  </si>
  <si>
    <t>RSPO2</t>
  </si>
  <si>
    <t>TMEM135</t>
  </si>
  <si>
    <t>Pit progenitor cell</t>
  </si>
  <si>
    <t>ADRA1D</t>
  </si>
  <si>
    <t>BARX1</t>
  </si>
  <si>
    <t>BMPER</t>
  </si>
  <si>
    <t>CFAP221</t>
  </si>
  <si>
    <t>CORO1C</t>
  </si>
  <si>
    <t>DHX35</t>
  </si>
  <si>
    <t>DIXDC1</t>
  </si>
  <si>
    <t>FAM19A4</t>
  </si>
  <si>
    <t>HACD1</t>
  </si>
  <si>
    <t>LRRFIP2</t>
  </si>
  <si>
    <t>MICALL1</t>
  </si>
  <si>
    <t>MVB12B</t>
  </si>
  <si>
    <t>NFIX</t>
  </si>
  <si>
    <t>NPB</t>
  </si>
  <si>
    <t>PIPOX</t>
  </si>
  <si>
    <t>RASSF3</t>
  </si>
  <si>
    <t>RPRD1B</t>
  </si>
  <si>
    <t>SBSPON</t>
  </si>
  <si>
    <t>SETD1B</t>
  </si>
  <si>
    <t>SGCA</t>
  </si>
  <si>
    <t>SMG8</t>
  </si>
  <si>
    <t>SRF</t>
  </si>
  <si>
    <t>TAFA4</t>
  </si>
  <si>
    <t>TIMM17A</t>
  </si>
  <si>
    <t>TMEM51</t>
  </si>
  <si>
    <t>TNFAIP8</t>
  </si>
  <si>
    <t>WIF1</t>
  </si>
  <si>
    <t>YBEY</t>
  </si>
  <si>
    <t>SH2D6</t>
  </si>
  <si>
    <t>testis</t>
  </si>
  <si>
    <t>Leydig cell</t>
  </si>
  <si>
    <t>ADAM21</t>
  </si>
  <si>
    <t>BBLN</t>
  </si>
  <si>
    <t>CYP26B1</t>
  </si>
  <si>
    <t>GPRC6A</t>
  </si>
  <si>
    <t>HSD17B3</t>
  </si>
  <si>
    <t>HSD3B</t>
  </si>
  <si>
    <t>KISS1</t>
  </si>
  <si>
    <t>KLK1B21</t>
  </si>
  <si>
    <t>KLK1B24</t>
  </si>
  <si>
    <t>NDUFC2</t>
  </si>
  <si>
    <t>PDE8A</t>
  </si>
  <si>
    <t>PLD3</t>
  </si>
  <si>
    <t>RLN1</t>
  </si>
  <si>
    <t>RLN2</t>
  </si>
  <si>
    <t>RLN3</t>
  </si>
  <si>
    <t>ROMO1</t>
  </si>
  <si>
    <t>THBS2</t>
  </si>
  <si>
    <t>TMEM205</t>
  </si>
  <si>
    <t>TMEM50A</t>
  </si>
  <si>
    <t>VIT</t>
  </si>
  <si>
    <t>Peritubular myoid cell</t>
  </si>
  <si>
    <t>LAMC3</t>
  </si>
  <si>
    <t>MYLIP</t>
  </si>
  <si>
    <t>OSR2</t>
  </si>
  <si>
    <t>WNT</t>
  </si>
  <si>
    <t>Pre sertoli cell</t>
  </si>
  <si>
    <t>8030411F24RIK</t>
  </si>
  <si>
    <t>AARD</t>
  </si>
  <si>
    <t>AKR1B8</t>
  </si>
  <si>
    <t>AMHR2</t>
  </si>
  <si>
    <t>ARXES2</t>
  </si>
  <si>
    <t>BMYC</t>
  </si>
  <si>
    <t>CST9</t>
  </si>
  <si>
    <t>CSTDC1</t>
  </si>
  <si>
    <t>DHH</t>
  </si>
  <si>
    <t>ETD</t>
  </si>
  <si>
    <t>GSTM7</t>
  </si>
  <si>
    <t>ISYNA1</t>
  </si>
  <si>
    <t>KAZALD1</t>
  </si>
  <si>
    <t>MAPRE1</t>
  </si>
  <si>
    <t>PDCD5</t>
  </si>
  <si>
    <t>RPS28</t>
  </si>
  <si>
    <t>SIN3B</t>
  </si>
  <si>
    <t>SON</t>
  </si>
  <si>
    <t>TMEM184A</t>
  </si>
  <si>
    <t>TRIM47</t>
  </si>
  <si>
    <t>WNT6</t>
  </si>
  <si>
    <t>Sertoli cell</t>
  </si>
  <si>
    <t>ABCG8</t>
  </si>
  <si>
    <t>ANKRD7</t>
  </si>
  <si>
    <t>ANTI-MULLERIAN HORMONE</t>
  </si>
  <si>
    <t>CDKN1B</t>
  </si>
  <si>
    <t>CLDN11</t>
  </si>
  <si>
    <t>CLUSTERIN</t>
  </si>
  <si>
    <t>CST12</t>
  </si>
  <si>
    <t>CYCLIN-DEPENDENT KINASE INHIBITOR 1B</t>
  </si>
  <si>
    <t>GBA2</t>
  </si>
  <si>
    <t>GDNF</t>
  </si>
  <si>
    <t>HSPBAP1</t>
  </si>
  <si>
    <t>MIS</t>
  </si>
  <si>
    <t>MRO</t>
  </si>
  <si>
    <t>NR1H2</t>
  </si>
  <si>
    <t>NXF3</t>
  </si>
  <si>
    <t>PFKFB3</t>
  </si>
  <si>
    <t>PRND</t>
  </si>
  <si>
    <t>RHOX8</t>
  </si>
  <si>
    <t>RXRB</t>
  </si>
  <si>
    <t>SERPINA3N</t>
  </si>
  <si>
    <t>SHBG</t>
  </si>
  <si>
    <t>STIM1</t>
  </si>
  <si>
    <t>TF</t>
  </si>
  <si>
    <t>TSX</t>
  </si>
  <si>
    <t>Spermatids</t>
  </si>
  <si>
    <t>1700012A03RIK</t>
  </si>
  <si>
    <t>1700016P04RIK</t>
  </si>
  <si>
    <t>1700034E13RIK</t>
  </si>
  <si>
    <t>1700092M07RIK</t>
  </si>
  <si>
    <t>4921507P07RIK</t>
  </si>
  <si>
    <t>4930570D08RIK</t>
  </si>
  <si>
    <t>AKAP1</t>
  </si>
  <si>
    <t>ASB17</t>
  </si>
  <si>
    <t>CSTL1</t>
  </si>
  <si>
    <t>DYNLT5</t>
  </si>
  <si>
    <t>FAM166A</t>
  </si>
  <si>
    <t>FAM205C</t>
  </si>
  <si>
    <t>FAM71F2</t>
  </si>
  <si>
    <t>GM6760</t>
  </si>
  <si>
    <t>H2AP</t>
  </si>
  <si>
    <t>HABP4</t>
  </si>
  <si>
    <t>KLK1B8</t>
  </si>
  <si>
    <t>MORN3</t>
  </si>
  <si>
    <t>NUDT16L2</t>
  </si>
  <si>
    <t>OXCT2A</t>
  </si>
  <si>
    <t>OXCT2B</t>
  </si>
  <si>
    <t>P3R3URF</t>
  </si>
  <si>
    <t>RNF133</t>
  </si>
  <si>
    <t>SMIM23</t>
  </si>
  <si>
    <t>SPANXN4</t>
  </si>
  <si>
    <t>TEX37</t>
  </si>
  <si>
    <t>TFAM</t>
  </si>
  <si>
    <t>TMSB15A</t>
  </si>
  <si>
    <t>TTC24</t>
  </si>
  <si>
    <t>TXNDC2</t>
  </si>
  <si>
    <t>Spermatocyte</t>
  </si>
  <si>
    <t>1700018B24RIK</t>
  </si>
  <si>
    <t>4930544G11RIK</t>
  </si>
  <si>
    <t>ACR</t>
  </si>
  <si>
    <t>BCAP29</t>
  </si>
  <si>
    <t>GKAP1</t>
  </si>
  <si>
    <t>HDGFL1</t>
  </si>
  <si>
    <t>JAKMIP1</t>
  </si>
  <si>
    <t>PBP2</t>
  </si>
  <si>
    <t>PHOSPHO2</t>
  </si>
  <si>
    <t>PWWP3A</t>
  </si>
  <si>
    <t>SPAG6L</t>
  </si>
  <si>
    <t>SYCP2</t>
  </si>
  <si>
    <t>TMBIM7</t>
  </si>
  <si>
    <t>TP73</t>
  </si>
  <si>
    <t>TXNDC8</t>
  </si>
  <si>
    <t>WBP11</t>
  </si>
  <si>
    <t>Spermatogonia</t>
  </si>
  <si>
    <t>1700001P01RIK</t>
  </si>
  <si>
    <t>1700003F12RIK</t>
  </si>
  <si>
    <t>1700010I14RIK</t>
  </si>
  <si>
    <t>1700013D24RIK</t>
  </si>
  <si>
    <t>1700020D05RIK</t>
  </si>
  <si>
    <t>1700027A15RIK</t>
  </si>
  <si>
    <t>1700028J19RIK</t>
  </si>
  <si>
    <t>1700031L13RIK</t>
  </si>
  <si>
    <t>1700037H04RIK</t>
  </si>
  <si>
    <t>1700067P10RIK</t>
  </si>
  <si>
    <t>1700095A21RIK</t>
  </si>
  <si>
    <t>1700108J01RIK</t>
  </si>
  <si>
    <t>1700109H08RIK</t>
  </si>
  <si>
    <t>1700113H08RIK</t>
  </si>
  <si>
    <t>4922502D21RIK</t>
  </si>
  <si>
    <t>4930404N11RIK</t>
  </si>
  <si>
    <t>4930453N24RIK</t>
  </si>
  <si>
    <t>4930522H14RIK</t>
  </si>
  <si>
    <t>4930527J03RIK</t>
  </si>
  <si>
    <t>4930596D02RIK</t>
  </si>
  <si>
    <t>AA467197</t>
  </si>
  <si>
    <t>ARMH2</t>
  </si>
  <si>
    <t>ARRDC5</t>
  </si>
  <si>
    <t>ASRGL1</t>
  </si>
  <si>
    <t>BC051142</t>
  </si>
  <si>
    <t>BEST1</t>
  </si>
  <si>
    <t>CCDC89</t>
  </si>
  <si>
    <t>CENPV</t>
  </si>
  <si>
    <t>CLEC2M</t>
  </si>
  <si>
    <t>CSNK2B</t>
  </si>
  <si>
    <t>DCUN1D4</t>
  </si>
  <si>
    <t>DYNLL2</t>
  </si>
  <si>
    <t>EID3</t>
  </si>
  <si>
    <t>FAM229B</t>
  </si>
  <si>
    <t>FAM24B</t>
  </si>
  <si>
    <t>FTMT</t>
  </si>
  <si>
    <t>GM11837</t>
  </si>
  <si>
    <t>GM35216</t>
  </si>
  <si>
    <t>GM6569</t>
  </si>
  <si>
    <t>GM9999</t>
  </si>
  <si>
    <t>HSBP1</t>
  </si>
  <si>
    <t>KRT88</t>
  </si>
  <si>
    <t>LDHAL6B</t>
  </si>
  <si>
    <t>LRRC51</t>
  </si>
  <si>
    <t>LYZL1</t>
  </si>
  <si>
    <t>MBD3L1</t>
  </si>
  <si>
    <t>MEA1</t>
  </si>
  <si>
    <t>MFSD13B</t>
  </si>
  <si>
    <t>MORF4L1</t>
  </si>
  <si>
    <t>MORN2</t>
  </si>
  <si>
    <t>NSCME3L</t>
  </si>
  <si>
    <t>OAZ3</t>
  </si>
  <si>
    <t>ODF3</t>
  </si>
  <si>
    <t>PAM16</t>
  </si>
  <si>
    <t>PGP</t>
  </si>
  <si>
    <t>PLAC8L1</t>
  </si>
  <si>
    <t>PPP1R11</t>
  </si>
  <si>
    <t>RAN</t>
  </si>
  <si>
    <t>SH3GLB1</t>
  </si>
  <si>
    <t>SPACA1</t>
  </si>
  <si>
    <t>SPACA4</t>
  </si>
  <si>
    <t>SPACA9</t>
  </si>
  <si>
    <t>SPATA6</t>
  </si>
  <si>
    <t>SPATA9</t>
  </si>
  <si>
    <t>STPG4</t>
  </si>
  <si>
    <t>SUN5</t>
  </si>
  <si>
    <t>TBC1D23</t>
  </si>
  <si>
    <t>TBPL1</t>
  </si>
  <si>
    <t>TCTEX1D2</t>
  </si>
  <si>
    <t>TEX29</t>
  </si>
  <si>
    <t>TEX36</t>
  </si>
  <si>
    <t>TEX40</t>
  </si>
  <si>
    <t>TMEM190</t>
  </si>
  <si>
    <t>TSC22D4</t>
  </si>
  <si>
    <t>URI1</t>
  </si>
  <si>
    <t>YBX2</t>
  </si>
  <si>
    <t>ZNHIT2</t>
  </si>
  <si>
    <t>Spermatogonial stem cell</t>
  </si>
  <si>
    <t>ADGRA3</t>
  </si>
  <si>
    <t>GPR125</t>
  </si>
  <si>
    <t>Spermatogonium</t>
  </si>
  <si>
    <t>SOHLH2</t>
  </si>
  <si>
    <t>SSX3</t>
  </si>
  <si>
    <t>SYCE3</t>
  </si>
  <si>
    <t>Spermatozoa</t>
  </si>
  <si>
    <t>ABCA1</t>
  </si>
  <si>
    <t>GPR55</t>
  </si>
  <si>
    <t>ODF1</t>
  </si>
  <si>
    <t>PRKAA2</t>
  </si>
  <si>
    <t>Cortical thymic epithelial cell</t>
  </si>
  <si>
    <t>CDR2</t>
  </si>
  <si>
    <t>FZ4</t>
  </si>
  <si>
    <t>FZD4</t>
  </si>
  <si>
    <t>Medullary thymic epithelial cell</t>
  </si>
  <si>
    <t>HSA</t>
  </si>
  <si>
    <t>IL-2R ALPHA</t>
  </si>
  <si>
    <t>QA-2</t>
  </si>
  <si>
    <t>tooth</t>
  </si>
  <si>
    <t>Alveolar osteocyte</t>
  </si>
  <si>
    <t>5430421F17Rik</t>
  </si>
  <si>
    <t>BMP3</t>
  </si>
  <si>
    <t>BMP8A</t>
  </si>
  <si>
    <t>C1QTNF7</t>
  </si>
  <si>
    <t>F2RL2</t>
  </si>
  <si>
    <t>MDGA2</t>
  </si>
  <si>
    <t>Dental follicle cell</t>
  </si>
  <si>
    <t>Acta2</t>
  </si>
  <si>
    <t>LTBP2</t>
  </si>
  <si>
    <t>PODNL1</t>
  </si>
  <si>
    <t>Dental pulp cell</t>
  </si>
  <si>
    <t>Dental pulp stem cell</t>
  </si>
  <si>
    <t>3C4</t>
  </si>
  <si>
    <t>ALDH1</t>
  </si>
  <si>
    <t>IMMT</t>
  </si>
  <si>
    <t>MITOFILIN</t>
  </si>
  <si>
    <t>OR13C4</t>
  </si>
  <si>
    <t>Cdh5</t>
  </si>
  <si>
    <t>PTPR</t>
  </si>
  <si>
    <t>ROBO4 USHBP1 MYCT1 PODXL</t>
  </si>
  <si>
    <t>Cdh1</t>
  </si>
  <si>
    <t>COL17A1</t>
  </si>
  <si>
    <t>TRP63</t>
  </si>
  <si>
    <t>Col28a1</t>
  </si>
  <si>
    <t>Aif1</t>
  </si>
  <si>
    <t>Periodontal ligament stem cell</t>
  </si>
  <si>
    <t>Perivascular cell</t>
  </si>
  <si>
    <t>Aoc3</t>
  </si>
  <si>
    <t>TUSC5</t>
  </si>
  <si>
    <t>uterus</t>
  </si>
  <si>
    <t>Decidual cell</t>
  </si>
  <si>
    <t>IGFBP1</t>
  </si>
  <si>
    <t>Endometrial stem cell</t>
  </si>
  <si>
    <t>IPO13</t>
  </si>
  <si>
    <t>CD63-PS</t>
  </si>
  <si>
    <t>COL6A4</t>
  </si>
  <si>
    <t>COL6A4P1</t>
  </si>
  <si>
    <t>COL6A4P2</t>
  </si>
  <si>
    <t>marker genes</t>
  </si>
  <si>
    <t>TFRCÂ </t>
  </si>
  <si>
    <t>OST4</t>
  </si>
  <si>
    <t>PPDPF</t>
  </si>
  <si>
    <t>Table S1 scMayoMapDatabase created in this study</t>
  </si>
  <si>
    <t>TableS2 Experimental datasets used in evaluation of scMayoM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2" xfId="0" applyBorder="1" applyAlignment="1">
      <alignment horizontal="center" vertical="center"/>
    </xf>
  </cellXfs>
  <cellStyles count="2">
    <cellStyle name="Normal" xfId="0" builtinId="0"/>
    <cellStyle name="Normal 2" xfId="1" xr:uid="{BCA21109-F416-A441-A868-17165B2F612D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2D0F7-FCC9-BE40-B95A-FBD63A616B22}">
  <dimension ref="A1:KP606"/>
  <sheetViews>
    <sheetView tabSelected="1" workbookViewId="0">
      <selection activeCell="B8" sqref="B8"/>
    </sheetView>
  </sheetViews>
  <sheetFormatPr defaultColWidth="11" defaultRowHeight="15.75" x14ac:dyDescent="0.25"/>
  <cols>
    <col min="1" max="1" width="18.125" bestFit="1" customWidth="1"/>
    <col min="2" max="2" width="26.125" customWidth="1"/>
  </cols>
  <sheetData>
    <row r="1" spans="1:112" s="8" customFormat="1" x14ac:dyDescent="0.25">
      <c r="A1" s="8" t="s">
        <v>9278</v>
      </c>
    </row>
    <row r="2" spans="1:112" x14ac:dyDescent="0.25">
      <c r="A2" t="s">
        <v>102</v>
      </c>
      <c r="B2" t="s">
        <v>82</v>
      </c>
      <c r="C2" t="s">
        <v>9274</v>
      </c>
    </row>
    <row r="3" spans="1:112" x14ac:dyDescent="0.25">
      <c r="A3" t="s">
        <v>13</v>
      </c>
      <c r="B3" t="s">
        <v>103</v>
      </c>
      <c r="C3" t="s">
        <v>108</v>
      </c>
      <c r="D3" t="s">
        <v>121</v>
      </c>
      <c r="E3" t="s">
        <v>105</v>
      </c>
      <c r="F3" t="s">
        <v>122</v>
      </c>
      <c r="G3" t="s">
        <v>123</v>
      </c>
      <c r="H3" t="s">
        <v>112</v>
      </c>
      <c r="I3" t="s">
        <v>109</v>
      </c>
      <c r="J3" t="s">
        <v>110</v>
      </c>
      <c r="K3" t="s">
        <v>117</v>
      </c>
      <c r="L3" t="s">
        <v>118</v>
      </c>
      <c r="M3" t="s">
        <v>119</v>
      </c>
      <c r="N3" t="s">
        <v>120</v>
      </c>
      <c r="O3" t="s">
        <v>124</v>
      </c>
      <c r="P3" t="s">
        <v>126</v>
      </c>
      <c r="Q3" t="s">
        <v>127</v>
      </c>
      <c r="R3" t="s">
        <v>128</v>
      </c>
      <c r="S3" t="s">
        <v>129</v>
      </c>
      <c r="T3" t="s">
        <v>131</v>
      </c>
      <c r="U3" t="s">
        <v>116</v>
      </c>
      <c r="V3" t="s">
        <v>115</v>
      </c>
      <c r="W3" t="s">
        <v>132</v>
      </c>
      <c r="X3" t="s">
        <v>111</v>
      </c>
      <c r="Y3" t="s">
        <v>107</v>
      </c>
      <c r="Z3" t="s">
        <v>125</v>
      </c>
      <c r="AA3" t="s">
        <v>130</v>
      </c>
      <c r="AB3" t="s">
        <v>104</v>
      </c>
      <c r="AC3" t="s">
        <v>106</v>
      </c>
      <c r="AD3" t="s">
        <v>113</v>
      </c>
      <c r="AE3" t="s">
        <v>114</v>
      </c>
    </row>
    <row r="4" spans="1:112" x14ac:dyDescent="0.25">
      <c r="A4" t="s">
        <v>13</v>
      </c>
      <c r="B4" t="s">
        <v>133</v>
      </c>
      <c r="C4" t="s">
        <v>142</v>
      </c>
      <c r="D4" t="s">
        <v>143</v>
      </c>
      <c r="E4" t="s">
        <v>135</v>
      </c>
      <c r="F4" t="s">
        <v>141</v>
      </c>
      <c r="G4" t="s">
        <v>152</v>
      </c>
      <c r="H4" t="s">
        <v>150</v>
      </c>
      <c r="I4" t="s">
        <v>137</v>
      </c>
      <c r="J4" t="s">
        <v>134</v>
      </c>
      <c r="K4" t="s">
        <v>136</v>
      </c>
      <c r="L4" t="s">
        <v>144</v>
      </c>
      <c r="M4" t="s">
        <v>138</v>
      </c>
      <c r="N4" t="s">
        <v>139</v>
      </c>
      <c r="O4" t="s">
        <v>140</v>
      </c>
      <c r="P4" t="s">
        <v>146</v>
      </c>
      <c r="Q4" t="s">
        <v>151</v>
      </c>
      <c r="R4" t="s">
        <v>145</v>
      </c>
      <c r="S4" t="s">
        <v>158</v>
      </c>
      <c r="T4" t="s">
        <v>147</v>
      </c>
      <c r="U4" t="s">
        <v>149</v>
      </c>
      <c r="V4" t="s">
        <v>166</v>
      </c>
      <c r="W4" t="s">
        <v>168</v>
      </c>
      <c r="X4" t="s">
        <v>9275</v>
      </c>
      <c r="Y4" t="s">
        <v>164</v>
      </c>
      <c r="Z4" t="s">
        <v>163</v>
      </c>
      <c r="AA4" t="s">
        <v>156</v>
      </c>
      <c r="AB4" t="s">
        <v>167</v>
      </c>
      <c r="AC4" t="s">
        <v>157</v>
      </c>
      <c r="AD4" t="s">
        <v>159</v>
      </c>
      <c r="AE4" t="s">
        <v>154</v>
      </c>
      <c r="AF4" t="s">
        <v>170</v>
      </c>
      <c r="AG4" t="s">
        <v>162</v>
      </c>
      <c r="AH4" t="s">
        <v>153</v>
      </c>
      <c r="AI4" t="s">
        <v>169</v>
      </c>
      <c r="AJ4" t="s">
        <v>161</v>
      </c>
      <c r="AK4" t="s">
        <v>155</v>
      </c>
      <c r="AL4" t="s">
        <v>165</v>
      </c>
      <c r="AM4" t="s">
        <v>160</v>
      </c>
      <c r="AN4" t="s">
        <v>148</v>
      </c>
    </row>
    <row r="5" spans="1:112" x14ac:dyDescent="0.25">
      <c r="A5" t="s">
        <v>13</v>
      </c>
      <c r="B5" t="s">
        <v>81</v>
      </c>
      <c r="C5" t="s">
        <v>182</v>
      </c>
      <c r="D5" t="s">
        <v>188</v>
      </c>
      <c r="E5" t="s">
        <v>246</v>
      </c>
      <c r="F5" t="s">
        <v>199</v>
      </c>
      <c r="G5" t="s">
        <v>183</v>
      </c>
      <c r="H5" t="s">
        <v>211</v>
      </c>
      <c r="I5" t="s">
        <v>187</v>
      </c>
      <c r="J5" t="s">
        <v>190</v>
      </c>
      <c r="K5" t="s">
        <v>191</v>
      </c>
      <c r="L5" t="s">
        <v>194</v>
      </c>
      <c r="M5" t="s">
        <v>195</v>
      </c>
      <c r="N5" t="s">
        <v>196</v>
      </c>
      <c r="O5" t="s">
        <v>197</v>
      </c>
      <c r="P5" t="s">
        <v>130</v>
      </c>
      <c r="Q5" t="s">
        <v>259</v>
      </c>
      <c r="R5" t="s">
        <v>273</v>
      </c>
      <c r="S5" t="s">
        <v>270</v>
      </c>
      <c r="T5" t="s">
        <v>271</v>
      </c>
      <c r="U5" t="s">
        <v>251</v>
      </c>
      <c r="V5" t="s">
        <v>227</v>
      </c>
      <c r="W5" t="s">
        <v>231</v>
      </c>
      <c r="X5" t="s">
        <v>257</v>
      </c>
      <c r="Y5" t="s">
        <v>222</v>
      </c>
      <c r="Z5" t="s">
        <v>243</v>
      </c>
      <c r="AA5" t="s">
        <v>221</v>
      </c>
      <c r="AB5" t="s">
        <v>217</v>
      </c>
      <c r="AC5" t="s">
        <v>180</v>
      </c>
      <c r="AD5" t="s">
        <v>261</v>
      </c>
      <c r="AE5" t="s">
        <v>241</v>
      </c>
      <c r="AF5" t="s">
        <v>225</v>
      </c>
      <c r="AG5" t="s">
        <v>236</v>
      </c>
      <c r="AH5" t="s">
        <v>203</v>
      </c>
      <c r="AI5" t="s">
        <v>245</v>
      </c>
      <c r="AJ5" t="s">
        <v>267</v>
      </c>
      <c r="AK5" t="s">
        <v>181</v>
      </c>
      <c r="AL5" t="s">
        <v>184</v>
      </c>
      <c r="AM5" t="s">
        <v>185</v>
      </c>
      <c r="AN5" t="s">
        <v>171</v>
      </c>
      <c r="AO5" t="s">
        <v>192</v>
      </c>
      <c r="AP5" t="s">
        <v>248</v>
      </c>
      <c r="AQ5" t="s">
        <v>250</v>
      </c>
      <c r="AR5" t="s">
        <v>239</v>
      </c>
      <c r="AS5" t="s">
        <v>249</v>
      </c>
      <c r="AT5" t="s">
        <v>244</v>
      </c>
      <c r="AU5" t="s">
        <v>218</v>
      </c>
      <c r="AV5" t="s">
        <v>214</v>
      </c>
      <c r="AW5" t="s">
        <v>173</v>
      </c>
      <c r="AX5" t="s">
        <v>207</v>
      </c>
      <c r="AY5" t="s">
        <v>278</v>
      </c>
      <c r="AZ5" t="s">
        <v>220</v>
      </c>
      <c r="BA5" t="s">
        <v>253</v>
      </c>
      <c r="BB5" t="s">
        <v>200</v>
      </c>
      <c r="BC5" t="s">
        <v>202</v>
      </c>
      <c r="BD5" t="s">
        <v>262</v>
      </c>
      <c r="BE5" t="s">
        <v>256</v>
      </c>
      <c r="BF5" t="s">
        <v>213</v>
      </c>
      <c r="BG5" t="s">
        <v>252</v>
      </c>
      <c r="BH5" t="s">
        <v>198</v>
      </c>
      <c r="BI5" t="s">
        <v>272</v>
      </c>
      <c r="BJ5" t="s">
        <v>224</v>
      </c>
      <c r="BK5" t="s">
        <v>274</v>
      </c>
      <c r="BL5" t="s">
        <v>215</v>
      </c>
      <c r="BM5" t="s">
        <v>208</v>
      </c>
      <c r="BN5" t="s">
        <v>176</v>
      </c>
      <c r="BO5" t="s">
        <v>219</v>
      </c>
      <c r="BP5" t="s">
        <v>275</v>
      </c>
      <c r="BQ5" t="s">
        <v>178</v>
      </c>
      <c r="BR5" t="s">
        <v>264</v>
      </c>
      <c r="BS5" t="s">
        <v>258</v>
      </c>
      <c r="BT5" t="s">
        <v>210</v>
      </c>
      <c r="BU5" t="s">
        <v>216</v>
      </c>
      <c r="BV5" t="s">
        <v>260</v>
      </c>
      <c r="BW5" t="s">
        <v>265</v>
      </c>
      <c r="BX5" t="s">
        <v>266</v>
      </c>
      <c r="BY5" t="s">
        <v>205</v>
      </c>
      <c r="BZ5" t="s">
        <v>201</v>
      </c>
      <c r="CA5" t="s">
        <v>175</v>
      </c>
      <c r="CB5" t="s">
        <v>234</v>
      </c>
      <c r="CC5" t="s">
        <v>235</v>
      </c>
      <c r="CD5" t="s">
        <v>233</v>
      </c>
      <c r="CE5" t="s">
        <v>238</v>
      </c>
      <c r="CF5" t="s">
        <v>232</v>
      </c>
      <c r="CG5" t="s">
        <v>237</v>
      </c>
      <c r="CH5" t="s">
        <v>276</v>
      </c>
      <c r="CI5" t="s">
        <v>277</v>
      </c>
      <c r="CJ5" t="s">
        <v>242</v>
      </c>
      <c r="CK5" t="s">
        <v>240</v>
      </c>
      <c r="CL5" t="s">
        <v>263</v>
      </c>
      <c r="CM5" t="s">
        <v>209</v>
      </c>
      <c r="CN5" t="s">
        <v>177</v>
      </c>
      <c r="CO5" t="s">
        <v>247</v>
      </c>
      <c r="CP5" t="s">
        <v>204</v>
      </c>
      <c r="CQ5" t="s">
        <v>172</v>
      </c>
      <c r="CR5" t="s">
        <v>212</v>
      </c>
      <c r="CS5" t="s">
        <v>255</v>
      </c>
      <c r="CT5" t="s">
        <v>228</v>
      </c>
      <c r="CU5" t="s">
        <v>229</v>
      </c>
      <c r="CV5" t="s">
        <v>230</v>
      </c>
      <c r="CW5" t="s">
        <v>226</v>
      </c>
      <c r="CX5" t="s">
        <v>186</v>
      </c>
      <c r="CY5" t="s">
        <v>254</v>
      </c>
      <c r="CZ5" t="s">
        <v>206</v>
      </c>
      <c r="DA5" t="s">
        <v>174</v>
      </c>
      <c r="DB5" t="s">
        <v>179</v>
      </c>
      <c r="DC5" t="s">
        <v>146</v>
      </c>
      <c r="DD5" t="s">
        <v>193</v>
      </c>
      <c r="DE5" t="s">
        <v>189</v>
      </c>
      <c r="DF5" t="s">
        <v>269</v>
      </c>
      <c r="DG5" t="s">
        <v>268</v>
      </c>
      <c r="DH5" t="s">
        <v>223</v>
      </c>
    </row>
    <row r="6" spans="1:112" x14ac:dyDescent="0.25">
      <c r="A6" t="s">
        <v>13</v>
      </c>
      <c r="B6" t="s">
        <v>88</v>
      </c>
      <c r="C6" t="s">
        <v>190</v>
      </c>
      <c r="D6" t="s">
        <v>317</v>
      </c>
      <c r="E6" t="s">
        <v>289</v>
      </c>
      <c r="F6" t="s">
        <v>297</v>
      </c>
      <c r="G6" t="s">
        <v>302</v>
      </c>
      <c r="H6" t="s">
        <v>354</v>
      </c>
      <c r="I6" t="s">
        <v>328</v>
      </c>
      <c r="J6" t="s">
        <v>293</v>
      </c>
      <c r="K6" t="s">
        <v>321</v>
      </c>
      <c r="L6" t="s">
        <v>322</v>
      </c>
      <c r="M6" t="s">
        <v>323</v>
      </c>
      <c r="N6" t="s">
        <v>319</v>
      </c>
      <c r="O6" t="s">
        <v>324</v>
      </c>
      <c r="P6" t="s">
        <v>318</v>
      </c>
      <c r="Q6" t="s">
        <v>330</v>
      </c>
      <c r="R6" t="s">
        <v>346</v>
      </c>
      <c r="S6" t="s">
        <v>332</v>
      </c>
      <c r="T6" t="s">
        <v>333</v>
      </c>
      <c r="U6" t="s">
        <v>310</v>
      </c>
      <c r="V6" t="s">
        <v>304</v>
      </c>
      <c r="W6" t="s">
        <v>286</v>
      </c>
      <c r="X6" t="s">
        <v>290</v>
      </c>
      <c r="Y6" t="s">
        <v>143</v>
      </c>
      <c r="Z6" t="s">
        <v>291</v>
      </c>
      <c r="AA6" t="s">
        <v>314</v>
      </c>
      <c r="AB6" t="s">
        <v>159</v>
      </c>
      <c r="AC6" t="s">
        <v>331</v>
      </c>
      <c r="AD6" t="s">
        <v>295</v>
      </c>
      <c r="AE6" t="s">
        <v>299</v>
      </c>
      <c r="AF6" t="s">
        <v>306</v>
      </c>
      <c r="AG6" t="s">
        <v>309</v>
      </c>
      <c r="AH6" t="s">
        <v>279</v>
      </c>
      <c r="AI6" t="s">
        <v>280</v>
      </c>
      <c r="AJ6" t="s">
        <v>281</v>
      </c>
      <c r="AK6" t="s">
        <v>282</v>
      </c>
      <c r="AL6" t="s">
        <v>283</v>
      </c>
      <c r="AM6" t="s">
        <v>284</v>
      </c>
      <c r="AN6" t="s">
        <v>285</v>
      </c>
      <c r="AO6" t="s">
        <v>287</v>
      </c>
      <c r="AP6" t="s">
        <v>288</v>
      </c>
      <c r="AQ6" t="s">
        <v>292</v>
      </c>
      <c r="AR6" t="s">
        <v>294</v>
      </c>
      <c r="AS6" t="s">
        <v>296</v>
      </c>
      <c r="AT6" t="s">
        <v>298</v>
      </c>
      <c r="AU6" t="s">
        <v>300</v>
      </c>
      <c r="AV6" t="s">
        <v>301</v>
      </c>
      <c r="AW6" t="s">
        <v>303</v>
      </c>
      <c r="AX6" t="s">
        <v>305</v>
      </c>
      <c r="AY6" t="s">
        <v>307</v>
      </c>
      <c r="AZ6" t="s">
        <v>308</v>
      </c>
      <c r="BA6" t="s">
        <v>311</v>
      </c>
      <c r="BB6" t="s">
        <v>312</v>
      </c>
      <c r="BC6" t="s">
        <v>313</v>
      </c>
      <c r="BD6" t="s">
        <v>316</v>
      </c>
      <c r="BE6" t="s">
        <v>320</v>
      </c>
      <c r="BF6" t="s">
        <v>325</v>
      </c>
      <c r="BG6" t="s">
        <v>326</v>
      </c>
      <c r="BH6" t="s">
        <v>327</v>
      </c>
      <c r="BI6" t="s">
        <v>329</v>
      </c>
      <c r="BJ6" t="s">
        <v>334</v>
      </c>
      <c r="BK6" t="s">
        <v>335</v>
      </c>
      <c r="BL6" t="s">
        <v>336</v>
      </c>
      <c r="BM6" t="s">
        <v>337</v>
      </c>
      <c r="BN6" t="s">
        <v>338</v>
      </c>
      <c r="BO6" t="s">
        <v>339</v>
      </c>
      <c r="BP6" t="s">
        <v>340</v>
      </c>
      <c r="BQ6" t="s">
        <v>341</v>
      </c>
      <c r="BR6" t="s">
        <v>342</v>
      </c>
      <c r="BS6" t="s">
        <v>343</v>
      </c>
      <c r="BT6" t="s">
        <v>344</v>
      </c>
      <c r="BU6" t="s">
        <v>345</v>
      </c>
      <c r="BV6" t="s">
        <v>347</v>
      </c>
      <c r="BW6" t="s">
        <v>348</v>
      </c>
      <c r="BX6" t="s">
        <v>349</v>
      </c>
      <c r="BY6" t="s">
        <v>350</v>
      </c>
      <c r="BZ6" t="s">
        <v>351</v>
      </c>
      <c r="CA6" t="s">
        <v>352</v>
      </c>
      <c r="CB6" t="s">
        <v>355</v>
      </c>
      <c r="CC6" t="s">
        <v>353</v>
      </c>
      <c r="CD6" t="s">
        <v>356</v>
      </c>
      <c r="CE6" t="s">
        <v>357</v>
      </c>
      <c r="CF6" t="s">
        <v>315</v>
      </c>
    </row>
    <row r="7" spans="1:112" x14ac:dyDescent="0.25">
      <c r="A7" t="s">
        <v>13</v>
      </c>
      <c r="B7" t="s">
        <v>358</v>
      </c>
      <c r="C7" t="s">
        <v>120</v>
      </c>
      <c r="D7" t="s">
        <v>359</v>
      </c>
      <c r="E7" t="s">
        <v>360</v>
      </c>
      <c r="F7" t="s">
        <v>127</v>
      </c>
      <c r="G7" t="s">
        <v>361</v>
      </c>
    </row>
    <row r="8" spans="1:112" x14ac:dyDescent="0.25">
      <c r="A8" t="s">
        <v>13</v>
      </c>
      <c r="B8" t="s">
        <v>84</v>
      </c>
      <c r="C8" t="s">
        <v>377</v>
      </c>
      <c r="D8" t="s">
        <v>393</v>
      </c>
      <c r="E8" t="s">
        <v>368</v>
      </c>
      <c r="F8" t="s">
        <v>364</v>
      </c>
      <c r="G8" t="s">
        <v>395</v>
      </c>
      <c r="H8" t="s">
        <v>373</v>
      </c>
      <c r="I8" t="s">
        <v>390</v>
      </c>
      <c r="J8" t="s">
        <v>385</v>
      </c>
      <c r="K8" t="s">
        <v>398</v>
      </c>
      <c r="L8" t="s">
        <v>254</v>
      </c>
      <c r="M8" t="s">
        <v>197</v>
      </c>
      <c r="N8" t="s">
        <v>391</v>
      </c>
      <c r="O8" t="s">
        <v>380</v>
      </c>
      <c r="P8" t="s">
        <v>402</v>
      </c>
      <c r="Q8" t="s">
        <v>397</v>
      </c>
      <c r="R8" t="s">
        <v>365</v>
      </c>
      <c r="S8" t="s">
        <v>384</v>
      </c>
      <c r="T8" t="s">
        <v>375</v>
      </c>
      <c r="U8" t="s">
        <v>370</v>
      </c>
      <c r="V8" t="s">
        <v>179</v>
      </c>
      <c r="W8" t="s">
        <v>369</v>
      </c>
      <c r="X8" t="s">
        <v>383</v>
      </c>
      <c r="Y8" t="s">
        <v>401</v>
      </c>
      <c r="Z8" t="s">
        <v>382</v>
      </c>
      <c r="AA8" t="s">
        <v>362</v>
      </c>
      <c r="AB8" t="s">
        <v>394</v>
      </c>
      <c r="AC8" t="s">
        <v>399</v>
      </c>
      <c r="AD8" t="s">
        <v>396</v>
      </c>
      <c r="AE8" t="s">
        <v>323</v>
      </c>
      <c r="AF8" t="s">
        <v>180</v>
      </c>
      <c r="AG8" t="s">
        <v>201</v>
      </c>
      <c r="AH8" t="s">
        <v>367</v>
      </c>
      <c r="AI8" t="s">
        <v>376</v>
      </c>
      <c r="AJ8" t="s">
        <v>374</v>
      </c>
      <c r="AK8" t="s">
        <v>379</v>
      </c>
      <c r="AL8" t="s">
        <v>112</v>
      </c>
      <c r="AM8" t="s">
        <v>403</v>
      </c>
      <c r="AN8" t="s">
        <v>363</v>
      </c>
      <c r="AO8" t="s">
        <v>387</v>
      </c>
      <c r="AP8" t="s">
        <v>389</v>
      </c>
      <c r="AQ8" t="s">
        <v>388</v>
      </c>
      <c r="AR8" t="s">
        <v>386</v>
      </c>
      <c r="AS8" t="s">
        <v>366</v>
      </c>
      <c r="AT8" t="s">
        <v>392</v>
      </c>
      <c r="AU8" t="s">
        <v>371</v>
      </c>
      <c r="AV8" t="s">
        <v>381</v>
      </c>
      <c r="AW8" t="s">
        <v>178</v>
      </c>
      <c r="AX8" t="s">
        <v>372</v>
      </c>
      <c r="AY8" t="s">
        <v>378</v>
      </c>
      <c r="AZ8" t="s">
        <v>400</v>
      </c>
    </row>
    <row r="9" spans="1:112" x14ac:dyDescent="0.25">
      <c r="A9" t="s">
        <v>13</v>
      </c>
      <c r="B9" t="s">
        <v>78</v>
      </c>
      <c r="C9" t="s">
        <v>424</v>
      </c>
      <c r="D9" t="s">
        <v>436</v>
      </c>
      <c r="E9" t="s">
        <v>434</v>
      </c>
      <c r="F9" t="s">
        <v>444</v>
      </c>
      <c r="G9" t="s">
        <v>432</v>
      </c>
      <c r="H9" t="s">
        <v>159</v>
      </c>
      <c r="I9" t="s">
        <v>419</v>
      </c>
      <c r="J9" t="s">
        <v>407</v>
      </c>
      <c r="K9" t="s">
        <v>447</v>
      </c>
      <c r="L9" t="s">
        <v>428</v>
      </c>
      <c r="M9" t="s">
        <v>429</v>
      </c>
      <c r="N9" t="s">
        <v>418</v>
      </c>
      <c r="O9" t="s">
        <v>315</v>
      </c>
      <c r="P9" t="s">
        <v>438</v>
      </c>
      <c r="Q9" t="s">
        <v>142</v>
      </c>
      <c r="R9" t="s">
        <v>408</v>
      </c>
      <c r="S9" t="s">
        <v>421</v>
      </c>
      <c r="T9" t="s">
        <v>426</v>
      </c>
      <c r="U9" t="s">
        <v>422</v>
      </c>
      <c r="V9" t="s">
        <v>431</v>
      </c>
      <c r="W9" t="s">
        <v>417</v>
      </c>
      <c r="X9" t="s">
        <v>414</v>
      </c>
      <c r="Y9" t="s">
        <v>423</v>
      </c>
      <c r="Z9" t="s">
        <v>404</v>
      </c>
      <c r="AA9" t="s">
        <v>446</v>
      </c>
      <c r="AB9" t="s">
        <v>405</v>
      </c>
      <c r="AC9" t="s">
        <v>425</v>
      </c>
      <c r="AD9" t="s">
        <v>411</v>
      </c>
      <c r="AE9" t="s">
        <v>420</v>
      </c>
      <c r="AF9" t="s">
        <v>151</v>
      </c>
      <c r="AG9" t="s">
        <v>442</v>
      </c>
      <c r="AH9" t="s">
        <v>217</v>
      </c>
      <c r="AI9" t="s">
        <v>443</v>
      </c>
      <c r="AJ9" t="s">
        <v>406</v>
      </c>
      <c r="AK9" t="s">
        <v>445</v>
      </c>
      <c r="AL9" t="s">
        <v>435</v>
      </c>
      <c r="AM9" t="s">
        <v>437</v>
      </c>
      <c r="AN9" t="s">
        <v>412</v>
      </c>
      <c r="AO9" t="s">
        <v>410</v>
      </c>
      <c r="AP9" t="s">
        <v>440</v>
      </c>
    </row>
    <row r="10" spans="1:112" x14ac:dyDescent="0.25">
      <c r="A10" t="s">
        <v>13</v>
      </c>
      <c r="B10" t="s">
        <v>448</v>
      </c>
      <c r="C10" t="s">
        <v>304</v>
      </c>
      <c r="D10" t="s">
        <v>449</v>
      </c>
      <c r="E10" t="s">
        <v>254</v>
      </c>
      <c r="F10" t="s">
        <v>450</v>
      </c>
      <c r="G10" t="s">
        <v>451</v>
      </c>
      <c r="H10" t="s">
        <v>169</v>
      </c>
    </row>
    <row r="11" spans="1:112" x14ac:dyDescent="0.25">
      <c r="A11" t="s">
        <v>13</v>
      </c>
      <c r="B11" t="s">
        <v>452</v>
      </c>
      <c r="C11" t="s">
        <v>468</v>
      </c>
      <c r="D11" t="s">
        <v>471</v>
      </c>
      <c r="E11" t="s">
        <v>454</v>
      </c>
      <c r="F11" t="s">
        <v>488</v>
      </c>
      <c r="G11" t="s">
        <v>480</v>
      </c>
      <c r="H11" t="s">
        <v>472</v>
      </c>
      <c r="I11" t="s">
        <v>490</v>
      </c>
      <c r="J11" t="s">
        <v>193</v>
      </c>
      <c r="K11" t="s">
        <v>453</v>
      </c>
      <c r="L11" t="s">
        <v>476</v>
      </c>
      <c r="M11" t="s">
        <v>483</v>
      </c>
      <c r="N11" t="s">
        <v>473</v>
      </c>
      <c r="O11" t="s">
        <v>486</v>
      </c>
      <c r="P11" t="s">
        <v>485</v>
      </c>
      <c r="Q11" t="s">
        <v>493</v>
      </c>
      <c r="R11" t="s">
        <v>475</v>
      </c>
      <c r="S11" t="s">
        <v>462</v>
      </c>
      <c r="T11" t="s">
        <v>464</v>
      </c>
      <c r="U11" t="s">
        <v>365</v>
      </c>
      <c r="V11" t="s">
        <v>223</v>
      </c>
      <c r="W11" t="s">
        <v>489</v>
      </c>
      <c r="X11" t="s">
        <v>459</v>
      </c>
      <c r="Y11" t="s">
        <v>491</v>
      </c>
      <c r="Z11" t="s">
        <v>484</v>
      </c>
      <c r="AA11" t="s">
        <v>479</v>
      </c>
      <c r="AB11" t="s">
        <v>461</v>
      </c>
      <c r="AC11" t="s">
        <v>469</v>
      </c>
      <c r="AD11" t="s">
        <v>467</v>
      </c>
      <c r="AE11" t="s">
        <v>465</v>
      </c>
      <c r="AF11" t="s">
        <v>463</v>
      </c>
      <c r="AG11" t="s">
        <v>478</v>
      </c>
      <c r="AH11" t="s">
        <v>474</v>
      </c>
      <c r="AI11" t="s">
        <v>492</v>
      </c>
      <c r="AJ11" t="s">
        <v>481</v>
      </c>
      <c r="AK11" t="s">
        <v>151</v>
      </c>
      <c r="AL11" t="s">
        <v>458</v>
      </c>
      <c r="AM11" t="s">
        <v>456</v>
      </c>
      <c r="AN11" t="s">
        <v>460</v>
      </c>
      <c r="AO11" t="s">
        <v>494</v>
      </c>
      <c r="AP11" t="s">
        <v>487</v>
      </c>
    </row>
    <row r="12" spans="1:112" x14ac:dyDescent="0.25">
      <c r="A12" t="s">
        <v>13</v>
      </c>
      <c r="B12" t="s">
        <v>80</v>
      </c>
      <c r="C12" t="s">
        <v>504</v>
      </c>
      <c r="D12" t="s">
        <v>507</v>
      </c>
      <c r="E12" t="s">
        <v>363</v>
      </c>
      <c r="F12" t="s">
        <v>322</v>
      </c>
      <c r="G12" t="s">
        <v>497</v>
      </c>
      <c r="H12" t="s">
        <v>498</v>
      </c>
      <c r="I12" t="s">
        <v>180</v>
      </c>
      <c r="J12" t="s">
        <v>499</v>
      </c>
      <c r="K12" t="s">
        <v>500</v>
      </c>
      <c r="L12" t="s">
        <v>502</v>
      </c>
      <c r="M12" t="s">
        <v>503</v>
      </c>
      <c r="N12" t="s">
        <v>508</v>
      </c>
      <c r="O12" t="s">
        <v>383</v>
      </c>
      <c r="P12" t="s">
        <v>509</v>
      </c>
      <c r="Q12" t="s">
        <v>510</v>
      </c>
      <c r="R12" t="s">
        <v>511</v>
      </c>
      <c r="S12" t="s">
        <v>323</v>
      </c>
      <c r="T12" t="s">
        <v>517</v>
      </c>
      <c r="U12" t="s">
        <v>518</v>
      </c>
      <c r="V12" t="s">
        <v>254</v>
      </c>
      <c r="W12" t="s">
        <v>512</v>
      </c>
      <c r="X12" t="s">
        <v>505</v>
      </c>
      <c r="Y12" t="s">
        <v>506</v>
      </c>
      <c r="Z12" t="s">
        <v>496</v>
      </c>
      <c r="AA12" t="s">
        <v>514</v>
      </c>
      <c r="AB12" t="s">
        <v>519</v>
      </c>
      <c r="AC12" t="s">
        <v>495</v>
      </c>
      <c r="AD12" t="s">
        <v>501</v>
      </c>
      <c r="AE12" t="s">
        <v>513</v>
      </c>
      <c r="AF12" t="s">
        <v>515</v>
      </c>
      <c r="AG12" t="s">
        <v>516</v>
      </c>
      <c r="AH12" t="s">
        <v>520</v>
      </c>
      <c r="AI12" t="s">
        <v>521</v>
      </c>
    </row>
    <row r="13" spans="1:112" x14ac:dyDescent="0.25">
      <c r="A13" t="s">
        <v>13</v>
      </c>
      <c r="B13" t="s">
        <v>522</v>
      </c>
      <c r="C13" t="s">
        <v>531</v>
      </c>
      <c r="D13" t="s">
        <v>530</v>
      </c>
      <c r="E13" t="s">
        <v>525</v>
      </c>
      <c r="F13" t="s">
        <v>526</v>
      </c>
      <c r="G13" t="s">
        <v>527</v>
      </c>
      <c r="H13" t="s">
        <v>543</v>
      </c>
      <c r="I13" t="s">
        <v>557</v>
      </c>
      <c r="J13" t="s">
        <v>291</v>
      </c>
      <c r="K13" t="s">
        <v>533</v>
      </c>
      <c r="L13" t="s">
        <v>549</v>
      </c>
      <c r="M13" t="s">
        <v>552</v>
      </c>
      <c r="N13" t="s">
        <v>551</v>
      </c>
      <c r="O13" t="s">
        <v>558</v>
      </c>
      <c r="P13" t="s">
        <v>109</v>
      </c>
      <c r="Q13" t="s">
        <v>535</v>
      </c>
      <c r="R13" t="s">
        <v>556</v>
      </c>
      <c r="S13" t="s">
        <v>537</v>
      </c>
      <c r="T13" t="s">
        <v>536</v>
      </c>
      <c r="U13" t="s">
        <v>554</v>
      </c>
      <c r="V13" t="s">
        <v>546</v>
      </c>
      <c r="W13" t="s">
        <v>528</v>
      </c>
      <c r="X13" t="s">
        <v>404</v>
      </c>
      <c r="Y13" t="s">
        <v>479</v>
      </c>
      <c r="Z13" t="s">
        <v>539</v>
      </c>
      <c r="AA13" t="s">
        <v>548</v>
      </c>
      <c r="AB13" t="s">
        <v>464</v>
      </c>
      <c r="AC13" t="s">
        <v>532</v>
      </c>
      <c r="AD13" t="s">
        <v>529</v>
      </c>
      <c r="AE13" t="s">
        <v>550</v>
      </c>
      <c r="AF13" t="s">
        <v>538</v>
      </c>
      <c r="AG13" t="s">
        <v>545</v>
      </c>
      <c r="AH13" t="s">
        <v>523</v>
      </c>
      <c r="AI13" t="s">
        <v>553</v>
      </c>
      <c r="AJ13" t="s">
        <v>547</v>
      </c>
      <c r="AK13" t="s">
        <v>524</v>
      </c>
      <c r="AL13" t="s">
        <v>560</v>
      </c>
      <c r="AM13" t="s">
        <v>544</v>
      </c>
      <c r="AN13" t="s">
        <v>534</v>
      </c>
      <c r="AO13" t="s">
        <v>542</v>
      </c>
      <c r="AP13" t="s">
        <v>541</v>
      </c>
      <c r="AQ13" t="s">
        <v>472</v>
      </c>
      <c r="AR13" t="s">
        <v>540</v>
      </c>
      <c r="AS13" t="s">
        <v>555</v>
      </c>
      <c r="AT13" t="s">
        <v>474</v>
      </c>
      <c r="AU13" t="s">
        <v>471</v>
      </c>
      <c r="AV13" t="s">
        <v>559</v>
      </c>
    </row>
    <row r="14" spans="1:112" x14ac:dyDescent="0.25">
      <c r="A14" t="s">
        <v>13</v>
      </c>
      <c r="B14" t="s">
        <v>89</v>
      </c>
      <c r="C14" t="s">
        <v>1162</v>
      </c>
      <c r="D14" t="s">
        <v>293</v>
      </c>
      <c r="E14" t="s">
        <v>653</v>
      </c>
      <c r="F14" t="s">
        <v>310</v>
      </c>
      <c r="G14" t="s">
        <v>2328</v>
      </c>
      <c r="H14" t="s">
        <v>2326</v>
      </c>
      <c r="I14" t="s">
        <v>449</v>
      </c>
      <c r="J14" t="s">
        <v>2327</v>
      </c>
      <c r="K14" t="s">
        <v>767</v>
      </c>
      <c r="L14" t="s">
        <v>2325</v>
      </c>
      <c r="M14" t="s">
        <v>304</v>
      </c>
      <c r="N14" t="s">
        <v>652</v>
      </c>
      <c r="O14" t="s">
        <v>2330</v>
      </c>
      <c r="P14" t="s">
        <v>2329</v>
      </c>
      <c r="Q14" t="s">
        <v>635</v>
      </c>
      <c r="R14" t="s">
        <v>332</v>
      </c>
      <c r="S14" t="s">
        <v>598</v>
      </c>
      <c r="T14" t="s">
        <v>2323</v>
      </c>
      <c r="U14" t="s">
        <v>613</v>
      </c>
      <c r="V14" t="s">
        <v>619</v>
      </c>
      <c r="W14" t="s">
        <v>302</v>
      </c>
      <c r="X14" t="s">
        <v>603</v>
      </c>
      <c r="Y14" t="s">
        <v>581</v>
      </c>
      <c r="Z14" t="s">
        <v>564</v>
      </c>
      <c r="AA14" t="s">
        <v>611</v>
      </c>
      <c r="AB14" t="s">
        <v>618</v>
      </c>
      <c r="AC14" t="s">
        <v>604</v>
      </c>
      <c r="AD14" t="s">
        <v>318</v>
      </c>
      <c r="AE14" t="s">
        <v>562</v>
      </c>
      <c r="AF14" t="s">
        <v>2324</v>
      </c>
    </row>
    <row r="15" spans="1:112" x14ac:dyDescent="0.25">
      <c r="A15" t="s">
        <v>13</v>
      </c>
      <c r="B15" t="s">
        <v>92</v>
      </c>
      <c r="C15" t="s">
        <v>504</v>
      </c>
      <c r="D15" t="s">
        <v>657</v>
      </c>
      <c r="E15" t="s">
        <v>658</v>
      </c>
      <c r="F15" t="s">
        <v>661</v>
      </c>
      <c r="G15" t="s">
        <v>663</v>
      </c>
      <c r="H15" t="s">
        <v>664</v>
      </c>
      <c r="I15" t="s">
        <v>665</v>
      </c>
      <c r="J15" t="s">
        <v>666</v>
      </c>
      <c r="K15" t="s">
        <v>484</v>
      </c>
      <c r="L15" t="s">
        <v>667</v>
      </c>
      <c r="M15" t="s">
        <v>659</v>
      </c>
      <c r="N15" t="s">
        <v>660</v>
      </c>
      <c r="O15" t="s">
        <v>662</v>
      </c>
    </row>
    <row r="16" spans="1:112" x14ac:dyDescent="0.25">
      <c r="A16" t="s">
        <v>13</v>
      </c>
      <c r="B16" t="s">
        <v>85</v>
      </c>
      <c r="C16" t="s">
        <v>668</v>
      </c>
      <c r="D16" t="s">
        <v>499</v>
      </c>
      <c r="E16" t="s">
        <v>669</v>
      </c>
      <c r="F16" t="s">
        <v>670</v>
      </c>
      <c r="G16" t="s">
        <v>671</v>
      </c>
      <c r="H16" t="s">
        <v>672</v>
      </c>
      <c r="I16" t="s">
        <v>673</v>
      </c>
      <c r="J16" t="s">
        <v>510</v>
      </c>
      <c r="K16" t="s">
        <v>511</v>
      </c>
      <c r="L16" t="s">
        <v>674</v>
      </c>
      <c r="M16" t="s">
        <v>675</v>
      </c>
      <c r="N16" t="s">
        <v>676</v>
      </c>
      <c r="O16" t="s">
        <v>677</v>
      </c>
      <c r="P16" t="s">
        <v>678</v>
      </c>
      <c r="Q16" t="s">
        <v>512</v>
      </c>
    </row>
    <row r="17" spans="1:302" x14ac:dyDescent="0.25">
      <c r="A17" t="s">
        <v>13</v>
      </c>
      <c r="B17" t="s">
        <v>679</v>
      </c>
      <c r="C17" t="s">
        <v>713</v>
      </c>
      <c r="D17" t="s">
        <v>685</v>
      </c>
      <c r="E17" t="s">
        <v>723</v>
      </c>
      <c r="F17" t="s">
        <v>699</v>
      </c>
      <c r="G17" t="s">
        <v>717</v>
      </c>
      <c r="H17" t="s">
        <v>590</v>
      </c>
      <c r="I17" t="s">
        <v>704</v>
      </c>
      <c r="J17" t="s">
        <v>707</v>
      </c>
      <c r="K17" t="s">
        <v>684</v>
      </c>
      <c r="L17" t="s">
        <v>687</v>
      </c>
      <c r="M17" t="s">
        <v>705</v>
      </c>
      <c r="N17" t="s">
        <v>718</v>
      </c>
      <c r="O17" t="s">
        <v>691</v>
      </c>
      <c r="P17" t="s">
        <v>683</v>
      </c>
      <c r="Q17" t="s">
        <v>719</v>
      </c>
      <c r="R17" t="s">
        <v>721</v>
      </c>
      <c r="S17" t="s">
        <v>720</v>
      </c>
      <c r="T17" t="s">
        <v>688</v>
      </c>
      <c r="U17" t="s">
        <v>711</v>
      </c>
      <c r="V17" t="s">
        <v>680</v>
      </c>
      <c r="W17" t="s">
        <v>725</v>
      </c>
      <c r="X17" t="s">
        <v>706</v>
      </c>
      <c r="Y17" t="s">
        <v>696</v>
      </c>
      <c r="Z17" t="s">
        <v>709</v>
      </c>
      <c r="AA17" t="s">
        <v>587</v>
      </c>
      <c r="AB17" t="s">
        <v>710</v>
      </c>
      <c r="AC17" t="s">
        <v>714</v>
      </c>
      <c r="AD17" t="s">
        <v>703</v>
      </c>
      <c r="AE17" t="s">
        <v>694</v>
      </c>
      <c r="AF17" t="s">
        <v>712</v>
      </c>
      <c r="AG17" t="s">
        <v>698</v>
      </c>
      <c r="AH17" t="s">
        <v>700</v>
      </c>
      <c r="AI17" t="s">
        <v>682</v>
      </c>
      <c r="AJ17" t="s">
        <v>693</v>
      </c>
      <c r="AK17" t="s">
        <v>715</v>
      </c>
      <c r="AL17" t="s">
        <v>708</v>
      </c>
      <c r="AM17" t="s">
        <v>722</v>
      </c>
      <c r="AN17" t="s">
        <v>702</v>
      </c>
      <c r="AO17" t="s">
        <v>716</v>
      </c>
      <c r="AP17" t="s">
        <v>695</v>
      </c>
      <c r="AQ17" t="s">
        <v>681</v>
      </c>
      <c r="AR17" t="s">
        <v>701</v>
      </c>
      <c r="AS17" t="s">
        <v>692</v>
      </c>
      <c r="AT17" t="s">
        <v>593</v>
      </c>
      <c r="AU17" t="s">
        <v>726</v>
      </c>
      <c r="AV17" t="s">
        <v>690</v>
      </c>
      <c r="AW17" t="s">
        <v>697</v>
      </c>
      <c r="AX17" t="s">
        <v>689</v>
      </c>
      <c r="AY17" t="s">
        <v>686</v>
      </c>
      <c r="AZ17" t="s">
        <v>724</v>
      </c>
    </row>
    <row r="18" spans="1:302" x14ac:dyDescent="0.25">
      <c r="A18" t="s">
        <v>13</v>
      </c>
      <c r="B18" t="s">
        <v>727</v>
      </c>
      <c r="C18" t="s">
        <v>139</v>
      </c>
      <c r="D18" t="s">
        <v>730</v>
      </c>
      <c r="E18" t="s">
        <v>739</v>
      </c>
      <c r="F18" t="s">
        <v>740</v>
      </c>
      <c r="G18" t="s">
        <v>728</v>
      </c>
      <c r="H18" t="s">
        <v>729</v>
      </c>
      <c r="I18" t="s">
        <v>731</v>
      </c>
      <c r="J18" t="s">
        <v>732</v>
      </c>
      <c r="K18" t="s">
        <v>733</v>
      </c>
      <c r="L18" t="s">
        <v>734</v>
      </c>
      <c r="M18" t="s">
        <v>735</v>
      </c>
      <c r="N18" t="s">
        <v>736</v>
      </c>
      <c r="O18" t="s">
        <v>737</v>
      </c>
      <c r="P18" t="s">
        <v>738</v>
      </c>
      <c r="Q18" t="s">
        <v>439</v>
      </c>
      <c r="R18" t="s">
        <v>741</v>
      </c>
      <c r="S18" t="s">
        <v>742</v>
      </c>
      <c r="T18" t="s">
        <v>743</v>
      </c>
      <c r="U18" t="s">
        <v>744</v>
      </c>
      <c r="V18" t="s">
        <v>745</v>
      </c>
    </row>
    <row r="19" spans="1:302" x14ac:dyDescent="0.25">
      <c r="A19" t="s">
        <v>13</v>
      </c>
      <c r="B19" t="s">
        <v>91</v>
      </c>
      <c r="C19" t="s">
        <v>784</v>
      </c>
      <c r="D19" t="s">
        <v>783</v>
      </c>
      <c r="E19" t="s">
        <v>434</v>
      </c>
      <c r="F19" t="s">
        <v>750</v>
      </c>
      <c r="G19" t="s">
        <v>766</v>
      </c>
      <c r="H19" t="s">
        <v>780</v>
      </c>
      <c r="I19" t="s">
        <v>765</v>
      </c>
      <c r="J19" t="s">
        <v>771</v>
      </c>
      <c r="K19" t="s">
        <v>779</v>
      </c>
      <c r="L19" t="s">
        <v>782</v>
      </c>
      <c r="M19" t="s">
        <v>151</v>
      </c>
      <c r="N19" t="s">
        <v>773</v>
      </c>
      <c r="O19" t="s">
        <v>756</v>
      </c>
      <c r="P19" t="s">
        <v>761</v>
      </c>
      <c r="Q19" t="s">
        <v>630</v>
      </c>
      <c r="R19" t="s">
        <v>752</v>
      </c>
      <c r="S19" t="s">
        <v>762</v>
      </c>
      <c r="T19" t="s">
        <v>774</v>
      </c>
      <c r="U19" t="s">
        <v>778</v>
      </c>
      <c r="V19" t="s">
        <v>747</v>
      </c>
      <c r="W19" t="s">
        <v>763</v>
      </c>
      <c r="X19" t="s">
        <v>785</v>
      </c>
      <c r="Y19" t="s">
        <v>772</v>
      </c>
      <c r="Z19" t="s">
        <v>775</v>
      </c>
      <c r="AA19" t="s">
        <v>746</v>
      </c>
      <c r="AB19" t="s">
        <v>768</v>
      </c>
      <c r="AC19" t="s">
        <v>9276</v>
      </c>
      <c r="AD19" t="s">
        <v>758</v>
      </c>
      <c r="AE19" t="s">
        <v>786</v>
      </c>
      <c r="AF19" t="s">
        <v>594</v>
      </c>
      <c r="AG19" t="s">
        <v>753</v>
      </c>
      <c r="AH19" t="s">
        <v>764</v>
      </c>
      <c r="AI19" t="s">
        <v>760</v>
      </c>
      <c r="AJ19" t="s">
        <v>776</v>
      </c>
      <c r="AK19" t="s">
        <v>777</v>
      </c>
      <c r="AL19" t="s">
        <v>751</v>
      </c>
      <c r="AM19" t="s">
        <v>754</v>
      </c>
      <c r="AN19" t="s">
        <v>748</v>
      </c>
      <c r="AO19" t="s">
        <v>9277</v>
      </c>
      <c r="AP19" t="s">
        <v>767</v>
      </c>
    </row>
    <row r="20" spans="1:302" x14ac:dyDescent="0.25">
      <c r="A20" t="s">
        <v>13</v>
      </c>
      <c r="B20" t="s">
        <v>79</v>
      </c>
      <c r="C20" t="s">
        <v>795</v>
      </c>
      <c r="D20" t="s">
        <v>796</v>
      </c>
      <c r="E20" t="s">
        <v>797</v>
      </c>
      <c r="F20" t="s">
        <v>800</v>
      </c>
      <c r="G20" t="s">
        <v>801</v>
      </c>
      <c r="H20" t="s">
        <v>802</v>
      </c>
      <c r="I20" t="s">
        <v>243</v>
      </c>
      <c r="J20" t="s">
        <v>804</v>
      </c>
      <c r="K20" t="s">
        <v>805</v>
      </c>
      <c r="L20" t="s">
        <v>807</v>
      </c>
      <c r="M20" t="s">
        <v>808</v>
      </c>
      <c r="N20" t="s">
        <v>809</v>
      </c>
      <c r="O20" t="s">
        <v>811</v>
      </c>
      <c r="P20" t="s">
        <v>812</v>
      </c>
      <c r="Q20" t="s">
        <v>813</v>
      </c>
      <c r="R20" t="s">
        <v>646</v>
      </c>
      <c r="S20" t="s">
        <v>817</v>
      </c>
      <c r="T20" t="s">
        <v>787</v>
      </c>
      <c r="U20" t="s">
        <v>788</v>
      </c>
      <c r="V20" t="s">
        <v>789</v>
      </c>
      <c r="W20" t="s">
        <v>790</v>
      </c>
      <c r="X20" t="s">
        <v>791</v>
      </c>
      <c r="Y20" t="s">
        <v>792</v>
      </c>
      <c r="Z20" t="s">
        <v>793</v>
      </c>
      <c r="AA20" t="s">
        <v>794</v>
      </c>
      <c r="AB20" t="s">
        <v>799</v>
      </c>
      <c r="AC20" t="s">
        <v>803</v>
      </c>
      <c r="AD20" t="s">
        <v>806</v>
      </c>
      <c r="AE20" t="s">
        <v>810</v>
      </c>
      <c r="AF20" t="s">
        <v>814</v>
      </c>
      <c r="AG20" t="s">
        <v>815</v>
      </c>
      <c r="AH20" t="s">
        <v>816</v>
      </c>
      <c r="AI20" t="s">
        <v>798</v>
      </c>
    </row>
    <row r="21" spans="1:302" x14ac:dyDescent="0.25">
      <c r="A21" s="7" t="s">
        <v>13</v>
      </c>
      <c r="B21" s="7" t="s">
        <v>818</v>
      </c>
      <c r="C21" s="7" t="s">
        <v>847</v>
      </c>
      <c r="D21" s="7" t="s">
        <v>179</v>
      </c>
      <c r="E21" s="7" t="s">
        <v>826</v>
      </c>
      <c r="F21" s="7" t="s">
        <v>569</v>
      </c>
      <c r="G21" s="7" t="s">
        <v>190</v>
      </c>
      <c r="H21" s="7" t="s">
        <v>837</v>
      </c>
      <c r="I21" s="7" t="s">
        <v>824</v>
      </c>
      <c r="J21" s="7" t="s">
        <v>767</v>
      </c>
      <c r="K21" s="7" t="s">
        <v>851</v>
      </c>
      <c r="L21" s="7" t="s">
        <v>828</v>
      </c>
      <c r="M21" s="7" t="s">
        <v>838</v>
      </c>
      <c r="N21" s="7" t="s">
        <v>789</v>
      </c>
      <c r="O21" s="7" t="s">
        <v>110</v>
      </c>
      <c r="P21" s="7" t="s">
        <v>820</v>
      </c>
      <c r="Q21" s="7" t="s">
        <v>185</v>
      </c>
      <c r="R21" s="7" t="s">
        <v>806</v>
      </c>
      <c r="S21" s="7" t="s">
        <v>831</v>
      </c>
      <c r="T21" s="7" t="s">
        <v>819</v>
      </c>
      <c r="U21" s="7" t="s">
        <v>836</v>
      </c>
      <c r="V21" s="7" t="s">
        <v>850</v>
      </c>
      <c r="W21" s="7" t="s">
        <v>829</v>
      </c>
      <c r="X21" s="7" t="s">
        <v>800</v>
      </c>
      <c r="Y21" s="7" t="s">
        <v>324</v>
      </c>
      <c r="Z21" s="7" t="s">
        <v>844</v>
      </c>
      <c r="AA21" s="7" t="s">
        <v>790</v>
      </c>
      <c r="AB21" s="7" t="s">
        <v>834</v>
      </c>
      <c r="AC21" s="7" t="s">
        <v>797</v>
      </c>
      <c r="AD21" s="7" t="s">
        <v>833</v>
      </c>
      <c r="AE21" s="7" t="s">
        <v>752</v>
      </c>
      <c r="AF21" s="7" t="s">
        <v>804</v>
      </c>
      <c r="AG21" s="7" t="s">
        <v>823</v>
      </c>
      <c r="AH21" s="7" t="s">
        <v>841</v>
      </c>
      <c r="AI21" s="7" t="s">
        <v>666</v>
      </c>
      <c r="AJ21" s="7" t="s">
        <v>849</v>
      </c>
      <c r="AK21" s="7" t="s">
        <v>821</v>
      </c>
      <c r="AL21" s="7" t="s">
        <v>792</v>
      </c>
      <c r="AM21" s="7" t="s">
        <v>848</v>
      </c>
      <c r="AN21" s="7" t="s">
        <v>832</v>
      </c>
      <c r="AO21" s="7" t="s">
        <v>182</v>
      </c>
      <c r="AP21" s="7" t="s">
        <v>254</v>
      </c>
      <c r="AQ21" s="7" t="s">
        <v>839</v>
      </c>
      <c r="AR21" s="7" t="s">
        <v>843</v>
      </c>
      <c r="AS21" s="7" t="s">
        <v>852</v>
      </c>
      <c r="AT21" s="7" t="s">
        <v>802</v>
      </c>
      <c r="AU21" s="7" t="s">
        <v>822</v>
      </c>
      <c r="AV21" s="7" t="s">
        <v>813</v>
      </c>
      <c r="AW21" s="7" t="s">
        <v>845</v>
      </c>
      <c r="AX21" s="7" t="s">
        <v>846</v>
      </c>
      <c r="AY21" s="7" t="s">
        <v>243</v>
      </c>
      <c r="AZ21" s="7" t="s">
        <v>840</v>
      </c>
      <c r="BA21" s="7" t="s">
        <v>854</v>
      </c>
      <c r="BB21" s="7" t="s">
        <v>853</v>
      </c>
      <c r="BC21" s="7" t="s">
        <v>793</v>
      </c>
      <c r="BD21" s="7" t="s">
        <v>791</v>
      </c>
      <c r="BE21" s="7" t="s">
        <v>842</v>
      </c>
      <c r="BF21" s="7" t="s">
        <v>855</v>
      </c>
      <c r="BG21" s="7" t="s">
        <v>827</v>
      </c>
      <c r="BH21" s="7" t="s">
        <v>795</v>
      </c>
      <c r="BI21" s="7" t="s">
        <v>835</v>
      </c>
      <c r="BJ21" s="7" t="s">
        <v>825</v>
      </c>
      <c r="BK21" s="7" t="s">
        <v>394</v>
      </c>
      <c r="BL21" s="7" t="s">
        <v>830</v>
      </c>
      <c r="BM21" s="7"/>
      <c r="BN21" s="7"/>
      <c r="BO21" s="7"/>
      <c r="BP21" s="7"/>
      <c r="BQ21" s="7"/>
      <c r="BR21" s="7"/>
      <c r="BS21" s="7"/>
      <c r="BT21" s="7"/>
      <c r="BU21" s="7"/>
      <c r="BV21" s="7"/>
      <c r="BW21" s="7"/>
      <c r="BX21" s="7"/>
      <c r="BY21" s="7"/>
      <c r="BZ21" s="7"/>
      <c r="CA21" s="7"/>
      <c r="CB21" s="7"/>
      <c r="CC21" s="7"/>
      <c r="CD21" s="7"/>
      <c r="CE21" s="7"/>
      <c r="CF21" s="7"/>
      <c r="CG21" s="7"/>
      <c r="CH21" s="7"/>
      <c r="CI21" s="7"/>
      <c r="CJ21" s="7"/>
      <c r="CK21" s="7"/>
      <c r="CL21" s="7"/>
      <c r="CM21" s="7"/>
      <c r="CN21" s="7"/>
      <c r="CO21" s="7"/>
      <c r="CP21" s="7"/>
      <c r="CQ21" s="7"/>
      <c r="CR21" s="7"/>
      <c r="CS21" s="7"/>
      <c r="CT21" s="7"/>
      <c r="CU21" s="7"/>
      <c r="CV21" s="7"/>
      <c r="CW21" s="7"/>
      <c r="CX21" s="7"/>
      <c r="CY21" s="7"/>
      <c r="CZ21" s="7"/>
      <c r="DA21" s="7"/>
      <c r="DB21" s="7"/>
      <c r="DC21" s="7"/>
      <c r="DD21" s="7"/>
      <c r="DE21" s="7"/>
      <c r="DF21" s="7"/>
      <c r="DG21" s="7"/>
      <c r="DH21" s="7"/>
      <c r="DI21" s="7"/>
      <c r="DJ21" s="7"/>
      <c r="DK21" s="7"/>
      <c r="DL21" s="7"/>
      <c r="DM21" s="7"/>
      <c r="DN21" s="7"/>
      <c r="DO21" s="7"/>
      <c r="DP21" s="7"/>
      <c r="DQ21" s="7"/>
      <c r="DR21" s="7"/>
      <c r="DS21" s="7"/>
      <c r="DT21" s="7"/>
      <c r="DU21" s="7"/>
      <c r="DV21" s="7"/>
      <c r="DW21" s="7"/>
      <c r="DX21" s="7"/>
      <c r="DY21" s="7"/>
      <c r="DZ21" s="7"/>
      <c r="EA21" s="7"/>
      <c r="EB21" s="7"/>
      <c r="EC21" s="7"/>
      <c r="ED21" s="7"/>
      <c r="EE21" s="7"/>
      <c r="EF21" s="7"/>
      <c r="EG21" s="7"/>
      <c r="EH21" s="7"/>
      <c r="EI21" s="7"/>
      <c r="EJ21" s="7"/>
      <c r="EK21" s="7"/>
      <c r="EL21" s="7"/>
      <c r="EM21" s="7"/>
      <c r="EN21" s="7"/>
      <c r="EO21" s="7"/>
      <c r="EP21" s="7"/>
      <c r="EQ21" s="7"/>
      <c r="ER21" s="7"/>
      <c r="ES21" s="7"/>
      <c r="ET21" s="7"/>
      <c r="EU21" s="7"/>
      <c r="EV21" s="7"/>
      <c r="EW21" s="7"/>
      <c r="EX21" s="7"/>
      <c r="EY21" s="7"/>
      <c r="EZ21" s="7"/>
      <c r="FA21" s="7"/>
      <c r="FB21" s="7"/>
      <c r="FC21" s="7"/>
      <c r="FD21" s="7"/>
      <c r="FE21" s="7"/>
      <c r="FF21" s="7"/>
      <c r="FG21" s="7"/>
      <c r="FH21" s="7"/>
      <c r="FI21" s="7"/>
      <c r="FJ21" s="7"/>
      <c r="FK21" s="7"/>
      <c r="FL21" s="7"/>
      <c r="FM21" s="7"/>
      <c r="FN21" s="7"/>
      <c r="FO21" s="7"/>
      <c r="FP21" s="7"/>
      <c r="FQ21" s="7"/>
      <c r="FR21" s="7"/>
      <c r="FS21" s="7"/>
      <c r="FT21" s="7"/>
      <c r="FU21" s="7"/>
      <c r="FV21" s="7"/>
      <c r="FW21" s="7"/>
      <c r="FX21" s="7"/>
      <c r="FY21" s="7"/>
      <c r="FZ21" s="7"/>
      <c r="GA21" s="7"/>
      <c r="GB21" s="7"/>
      <c r="GC21" s="7"/>
      <c r="GD21" s="7"/>
      <c r="GE21" s="7"/>
      <c r="GF21" s="7"/>
      <c r="GG21" s="7"/>
      <c r="GH21" s="7"/>
      <c r="GI21" s="7"/>
      <c r="GJ21" s="7"/>
      <c r="GK21" s="7"/>
      <c r="GL21" s="7"/>
      <c r="GM21" s="7"/>
      <c r="GN21" s="7"/>
      <c r="GO21" s="7"/>
      <c r="GP21" s="7"/>
      <c r="GQ21" s="7"/>
      <c r="GR21" s="7"/>
      <c r="GS21" s="7"/>
      <c r="GT21" s="7"/>
      <c r="GU21" s="7"/>
      <c r="GV21" s="7"/>
      <c r="GW21" s="7"/>
      <c r="GX21" s="7"/>
      <c r="GY21" s="7"/>
      <c r="GZ21" s="7"/>
      <c r="HA21" s="7"/>
      <c r="HB21" s="7"/>
      <c r="HC21" s="7"/>
      <c r="HD21" s="7"/>
      <c r="HE21" s="7"/>
      <c r="HF21" s="7"/>
      <c r="HG21" s="7"/>
      <c r="HH21" s="7"/>
      <c r="HI21" s="7"/>
      <c r="HJ21" s="7"/>
      <c r="HK21" s="7"/>
      <c r="HL21" s="7"/>
      <c r="HM21" s="7"/>
      <c r="HN21" s="7"/>
      <c r="HO21" s="7"/>
      <c r="HP21" s="7"/>
      <c r="HQ21" s="7"/>
      <c r="HR21" s="7"/>
      <c r="HS21" s="7"/>
      <c r="HT21" s="7"/>
      <c r="HU21" s="7"/>
      <c r="HV21" s="7"/>
      <c r="HW21" s="7"/>
      <c r="HX21" s="7"/>
      <c r="HY21" s="7"/>
      <c r="HZ21" s="7"/>
      <c r="IA21" s="7"/>
      <c r="IB21" s="7"/>
      <c r="IC21" s="7"/>
      <c r="ID21" s="7"/>
      <c r="IE21" s="7"/>
      <c r="IF21" s="7"/>
      <c r="IG21" s="7"/>
      <c r="IH21" s="7"/>
      <c r="II21" s="7"/>
      <c r="IJ21" s="7"/>
      <c r="IK21" s="7"/>
      <c r="IL21" s="7"/>
      <c r="IM21" s="7"/>
      <c r="IN21" s="7"/>
      <c r="IO21" s="7"/>
      <c r="IP21" s="7"/>
      <c r="IQ21" s="7"/>
      <c r="IR21" s="7"/>
      <c r="IS21" s="7"/>
      <c r="IT21" s="7"/>
      <c r="IU21" s="7"/>
      <c r="IV21" s="7"/>
      <c r="IW21" s="7"/>
      <c r="IX21" s="7"/>
      <c r="IY21" s="7"/>
      <c r="IZ21" s="7"/>
      <c r="JA21" s="7"/>
      <c r="JB21" s="7"/>
      <c r="JC21" s="7"/>
      <c r="JD21" s="7"/>
      <c r="JE21" s="7"/>
      <c r="JF21" s="7"/>
      <c r="JG21" s="7"/>
      <c r="JH21" s="7"/>
      <c r="JI21" s="7"/>
      <c r="JJ21" s="7"/>
      <c r="JK21" s="7"/>
      <c r="JL21" s="7"/>
      <c r="JM21" s="7"/>
      <c r="JN21" s="7"/>
      <c r="JO21" s="7"/>
      <c r="JP21" s="7"/>
      <c r="JQ21" s="7"/>
      <c r="JR21" s="7"/>
      <c r="JS21" s="7"/>
      <c r="JT21" s="7"/>
      <c r="JU21" s="7"/>
      <c r="JV21" s="7"/>
      <c r="JW21" s="7"/>
      <c r="JX21" s="7"/>
      <c r="JY21" s="7"/>
      <c r="JZ21" s="7"/>
      <c r="KA21" s="7"/>
      <c r="KB21" s="7"/>
      <c r="KC21" s="7"/>
      <c r="KD21" s="7"/>
      <c r="KE21" s="7"/>
      <c r="KF21" s="7"/>
      <c r="KG21" s="7"/>
      <c r="KH21" s="7"/>
      <c r="KI21" s="7"/>
      <c r="KJ21" s="7"/>
      <c r="KK21" s="7"/>
      <c r="KL21" s="7"/>
      <c r="KM21" s="7"/>
      <c r="KN21" s="7"/>
      <c r="KO21" s="7"/>
      <c r="KP21" s="7"/>
    </row>
    <row r="22" spans="1:302" x14ac:dyDescent="0.25">
      <c r="A22" t="s">
        <v>12</v>
      </c>
      <c r="B22" t="s">
        <v>856</v>
      </c>
      <c r="C22" t="s">
        <v>857</v>
      </c>
      <c r="D22" t="s">
        <v>858</v>
      </c>
      <c r="E22" t="s">
        <v>859</v>
      </c>
      <c r="F22" t="s">
        <v>860</v>
      </c>
      <c r="G22" t="s">
        <v>863</v>
      </c>
      <c r="H22" t="s">
        <v>864</v>
      </c>
      <c r="I22" t="s">
        <v>861</v>
      </c>
      <c r="J22" t="s">
        <v>862</v>
      </c>
    </row>
    <row r="23" spans="1:302" x14ac:dyDescent="0.25">
      <c r="A23" t="s">
        <v>12</v>
      </c>
      <c r="B23" t="s">
        <v>84</v>
      </c>
      <c r="C23" t="s">
        <v>865</v>
      </c>
      <c r="D23" t="s">
        <v>866</v>
      </c>
      <c r="E23" t="s">
        <v>867</v>
      </c>
      <c r="F23" t="s">
        <v>748</v>
      </c>
      <c r="G23" t="s">
        <v>868</v>
      </c>
      <c r="H23" t="s">
        <v>869</v>
      </c>
      <c r="I23" t="s">
        <v>870</v>
      </c>
      <c r="J23" t="s">
        <v>871</v>
      </c>
      <c r="K23" t="s">
        <v>872</v>
      </c>
      <c r="L23" t="s">
        <v>873</v>
      </c>
      <c r="M23" t="s">
        <v>874</v>
      </c>
      <c r="N23" t="s">
        <v>875</v>
      </c>
      <c r="O23" t="s">
        <v>876</v>
      </c>
      <c r="P23" t="s">
        <v>877</v>
      </c>
      <c r="Q23" t="s">
        <v>288</v>
      </c>
      <c r="R23" t="s">
        <v>371</v>
      </c>
      <c r="S23" t="s">
        <v>878</v>
      </c>
      <c r="T23" t="s">
        <v>879</v>
      </c>
      <c r="U23" t="s">
        <v>189</v>
      </c>
      <c r="V23" t="s">
        <v>880</v>
      </c>
      <c r="W23" t="s">
        <v>193</v>
      </c>
      <c r="X23" t="s">
        <v>373</v>
      </c>
      <c r="Y23" t="s">
        <v>881</v>
      </c>
      <c r="Z23" t="s">
        <v>882</v>
      </c>
      <c r="AA23" t="s">
        <v>573</v>
      </c>
      <c r="AB23" t="s">
        <v>883</v>
      </c>
      <c r="AC23" t="s">
        <v>884</v>
      </c>
      <c r="AD23" t="s">
        <v>885</v>
      </c>
      <c r="AE23" t="s">
        <v>886</v>
      </c>
      <c r="AF23" t="s">
        <v>887</v>
      </c>
      <c r="AG23" t="s">
        <v>888</v>
      </c>
      <c r="AH23" t="s">
        <v>889</v>
      </c>
      <c r="AI23" t="s">
        <v>657</v>
      </c>
      <c r="AJ23" t="s">
        <v>890</v>
      </c>
      <c r="AK23" t="s">
        <v>891</v>
      </c>
      <c r="AL23" t="s">
        <v>828</v>
      </c>
      <c r="AM23" t="s">
        <v>588</v>
      </c>
      <c r="AN23" t="s">
        <v>892</v>
      </c>
      <c r="AO23" t="s">
        <v>893</v>
      </c>
      <c r="AP23" t="s">
        <v>894</v>
      </c>
      <c r="AQ23" t="s">
        <v>895</v>
      </c>
      <c r="AR23" t="s">
        <v>896</v>
      </c>
      <c r="AS23" t="s">
        <v>897</v>
      </c>
      <c r="AT23" t="s">
        <v>766</v>
      </c>
      <c r="AU23" t="s">
        <v>898</v>
      </c>
      <c r="AV23" t="s">
        <v>387</v>
      </c>
      <c r="AW23" t="s">
        <v>899</v>
      </c>
      <c r="AX23" t="s">
        <v>388</v>
      </c>
      <c r="AY23" t="s">
        <v>900</v>
      </c>
      <c r="AZ23" t="s">
        <v>389</v>
      </c>
      <c r="BA23" t="s">
        <v>901</v>
      </c>
      <c r="BB23" t="s">
        <v>902</v>
      </c>
      <c r="BC23" t="s">
        <v>903</v>
      </c>
      <c r="BD23" t="s">
        <v>904</v>
      </c>
      <c r="BE23" t="s">
        <v>905</v>
      </c>
      <c r="BF23" t="s">
        <v>906</v>
      </c>
      <c r="BG23" t="s">
        <v>515</v>
      </c>
      <c r="BH23" t="s">
        <v>907</v>
      </c>
      <c r="BI23" t="s">
        <v>774</v>
      </c>
      <c r="BJ23" t="s">
        <v>908</v>
      </c>
      <c r="BK23" t="s">
        <v>395</v>
      </c>
      <c r="BL23" t="s">
        <v>909</v>
      </c>
      <c r="BM23" t="s">
        <v>775</v>
      </c>
      <c r="BN23" t="s">
        <v>910</v>
      </c>
      <c r="BO23" t="s">
        <v>397</v>
      </c>
      <c r="BP23" t="s">
        <v>398</v>
      </c>
      <c r="BQ23" t="s">
        <v>911</v>
      </c>
      <c r="BR23" t="s">
        <v>912</v>
      </c>
      <c r="BS23" t="s">
        <v>913</v>
      </c>
      <c r="BT23" t="s">
        <v>914</v>
      </c>
      <c r="BU23" t="s">
        <v>915</v>
      </c>
      <c r="BV23" t="s">
        <v>916</v>
      </c>
      <c r="BW23" t="s">
        <v>402</v>
      </c>
      <c r="BX23" t="s">
        <v>917</v>
      </c>
      <c r="BY23" t="s">
        <v>918</v>
      </c>
      <c r="BZ23" t="s">
        <v>665</v>
      </c>
      <c r="CA23" t="s">
        <v>919</v>
      </c>
      <c r="CB23" t="s">
        <v>920</v>
      </c>
      <c r="CC23" t="s">
        <v>921</v>
      </c>
      <c r="CD23" t="s">
        <v>922</v>
      </c>
      <c r="CE23" t="s">
        <v>923</v>
      </c>
      <c r="CF23" t="s">
        <v>924</v>
      </c>
      <c r="CG23" t="s">
        <v>925</v>
      </c>
      <c r="CH23" t="s">
        <v>926</v>
      </c>
      <c r="CI23" t="s">
        <v>927</v>
      </c>
      <c r="CJ23" t="s">
        <v>928</v>
      </c>
      <c r="CK23" t="s">
        <v>451</v>
      </c>
      <c r="CL23" t="s">
        <v>929</v>
      </c>
      <c r="CM23" t="s">
        <v>930</v>
      </c>
      <c r="CN23" t="s">
        <v>931</v>
      </c>
      <c r="CO23" t="s">
        <v>932</v>
      </c>
      <c r="CP23" t="s">
        <v>933</v>
      </c>
      <c r="CQ23" t="s">
        <v>816</v>
      </c>
      <c r="CR23" t="s">
        <v>934</v>
      </c>
      <c r="CS23" t="s">
        <v>667</v>
      </c>
      <c r="CT23" t="s">
        <v>935</v>
      </c>
      <c r="CU23" t="s">
        <v>936</v>
      </c>
      <c r="CV23" t="s">
        <v>937</v>
      </c>
      <c r="CW23" t="s">
        <v>938</v>
      </c>
      <c r="CX23" t="s">
        <v>939</v>
      </c>
    </row>
    <row r="24" spans="1:302" x14ac:dyDescent="0.25">
      <c r="A24" t="s">
        <v>12</v>
      </c>
      <c r="B24" t="s">
        <v>78</v>
      </c>
      <c r="C24" t="s">
        <v>444</v>
      </c>
      <c r="D24" t="s">
        <v>940</v>
      </c>
      <c r="E24" t="s">
        <v>404</v>
      </c>
      <c r="F24" t="s">
        <v>941</v>
      </c>
      <c r="G24" t="s">
        <v>405</v>
      </c>
      <c r="H24" t="s">
        <v>406</v>
      </c>
      <c r="I24" t="s">
        <v>407</v>
      </c>
      <c r="J24" t="s">
        <v>408</v>
      </c>
      <c r="K24" t="s">
        <v>942</v>
      </c>
      <c r="L24" t="s">
        <v>943</v>
      </c>
      <c r="M24" t="s">
        <v>409</v>
      </c>
      <c r="N24" t="s">
        <v>410</v>
      </c>
      <c r="O24" t="s">
        <v>411</v>
      </c>
      <c r="P24" t="s">
        <v>412</v>
      </c>
      <c r="Q24" t="s">
        <v>944</v>
      </c>
      <c r="R24" t="s">
        <v>945</v>
      </c>
      <c r="S24" t="s">
        <v>946</v>
      </c>
      <c r="T24" t="s">
        <v>947</v>
      </c>
      <c r="U24" t="s">
        <v>948</v>
      </c>
      <c r="V24" t="s">
        <v>949</v>
      </c>
      <c r="W24" t="s">
        <v>950</v>
      </c>
      <c r="X24" t="s">
        <v>951</v>
      </c>
      <c r="Y24" t="s">
        <v>952</v>
      </c>
      <c r="Z24" t="s">
        <v>953</v>
      </c>
      <c r="AA24" t="s">
        <v>413</v>
      </c>
      <c r="AB24" t="s">
        <v>955</v>
      </c>
      <c r="AC24" t="s">
        <v>956</v>
      </c>
      <c r="AD24" t="s">
        <v>957</v>
      </c>
      <c r="AE24" t="s">
        <v>414</v>
      </c>
      <c r="AF24" t="s">
        <v>958</v>
      </c>
      <c r="AG24" t="s">
        <v>959</v>
      </c>
      <c r="AH24" t="s">
        <v>960</v>
      </c>
      <c r="AI24" t="s">
        <v>961</v>
      </c>
      <c r="AJ24" t="s">
        <v>142</v>
      </c>
      <c r="AK24" t="s">
        <v>415</v>
      </c>
      <c r="AL24" t="s">
        <v>962</v>
      </c>
      <c r="AM24" t="s">
        <v>146</v>
      </c>
      <c r="AN24" t="s">
        <v>416</v>
      </c>
      <c r="AO24" t="s">
        <v>151</v>
      </c>
      <c r="AP24" t="s">
        <v>417</v>
      </c>
      <c r="AQ24" t="s">
        <v>418</v>
      </c>
      <c r="AR24" t="s">
        <v>963</v>
      </c>
      <c r="AS24" t="s">
        <v>574</v>
      </c>
      <c r="AT24" t="s">
        <v>964</v>
      </c>
      <c r="AU24" t="s">
        <v>419</v>
      </c>
      <c r="AV24" t="s">
        <v>420</v>
      </c>
      <c r="AW24" t="s">
        <v>756</v>
      </c>
      <c r="AX24" t="s">
        <v>965</v>
      </c>
      <c r="AY24" t="s">
        <v>421</v>
      </c>
      <c r="AZ24" t="s">
        <v>966</v>
      </c>
      <c r="BA24" t="s">
        <v>967</v>
      </c>
      <c r="BB24" t="s">
        <v>968</v>
      </c>
      <c r="BC24" t="s">
        <v>969</v>
      </c>
      <c r="BD24" t="s">
        <v>970</v>
      </c>
      <c r="BE24" t="s">
        <v>380</v>
      </c>
      <c r="BF24" t="s">
        <v>381</v>
      </c>
      <c r="BG24" t="s">
        <v>422</v>
      </c>
      <c r="BH24" t="s">
        <v>423</v>
      </c>
      <c r="BI24" t="s">
        <v>971</v>
      </c>
      <c r="BJ24" t="s">
        <v>424</v>
      </c>
      <c r="BK24" t="s">
        <v>972</v>
      </c>
      <c r="BL24" t="s">
        <v>425</v>
      </c>
      <c r="BM24" t="s">
        <v>426</v>
      </c>
      <c r="BN24" t="s">
        <v>427</v>
      </c>
      <c r="BO24" t="s">
        <v>428</v>
      </c>
      <c r="BP24" t="s">
        <v>429</v>
      </c>
      <c r="BQ24" t="s">
        <v>430</v>
      </c>
      <c r="BR24" t="s">
        <v>973</v>
      </c>
      <c r="BS24" t="s">
        <v>431</v>
      </c>
      <c r="BT24" t="s">
        <v>974</v>
      </c>
      <c r="BU24" t="s">
        <v>976</v>
      </c>
      <c r="BV24" t="s">
        <v>112</v>
      </c>
      <c r="BW24" t="s">
        <v>977</v>
      </c>
      <c r="BX24" t="s">
        <v>978</v>
      </c>
      <c r="BY24" t="s">
        <v>979</v>
      </c>
      <c r="BZ24" t="s">
        <v>980</v>
      </c>
      <c r="CA24" t="s">
        <v>217</v>
      </c>
      <c r="CB24" t="s">
        <v>432</v>
      </c>
      <c r="CC24" t="s">
        <v>981</v>
      </c>
      <c r="CD24" t="s">
        <v>982</v>
      </c>
      <c r="CE24" t="s">
        <v>433</v>
      </c>
      <c r="CF24" t="s">
        <v>983</v>
      </c>
      <c r="CG24" t="s">
        <v>984</v>
      </c>
      <c r="CH24" t="s">
        <v>985</v>
      </c>
      <c r="CI24" t="s">
        <v>986</v>
      </c>
      <c r="CJ24" t="s">
        <v>434</v>
      </c>
      <c r="CK24" t="s">
        <v>435</v>
      </c>
      <c r="CL24" t="s">
        <v>595</v>
      </c>
      <c r="CM24" t="s">
        <v>987</v>
      </c>
      <c r="CN24" t="s">
        <v>988</v>
      </c>
      <c r="CO24" t="s">
        <v>989</v>
      </c>
      <c r="CP24" t="s">
        <v>990</v>
      </c>
      <c r="CQ24" t="s">
        <v>991</v>
      </c>
      <c r="CR24" t="s">
        <v>992</v>
      </c>
      <c r="CS24" t="s">
        <v>993</v>
      </c>
      <c r="CT24" t="s">
        <v>315</v>
      </c>
      <c r="CU24" t="s">
        <v>436</v>
      </c>
      <c r="CV24" t="s">
        <v>437</v>
      </c>
      <c r="CW24" t="s">
        <v>159</v>
      </c>
      <c r="CX24" t="s">
        <v>994</v>
      </c>
      <c r="CY24" t="s">
        <v>995</v>
      </c>
      <c r="CZ24" t="s">
        <v>996</v>
      </c>
      <c r="DA24" t="s">
        <v>773</v>
      </c>
      <c r="DB24" t="s">
        <v>997</v>
      </c>
      <c r="DC24" t="s">
        <v>438</v>
      </c>
      <c r="DD24" t="s">
        <v>998</v>
      </c>
      <c r="DE24" t="s">
        <v>999</v>
      </c>
      <c r="DF24" t="s">
        <v>1000</v>
      </c>
      <c r="DG24" t="s">
        <v>328</v>
      </c>
      <c r="DH24" t="s">
        <v>1001</v>
      </c>
      <c r="DI24" t="s">
        <v>1002</v>
      </c>
      <c r="DJ24" t="s">
        <v>1003</v>
      </c>
      <c r="DK24" t="s">
        <v>1004</v>
      </c>
      <c r="DL24" t="s">
        <v>439</v>
      </c>
      <c r="DM24" t="s">
        <v>1005</v>
      </c>
      <c r="DN24" t="s">
        <v>1006</v>
      </c>
      <c r="DO24" t="s">
        <v>440</v>
      </c>
      <c r="DP24" t="s">
        <v>441</v>
      </c>
      <c r="DQ24" t="s">
        <v>1007</v>
      </c>
      <c r="DR24" t="s">
        <v>777</v>
      </c>
      <c r="DS24" t="s">
        <v>1008</v>
      </c>
      <c r="DT24" t="s">
        <v>1009</v>
      </c>
      <c r="DU24" t="s">
        <v>1010</v>
      </c>
      <c r="DV24" t="s">
        <v>1011</v>
      </c>
      <c r="DW24" t="s">
        <v>442</v>
      </c>
      <c r="DX24" t="s">
        <v>1012</v>
      </c>
      <c r="DY24" t="s">
        <v>1013</v>
      </c>
      <c r="DZ24" t="s">
        <v>1014</v>
      </c>
      <c r="EA24" t="s">
        <v>1015</v>
      </c>
      <c r="EB24" t="s">
        <v>443</v>
      </c>
      <c r="EC24" t="s">
        <v>1016</v>
      </c>
      <c r="ED24" t="s">
        <v>1017</v>
      </c>
      <c r="EE24" t="s">
        <v>1018</v>
      </c>
      <c r="EF24" t="s">
        <v>1019</v>
      </c>
      <c r="EG24" t="s">
        <v>401</v>
      </c>
      <c r="EH24" t="s">
        <v>1020</v>
      </c>
      <c r="EI24" t="s">
        <v>445</v>
      </c>
      <c r="EJ24" t="s">
        <v>446</v>
      </c>
      <c r="EK24" t="s">
        <v>1021</v>
      </c>
      <c r="EL24" t="s">
        <v>1022</v>
      </c>
      <c r="EM24" t="s">
        <v>1023</v>
      </c>
      <c r="EN24" t="s">
        <v>1024</v>
      </c>
      <c r="EO24" t="s">
        <v>631</v>
      </c>
      <c r="EP24" t="s">
        <v>447</v>
      </c>
      <c r="EQ24" t="s">
        <v>1025</v>
      </c>
      <c r="ER24" t="s">
        <v>257</v>
      </c>
      <c r="ES24" t="s">
        <v>1026</v>
      </c>
      <c r="ET24" t="s">
        <v>1027</v>
      </c>
      <c r="EU24" t="s">
        <v>1028</v>
      </c>
      <c r="EV24" t="s">
        <v>745</v>
      </c>
      <c r="EW24" t="s">
        <v>1029</v>
      </c>
      <c r="EX24" t="s">
        <v>1030</v>
      </c>
      <c r="EY24" t="s">
        <v>1031</v>
      </c>
      <c r="EZ24" t="s">
        <v>1032</v>
      </c>
      <c r="FA24" t="s">
        <v>923</v>
      </c>
      <c r="FB24" t="s">
        <v>1033</v>
      </c>
      <c r="FC24" t="s">
        <v>1034</v>
      </c>
      <c r="FD24" t="s">
        <v>1035</v>
      </c>
      <c r="FE24" t="s">
        <v>1036</v>
      </c>
      <c r="FF24" t="s">
        <v>1037</v>
      </c>
      <c r="FG24" t="s">
        <v>1038</v>
      </c>
      <c r="FH24" t="s">
        <v>1039</v>
      </c>
      <c r="FI24" t="s">
        <v>1040</v>
      </c>
      <c r="FJ24" t="s">
        <v>1041</v>
      </c>
      <c r="FK24" t="s">
        <v>643</v>
      </c>
      <c r="FL24" t="s">
        <v>1042</v>
      </c>
      <c r="FM24" t="s">
        <v>1043</v>
      </c>
      <c r="FN24" t="s">
        <v>1044</v>
      </c>
      <c r="FO24" t="s">
        <v>1045</v>
      </c>
      <c r="FP24" t="s">
        <v>1046</v>
      </c>
      <c r="FQ24" t="s">
        <v>1047</v>
      </c>
      <c r="FR24" t="s">
        <v>1048</v>
      </c>
      <c r="FS24" t="s">
        <v>1049</v>
      </c>
      <c r="FT24" t="s">
        <v>929</v>
      </c>
      <c r="FU24" t="s">
        <v>1050</v>
      </c>
      <c r="FV24" t="s">
        <v>1051</v>
      </c>
      <c r="FW24" t="s">
        <v>1052</v>
      </c>
      <c r="FX24" t="s">
        <v>128</v>
      </c>
      <c r="FY24" t="s">
        <v>1053</v>
      </c>
      <c r="FZ24" t="s">
        <v>1054</v>
      </c>
      <c r="GA24" t="s">
        <v>1055</v>
      </c>
      <c r="GB24" t="s">
        <v>1056</v>
      </c>
      <c r="GC24" t="s">
        <v>1057</v>
      </c>
      <c r="GD24" t="s">
        <v>1058</v>
      </c>
      <c r="GE24" t="s">
        <v>1059</v>
      </c>
      <c r="GF24" t="s">
        <v>1060</v>
      </c>
      <c r="GG24" t="s">
        <v>1061</v>
      </c>
      <c r="GH24" t="s">
        <v>1062</v>
      </c>
      <c r="GI24" t="s">
        <v>1063</v>
      </c>
      <c r="GJ24" t="s">
        <v>1064</v>
      </c>
      <c r="GK24" t="s">
        <v>1065</v>
      </c>
      <c r="GL24" t="s">
        <v>1066</v>
      </c>
      <c r="GM24" t="s">
        <v>1067</v>
      </c>
      <c r="GN24" t="s">
        <v>1068</v>
      </c>
      <c r="GO24" t="s">
        <v>1069</v>
      </c>
      <c r="GP24" t="s">
        <v>954</v>
      </c>
      <c r="GQ24" t="s">
        <v>975</v>
      </c>
    </row>
    <row r="25" spans="1:302" x14ac:dyDescent="0.25">
      <c r="A25" t="s">
        <v>12</v>
      </c>
      <c r="B25" t="s">
        <v>80</v>
      </c>
      <c r="C25" t="s">
        <v>1070</v>
      </c>
      <c r="D25" t="s">
        <v>1071</v>
      </c>
      <c r="E25" t="s">
        <v>1072</v>
      </c>
      <c r="F25" t="s">
        <v>193</v>
      </c>
      <c r="G25" t="s">
        <v>573</v>
      </c>
      <c r="H25" t="s">
        <v>1073</v>
      </c>
      <c r="I25" t="s">
        <v>888</v>
      </c>
      <c r="J25" t="s">
        <v>379</v>
      </c>
      <c r="K25" t="s">
        <v>894</v>
      </c>
      <c r="L25" t="s">
        <v>1074</v>
      </c>
      <c r="M25" t="s">
        <v>775</v>
      </c>
      <c r="N25" t="s">
        <v>1075</v>
      </c>
      <c r="O25" t="s">
        <v>518</v>
      </c>
      <c r="P25" t="s">
        <v>783</v>
      </c>
      <c r="Q25" t="s">
        <v>667</v>
      </c>
    </row>
    <row r="26" spans="1:302" x14ac:dyDescent="0.25">
      <c r="A26" t="s">
        <v>12</v>
      </c>
      <c r="B26" t="s">
        <v>1076</v>
      </c>
      <c r="C26" t="s">
        <v>1085</v>
      </c>
      <c r="D26" t="s">
        <v>1077</v>
      </c>
      <c r="E26" t="s">
        <v>1078</v>
      </c>
      <c r="F26" t="s">
        <v>1079</v>
      </c>
      <c r="G26" t="s">
        <v>1080</v>
      </c>
      <c r="H26" t="s">
        <v>1081</v>
      </c>
      <c r="I26" t="s">
        <v>1082</v>
      </c>
      <c r="J26" t="s">
        <v>749</v>
      </c>
      <c r="K26" t="s">
        <v>1083</v>
      </c>
      <c r="L26" t="s">
        <v>106</v>
      </c>
      <c r="M26" t="s">
        <v>1084</v>
      </c>
      <c r="N26" t="s">
        <v>1086</v>
      </c>
      <c r="O26" t="s">
        <v>1087</v>
      </c>
      <c r="P26" t="s">
        <v>1088</v>
      </c>
      <c r="Q26" t="s">
        <v>1089</v>
      </c>
      <c r="R26" t="s">
        <v>112</v>
      </c>
      <c r="S26" t="s">
        <v>1090</v>
      </c>
      <c r="T26" t="s">
        <v>1091</v>
      </c>
      <c r="U26" t="s">
        <v>980</v>
      </c>
      <c r="V26" t="s">
        <v>984</v>
      </c>
      <c r="W26" t="s">
        <v>1092</v>
      </c>
      <c r="X26" t="s">
        <v>988</v>
      </c>
      <c r="Y26" t="s">
        <v>1093</v>
      </c>
      <c r="Z26" t="s">
        <v>1094</v>
      </c>
      <c r="AA26" t="s">
        <v>1095</v>
      </c>
      <c r="AB26" t="s">
        <v>1096</v>
      </c>
      <c r="AC26" t="s">
        <v>1097</v>
      </c>
      <c r="AD26" t="s">
        <v>1098</v>
      </c>
      <c r="AE26" t="s">
        <v>1099</v>
      </c>
      <c r="AF26" t="s">
        <v>735</v>
      </c>
      <c r="AG26" t="s">
        <v>1100</v>
      </c>
      <c r="AH26" t="s">
        <v>1101</v>
      </c>
      <c r="AI26" t="s">
        <v>1102</v>
      </c>
      <c r="AJ26" t="s">
        <v>1103</v>
      </c>
      <c r="AK26" t="s">
        <v>1104</v>
      </c>
      <c r="AL26" t="s">
        <v>737</v>
      </c>
      <c r="AM26" t="s">
        <v>1000</v>
      </c>
      <c r="AN26" t="s">
        <v>1105</v>
      </c>
      <c r="AO26" t="s">
        <v>1106</v>
      </c>
      <c r="AP26" t="s">
        <v>1107</v>
      </c>
      <c r="AQ26" t="s">
        <v>1108</v>
      </c>
      <c r="AR26" t="s">
        <v>1109</v>
      </c>
      <c r="AS26" t="s">
        <v>739</v>
      </c>
      <c r="AT26" t="s">
        <v>1110</v>
      </c>
      <c r="AU26" t="s">
        <v>779</v>
      </c>
      <c r="AV26" t="s">
        <v>1010</v>
      </c>
      <c r="AW26" t="s">
        <v>1111</v>
      </c>
      <c r="AX26" t="s">
        <v>1112</v>
      </c>
      <c r="AY26" t="s">
        <v>1113</v>
      </c>
      <c r="AZ26" t="s">
        <v>1114</v>
      </c>
      <c r="BA26" t="s">
        <v>1115</v>
      </c>
      <c r="BB26" t="s">
        <v>1116</v>
      </c>
      <c r="BC26" t="s">
        <v>1014</v>
      </c>
      <c r="BD26" t="s">
        <v>1117</v>
      </c>
      <c r="BE26" t="s">
        <v>1118</v>
      </c>
      <c r="BF26" t="s">
        <v>1119</v>
      </c>
      <c r="BG26" t="s">
        <v>627</v>
      </c>
      <c r="BH26" t="s">
        <v>1120</v>
      </c>
      <c r="BI26" t="s">
        <v>1121</v>
      </c>
      <c r="BJ26" t="s">
        <v>1122</v>
      </c>
      <c r="BK26" t="s">
        <v>1123</v>
      </c>
      <c r="BL26" t="s">
        <v>1124</v>
      </c>
      <c r="BM26" t="s">
        <v>745</v>
      </c>
      <c r="BN26" t="s">
        <v>1032</v>
      </c>
      <c r="BO26" t="s">
        <v>1125</v>
      </c>
      <c r="BP26" t="s">
        <v>1126</v>
      </c>
      <c r="BQ26" t="s">
        <v>1127</v>
      </c>
      <c r="BR26" t="s">
        <v>1128</v>
      </c>
      <c r="BS26" t="s">
        <v>1129</v>
      </c>
      <c r="BT26" t="s">
        <v>1130</v>
      </c>
      <c r="BU26" t="s">
        <v>1131</v>
      </c>
      <c r="BV26" t="s">
        <v>167</v>
      </c>
      <c r="BW26" t="s">
        <v>1132</v>
      </c>
      <c r="BX26" t="s">
        <v>1133</v>
      </c>
      <c r="BY26" t="s">
        <v>1134</v>
      </c>
      <c r="BZ26" t="s">
        <v>1135</v>
      </c>
      <c r="CA26" t="s">
        <v>1136</v>
      </c>
      <c r="CB26" t="s">
        <v>1137</v>
      </c>
      <c r="CC26" t="s">
        <v>1068</v>
      </c>
      <c r="CD26" t="s">
        <v>1138</v>
      </c>
      <c r="CE26" t="s">
        <v>1139</v>
      </c>
    </row>
    <row r="27" spans="1:302" x14ac:dyDescent="0.25">
      <c r="A27" t="s">
        <v>12</v>
      </c>
      <c r="B27" t="s">
        <v>1140</v>
      </c>
      <c r="C27" t="s">
        <v>1141</v>
      </c>
      <c r="D27" t="s">
        <v>1142</v>
      </c>
      <c r="E27" t="s">
        <v>1109</v>
      </c>
      <c r="F27" t="s">
        <v>779</v>
      </c>
      <c r="G27" t="s">
        <v>1010</v>
      </c>
      <c r="H27" t="s">
        <v>741</v>
      </c>
      <c r="I27" t="s">
        <v>1143</v>
      </c>
    </row>
    <row r="28" spans="1:302" x14ac:dyDescent="0.25">
      <c r="A28" t="s">
        <v>12</v>
      </c>
      <c r="B28" t="s">
        <v>1144</v>
      </c>
      <c r="C28" t="s">
        <v>1145</v>
      </c>
      <c r="D28" t="s">
        <v>1147</v>
      </c>
      <c r="E28" t="s">
        <v>1150</v>
      </c>
      <c r="F28" t="s">
        <v>1148</v>
      </c>
      <c r="G28" t="s">
        <v>1153</v>
      </c>
      <c r="H28" t="s">
        <v>547</v>
      </c>
      <c r="I28" t="s">
        <v>1151</v>
      </c>
      <c r="J28" t="s">
        <v>1146</v>
      </c>
      <c r="K28" t="s">
        <v>1149</v>
      </c>
      <c r="L28" t="s">
        <v>1155</v>
      </c>
      <c r="M28" t="s">
        <v>1152</v>
      </c>
      <c r="N28" t="s">
        <v>1154</v>
      </c>
      <c r="O28" t="s">
        <v>1156</v>
      </c>
    </row>
    <row r="29" spans="1:302" x14ac:dyDescent="0.25">
      <c r="A29" t="s">
        <v>12</v>
      </c>
      <c r="B29" t="s">
        <v>1157</v>
      </c>
      <c r="C29" t="s">
        <v>151</v>
      </c>
      <c r="D29" t="s">
        <v>1158</v>
      </c>
      <c r="E29" t="s">
        <v>471</v>
      </c>
      <c r="F29" t="s">
        <v>472</v>
      </c>
      <c r="G29" t="s">
        <v>540</v>
      </c>
      <c r="H29" t="s">
        <v>474</v>
      </c>
      <c r="I29" t="s">
        <v>395</v>
      </c>
      <c r="J29" t="s">
        <v>244</v>
      </c>
      <c r="K29" t="s">
        <v>1159</v>
      </c>
      <c r="L29" t="s">
        <v>926</v>
      </c>
      <c r="M29" t="s">
        <v>1160</v>
      </c>
      <c r="N29" t="s">
        <v>1152</v>
      </c>
      <c r="O29" t="s">
        <v>1154</v>
      </c>
      <c r="P29" t="s">
        <v>1155</v>
      </c>
    </row>
    <row r="30" spans="1:302" x14ac:dyDescent="0.25">
      <c r="A30" t="s">
        <v>12</v>
      </c>
      <c r="B30" t="s">
        <v>1161</v>
      </c>
      <c r="C30" t="s">
        <v>180</v>
      </c>
      <c r="D30" t="s">
        <v>184</v>
      </c>
      <c r="E30" t="s">
        <v>142</v>
      </c>
      <c r="F30" t="s">
        <v>143</v>
      </c>
      <c r="G30" t="s">
        <v>135</v>
      </c>
      <c r="H30" t="s">
        <v>1162</v>
      </c>
      <c r="I30" t="s">
        <v>1163</v>
      </c>
      <c r="J30" t="s">
        <v>139</v>
      </c>
      <c r="K30" t="s">
        <v>141</v>
      </c>
      <c r="L30" t="s">
        <v>1164</v>
      </c>
      <c r="M30" t="s">
        <v>503</v>
      </c>
      <c r="N30" t="s">
        <v>150</v>
      </c>
      <c r="O30" t="s">
        <v>152</v>
      </c>
      <c r="P30" t="s">
        <v>428</v>
      </c>
      <c r="Q30" t="s">
        <v>1165</v>
      </c>
      <c r="R30" t="s">
        <v>449</v>
      </c>
      <c r="S30" t="s">
        <v>439</v>
      </c>
      <c r="T30" t="s">
        <v>1166</v>
      </c>
      <c r="U30" t="s">
        <v>1167</v>
      </c>
      <c r="V30" t="s">
        <v>444</v>
      </c>
      <c r="W30" t="s">
        <v>1168</v>
      </c>
      <c r="X30" t="s">
        <v>480</v>
      </c>
      <c r="Y30" t="s">
        <v>254</v>
      </c>
      <c r="Z30" t="s">
        <v>1169</v>
      </c>
      <c r="AA30" t="s">
        <v>1170</v>
      </c>
      <c r="AB30" t="s">
        <v>169</v>
      </c>
    </row>
    <row r="31" spans="1:302" x14ac:dyDescent="0.25">
      <c r="A31" t="s">
        <v>12</v>
      </c>
      <c r="B31" t="s">
        <v>1171</v>
      </c>
      <c r="C31" t="s">
        <v>1153</v>
      </c>
      <c r="D31" t="s">
        <v>539</v>
      </c>
      <c r="E31" t="s">
        <v>1188</v>
      </c>
      <c r="F31" t="s">
        <v>1194</v>
      </c>
      <c r="G31" t="s">
        <v>1156</v>
      </c>
      <c r="H31" t="s">
        <v>1145</v>
      </c>
      <c r="I31" t="s">
        <v>1172</v>
      </c>
      <c r="J31" t="s">
        <v>1173</v>
      </c>
      <c r="K31" t="s">
        <v>1174</v>
      </c>
      <c r="L31" t="s">
        <v>1175</v>
      </c>
      <c r="M31" t="s">
        <v>1176</v>
      </c>
      <c r="N31" t="s">
        <v>1177</v>
      </c>
      <c r="O31" t="s">
        <v>1178</v>
      </c>
      <c r="P31" t="s">
        <v>1179</v>
      </c>
      <c r="Q31" t="s">
        <v>1146</v>
      </c>
      <c r="R31" t="s">
        <v>1180</v>
      </c>
      <c r="S31" t="s">
        <v>1148</v>
      </c>
      <c r="T31" t="s">
        <v>1181</v>
      </c>
      <c r="U31" t="s">
        <v>1182</v>
      </c>
      <c r="V31" t="s">
        <v>1183</v>
      </c>
      <c r="W31" t="s">
        <v>547</v>
      </c>
      <c r="X31" t="s">
        <v>1184</v>
      </c>
      <c r="Y31" t="s">
        <v>1185</v>
      </c>
      <c r="Z31" t="s">
        <v>1186</v>
      </c>
      <c r="AA31" t="s">
        <v>1187</v>
      </c>
      <c r="AB31" t="s">
        <v>1189</v>
      </c>
      <c r="AC31" t="s">
        <v>1149</v>
      </c>
      <c r="AD31" t="s">
        <v>1190</v>
      </c>
      <c r="AE31" t="s">
        <v>1191</v>
      </c>
      <c r="AF31" t="s">
        <v>1193</v>
      </c>
      <c r="AG31" t="s">
        <v>863</v>
      </c>
      <c r="AH31" t="s">
        <v>1150</v>
      </c>
      <c r="AI31" t="s">
        <v>1195</v>
      </c>
      <c r="AJ31" t="s">
        <v>1196</v>
      </c>
      <c r="AK31" t="s">
        <v>1151</v>
      </c>
      <c r="AL31" t="s">
        <v>1152</v>
      </c>
      <c r="AM31" t="s">
        <v>1154</v>
      </c>
      <c r="AN31" t="s">
        <v>1155</v>
      </c>
      <c r="AO31" t="s">
        <v>1192</v>
      </c>
    </row>
    <row r="32" spans="1:302" x14ac:dyDescent="0.25">
      <c r="A32" t="s">
        <v>94</v>
      </c>
      <c r="B32" t="s">
        <v>81</v>
      </c>
      <c r="C32" t="s">
        <v>173</v>
      </c>
      <c r="D32" t="s">
        <v>193</v>
      </c>
      <c r="E32" t="s">
        <v>194</v>
      </c>
      <c r="F32" t="s">
        <v>195</v>
      </c>
      <c r="G32" t="s">
        <v>221</v>
      </c>
      <c r="H32" t="s">
        <v>231</v>
      </c>
      <c r="I32" t="s">
        <v>1197</v>
      </c>
      <c r="J32" t="s">
        <v>246</v>
      </c>
      <c r="K32" t="s">
        <v>256</v>
      </c>
      <c r="L32" t="s">
        <v>271</v>
      </c>
    </row>
    <row r="33" spans="1:29" x14ac:dyDescent="0.25">
      <c r="A33" t="s">
        <v>94</v>
      </c>
      <c r="B33" t="s">
        <v>88</v>
      </c>
      <c r="C33" t="s">
        <v>1203</v>
      </c>
      <c r="D33" t="s">
        <v>1199</v>
      </c>
      <c r="E33" t="s">
        <v>1201</v>
      </c>
      <c r="F33" t="s">
        <v>183</v>
      </c>
      <c r="G33" t="s">
        <v>190</v>
      </c>
      <c r="H33" t="s">
        <v>297</v>
      </c>
      <c r="I33" t="s">
        <v>302</v>
      </c>
      <c r="J33" t="s">
        <v>1198</v>
      </c>
      <c r="K33" t="s">
        <v>286</v>
      </c>
      <c r="L33" t="s">
        <v>287</v>
      </c>
      <c r="M33" t="s">
        <v>289</v>
      </c>
      <c r="N33" t="s">
        <v>1162</v>
      </c>
      <c r="O33" t="s">
        <v>497</v>
      </c>
      <c r="P33" t="s">
        <v>1200</v>
      </c>
      <c r="Q33" t="s">
        <v>181</v>
      </c>
      <c r="R33" t="s">
        <v>570</v>
      </c>
      <c r="S33" t="s">
        <v>503</v>
      </c>
      <c r="T33" t="s">
        <v>1202</v>
      </c>
      <c r="U33" t="s">
        <v>1204</v>
      </c>
      <c r="V33" t="s">
        <v>1206</v>
      </c>
      <c r="W33" t="s">
        <v>317</v>
      </c>
      <c r="X33" t="s">
        <v>770</v>
      </c>
      <c r="Y33" t="s">
        <v>330</v>
      </c>
      <c r="Z33" t="s">
        <v>1207</v>
      </c>
      <c r="AA33" t="s">
        <v>254</v>
      </c>
      <c r="AB33" t="s">
        <v>1208</v>
      </c>
      <c r="AC33" t="s">
        <v>1205</v>
      </c>
    </row>
    <row r="34" spans="1:29" x14ac:dyDescent="0.25">
      <c r="A34" t="s">
        <v>94</v>
      </c>
      <c r="B34" t="s">
        <v>95</v>
      </c>
      <c r="C34" t="s">
        <v>180</v>
      </c>
      <c r="D34" t="s">
        <v>657</v>
      </c>
      <c r="E34" t="s">
        <v>658</v>
      </c>
      <c r="F34" t="s">
        <v>1209</v>
      </c>
      <c r="G34" t="s">
        <v>515</v>
      </c>
      <c r="H34" t="s">
        <v>661</v>
      </c>
      <c r="I34" t="s">
        <v>1210</v>
      </c>
      <c r="J34" t="s">
        <v>846</v>
      </c>
      <c r="K34" t="s">
        <v>666</v>
      </c>
      <c r="L34" t="s">
        <v>1211</v>
      </c>
      <c r="M34" t="s">
        <v>659</v>
      </c>
      <c r="N34" t="s">
        <v>662</v>
      </c>
    </row>
    <row r="35" spans="1:29" x14ac:dyDescent="0.25">
      <c r="A35" t="s">
        <v>94</v>
      </c>
      <c r="B35" t="s">
        <v>97</v>
      </c>
      <c r="C35" t="s">
        <v>364</v>
      </c>
      <c r="D35" t="s">
        <v>963</v>
      </c>
      <c r="E35" t="s">
        <v>510</v>
      </c>
      <c r="F35" t="s">
        <v>1212</v>
      </c>
      <c r="G35" t="s">
        <v>1213</v>
      </c>
      <c r="H35" t="s">
        <v>906</v>
      </c>
      <c r="I35" t="s">
        <v>396</v>
      </c>
      <c r="J35" t="s">
        <v>1214</v>
      </c>
      <c r="K35" t="s">
        <v>254</v>
      </c>
      <c r="L35" t="s">
        <v>1215</v>
      </c>
      <c r="M35" t="s">
        <v>512</v>
      </c>
    </row>
    <row r="36" spans="1:29" x14ac:dyDescent="0.25">
      <c r="A36" t="s">
        <v>94</v>
      </c>
      <c r="B36" t="s">
        <v>1216</v>
      </c>
      <c r="C36" t="s">
        <v>456</v>
      </c>
      <c r="D36" t="s">
        <v>826</v>
      </c>
      <c r="E36" t="s">
        <v>1217</v>
      </c>
      <c r="F36" t="s">
        <v>800</v>
      </c>
      <c r="G36" t="s">
        <v>1165</v>
      </c>
      <c r="H36" t="s">
        <v>1218</v>
      </c>
      <c r="I36" t="s">
        <v>243</v>
      </c>
      <c r="J36" t="s">
        <v>1219</v>
      </c>
      <c r="K36" t="s">
        <v>816</v>
      </c>
      <c r="L36" t="s">
        <v>853</v>
      </c>
    </row>
    <row r="37" spans="1:29" x14ac:dyDescent="0.25">
      <c r="A37" t="s">
        <v>94</v>
      </c>
      <c r="B37" t="s">
        <v>1220</v>
      </c>
      <c r="C37" t="s">
        <v>872</v>
      </c>
      <c r="D37" t="s">
        <v>826</v>
      </c>
      <c r="E37" t="s">
        <v>1221</v>
      </c>
      <c r="F37" t="s">
        <v>1222</v>
      </c>
      <c r="G37" t="s">
        <v>1223</v>
      </c>
      <c r="H37" t="s">
        <v>1224</v>
      </c>
      <c r="I37" t="s">
        <v>1225</v>
      </c>
      <c r="J37" t="s">
        <v>1217</v>
      </c>
      <c r="K37" t="s">
        <v>1165</v>
      </c>
      <c r="L37" t="s">
        <v>844</v>
      </c>
    </row>
    <row r="38" spans="1:29" x14ac:dyDescent="0.25">
      <c r="A38" t="s">
        <v>94</v>
      </c>
      <c r="B38" t="s">
        <v>1226</v>
      </c>
      <c r="C38" t="s">
        <v>456</v>
      </c>
      <c r="D38" t="s">
        <v>496</v>
      </c>
      <c r="E38" t="s">
        <v>1227</v>
      </c>
      <c r="F38" t="s">
        <v>1224</v>
      </c>
      <c r="G38" t="s">
        <v>1228</v>
      </c>
      <c r="H38" t="s">
        <v>1217</v>
      </c>
      <c r="I38" t="s">
        <v>800</v>
      </c>
      <c r="J38" t="s">
        <v>1229</v>
      </c>
      <c r="K38" t="s">
        <v>243</v>
      </c>
      <c r="L38" t="s">
        <v>853</v>
      </c>
    </row>
    <row r="39" spans="1:29" x14ac:dyDescent="0.25">
      <c r="A39" t="s">
        <v>94</v>
      </c>
      <c r="B39" t="s">
        <v>98</v>
      </c>
      <c r="C39" t="s">
        <v>179</v>
      </c>
      <c r="D39" t="s">
        <v>826</v>
      </c>
      <c r="E39" t="s">
        <v>1230</v>
      </c>
      <c r="F39" t="s">
        <v>800</v>
      </c>
      <c r="G39" t="s">
        <v>1218</v>
      </c>
      <c r="H39" t="s">
        <v>802</v>
      </c>
      <c r="I39" t="s">
        <v>1219</v>
      </c>
      <c r="J39" t="s">
        <v>1231</v>
      </c>
      <c r="K39" t="s">
        <v>1232</v>
      </c>
      <c r="L39" t="s">
        <v>852</v>
      </c>
    </row>
    <row r="40" spans="1:29" x14ac:dyDescent="0.25">
      <c r="A40" t="s">
        <v>94</v>
      </c>
      <c r="B40" t="s">
        <v>1233</v>
      </c>
      <c r="C40" t="s">
        <v>1234</v>
      </c>
      <c r="D40" t="s">
        <v>1235</v>
      </c>
      <c r="E40" t="s">
        <v>1236</v>
      </c>
      <c r="F40" t="s">
        <v>1237</v>
      </c>
      <c r="G40" t="s">
        <v>1238</v>
      </c>
      <c r="H40" t="s">
        <v>1239</v>
      </c>
      <c r="I40" t="s">
        <v>1240</v>
      </c>
      <c r="J40" t="s">
        <v>1241</v>
      </c>
      <c r="K40" t="s">
        <v>1242</v>
      </c>
      <c r="L40" t="s">
        <v>1243</v>
      </c>
    </row>
    <row r="41" spans="1:29" x14ac:dyDescent="0.25">
      <c r="A41" t="s">
        <v>94</v>
      </c>
      <c r="B41" t="s">
        <v>1244</v>
      </c>
      <c r="C41" t="s">
        <v>791</v>
      </c>
      <c r="D41" t="s">
        <v>793</v>
      </c>
      <c r="E41" t="s">
        <v>826</v>
      </c>
      <c r="F41" t="s">
        <v>800</v>
      </c>
      <c r="G41" t="s">
        <v>1218</v>
      </c>
      <c r="H41" t="s">
        <v>243</v>
      </c>
      <c r="I41" t="s">
        <v>1219</v>
      </c>
      <c r="J41" t="s">
        <v>816</v>
      </c>
      <c r="K41" t="s">
        <v>817</v>
      </c>
      <c r="L41" t="s">
        <v>853</v>
      </c>
    </row>
    <row r="42" spans="1:29" x14ac:dyDescent="0.25">
      <c r="A42" t="s">
        <v>94</v>
      </c>
      <c r="B42" t="s">
        <v>99</v>
      </c>
      <c r="C42" t="s">
        <v>894</v>
      </c>
      <c r="D42" t="s">
        <v>1245</v>
      </c>
      <c r="E42" t="s">
        <v>676</v>
      </c>
      <c r="F42" t="s">
        <v>725</v>
      </c>
      <c r="G42" t="s">
        <v>1246</v>
      </c>
      <c r="H42" t="s">
        <v>1247</v>
      </c>
      <c r="I42" t="s">
        <v>1248</v>
      </c>
      <c r="J42" t="s">
        <v>1249</v>
      </c>
      <c r="K42" t="s">
        <v>1250</v>
      </c>
      <c r="L42" t="s">
        <v>1251</v>
      </c>
    </row>
    <row r="43" spans="1:29" x14ac:dyDescent="0.25">
      <c r="A43" t="s">
        <v>94</v>
      </c>
      <c r="B43" t="s">
        <v>1252</v>
      </c>
      <c r="C43" t="s">
        <v>894</v>
      </c>
      <c r="D43" t="s">
        <v>1222</v>
      </c>
      <c r="E43" t="s">
        <v>1223</v>
      </c>
      <c r="F43" t="s">
        <v>1253</v>
      </c>
      <c r="G43" t="s">
        <v>1254</v>
      </c>
      <c r="H43" t="s">
        <v>844</v>
      </c>
      <c r="I43" t="s">
        <v>1255</v>
      </c>
      <c r="J43" t="s">
        <v>1133</v>
      </c>
      <c r="K43" t="s">
        <v>1249</v>
      </c>
      <c r="L43" t="s">
        <v>667</v>
      </c>
    </row>
    <row r="44" spans="1:29" x14ac:dyDescent="0.25">
      <c r="A44" t="s">
        <v>94</v>
      </c>
      <c r="B44" t="s">
        <v>1256</v>
      </c>
      <c r="C44" t="s">
        <v>365</v>
      </c>
      <c r="D44" t="s">
        <v>1257</v>
      </c>
      <c r="E44" t="s">
        <v>1258</v>
      </c>
      <c r="F44" t="s">
        <v>800</v>
      </c>
      <c r="G44" t="s">
        <v>1259</v>
      </c>
      <c r="H44" t="s">
        <v>1218</v>
      </c>
      <c r="I44" t="s">
        <v>1260</v>
      </c>
      <c r="J44" t="s">
        <v>1261</v>
      </c>
      <c r="K44" t="s">
        <v>853</v>
      </c>
      <c r="L44" t="s">
        <v>1262</v>
      </c>
    </row>
    <row r="45" spans="1:29" x14ac:dyDescent="0.25">
      <c r="A45" t="s">
        <v>94</v>
      </c>
      <c r="B45" t="s">
        <v>100</v>
      </c>
      <c r="C45" t="s">
        <v>496</v>
      </c>
      <c r="D45" t="s">
        <v>1257</v>
      </c>
      <c r="E45" t="s">
        <v>1258</v>
      </c>
      <c r="F45" t="s">
        <v>1221</v>
      </c>
      <c r="G45" t="s">
        <v>1225</v>
      </c>
      <c r="H45" t="s">
        <v>1228</v>
      </c>
      <c r="I45" t="s">
        <v>674</v>
      </c>
      <c r="J45" t="s">
        <v>844</v>
      </c>
      <c r="K45" t="s">
        <v>853</v>
      </c>
      <c r="L45" t="s">
        <v>1263</v>
      </c>
    </row>
    <row r="46" spans="1:29" x14ac:dyDescent="0.25">
      <c r="A46" t="s">
        <v>94</v>
      </c>
      <c r="B46" t="s">
        <v>1264</v>
      </c>
      <c r="C46" t="s">
        <v>179</v>
      </c>
      <c r="D46" t="s">
        <v>1257</v>
      </c>
      <c r="E46" t="s">
        <v>1258</v>
      </c>
      <c r="F46" t="s">
        <v>1265</v>
      </c>
      <c r="G46" t="s">
        <v>802</v>
      </c>
      <c r="H46" t="s">
        <v>1260</v>
      </c>
      <c r="I46" t="s">
        <v>1231</v>
      </c>
      <c r="J46" t="s">
        <v>1266</v>
      </c>
      <c r="K46" t="s">
        <v>1267</v>
      </c>
      <c r="L46" t="s">
        <v>1268</v>
      </c>
    </row>
    <row r="47" spans="1:29" x14ac:dyDescent="0.25">
      <c r="A47" t="s">
        <v>94</v>
      </c>
      <c r="B47" t="s">
        <v>1269</v>
      </c>
      <c r="C47" t="s">
        <v>791</v>
      </c>
      <c r="D47" t="s">
        <v>793</v>
      </c>
      <c r="E47" t="s">
        <v>1258</v>
      </c>
      <c r="F47" t="s">
        <v>1270</v>
      </c>
      <c r="G47" t="s">
        <v>1236</v>
      </c>
      <c r="H47" t="s">
        <v>1238</v>
      </c>
      <c r="I47" t="s">
        <v>1240</v>
      </c>
      <c r="J47" t="s">
        <v>1271</v>
      </c>
      <c r="K47" t="s">
        <v>853</v>
      </c>
      <c r="L47" t="s">
        <v>1243</v>
      </c>
    </row>
    <row r="48" spans="1:29" x14ac:dyDescent="0.25">
      <c r="A48" t="s">
        <v>94</v>
      </c>
      <c r="B48" t="s">
        <v>1272</v>
      </c>
      <c r="C48" t="s">
        <v>791</v>
      </c>
      <c r="D48" t="s">
        <v>792</v>
      </c>
      <c r="E48" t="s">
        <v>793</v>
      </c>
      <c r="F48" t="s">
        <v>1257</v>
      </c>
      <c r="G48" t="s">
        <v>1258</v>
      </c>
      <c r="H48" t="s">
        <v>1273</v>
      </c>
      <c r="I48" t="s">
        <v>1274</v>
      </c>
      <c r="J48" t="s">
        <v>1260</v>
      </c>
      <c r="K48" t="s">
        <v>816</v>
      </c>
      <c r="L48" t="s">
        <v>853</v>
      </c>
    </row>
    <row r="49" spans="1:128" x14ac:dyDescent="0.25">
      <c r="A49" t="s">
        <v>94</v>
      </c>
      <c r="B49" t="s">
        <v>84</v>
      </c>
      <c r="C49" t="s">
        <v>367</v>
      </c>
      <c r="D49" t="s">
        <v>1275</v>
      </c>
      <c r="E49" t="s">
        <v>193</v>
      </c>
      <c r="F49" t="s">
        <v>1276</v>
      </c>
      <c r="G49" t="s">
        <v>887</v>
      </c>
      <c r="H49" t="s">
        <v>380</v>
      </c>
      <c r="I49" t="s">
        <v>1277</v>
      </c>
      <c r="J49" t="s">
        <v>1278</v>
      </c>
      <c r="K49" t="s">
        <v>1279</v>
      </c>
      <c r="L49" t="s">
        <v>1280</v>
      </c>
      <c r="M49" t="s">
        <v>221</v>
      </c>
      <c r="N49" t="s">
        <v>1281</v>
      </c>
      <c r="O49" t="s">
        <v>222</v>
      </c>
      <c r="P49" t="s">
        <v>1282</v>
      </c>
      <c r="Q49" t="s">
        <v>317</v>
      </c>
      <c r="R49" t="s">
        <v>1074</v>
      </c>
      <c r="S49" t="s">
        <v>1283</v>
      </c>
      <c r="T49" t="s">
        <v>403</v>
      </c>
      <c r="U49" t="s">
        <v>1284</v>
      </c>
      <c r="V49" t="s">
        <v>1285</v>
      </c>
    </row>
    <row r="50" spans="1:128" x14ac:dyDescent="0.25">
      <c r="A50" t="s">
        <v>94</v>
      </c>
      <c r="B50" t="s">
        <v>1286</v>
      </c>
      <c r="C50" t="s">
        <v>1287</v>
      </c>
      <c r="D50" t="s">
        <v>414</v>
      </c>
      <c r="E50" t="s">
        <v>1288</v>
      </c>
      <c r="F50" t="s">
        <v>1289</v>
      </c>
      <c r="G50" t="s">
        <v>1224</v>
      </c>
      <c r="H50" t="s">
        <v>1228</v>
      </c>
      <c r="I50" t="s">
        <v>1290</v>
      </c>
      <c r="J50" t="s">
        <v>1291</v>
      </c>
      <c r="K50" t="s">
        <v>1292</v>
      </c>
      <c r="L50" t="s">
        <v>1293</v>
      </c>
    </row>
    <row r="51" spans="1:128" x14ac:dyDescent="0.25">
      <c r="A51" t="s">
        <v>94</v>
      </c>
      <c r="B51" t="s">
        <v>1294</v>
      </c>
      <c r="C51" t="s">
        <v>284</v>
      </c>
      <c r="D51" t="s">
        <v>1296</v>
      </c>
      <c r="E51" t="s">
        <v>541</v>
      </c>
      <c r="F51" t="s">
        <v>999</v>
      </c>
      <c r="G51" t="s">
        <v>1297</v>
      </c>
      <c r="H51" t="s">
        <v>1168</v>
      </c>
      <c r="I51" t="s">
        <v>1300</v>
      </c>
      <c r="J51" t="s">
        <v>555</v>
      </c>
      <c r="K51" t="s">
        <v>1302</v>
      </c>
      <c r="L51" t="s">
        <v>872</v>
      </c>
      <c r="M51" t="s">
        <v>1295</v>
      </c>
      <c r="N51" t="s">
        <v>1298</v>
      </c>
      <c r="O51" t="s">
        <v>1301</v>
      </c>
      <c r="P51" t="s">
        <v>1303</v>
      </c>
      <c r="Q51" t="s">
        <v>1299</v>
      </c>
    </row>
    <row r="52" spans="1:128" x14ac:dyDescent="0.25">
      <c r="A52" t="s">
        <v>94</v>
      </c>
      <c r="B52" t="s">
        <v>78</v>
      </c>
      <c r="C52" t="s">
        <v>142</v>
      </c>
      <c r="D52" t="s">
        <v>139</v>
      </c>
      <c r="E52" t="s">
        <v>1164</v>
      </c>
      <c r="F52" t="s">
        <v>444</v>
      </c>
      <c r="G52" t="s">
        <v>1306</v>
      </c>
      <c r="H52" t="s">
        <v>135</v>
      </c>
      <c r="I52" t="s">
        <v>503</v>
      </c>
      <c r="J52" t="s">
        <v>418</v>
      </c>
      <c r="K52" t="s">
        <v>1340</v>
      </c>
      <c r="L52" t="s">
        <v>445</v>
      </c>
      <c r="M52" t="s">
        <v>254</v>
      </c>
      <c r="N52" t="s">
        <v>1036</v>
      </c>
      <c r="O52" t="s">
        <v>1064</v>
      </c>
      <c r="P52" t="s">
        <v>1067</v>
      </c>
      <c r="Q52" t="s">
        <v>1304</v>
      </c>
      <c r="R52" t="s">
        <v>1305</v>
      </c>
      <c r="S52" t="s">
        <v>136</v>
      </c>
      <c r="T52" t="s">
        <v>1307</v>
      </c>
      <c r="U52" t="s">
        <v>1308</v>
      </c>
      <c r="V52" t="s">
        <v>1199</v>
      </c>
      <c r="W52" t="s">
        <v>137</v>
      </c>
      <c r="X52" t="s">
        <v>1163</v>
      </c>
      <c r="Y52" t="s">
        <v>1309</v>
      </c>
      <c r="Z52" t="s">
        <v>1310</v>
      </c>
      <c r="AA52" t="s">
        <v>138</v>
      </c>
      <c r="AB52" t="s">
        <v>1311</v>
      </c>
      <c r="AC52" t="s">
        <v>1312</v>
      </c>
      <c r="AD52" t="s">
        <v>1313</v>
      </c>
      <c r="AE52" t="s">
        <v>1314</v>
      </c>
      <c r="AF52" t="s">
        <v>1315</v>
      </c>
      <c r="AG52" t="s">
        <v>1316</v>
      </c>
      <c r="AH52" t="s">
        <v>1317</v>
      </c>
      <c r="AI52" t="s">
        <v>500</v>
      </c>
      <c r="AJ52" t="s">
        <v>1318</v>
      </c>
      <c r="AK52" t="s">
        <v>1319</v>
      </c>
      <c r="AL52" t="s">
        <v>1320</v>
      </c>
      <c r="AM52" t="s">
        <v>1321</v>
      </c>
      <c r="AN52" t="s">
        <v>1322</v>
      </c>
      <c r="AO52" t="s">
        <v>1323</v>
      </c>
      <c r="AP52" t="s">
        <v>415</v>
      </c>
      <c r="AQ52" t="s">
        <v>1324</v>
      </c>
      <c r="AR52" t="s">
        <v>187</v>
      </c>
      <c r="AS52" t="s">
        <v>143</v>
      </c>
      <c r="AT52" t="s">
        <v>1202</v>
      </c>
      <c r="AU52" t="s">
        <v>144</v>
      </c>
      <c r="AV52" t="s">
        <v>145</v>
      </c>
      <c r="AW52" t="s">
        <v>1325</v>
      </c>
      <c r="AX52" t="s">
        <v>1326</v>
      </c>
      <c r="AY52" t="s">
        <v>1327</v>
      </c>
      <c r="AZ52" t="s">
        <v>1328</v>
      </c>
      <c r="BA52" t="s">
        <v>1329</v>
      </c>
      <c r="BB52" t="s">
        <v>417</v>
      </c>
      <c r="BC52" t="s">
        <v>1331</v>
      </c>
      <c r="BD52" t="s">
        <v>1332</v>
      </c>
      <c r="BE52" t="s">
        <v>1333</v>
      </c>
      <c r="BF52" t="s">
        <v>1334</v>
      </c>
      <c r="BG52" t="s">
        <v>423</v>
      </c>
      <c r="BH52" t="s">
        <v>1335</v>
      </c>
      <c r="BI52" t="s">
        <v>1336</v>
      </c>
      <c r="BJ52" t="s">
        <v>1337</v>
      </c>
      <c r="BK52" t="s">
        <v>1338</v>
      </c>
      <c r="BL52" t="s">
        <v>1339</v>
      </c>
      <c r="BM52" t="s">
        <v>1341</v>
      </c>
      <c r="BN52" t="s">
        <v>428</v>
      </c>
      <c r="BO52" t="s">
        <v>1342</v>
      </c>
      <c r="BP52" t="s">
        <v>1343</v>
      </c>
      <c r="BQ52" t="s">
        <v>1344</v>
      </c>
      <c r="BR52" t="s">
        <v>757</v>
      </c>
      <c r="BS52" t="s">
        <v>1176</v>
      </c>
      <c r="BT52" t="s">
        <v>1345</v>
      </c>
      <c r="BU52" t="s">
        <v>432</v>
      </c>
      <c r="BV52" t="s">
        <v>981</v>
      </c>
      <c r="BW52" t="s">
        <v>993</v>
      </c>
      <c r="BX52" t="s">
        <v>1346</v>
      </c>
      <c r="BY52" t="s">
        <v>1347</v>
      </c>
      <c r="BZ52" t="s">
        <v>1348</v>
      </c>
      <c r="CA52" t="s">
        <v>1349</v>
      </c>
      <c r="CB52" t="s">
        <v>438</v>
      </c>
      <c r="CC52" t="s">
        <v>1350</v>
      </c>
      <c r="CD52" t="s">
        <v>1351</v>
      </c>
      <c r="CE52" t="s">
        <v>1352</v>
      </c>
      <c r="CF52" t="s">
        <v>439</v>
      </c>
      <c r="CG52" t="s">
        <v>1353</v>
      </c>
      <c r="CH52" t="s">
        <v>1354</v>
      </c>
      <c r="CI52" t="s">
        <v>1355</v>
      </c>
      <c r="CJ52" t="s">
        <v>1356</v>
      </c>
      <c r="CK52" t="s">
        <v>480</v>
      </c>
      <c r="CL52" t="s">
        <v>1357</v>
      </c>
      <c r="CM52" t="s">
        <v>1358</v>
      </c>
      <c r="CN52" t="s">
        <v>1360</v>
      </c>
      <c r="CO52" t="s">
        <v>1361</v>
      </c>
      <c r="CP52" t="s">
        <v>1054</v>
      </c>
      <c r="CQ52" t="s">
        <v>1362</v>
      </c>
      <c r="CR52" t="s">
        <v>1363</v>
      </c>
      <c r="CS52" t="s">
        <v>1057</v>
      </c>
      <c r="CT52" t="s">
        <v>1364</v>
      </c>
      <c r="CU52" t="s">
        <v>1365</v>
      </c>
      <c r="CV52" t="s">
        <v>1366</v>
      </c>
      <c r="CW52" t="s">
        <v>1058</v>
      </c>
      <c r="CX52" t="s">
        <v>1368</v>
      </c>
      <c r="CY52" t="s">
        <v>1369</v>
      </c>
      <c r="CZ52" t="s">
        <v>1370</v>
      </c>
      <c r="DA52" t="s">
        <v>1371</v>
      </c>
      <c r="DB52" t="s">
        <v>1373</v>
      </c>
      <c r="DC52" t="s">
        <v>1374</v>
      </c>
      <c r="DD52" t="s">
        <v>1375</v>
      </c>
      <c r="DE52" t="s">
        <v>1376</v>
      </c>
      <c r="DF52" t="s">
        <v>1377</v>
      </c>
      <c r="DG52" t="s">
        <v>1378</v>
      </c>
      <c r="DH52" t="s">
        <v>1379</v>
      </c>
      <c r="DI52" t="s">
        <v>1380</v>
      </c>
      <c r="DJ52" t="s">
        <v>1381</v>
      </c>
      <c r="DK52" t="s">
        <v>1382</v>
      </c>
      <c r="DL52" t="s">
        <v>1383</v>
      </c>
      <c r="DM52" t="s">
        <v>1384</v>
      </c>
      <c r="DN52" t="s">
        <v>1056</v>
      </c>
      <c r="DO52" t="s">
        <v>583</v>
      </c>
      <c r="DP52" t="s">
        <v>1367</v>
      </c>
      <c r="DQ52" t="s">
        <v>1330</v>
      </c>
      <c r="DR52" t="s">
        <v>291</v>
      </c>
      <c r="DS52" t="s">
        <v>160</v>
      </c>
      <c r="DT52" t="s">
        <v>1359</v>
      </c>
      <c r="DU52" t="s">
        <v>1002</v>
      </c>
      <c r="DV52" t="s">
        <v>1372</v>
      </c>
      <c r="DW52" t="s">
        <v>446</v>
      </c>
      <c r="DX52" t="s">
        <v>424</v>
      </c>
    </row>
    <row r="53" spans="1:128" x14ac:dyDescent="0.25">
      <c r="A53" t="s">
        <v>94</v>
      </c>
      <c r="B53" t="s">
        <v>1385</v>
      </c>
      <c r="C53" t="s">
        <v>142</v>
      </c>
      <c r="D53" t="s">
        <v>438</v>
      </c>
      <c r="E53" t="s">
        <v>1163</v>
      </c>
      <c r="F53" t="s">
        <v>1164</v>
      </c>
      <c r="G53" t="s">
        <v>503</v>
      </c>
      <c r="H53" t="s">
        <v>480</v>
      </c>
      <c r="I53" t="s">
        <v>254</v>
      </c>
      <c r="J53" t="s">
        <v>1386</v>
      </c>
      <c r="K53" t="s">
        <v>1387</v>
      </c>
      <c r="L53" t="s">
        <v>449</v>
      </c>
      <c r="M53" t="s">
        <v>1001</v>
      </c>
      <c r="N53" t="s">
        <v>444</v>
      </c>
      <c r="O53" t="s">
        <v>1388</v>
      </c>
      <c r="P53" t="s">
        <v>1379</v>
      </c>
    </row>
    <row r="54" spans="1:128" x14ac:dyDescent="0.25">
      <c r="A54" t="s">
        <v>94</v>
      </c>
      <c r="B54" t="s">
        <v>1389</v>
      </c>
      <c r="C54" t="s">
        <v>1306</v>
      </c>
      <c r="D54" t="s">
        <v>135</v>
      </c>
      <c r="E54" t="s">
        <v>136</v>
      </c>
      <c r="F54" t="s">
        <v>1390</v>
      </c>
      <c r="G54" t="s">
        <v>1162</v>
      </c>
      <c r="H54" t="s">
        <v>1391</v>
      </c>
      <c r="I54" t="s">
        <v>1392</v>
      </c>
      <c r="J54" t="s">
        <v>180</v>
      </c>
      <c r="K54" t="s">
        <v>139</v>
      </c>
      <c r="L54" t="s">
        <v>141</v>
      </c>
      <c r="M54" t="s">
        <v>1164</v>
      </c>
      <c r="N54" t="s">
        <v>142</v>
      </c>
      <c r="O54" t="s">
        <v>503</v>
      </c>
      <c r="P54" t="s">
        <v>144</v>
      </c>
      <c r="Q54" t="s">
        <v>1393</v>
      </c>
      <c r="R54" t="s">
        <v>1394</v>
      </c>
      <c r="S54" t="s">
        <v>145</v>
      </c>
      <c r="T54" t="s">
        <v>1395</v>
      </c>
      <c r="U54" t="s">
        <v>1328</v>
      </c>
      <c r="V54" t="s">
        <v>160</v>
      </c>
    </row>
    <row r="55" spans="1:128" x14ac:dyDescent="0.25">
      <c r="A55" t="s">
        <v>94</v>
      </c>
      <c r="B55" t="s">
        <v>1396</v>
      </c>
      <c r="C55" t="s">
        <v>190</v>
      </c>
      <c r="D55" t="s">
        <v>497</v>
      </c>
      <c r="E55" t="s">
        <v>1199</v>
      </c>
      <c r="F55" t="s">
        <v>180</v>
      </c>
      <c r="G55" t="s">
        <v>290</v>
      </c>
      <c r="H55" t="s">
        <v>143</v>
      </c>
      <c r="I55" t="s">
        <v>879</v>
      </c>
      <c r="J55" t="s">
        <v>1329</v>
      </c>
      <c r="K55" t="s">
        <v>1206</v>
      </c>
      <c r="L55" t="s">
        <v>317</v>
      </c>
      <c r="M55" t="s">
        <v>1418</v>
      </c>
      <c r="N55" t="s">
        <v>322</v>
      </c>
      <c r="O55" t="s">
        <v>1390</v>
      </c>
      <c r="P55" t="s">
        <v>1397</v>
      </c>
      <c r="Q55" t="s">
        <v>498</v>
      </c>
      <c r="R55" t="s">
        <v>1398</v>
      </c>
      <c r="S55" t="s">
        <v>1399</v>
      </c>
      <c r="T55" t="s">
        <v>1400</v>
      </c>
      <c r="U55" t="s">
        <v>1200</v>
      </c>
      <c r="V55" t="s">
        <v>499</v>
      </c>
      <c r="W55" t="s">
        <v>1401</v>
      </c>
      <c r="X55" t="s">
        <v>1402</v>
      </c>
      <c r="Y55" t="s">
        <v>145</v>
      </c>
      <c r="Z55" t="s">
        <v>1403</v>
      </c>
      <c r="AA55" t="s">
        <v>1404</v>
      </c>
      <c r="AB55" t="s">
        <v>1405</v>
      </c>
      <c r="AC55" t="s">
        <v>1406</v>
      </c>
      <c r="AD55" t="s">
        <v>886</v>
      </c>
      <c r="AE55" t="s">
        <v>1407</v>
      </c>
      <c r="AF55" t="s">
        <v>1408</v>
      </c>
      <c r="AG55" t="s">
        <v>510</v>
      </c>
      <c r="AH55" t="s">
        <v>511</v>
      </c>
      <c r="AI55" t="s">
        <v>1205</v>
      </c>
      <c r="AJ55" t="s">
        <v>992</v>
      </c>
      <c r="AK55" t="s">
        <v>1409</v>
      </c>
      <c r="AL55" t="s">
        <v>1410</v>
      </c>
      <c r="AM55" t="s">
        <v>1411</v>
      </c>
      <c r="AN55" t="s">
        <v>1412</v>
      </c>
      <c r="AO55" t="s">
        <v>1413</v>
      </c>
      <c r="AP55" t="s">
        <v>1414</v>
      </c>
      <c r="AQ55" t="s">
        <v>1415</v>
      </c>
      <c r="AR55" t="s">
        <v>1416</v>
      </c>
      <c r="AS55" t="s">
        <v>604</v>
      </c>
      <c r="AT55" t="s">
        <v>318</v>
      </c>
      <c r="AU55" t="s">
        <v>319</v>
      </c>
      <c r="AV55" t="s">
        <v>861</v>
      </c>
      <c r="AW55" t="s">
        <v>1419</v>
      </c>
      <c r="AX55" t="s">
        <v>323</v>
      </c>
      <c r="AY55" t="s">
        <v>1421</v>
      </c>
      <c r="AZ55" t="s">
        <v>512</v>
      </c>
      <c r="BA55" t="s">
        <v>1417</v>
      </c>
      <c r="BB55" t="s">
        <v>1420</v>
      </c>
      <c r="BC55" t="s">
        <v>289</v>
      </c>
    </row>
    <row r="56" spans="1:128" x14ac:dyDescent="0.25">
      <c r="A56" t="s">
        <v>94</v>
      </c>
      <c r="B56" t="s">
        <v>1422</v>
      </c>
      <c r="C56" t="s">
        <v>1308</v>
      </c>
      <c r="D56" t="s">
        <v>137</v>
      </c>
      <c r="E56" t="s">
        <v>1423</v>
      </c>
      <c r="F56" t="s">
        <v>1319</v>
      </c>
      <c r="G56" t="s">
        <v>143</v>
      </c>
      <c r="H56" t="s">
        <v>1202</v>
      </c>
      <c r="I56" t="s">
        <v>1424</v>
      </c>
      <c r="J56" t="s">
        <v>1367</v>
      </c>
    </row>
    <row r="57" spans="1:128" x14ac:dyDescent="0.25">
      <c r="A57" t="s">
        <v>94</v>
      </c>
      <c r="B57" t="s">
        <v>1425</v>
      </c>
      <c r="C57" t="s">
        <v>1457</v>
      </c>
      <c r="D57" t="s">
        <v>1426</v>
      </c>
      <c r="E57" t="s">
        <v>1427</v>
      </c>
      <c r="F57" t="s">
        <v>1428</v>
      </c>
      <c r="G57" t="s">
        <v>412</v>
      </c>
      <c r="H57" t="s">
        <v>1429</v>
      </c>
      <c r="I57" t="s">
        <v>174</v>
      </c>
      <c r="J57" t="s">
        <v>1431</v>
      </c>
      <c r="K57" t="s">
        <v>1432</v>
      </c>
      <c r="L57" t="s">
        <v>1433</v>
      </c>
      <c r="M57" t="s">
        <v>1436</v>
      </c>
      <c r="N57" t="s">
        <v>1437</v>
      </c>
      <c r="O57" t="s">
        <v>143</v>
      </c>
      <c r="P57" t="s">
        <v>149</v>
      </c>
      <c r="Q57" t="s">
        <v>291</v>
      </c>
      <c r="R57" t="s">
        <v>573</v>
      </c>
      <c r="S57" t="s">
        <v>1438</v>
      </c>
      <c r="T57" t="s">
        <v>1439</v>
      </c>
      <c r="U57" t="s">
        <v>1440</v>
      </c>
      <c r="V57" t="s">
        <v>1173</v>
      </c>
      <c r="W57" t="s">
        <v>1441</v>
      </c>
      <c r="X57" t="s">
        <v>1442</v>
      </c>
      <c r="Y57" t="s">
        <v>1443</v>
      </c>
      <c r="Z57" t="s">
        <v>1444</v>
      </c>
      <c r="AA57" t="s">
        <v>428</v>
      </c>
      <c r="AB57" t="s">
        <v>1445</v>
      </c>
      <c r="AC57" t="s">
        <v>431</v>
      </c>
      <c r="AD57" t="s">
        <v>1446</v>
      </c>
      <c r="AE57" t="s">
        <v>1447</v>
      </c>
      <c r="AF57" t="s">
        <v>1448</v>
      </c>
      <c r="AG57" t="s">
        <v>1449</v>
      </c>
      <c r="AH57" t="s">
        <v>1450</v>
      </c>
      <c r="AI57" t="s">
        <v>1451</v>
      </c>
      <c r="AJ57" t="s">
        <v>1452</v>
      </c>
      <c r="AK57" t="s">
        <v>1453</v>
      </c>
      <c r="AL57" t="s">
        <v>1454</v>
      </c>
      <c r="AM57" t="s">
        <v>1455</v>
      </c>
      <c r="AN57" t="s">
        <v>1456</v>
      </c>
      <c r="AO57" t="s">
        <v>1165</v>
      </c>
      <c r="AP57" t="s">
        <v>449</v>
      </c>
      <c r="AQ57" t="s">
        <v>1458</v>
      </c>
      <c r="AR57" t="s">
        <v>1459</v>
      </c>
      <c r="AS57" t="s">
        <v>1460</v>
      </c>
      <c r="AT57" t="s">
        <v>1461</v>
      </c>
      <c r="AU57" t="s">
        <v>1462</v>
      </c>
      <c r="AV57" t="s">
        <v>1463</v>
      </c>
      <c r="AW57" t="s">
        <v>1464</v>
      </c>
      <c r="AX57" t="s">
        <v>1465</v>
      </c>
      <c r="AY57" t="s">
        <v>1467</v>
      </c>
      <c r="AZ57" t="s">
        <v>1468</v>
      </c>
      <c r="BA57" t="s">
        <v>547</v>
      </c>
      <c r="BB57" t="s">
        <v>1469</v>
      </c>
      <c r="BC57" t="s">
        <v>1470</v>
      </c>
      <c r="BD57" t="s">
        <v>1471</v>
      </c>
      <c r="BE57" t="s">
        <v>1472</v>
      </c>
      <c r="BF57" t="s">
        <v>1473</v>
      </c>
      <c r="BG57" t="s">
        <v>1474</v>
      </c>
      <c r="BH57" t="s">
        <v>1475</v>
      </c>
      <c r="BI57" t="s">
        <v>1476</v>
      </c>
      <c r="BJ57" t="s">
        <v>1477</v>
      </c>
      <c r="BK57" t="s">
        <v>1478</v>
      </c>
      <c r="BL57" t="s">
        <v>1479</v>
      </c>
      <c r="BM57" t="s">
        <v>1480</v>
      </c>
      <c r="BN57" t="s">
        <v>1481</v>
      </c>
      <c r="BO57" t="s">
        <v>1482</v>
      </c>
      <c r="BP57" t="s">
        <v>357</v>
      </c>
      <c r="BQ57" t="s">
        <v>1430</v>
      </c>
      <c r="BR57" t="s">
        <v>1434</v>
      </c>
      <c r="BS57" t="s">
        <v>1435</v>
      </c>
      <c r="BT57" t="s">
        <v>1466</v>
      </c>
    </row>
    <row r="58" spans="1:128" x14ac:dyDescent="0.25">
      <c r="A58" t="s">
        <v>94</v>
      </c>
      <c r="B58" t="s">
        <v>1483</v>
      </c>
      <c r="C58" t="s">
        <v>1484</v>
      </c>
      <c r="D58" t="s">
        <v>1427</v>
      </c>
      <c r="E58" t="s">
        <v>1434</v>
      </c>
      <c r="F58" t="s">
        <v>1486</v>
      </c>
      <c r="G58" t="s">
        <v>1487</v>
      </c>
      <c r="H58" t="s">
        <v>1488</v>
      </c>
      <c r="I58" t="s">
        <v>1489</v>
      </c>
      <c r="J58" t="s">
        <v>1490</v>
      </c>
      <c r="K58" t="s">
        <v>1491</v>
      </c>
      <c r="L58" t="s">
        <v>1492</v>
      </c>
      <c r="M58" t="s">
        <v>1485</v>
      </c>
    </row>
    <row r="59" spans="1:128" x14ac:dyDescent="0.25">
      <c r="A59" t="s">
        <v>94</v>
      </c>
      <c r="B59" t="s">
        <v>1493</v>
      </c>
      <c r="C59" t="s">
        <v>1494</v>
      </c>
      <c r="D59" t="s">
        <v>1484</v>
      </c>
      <c r="E59" t="s">
        <v>1426</v>
      </c>
      <c r="F59" t="s">
        <v>1427</v>
      </c>
      <c r="G59" t="s">
        <v>1495</v>
      </c>
      <c r="H59" t="s">
        <v>412</v>
      </c>
      <c r="I59" t="s">
        <v>1496</v>
      </c>
      <c r="J59" t="s">
        <v>1497</v>
      </c>
      <c r="K59" t="s">
        <v>1432</v>
      </c>
      <c r="L59" t="s">
        <v>1436</v>
      </c>
      <c r="M59" t="s">
        <v>1498</v>
      </c>
      <c r="N59" t="s">
        <v>415</v>
      </c>
      <c r="O59" t="s">
        <v>143</v>
      </c>
      <c r="P59" t="s">
        <v>1499</v>
      </c>
      <c r="Q59" t="s">
        <v>146</v>
      </c>
      <c r="R59" t="s">
        <v>148</v>
      </c>
      <c r="S59" t="s">
        <v>1500</v>
      </c>
      <c r="T59" t="s">
        <v>1501</v>
      </c>
      <c r="U59" t="s">
        <v>1502</v>
      </c>
      <c r="V59" t="s">
        <v>1503</v>
      </c>
      <c r="W59" t="s">
        <v>1504</v>
      </c>
      <c r="X59" t="s">
        <v>1505</v>
      </c>
      <c r="Y59" t="s">
        <v>1506</v>
      </c>
      <c r="Z59" t="s">
        <v>1507</v>
      </c>
      <c r="AA59" t="s">
        <v>1445</v>
      </c>
      <c r="AB59" t="s">
        <v>1508</v>
      </c>
      <c r="AC59" t="s">
        <v>1509</v>
      </c>
      <c r="AD59" t="s">
        <v>1510</v>
      </c>
      <c r="AE59" t="s">
        <v>1511</v>
      </c>
      <c r="AF59" t="s">
        <v>1450</v>
      </c>
      <c r="AG59" t="s">
        <v>1513</v>
      </c>
      <c r="AH59" t="s">
        <v>1514</v>
      </c>
      <c r="AI59" t="s">
        <v>1451</v>
      </c>
      <c r="AJ59" t="s">
        <v>1516</v>
      </c>
      <c r="AK59" t="s">
        <v>1517</v>
      </c>
      <c r="AL59" t="s">
        <v>1518</v>
      </c>
      <c r="AM59" t="s">
        <v>1519</v>
      </c>
      <c r="AN59" t="s">
        <v>1520</v>
      </c>
      <c r="AO59" t="s">
        <v>1521</v>
      </c>
      <c r="AP59" t="s">
        <v>1522</v>
      </c>
      <c r="AQ59" t="s">
        <v>1452</v>
      </c>
      <c r="AR59" t="s">
        <v>1486</v>
      </c>
      <c r="AS59" t="s">
        <v>1523</v>
      </c>
      <c r="AT59" t="s">
        <v>1524</v>
      </c>
      <c r="AU59" t="s">
        <v>1487</v>
      </c>
      <c r="AV59" t="s">
        <v>1525</v>
      </c>
      <c r="AW59" t="s">
        <v>1526</v>
      </c>
      <c r="AX59" t="s">
        <v>1527</v>
      </c>
      <c r="AY59" t="s">
        <v>1453</v>
      </c>
      <c r="AZ59" t="s">
        <v>1528</v>
      </c>
      <c r="BA59" t="s">
        <v>160</v>
      </c>
      <c r="BB59" t="s">
        <v>1529</v>
      </c>
      <c r="BC59" t="s">
        <v>1530</v>
      </c>
      <c r="BD59" t="s">
        <v>449</v>
      </c>
      <c r="BE59" t="s">
        <v>1457</v>
      </c>
      <c r="BF59" t="s">
        <v>1000</v>
      </c>
      <c r="BG59" t="s">
        <v>1531</v>
      </c>
      <c r="BH59" t="s">
        <v>1532</v>
      </c>
      <c r="BI59" t="s">
        <v>1533</v>
      </c>
      <c r="BJ59" t="s">
        <v>1534</v>
      </c>
      <c r="BK59" t="s">
        <v>1535</v>
      </c>
      <c r="BL59" t="s">
        <v>1536</v>
      </c>
      <c r="BM59" t="s">
        <v>1537</v>
      </c>
      <c r="BN59" t="s">
        <v>1471</v>
      </c>
      <c r="BO59" t="s">
        <v>1538</v>
      </c>
      <c r="BP59" t="s">
        <v>846</v>
      </c>
      <c r="BQ59" t="s">
        <v>666</v>
      </c>
      <c r="BR59" t="s">
        <v>1539</v>
      </c>
      <c r="BS59" t="s">
        <v>1540</v>
      </c>
      <c r="BT59" t="s">
        <v>1490</v>
      </c>
      <c r="BU59" t="s">
        <v>1541</v>
      </c>
      <c r="BV59" t="s">
        <v>1542</v>
      </c>
      <c r="BW59" t="s">
        <v>1543</v>
      </c>
      <c r="BX59" t="s">
        <v>1544</v>
      </c>
      <c r="BY59" t="s">
        <v>1491</v>
      </c>
      <c r="BZ59" t="s">
        <v>1545</v>
      </c>
      <c r="CA59" t="s">
        <v>1546</v>
      </c>
      <c r="CB59" t="s">
        <v>1547</v>
      </c>
      <c r="CC59" t="s">
        <v>935</v>
      </c>
      <c r="CD59" t="s">
        <v>1548</v>
      </c>
      <c r="CE59" t="s">
        <v>1549</v>
      </c>
      <c r="CF59" t="s">
        <v>1550</v>
      </c>
      <c r="CG59" t="s">
        <v>1434</v>
      </c>
      <c r="CH59" t="s">
        <v>1485</v>
      </c>
      <c r="CI59" t="s">
        <v>1512</v>
      </c>
      <c r="CJ59" t="s">
        <v>1466</v>
      </c>
      <c r="CK59" t="s">
        <v>1515</v>
      </c>
    </row>
    <row r="60" spans="1:128" x14ac:dyDescent="0.25">
      <c r="A60" t="s">
        <v>94</v>
      </c>
      <c r="B60" t="s">
        <v>101</v>
      </c>
      <c r="C60" t="s">
        <v>827</v>
      </c>
      <c r="D60" t="s">
        <v>1245</v>
      </c>
      <c r="E60" t="s">
        <v>674</v>
      </c>
      <c r="F60" t="s">
        <v>1551</v>
      </c>
      <c r="G60" t="s">
        <v>844</v>
      </c>
      <c r="H60" t="s">
        <v>1249</v>
      </c>
      <c r="I60" t="s">
        <v>1552</v>
      </c>
      <c r="J60" t="s">
        <v>1553</v>
      </c>
      <c r="K60" t="s">
        <v>1263</v>
      </c>
      <c r="L60" t="s">
        <v>1554</v>
      </c>
    </row>
    <row r="61" spans="1:128" x14ac:dyDescent="0.25">
      <c r="A61" t="s">
        <v>94</v>
      </c>
      <c r="B61" t="s">
        <v>1555</v>
      </c>
      <c r="C61" t="s">
        <v>180</v>
      </c>
      <c r="D61" t="s">
        <v>1200</v>
      </c>
      <c r="E61" t="s">
        <v>290</v>
      </c>
      <c r="F61" t="s">
        <v>143</v>
      </c>
      <c r="G61" t="s">
        <v>1203</v>
      </c>
      <c r="H61" t="s">
        <v>289</v>
      </c>
      <c r="I61" t="s">
        <v>497</v>
      </c>
      <c r="J61" t="s">
        <v>498</v>
      </c>
      <c r="K61" t="s">
        <v>1199</v>
      </c>
      <c r="L61" t="s">
        <v>499</v>
      </c>
      <c r="M61" t="s">
        <v>1201</v>
      </c>
      <c r="N61" t="s">
        <v>503</v>
      </c>
      <c r="O61" t="s">
        <v>144</v>
      </c>
      <c r="P61" t="s">
        <v>1403</v>
      </c>
      <c r="Q61" t="s">
        <v>1406</v>
      </c>
      <c r="R61" t="s">
        <v>297</v>
      </c>
      <c r="S61" t="s">
        <v>510</v>
      </c>
      <c r="T61" t="s">
        <v>511</v>
      </c>
      <c r="U61" t="s">
        <v>1205</v>
      </c>
      <c r="V61" t="s">
        <v>1206</v>
      </c>
      <c r="W61" t="s">
        <v>317</v>
      </c>
      <c r="X61" t="s">
        <v>160</v>
      </c>
      <c r="Y61" t="s">
        <v>322</v>
      </c>
      <c r="Z61" t="s">
        <v>323</v>
      </c>
      <c r="AA61" t="s">
        <v>254</v>
      </c>
      <c r="AB61" t="s">
        <v>512</v>
      </c>
    </row>
    <row r="62" spans="1:128" x14ac:dyDescent="0.25">
      <c r="A62" t="s">
        <v>94</v>
      </c>
      <c r="B62" t="s">
        <v>1556</v>
      </c>
      <c r="C62" t="s">
        <v>142</v>
      </c>
      <c r="D62" t="s">
        <v>1564</v>
      </c>
      <c r="E62" t="s">
        <v>684</v>
      </c>
      <c r="F62" t="s">
        <v>1569</v>
      </c>
      <c r="G62" t="s">
        <v>1595</v>
      </c>
      <c r="H62" t="s">
        <v>1108</v>
      </c>
      <c r="I62" t="s">
        <v>1605</v>
      </c>
      <c r="J62" t="s">
        <v>1606</v>
      </c>
      <c r="K62" t="s">
        <v>169</v>
      </c>
      <c r="L62" t="s">
        <v>778</v>
      </c>
      <c r="M62" t="s">
        <v>449</v>
      </c>
      <c r="N62" t="s">
        <v>480</v>
      </c>
      <c r="O62" t="s">
        <v>385</v>
      </c>
      <c r="P62" t="s">
        <v>450</v>
      </c>
      <c r="Q62" t="s">
        <v>201</v>
      </c>
      <c r="R62" t="s">
        <v>1054</v>
      </c>
      <c r="S62" t="s">
        <v>1557</v>
      </c>
      <c r="T62" t="s">
        <v>404</v>
      </c>
      <c r="U62" t="s">
        <v>1565</v>
      </c>
      <c r="V62" t="s">
        <v>267</v>
      </c>
      <c r="W62" t="s">
        <v>1567</v>
      </c>
      <c r="X62" t="s">
        <v>1596</v>
      </c>
      <c r="Y62" t="s">
        <v>1589</v>
      </c>
      <c r="Z62" t="s">
        <v>1616</v>
      </c>
      <c r="AA62" t="s">
        <v>1611</v>
      </c>
      <c r="AB62" t="s">
        <v>1614</v>
      </c>
      <c r="AC62" t="s">
        <v>304</v>
      </c>
      <c r="AD62" t="s">
        <v>1581</v>
      </c>
      <c r="AE62" t="s">
        <v>749</v>
      </c>
      <c r="AF62" t="s">
        <v>1023</v>
      </c>
      <c r="AG62" t="s">
        <v>1600</v>
      </c>
      <c r="AH62" t="s">
        <v>1601</v>
      </c>
      <c r="AI62" t="s">
        <v>1582</v>
      </c>
      <c r="AJ62" t="s">
        <v>1593</v>
      </c>
      <c r="AK62" t="s">
        <v>1590</v>
      </c>
      <c r="AL62" t="s">
        <v>1574</v>
      </c>
      <c r="AM62" t="s">
        <v>1583</v>
      </c>
      <c r="AN62" t="s">
        <v>1613</v>
      </c>
      <c r="AO62" t="s">
        <v>1598</v>
      </c>
      <c r="AP62" t="s">
        <v>1560</v>
      </c>
      <c r="AQ62" t="s">
        <v>1571</v>
      </c>
      <c r="AR62" t="s">
        <v>1597</v>
      </c>
      <c r="AS62" t="s">
        <v>1563</v>
      </c>
      <c r="AT62" t="s">
        <v>771</v>
      </c>
      <c r="AU62" t="s">
        <v>1576</v>
      </c>
      <c r="AV62" t="s">
        <v>1031</v>
      </c>
      <c r="AW62" t="s">
        <v>1608</v>
      </c>
      <c r="AX62" t="s">
        <v>1618</v>
      </c>
      <c r="AY62" t="s">
        <v>482</v>
      </c>
      <c r="AZ62" t="s">
        <v>1612</v>
      </c>
      <c r="BA62" t="s">
        <v>254</v>
      </c>
      <c r="BB62" t="s">
        <v>143</v>
      </c>
      <c r="BC62" t="s">
        <v>1577</v>
      </c>
      <c r="BD62" t="s">
        <v>879</v>
      </c>
      <c r="BE62" t="s">
        <v>1585</v>
      </c>
      <c r="BF62" t="s">
        <v>1367</v>
      </c>
      <c r="BG62" t="s">
        <v>1562</v>
      </c>
      <c r="BH62" t="s">
        <v>1580</v>
      </c>
      <c r="BI62" t="s">
        <v>1594</v>
      </c>
      <c r="BJ62" t="s">
        <v>1209</v>
      </c>
      <c r="BK62" t="s">
        <v>1610</v>
      </c>
      <c r="BL62" t="s">
        <v>1566</v>
      </c>
      <c r="BM62" t="s">
        <v>147</v>
      </c>
      <c r="BN62" t="s">
        <v>160</v>
      </c>
      <c r="BO62" t="s">
        <v>455</v>
      </c>
      <c r="BP62" t="s">
        <v>290</v>
      </c>
      <c r="BQ62" t="s">
        <v>317</v>
      </c>
      <c r="BR62" t="s">
        <v>1584</v>
      </c>
      <c r="BS62" t="s">
        <v>1602</v>
      </c>
      <c r="BT62" t="s">
        <v>1057</v>
      </c>
      <c r="BU62" t="s">
        <v>1599</v>
      </c>
      <c r="BV62" t="s">
        <v>1572</v>
      </c>
      <c r="BW62" t="s">
        <v>1575</v>
      </c>
      <c r="BX62" t="s">
        <v>1592</v>
      </c>
      <c r="BY62" t="s">
        <v>1570</v>
      </c>
      <c r="BZ62" t="s">
        <v>1067</v>
      </c>
      <c r="CA62" t="s">
        <v>1607</v>
      </c>
      <c r="CB62" t="s">
        <v>1477</v>
      </c>
      <c r="CC62" t="s">
        <v>430</v>
      </c>
      <c r="CD62" t="s">
        <v>622</v>
      </c>
      <c r="CE62" t="s">
        <v>1573</v>
      </c>
      <c r="CF62" t="s">
        <v>1591</v>
      </c>
      <c r="CG62" t="s">
        <v>1587</v>
      </c>
      <c r="CH62" t="s">
        <v>1579</v>
      </c>
      <c r="CI62" t="s">
        <v>1568</v>
      </c>
      <c r="CJ62" t="s">
        <v>1561</v>
      </c>
      <c r="CK62" t="s">
        <v>1578</v>
      </c>
      <c r="CL62" t="s">
        <v>1603</v>
      </c>
      <c r="CM62" t="s">
        <v>1604</v>
      </c>
      <c r="CN62" t="s">
        <v>1609</v>
      </c>
      <c r="CO62" t="s">
        <v>757</v>
      </c>
      <c r="CP62" t="s">
        <v>1559</v>
      </c>
      <c r="CQ62" t="s">
        <v>1617</v>
      </c>
      <c r="CR62" t="s">
        <v>1586</v>
      </c>
      <c r="CS62" t="s">
        <v>1615</v>
      </c>
      <c r="CT62" t="s">
        <v>1558</v>
      </c>
      <c r="CU62" t="s">
        <v>1588</v>
      </c>
      <c r="CV62" t="s">
        <v>148</v>
      </c>
    </row>
    <row r="63" spans="1:128" x14ac:dyDescent="0.25">
      <c r="A63" t="s">
        <v>94</v>
      </c>
      <c r="B63" t="s">
        <v>1619</v>
      </c>
      <c r="C63" t="s">
        <v>180</v>
      </c>
      <c r="D63" t="s">
        <v>290</v>
      </c>
      <c r="E63" t="s">
        <v>497</v>
      </c>
      <c r="F63" t="s">
        <v>498</v>
      </c>
      <c r="G63" t="s">
        <v>1199</v>
      </c>
      <c r="H63" t="s">
        <v>1200</v>
      </c>
      <c r="I63" t="s">
        <v>499</v>
      </c>
      <c r="J63" t="s">
        <v>1403</v>
      </c>
      <c r="K63" t="s">
        <v>1406</v>
      </c>
      <c r="L63" t="s">
        <v>510</v>
      </c>
      <c r="M63" t="s">
        <v>511</v>
      </c>
      <c r="N63" t="s">
        <v>1205</v>
      </c>
      <c r="O63" t="s">
        <v>1206</v>
      </c>
      <c r="P63" t="s">
        <v>317</v>
      </c>
      <c r="Q63" t="s">
        <v>322</v>
      </c>
      <c r="R63" t="s">
        <v>323</v>
      </c>
      <c r="S63" t="s">
        <v>512</v>
      </c>
    </row>
    <row r="64" spans="1:128" x14ac:dyDescent="0.25">
      <c r="A64" t="s">
        <v>94</v>
      </c>
      <c r="B64" t="s">
        <v>1620</v>
      </c>
      <c r="C64" t="s">
        <v>598</v>
      </c>
      <c r="D64" t="s">
        <v>1621</v>
      </c>
      <c r="E64" t="s">
        <v>449</v>
      </c>
      <c r="F64" t="s">
        <v>1229</v>
      </c>
      <c r="G64" t="s">
        <v>1622</v>
      </c>
      <c r="H64" t="s">
        <v>1623</v>
      </c>
      <c r="I64" t="s">
        <v>1624</v>
      </c>
      <c r="J64" t="s">
        <v>1625</v>
      </c>
      <c r="K64" t="s">
        <v>1249</v>
      </c>
      <c r="L64" t="s">
        <v>1626</v>
      </c>
    </row>
    <row r="65" spans="1:86" x14ac:dyDescent="0.25">
      <c r="A65" t="s">
        <v>94</v>
      </c>
      <c r="B65" t="s">
        <v>1627</v>
      </c>
      <c r="C65" t="s">
        <v>1628</v>
      </c>
      <c r="D65" t="s">
        <v>173</v>
      </c>
      <c r="E65" t="s">
        <v>194</v>
      </c>
      <c r="F65" t="s">
        <v>195</v>
      </c>
      <c r="G65" t="s">
        <v>227</v>
      </c>
      <c r="H65" t="s">
        <v>231</v>
      </c>
      <c r="I65" t="s">
        <v>1629</v>
      </c>
      <c r="J65" t="s">
        <v>246</v>
      </c>
      <c r="K65" t="s">
        <v>256</v>
      </c>
      <c r="L65" t="s">
        <v>270</v>
      </c>
    </row>
    <row r="66" spans="1:86" x14ac:dyDescent="0.25">
      <c r="A66" t="s">
        <v>94</v>
      </c>
      <c r="B66" t="s">
        <v>93</v>
      </c>
      <c r="C66" t="s">
        <v>186</v>
      </c>
      <c r="D66" t="s">
        <v>503</v>
      </c>
      <c r="E66" t="s">
        <v>499</v>
      </c>
      <c r="F66" t="s">
        <v>1630</v>
      </c>
      <c r="G66" t="s">
        <v>1631</v>
      </c>
      <c r="H66" t="s">
        <v>791</v>
      </c>
      <c r="I66" t="s">
        <v>792</v>
      </c>
      <c r="J66" t="s">
        <v>793</v>
      </c>
      <c r="K66" t="s">
        <v>1632</v>
      </c>
      <c r="L66" t="s">
        <v>510</v>
      </c>
      <c r="M66" t="s">
        <v>511</v>
      </c>
      <c r="N66" t="s">
        <v>594</v>
      </c>
      <c r="O66" t="s">
        <v>246</v>
      </c>
      <c r="P66" t="s">
        <v>254</v>
      </c>
      <c r="Q66" t="s">
        <v>512</v>
      </c>
    </row>
    <row r="67" spans="1:86" x14ac:dyDescent="0.25">
      <c r="A67" t="s">
        <v>94</v>
      </c>
      <c r="B67" t="s">
        <v>1633</v>
      </c>
      <c r="C67" t="s">
        <v>1635</v>
      </c>
      <c r="D67" t="s">
        <v>670</v>
      </c>
      <c r="E67" t="s">
        <v>1634</v>
      </c>
      <c r="F67" t="s">
        <v>1253</v>
      </c>
      <c r="G67" t="s">
        <v>676</v>
      </c>
    </row>
    <row r="68" spans="1:86" x14ac:dyDescent="0.25">
      <c r="A68" t="s">
        <v>94</v>
      </c>
      <c r="B68" t="s">
        <v>90</v>
      </c>
      <c r="C68" t="s">
        <v>290</v>
      </c>
      <c r="D68" t="s">
        <v>1636</v>
      </c>
      <c r="E68" t="s">
        <v>180</v>
      </c>
      <c r="F68" t="s">
        <v>1200</v>
      </c>
      <c r="G68" t="s">
        <v>142</v>
      </c>
      <c r="H68" t="s">
        <v>1637</v>
      </c>
      <c r="I68" t="s">
        <v>1638</v>
      </c>
      <c r="J68" t="s">
        <v>1639</v>
      </c>
      <c r="K68" t="s">
        <v>1632</v>
      </c>
      <c r="L68" t="s">
        <v>1325</v>
      </c>
      <c r="M68" t="s">
        <v>1205</v>
      </c>
      <c r="N68" t="s">
        <v>594</v>
      </c>
      <c r="O68" t="s">
        <v>765</v>
      </c>
      <c r="P68" t="s">
        <v>771</v>
      </c>
      <c r="Q68" t="s">
        <v>773</v>
      </c>
      <c r="R68" t="s">
        <v>1640</v>
      </c>
      <c r="S68" t="s">
        <v>1641</v>
      </c>
      <c r="T68" t="s">
        <v>783</v>
      </c>
      <c r="U68" t="s">
        <v>630</v>
      </c>
      <c r="V68" t="s">
        <v>785</v>
      </c>
      <c r="W68" t="s">
        <v>482</v>
      </c>
      <c r="X68" t="s">
        <v>1543</v>
      </c>
    </row>
    <row r="69" spans="1:86" x14ac:dyDescent="0.25">
      <c r="A69" t="s">
        <v>94</v>
      </c>
      <c r="B69" t="s">
        <v>1642</v>
      </c>
      <c r="C69" t="s">
        <v>1628</v>
      </c>
      <c r="D69" t="s">
        <v>173</v>
      </c>
      <c r="E69" t="s">
        <v>194</v>
      </c>
      <c r="F69" t="s">
        <v>1643</v>
      </c>
      <c r="G69" t="s">
        <v>1644</v>
      </c>
      <c r="H69" t="s">
        <v>246</v>
      </c>
      <c r="I69" t="s">
        <v>256</v>
      </c>
      <c r="J69" t="s">
        <v>1134</v>
      </c>
      <c r="K69" t="s">
        <v>1645</v>
      </c>
      <c r="L69" t="s">
        <v>271</v>
      </c>
    </row>
    <row r="70" spans="1:86" x14ac:dyDescent="0.25">
      <c r="A70" t="s">
        <v>94</v>
      </c>
      <c r="B70" t="s">
        <v>1646</v>
      </c>
      <c r="C70" t="s">
        <v>142</v>
      </c>
      <c r="D70" t="s">
        <v>143</v>
      </c>
      <c r="E70" t="s">
        <v>152</v>
      </c>
      <c r="F70" t="s">
        <v>455</v>
      </c>
      <c r="G70" t="s">
        <v>135</v>
      </c>
      <c r="H70" t="s">
        <v>1162</v>
      </c>
      <c r="I70" t="s">
        <v>137</v>
      </c>
      <c r="J70" t="s">
        <v>1647</v>
      </c>
      <c r="K70" t="s">
        <v>141</v>
      </c>
      <c r="L70" t="s">
        <v>1164</v>
      </c>
      <c r="M70" t="s">
        <v>503</v>
      </c>
      <c r="N70" t="s">
        <v>428</v>
      </c>
      <c r="O70" t="s">
        <v>1165</v>
      </c>
      <c r="P70" t="s">
        <v>449</v>
      </c>
      <c r="Q70" t="s">
        <v>1001</v>
      </c>
      <c r="R70" t="s">
        <v>163</v>
      </c>
      <c r="S70" t="s">
        <v>444</v>
      </c>
      <c r="T70" t="s">
        <v>254</v>
      </c>
      <c r="U70" t="s">
        <v>1388</v>
      </c>
      <c r="V70" t="s">
        <v>169</v>
      </c>
    </row>
    <row r="71" spans="1:86" x14ac:dyDescent="0.25">
      <c r="A71" t="s">
        <v>94</v>
      </c>
      <c r="B71" t="s">
        <v>92</v>
      </c>
      <c r="C71" t="s">
        <v>364</v>
      </c>
      <c r="D71" t="s">
        <v>657</v>
      </c>
      <c r="E71" t="s">
        <v>658</v>
      </c>
      <c r="F71" t="s">
        <v>661</v>
      </c>
      <c r="G71" t="s">
        <v>663</v>
      </c>
      <c r="H71" t="s">
        <v>664</v>
      </c>
      <c r="I71" t="s">
        <v>665</v>
      </c>
      <c r="J71" t="s">
        <v>666</v>
      </c>
      <c r="K71" t="s">
        <v>484</v>
      </c>
      <c r="L71" t="s">
        <v>667</v>
      </c>
      <c r="M71" t="s">
        <v>659</v>
      </c>
      <c r="N71" t="s">
        <v>660</v>
      </c>
      <c r="O71" t="s">
        <v>662</v>
      </c>
    </row>
    <row r="72" spans="1:86" x14ac:dyDescent="0.25">
      <c r="A72" t="s">
        <v>94</v>
      </c>
      <c r="B72" t="s">
        <v>1648</v>
      </c>
      <c r="C72" t="s">
        <v>795</v>
      </c>
      <c r="D72" t="s">
        <v>1224</v>
      </c>
      <c r="E72" t="s">
        <v>1228</v>
      </c>
      <c r="F72" t="s">
        <v>800</v>
      </c>
      <c r="G72" t="s">
        <v>1229</v>
      </c>
      <c r="H72" t="s">
        <v>1649</v>
      </c>
      <c r="I72" t="s">
        <v>844</v>
      </c>
      <c r="J72" t="s">
        <v>1651</v>
      </c>
      <c r="K72" t="s">
        <v>1652</v>
      </c>
      <c r="L72" t="s">
        <v>1653</v>
      </c>
      <c r="M72" t="s">
        <v>1650</v>
      </c>
    </row>
    <row r="73" spans="1:86" x14ac:dyDescent="0.25">
      <c r="A73" t="s">
        <v>94</v>
      </c>
      <c r="B73" t="s">
        <v>1654</v>
      </c>
      <c r="C73" t="s">
        <v>497</v>
      </c>
      <c r="D73" t="s">
        <v>1200</v>
      </c>
      <c r="E73" t="s">
        <v>290</v>
      </c>
      <c r="F73" t="s">
        <v>322</v>
      </c>
      <c r="G73" t="s">
        <v>1655</v>
      </c>
      <c r="H73" t="s">
        <v>498</v>
      </c>
      <c r="I73" t="s">
        <v>1199</v>
      </c>
      <c r="J73" t="s">
        <v>180</v>
      </c>
      <c r="K73" t="s">
        <v>499</v>
      </c>
      <c r="L73" t="s">
        <v>1637</v>
      </c>
      <c r="M73" t="s">
        <v>1632</v>
      </c>
      <c r="N73" t="s">
        <v>503</v>
      </c>
      <c r="O73" t="s">
        <v>1403</v>
      </c>
      <c r="P73" t="s">
        <v>1406</v>
      </c>
      <c r="Q73" t="s">
        <v>510</v>
      </c>
      <c r="R73" t="s">
        <v>511</v>
      </c>
      <c r="S73" t="s">
        <v>1205</v>
      </c>
      <c r="T73" t="s">
        <v>594</v>
      </c>
      <c r="U73" t="s">
        <v>1656</v>
      </c>
      <c r="V73" t="s">
        <v>1206</v>
      </c>
      <c r="W73" t="s">
        <v>317</v>
      </c>
      <c r="X73" t="s">
        <v>771</v>
      </c>
      <c r="Y73" t="s">
        <v>323</v>
      </c>
      <c r="Z73" t="s">
        <v>1658</v>
      </c>
      <c r="AA73" t="s">
        <v>1659</v>
      </c>
      <c r="AB73" t="s">
        <v>517</v>
      </c>
      <c r="AC73" t="s">
        <v>254</v>
      </c>
      <c r="AD73" t="s">
        <v>512</v>
      </c>
      <c r="AE73" t="s">
        <v>1657</v>
      </c>
    </row>
    <row r="74" spans="1:86" x14ac:dyDescent="0.25">
      <c r="A74" t="s">
        <v>94</v>
      </c>
      <c r="B74" t="s">
        <v>96</v>
      </c>
      <c r="C74" t="s">
        <v>1660</v>
      </c>
      <c r="D74" t="s">
        <v>1661</v>
      </c>
      <c r="E74" t="s">
        <v>369</v>
      </c>
      <c r="F74" t="s">
        <v>1662</v>
      </c>
      <c r="G74" t="s">
        <v>506</v>
      </c>
      <c r="H74" t="s">
        <v>375</v>
      </c>
      <c r="I74" t="s">
        <v>1663</v>
      </c>
      <c r="J74" t="s">
        <v>380</v>
      </c>
      <c r="K74" t="s">
        <v>1664</v>
      </c>
      <c r="L74" t="s">
        <v>830</v>
      </c>
      <c r="M74" t="s">
        <v>302</v>
      </c>
      <c r="N74" t="s">
        <v>385</v>
      </c>
      <c r="O74" t="s">
        <v>1665</v>
      </c>
      <c r="P74" t="s">
        <v>221</v>
      </c>
      <c r="Q74" t="s">
        <v>1666</v>
      </c>
      <c r="R74" t="s">
        <v>1667</v>
      </c>
      <c r="S74" t="s">
        <v>917</v>
      </c>
      <c r="T74" t="s">
        <v>1668</v>
      </c>
      <c r="U74" t="s">
        <v>1669</v>
      </c>
    </row>
    <row r="75" spans="1:86" x14ac:dyDescent="0.25">
      <c r="A75" t="s">
        <v>94</v>
      </c>
      <c r="B75" t="s">
        <v>1670</v>
      </c>
      <c r="C75" t="s">
        <v>180</v>
      </c>
      <c r="D75" t="s">
        <v>1423</v>
      </c>
      <c r="E75" t="s">
        <v>753</v>
      </c>
      <c r="F75" t="s">
        <v>184</v>
      </c>
      <c r="G75" t="s">
        <v>1672</v>
      </c>
      <c r="H75" t="s">
        <v>290</v>
      </c>
      <c r="I75" t="s">
        <v>962</v>
      </c>
      <c r="J75" t="s">
        <v>189</v>
      </c>
      <c r="K75" t="s">
        <v>880</v>
      </c>
      <c r="L75" t="s">
        <v>190</v>
      </c>
      <c r="M75" t="s">
        <v>1329</v>
      </c>
      <c r="N75" t="s">
        <v>754</v>
      </c>
      <c r="O75" t="s">
        <v>497</v>
      </c>
      <c r="P75" t="s">
        <v>498</v>
      </c>
      <c r="Q75" t="s">
        <v>1671</v>
      </c>
      <c r="R75" t="s">
        <v>1674</v>
      </c>
      <c r="S75" t="s">
        <v>1324</v>
      </c>
      <c r="T75" t="s">
        <v>1632</v>
      </c>
      <c r="U75" t="s">
        <v>1675</v>
      </c>
      <c r="V75" t="s">
        <v>144</v>
      </c>
      <c r="W75" t="s">
        <v>1393</v>
      </c>
      <c r="X75" t="s">
        <v>1394</v>
      </c>
      <c r="Y75" t="s">
        <v>145</v>
      </c>
      <c r="Z75" t="s">
        <v>670</v>
      </c>
      <c r="AA75" t="s">
        <v>1395</v>
      </c>
      <c r="AB75" t="s">
        <v>1328</v>
      </c>
      <c r="AC75" t="s">
        <v>1676</v>
      </c>
      <c r="AD75" t="s">
        <v>1677</v>
      </c>
      <c r="AE75" t="s">
        <v>1404</v>
      </c>
      <c r="AF75" t="s">
        <v>149</v>
      </c>
      <c r="AG75" t="s">
        <v>1678</v>
      </c>
      <c r="AH75" t="s">
        <v>1679</v>
      </c>
      <c r="AI75" t="s">
        <v>1680</v>
      </c>
      <c r="AJ75" t="s">
        <v>1681</v>
      </c>
      <c r="AK75" t="s">
        <v>1500</v>
      </c>
      <c r="AL75" t="s">
        <v>1405</v>
      </c>
      <c r="AM75" t="s">
        <v>1682</v>
      </c>
      <c r="AN75" t="s">
        <v>1342</v>
      </c>
      <c r="AO75" t="s">
        <v>594</v>
      </c>
      <c r="AP75" t="s">
        <v>992</v>
      </c>
      <c r="AQ75" t="s">
        <v>1683</v>
      </c>
      <c r="AR75" t="s">
        <v>1095</v>
      </c>
      <c r="AS75" t="s">
        <v>160</v>
      </c>
      <c r="AT75" t="s">
        <v>1684</v>
      </c>
      <c r="AU75" t="s">
        <v>1587</v>
      </c>
      <c r="AV75" t="s">
        <v>322</v>
      </c>
      <c r="AW75" t="s">
        <v>323</v>
      </c>
      <c r="AX75" t="s">
        <v>1685</v>
      </c>
      <c r="AY75" t="s">
        <v>1686</v>
      </c>
      <c r="AZ75" t="s">
        <v>1687</v>
      </c>
      <c r="BA75" t="s">
        <v>676</v>
      </c>
      <c r="BB75" t="s">
        <v>847</v>
      </c>
      <c r="BC75" t="s">
        <v>1359</v>
      </c>
      <c r="BD75" t="s">
        <v>1688</v>
      </c>
      <c r="BE75" t="s">
        <v>1479</v>
      </c>
      <c r="BF75" t="s">
        <v>1424</v>
      </c>
      <c r="BG75" t="s">
        <v>1673</v>
      </c>
    </row>
    <row r="76" spans="1:86" x14ac:dyDescent="0.25">
      <c r="A76" t="s">
        <v>94</v>
      </c>
      <c r="B76" t="s">
        <v>1689</v>
      </c>
      <c r="C76" t="s">
        <v>462</v>
      </c>
      <c r="D76" t="s">
        <v>194</v>
      </c>
      <c r="E76" t="s">
        <v>195</v>
      </c>
      <c r="F76" t="s">
        <v>201</v>
      </c>
      <c r="G76" t="s">
        <v>227</v>
      </c>
      <c r="H76" t="s">
        <v>231</v>
      </c>
      <c r="I76" t="s">
        <v>319</v>
      </c>
      <c r="J76" t="s">
        <v>246</v>
      </c>
      <c r="K76" t="s">
        <v>1690</v>
      </c>
      <c r="L76" t="s">
        <v>1262</v>
      </c>
      <c r="M76" t="s">
        <v>1417</v>
      </c>
    </row>
    <row r="77" spans="1:86" x14ac:dyDescent="0.25">
      <c r="A77" t="s">
        <v>94</v>
      </c>
      <c r="B77" t="s">
        <v>85</v>
      </c>
      <c r="C77" t="s">
        <v>789</v>
      </c>
      <c r="D77" t="s">
        <v>894</v>
      </c>
      <c r="E77" t="s">
        <v>1254</v>
      </c>
      <c r="F77" t="s">
        <v>1234</v>
      </c>
      <c r="G77" t="s">
        <v>1270</v>
      </c>
      <c r="H77" t="s">
        <v>1221</v>
      </c>
      <c r="I77" t="s">
        <v>1223</v>
      </c>
      <c r="J77" t="s">
        <v>1253</v>
      </c>
      <c r="K77" t="s">
        <v>674</v>
      </c>
      <c r="L77" t="s">
        <v>1236</v>
      </c>
      <c r="M77" t="s">
        <v>844</v>
      </c>
      <c r="N77" t="s">
        <v>1238</v>
      </c>
      <c r="O77" t="s">
        <v>1255</v>
      </c>
      <c r="P77" t="s">
        <v>1241</v>
      </c>
      <c r="Q77" t="s">
        <v>1249</v>
      </c>
      <c r="R77" t="s">
        <v>1243</v>
      </c>
      <c r="S77" t="s">
        <v>667</v>
      </c>
    </row>
    <row r="78" spans="1:86" x14ac:dyDescent="0.25">
      <c r="A78" t="s">
        <v>94</v>
      </c>
      <c r="B78" t="s">
        <v>87</v>
      </c>
      <c r="C78" t="s">
        <v>497</v>
      </c>
      <c r="D78" t="s">
        <v>1691</v>
      </c>
      <c r="E78" t="s">
        <v>1692</v>
      </c>
      <c r="F78" t="s">
        <v>1693</v>
      </c>
      <c r="G78" t="s">
        <v>1694</v>
      </c>
      <c r="H78" t="s">
        <v>1695</v>
      </c>
      <c r="I78" t="s">
        <v>177</v>
      </c>
      <c r="J78" t="s">
        <v>1696</v>
      </c>
      <c r="K78" t="s">
        <v>1697</v>
      </c>
      <c r="L78" t="s">
        <v>1436</v>
      </c>
      <c r="M78" t="s">
        <v>286</v>
      </c>
      <c r="N78" t="s">
        <v>877</v>
      </c>
      <c r="O78" t="s">
        <v>288</v>
      </c>
      <c r="P78" t="s">
        <v>1698</v>
      </c>
      <c r="Q78" t="s">
        <v>1699</v>
      </c>
      <c r="R78" t="s">
        <v>180</v>
      </c>
      <c r="S78" t="s">
        <v>1700</v>
      </c>
      <c r="T78" t="s">
        <v>184</v>
      </c>
      <c r="U78" t="s">
        <v>290</v>
      </c>
      <c r="V78" t="s">
        <v>1500</v>
      </c>
      <c r="W78" t="s">
        <v>1406</v>
      </c>
      <c r="X78" t="s">
        <v>573</v>
      </c>
      <c r="Y78" t="s">
        <v>505</v>
      </c>
      <c r="Z78" t="s">
        <v>1701</v>
      </c>
      <c r="AA78" t="s">
        <v>1702</v>
      </c>
      <c r="AB78" t="s">
        <v>1703</v>
      </c>
      <c r="AC78" t="s">
        <v>1407</v>
      </c>
      <c r="AD78" t="s">
        <v>582</v>
      </c>
      <c r="AE78" t="s">
        <v>1704</v>
      </c>
      <c r="AF78" t="s">
        <v>1705</v>
      </c>
      <c r="AG78" t="s">
        <v>583</v>
      </c>
      <c r="AH78" t="s">
        <v>1706</v>
      </c>
      <c r="AI78" t="s">
        <v>1707</v>
      </c>
      <c r="AJ78" t="s">
        <v>1708</v>
      </c>
      <c r="AK78" t="s">
        <v>1709</v>
      </c>
      <c r="AL78" t="s">
        <v>1710</v>
      </c>
      <c r="AM78" t="s">
        <v>1711</v>
      </c>
      <c r="AN78" t="s">
        <v>510</v>
      </c>
      <c r="AO78" t="s">
        <v>1205</v>
      </c>
      <c r="AP78" t="s">
        <v>310</v>
      </c>
      <c r="AQ78" t="s">
        <v>1712</v>
      </c>
      <c r="AR78" t="s">
        <v>515</v>
      </c>
      <c r="AS78" t="s">
        <v>1713</v>
      </c>
      <c r="AT78" t="s">
        <v>322</v>
      </c>
      <c r="AU78" t="s">
        <v>323</v>
      </c>
      <c r="AV78" t="s">
        <v>1714</v>
      </c>
      <c r="AW78" t="s">
        <v>475</v>
      </c>
      <c r="AX78" t="s">
        <v>1715</v>
      </c>
      <c r="AY78" t="s">
        <v>476</v>
      </c>
      <c r="AZ78" t="s">
        <v>1659</v>
      </c>
      <c r="BA78" t="s">
        <v>1716</v>
      </c>
      <c r="BB78" t="s">
        <v>661</v>
      </c>
      <c r="BC78" t="s">
        <v>1717</v>
      </c>
      <c r="BD78" t="s">
        <v>1718</v>
      </c>
      <c r="BE78" t="s">
        <v>1719</v>
      </c>
      <c r="BF78" t="s">
        <v>1720</v>
      </c>
      <c r="BG78" t="s">
        <v>1010</v>
      </c>
      <c r="BH78" t="s">
        <v>1721</v>
      </c>
      <c r="BI78" t="s">
        <v>1722</v>
      </c>
      <c r="BJ78" t="s">
        <v>1723</v>
      </c>
      <c r="BK78" t="s">
        <v>1724</v>
      </c>
      <c r="BL78" t="s">
        <v>1725</v>
      </c>
      <c r="BM78" t="s">
        <v>444</v>
      </c>
      <c r="BN78" t="s">
        <v>1726</v>
      </c>
      <c r="BO78" t="s">
        <v>1727</v>
      </c>
      <c r="BP78" t="s">
        <v>1728</v>
      </c>
      <c r="BQ78" t="s">
        <v>1729</v>
      </c>
      <c r="BR78" t="s">
        <v>1730</v>
      </c>
      <c r="BS78" t="s">
        <v>925</v>
      </c>
      <c r="BT78" t="s">
        <v>846</v>
      </c>
      <c r="BU78" t="s">
        <v>666</v>
      </c>
      <c r="BV78" t="s">
        <v>847</v>
      </c>
      <c r="BW78" t="s">
        <v>1731</v>
      </c>
      <c r="BX78" t="s">
        <v>1732</v>
      </c>
      <c r="BY78" t="s">
        <v>1733</v>
      </c>
      <c r="BZ78" t="s">
        <v>1734</v>
      </c>
      <c r="CA78" t="s">
        <v>1735</v>
      </c>
      <c r="CB78" t="s">
        <v>1367</v>
      </c>
      <c r="CC78" t="s">
        <v>1736</v>
      </c>
      <c r="CD78" t="s">
        <v>1737</v>
      </c>
      <c r="CE78" t="s">
        <v>1434</v>
      </c>
      <c r="CF78" t="s">
        <v>512</v>
      </c>
      <c r="CG78" t="s">
        <v>662</v>
      </c>
      <c r="CH78" t="s">
        <v>1466</v>
      </c>
    </row>
    <row r="79" spans="1:86" x14ac:dyDescent="0.25">
      <c r="A79" t="s">
        <v>94</v>
      </c>
      <c r="B79" t="s">
        <v>1738</v>
      </c>
      <c r="C79" t="s">
        <v>181</v>
      </c>
      <c r="D79" t="s">
        <v>185</v>
      </c>
      <c r="E79" t="s">
        <v>186</v>
      </c>
      <c r="F79" t="s">
        <v>1162</v>
      </c>
      <c r="G79" t="s">
        <v>1739</v>
      </c>
      <c r="H79" t="s">
        <v>1740</v>
      </c>
      <c r="I79" t="s">
        <v>1741</v>
      </c>
      <c r="J79" t="s">
        <v>145</v>
      </c>
      <c r="K79" t="s">
        <v>992</v>
      </c>
      <c r="L79" t="s">
        <v>1742</v>
      </c>
      <c r="M79" t="s">
        <v>449</v>
      </c>
      <c r="N79" t="s">
        <v>1743</v>
      </c>
      <c r="O79" t="s">
        <v>259</v>
      </c>
      <c r="P79" t="s">
        <v>1744</v>
      </c>
      <c r="Q79" t="s">
        <v>227</v>
      </c>
    </row>
    <row r="80" spans="1:86" x14ac:dyDescent="0.25">
      <c r="A80" t="s">
        <v>94</v>
      </c>
      <c r="B80" t="s">
        <v>1745</v>
      </c>
      <c r="C80" t="s">
        <v>1746</v>
      </c>
      <c r="D80" t="s">
        <v>202</v>
      </c>
      <c r="E80" t="s">
        <v>1747</v>
      </c>
      <c r="F80" t="s">
        <v>1748</v>
      </c>
      <c r="G80" t="s">
        <v>249</v>
      </c>
      <c r="H80" t="s">
        <v>1749</v>
      </c>
      <c r="I80" t="s">
        <v>253</v>
      </c>
      <c r="J80" t="s">
        <v>270</v>
      </c>
      <c r="K80" t="s">
        <v>272</v>
      </c>
      <c r="L80" t="s">
        <v>1751</v>
      </c>
      <c r="M80" t="s">
        <v>1750</v>
      </c>
    </row>
    <row r="81" spans="1:180" x14ac:dyDescent="0.25">
      <c r="A81" t="s">
        <v>94</v>
      </c>
      <c r="B81" t="s">
        <v>86</v>
      </c>
      <c r="C81" t="s">
        <v>317</v>
      </c>
      <c r="D81" t="s">
        <v>1752</v>
      </c>
      <c r="E81" t="s">
        <v>1753</v>
      </c>
      <c r="F81" t="s">
        <v>1283</v>
      </c>
      <c r="G81" t="s">
        <v>249</v>
      </c>
      <c r="H81" t="s">
        <v>917</v>
      </c>
      <c r="I81" t="s">
        <v>1754</v>
      </c>
      <c r="J81" t="s">
        <v>1755</v>
      </c>
      <c r="K81" t="s">
        <v>266</v>
      </c>
      <c r="L81" t="s">
        <v>1756</v>
      </c>
    </row>
    <row r="82" spans="1:180" x14ac:dyDescent="0.25">
      <c r="A82" t="s">
        <v>94</v>
      </c>
      <c r="B82" t="s">
        <v>91</v>
      </c>
      <c r="C82" t="s">
        <v>1757</v>
      </c>
      <c r="D82" t="s">
        <v>1758</v>
      </c>
      <c r="E82" t="s">
        <v>434</v>
      </c>
      <c r="F82" t="s">
        <v>765</v>
      </c>
      <c r="G82" t="s">
        <v>313</v>
      </c>
      <c r="H82" t="s">
        <v>780</v>
      </c>
      <c r="I82" t="s">
        <v>783</v>
      </c>
      <c r="J82" t="s">
        <v>784</v>
      </c>
      <c r="K82" t="s">
        <v>1613</v>
      </c>
      <c r="L82" t="s">
        <v>1759</v>
      </c>
    </row>
    <row r="83" spans="1:180" x14ac:dyDescent="0.25">
      <c r="A83" t="s">
        <v>94</v>
      </c>
      <c r="B83" t="s">
        <v>1760</v>
      </c>
      <c r="C83" t="s">
        <v>1761</v>
      </c>
      <c r="D83" t="s">
        <v>826</v>
      </c>
      <c r="E83" t="s">
        <v>1762</v>
      </c>
      <c r="F83" t="s">
        <v>1763</v>
      </c>
      <c r="G83" t="s">
        <v>1764</v>
      </c>
      <c r="H83" t="s">
        <v>1765</v>
      </c>
      <c r="I83" t="s">
        <v>604</v>
      </c>
      <c r="J83" t="s">
        <v>1766</v>
      </c>
      <c r="K83" t="s">
        <v>1767</v>
      </c>
      <c r="L83" t="s">
        <v>1768</v>
      </c>
    </row>
    <row r="84" spans="1:180" x14ac:dyDescent="0.25">
      <c r="A84" t="s">
        <v>94</v>
      </c>
      <c r="B84" t="s">
        <v>1769</v>
      </c>
      <c r="C84" t="s">
        <v>415</v>
      </c>
      <c r="D84" t="s">
        <v>1770</v>
      </c>
      <c r="E84" t="s">
        <v>160</v>
      </c>
      <c r="F84" t="s">
        <v>1771</v>
      </c>
      <c r="G84" t="s">
        <v>1772</v>
      </c>
      <c r="H84" t="s">
        <v>1479</v>
      </c>
      <c r="I84" t="s">
        <v>1773</v>
      </c>
      <c r="J84" t="s">
        <v>1774</v>
      </c>
    </row>
    <row r="85" spans="1:180" x14ac:dyDescent="0.25">
      <c r="A85" t="s">
        <v>94</v>
      </c>
      <c r="B85" t="s">
        <v>79</v>
      </c>
      <c r="C85" t="s">
        <v>791</v>
      </c>
      <c r="D85" t="s">
        <v>1221</v>
      </c>
      <c r="E85" t="s">
        <v>1224</v>
      </c>
      <c r="F85" t="s">
        <v>1228</v>
      </c>
      <c r="G85" t="s">
        <v>1229</v>
      </c>
      <c r="H85" t="s">
        <v>1551</v>
      </c>
      <c r="I85" t="s">
        <v>1775</v>
      </c>
      <c r="J85" t="s">
        <v>844</v>
      </c>
      <c r="K85" t="s">
        <v>1249</v>
      </c>
      <c r="L85" t="s">
        <v>1263</v>
      </c>
    </row>
    <row r="86" spans="1:180" x14ac:dyDescent="0.25">
      <c r="A86" t="s">
        <v>94</v>
      </c>
      <c r="B86" t="s">
        <v>1776</v>
      </c>
      <c r="C86" t="s">
        <v>1164</v>
      </c>
      <c r="D86" t="s">
        <v>1777</v>
      </c>
      <c r="E86" t="s">
        <v>1395</v>
      </c>
      <c r="F86" t="s">
        <v>444</v>
      </c>
      <c r="G86" t="s">
        <v>254</v>
      </c>
      <c r="H86" t="s">
        <v>847</v>
      </c>
    </row>
    <row r="87" spans="1:180" x14ac:dyDescent="0.25">
      <c r="A87" t="s">
        <v>1778</v>
      </c>
      <c r="B87" t="s">
        <v>1779</v>
      </c>
      <c r="C87" t="s">
        <v>1804</v>
      </c>
      <c r="D87" t="s">
        <v>1810</v>
      </c>
      <c r="E87" t="s">
        <v>1917</v>
      </c>
      <c r="F87" t="s">
        <v>1780</v>
      </c>
      <c r="G87" t="s">
        <v>1781</v>
      </c>
      <c r="H87" t="s">
        <v>1782</v>
      </c>
      <c r="I87" t="s">
        <v>1783</v>
      </c>
      <c r="J87" t="s">
        <v>1784</v>
      </c>
      <c r="K87" t="s">
        <v>866</v>
      </c>
      <c r="L87" t="s">
        <v>1785</v>
      </c>
      <c r="M87" t="s">
        <v>1786</v>
      </c>
      <c r="N87" t="s">
        <v>1787</v>
      </c>
      <c r="O87" t="s">
        <v>868</v>
      </c>
      <c r="P87" t="s">
        <v>1788</v>
      </c>
      <c r="Q87" t="s">
        <v>1789</v>
      </c>
      <c r="R87" t="s">
        <v>1790</v>
      </c>
      <c r="S87" t="s">
        <v>1791</v>
      </c>
      <c r="T87" t="s">
        <v>1792</v>
      </c>
      <c r="U87" t="s">
        <v>1793</v>
      </c>
      <c r="V87" t="s">
        <v>1084</v>
      </c>
      <c r="W87" t="s">
        <v>1794</v>
      </c>
      <c r="X87" t="s">
        <v>1795</v>
      </c>
      <c r="Y87" t="s">
        <v>1203</v>
      </c>
      <c r="Z87" t="s">
        <v>151</v>
      </c>
      <c r="AA87" t="s">
        <v>1796</v>
      </c>
      <c r="AB87" t="s">
        <v>1797</v>
      </c>
      <c r="AC87" t="s">
        <v>963</v>
      </c>
      <c r="AD87" t="s">
        <v>1798</v>
      </c>
      <c r="AE87" t="s">
        <v>1799</v>
      </c>
      <c r="AF87" t="s">
        <v>1800</v>
      </c>
      <c r="AG87" t="s">
        <v>1801</v>
      </c>
      <c r="AH87" t="s">
        <v>1802</v>
      </c>
      <c r="AI87" t="s">
        <v>1803</v>
      </c>
      <c r="AJ87" t="s">
        <v>1805</v>
      </c>
      <c r="AK87" t="s">
        <v>1806</v>
      </c>
      <c r="AL87" t="s">
        <v>1807</v>
      </c>
      <c r="AM87" t="s">
        <v>1808</v>
      </c>
      <c r="AN87" t="s">
        <v>1809</v>
      </c>
      <c r="AO87" t="s">
        <v>1811</v>
      </c>
      <c r="AP87" t="s">
        <v>1812</v>
      </c>
      <c r="AQ87" t="s">
        <v>1813</v>
      </c>
      <c r="AR87" t="s">
        <v>1814</v>
      </c>
      <c r="AS87" t="s">
        <v>1816</v>
      </c>
      <c r="AT87" t="s">
        <v>1817</v>
      </c>
      <c r="AU87" t="s">
        <v>156</v>
      </c>
      <c r="AV87" t="s">
        <v>1818</v>
      </c>
      <c r="AW87" t="s">
        <v>1819</v>
      </c>
      <c r="AX87" t="s">
        <v>1820</v>
      </c>
      <c r="AY87" t="s">
        <v>1822</v>
      </c>
      <c r="AZ87" t="s">
        <v>1443</v>
      </c>
      <c r="BA87" t="s">
        <v>1572</v>
      </c>
      <c r="BB87" t="s">
        <v>427</v>
      </c>
      <c r="BC87" t="s">
        <v>1823</v>
      </c>
      <c r="BD87" t="s">
        <v>1824</v>
      </c>
      <c r="BE87" t="s">
        <v>1825</v>
      </c>
      <c r="BF87" t="s">
        <v>1826</v>
      </c>
      <c r="BG87" t="s">
        <v>1827</v>
      </c>
      <c r="BH87" t="s">
        <v>1828</v>
      </c>
      <c r="BI87" t="s">
        <v>1829</v>
      </c>
      <c r="BJ87" t="s">
        <v>1830</v>
      </c>
      <c r="BK87" t="s">
        <v>1831</v>
      </c>
      <c r="BL87" t="s">
        <v>1832</v>
      </c>
      <c r="BM87" t="s">
        <v>1833</v>
      </c>
      <c r="BN87" t="s">
        <v>1446</v>
      </c>
      <c r="BO87" t="s">
        <v>1834</v>
      </c>
      <c r="BP87" t="s">
        <v>1835</v>
      </c>
      <c r="BQ87" t="s">
        <v>1836</v>
      </c>
      <c r="BR87" t="s">
        <v>1838</v>
      </c>
      <c r="BS87" t="s">
        <v>1839</v>
      </c>
      <c r="BT87" t="s">
        <v>1840</v>
      </c>
      <c r="BU87" t="s">
        <v>1841</v>
      </c>
      <c r="BV87" t="s">
        <v>1842</v>
      </c>
      <c r="BW87" t="s">
        <v>436</v>
      </c>
      <c r="BX87" t="s">
        <v>1843</v>
      </c>
      <c r="BY87" t="s">
        <v>1844</v>
      </c>
      <c r="BZ87" t="s">
        <v>1845</v>
      </c>
      <c r="CA87" t="s">
        <v>1846</v>
      </c>
      <c r="CB87" t="s">
        <v>1847</v>
      </c>
      <c r="CC87" t="s">
        <v>159</v>
      </c>
      <c r="CD87" t="s">
        <v>1684</v>
      </c>
      <c r="CE87" t="s">
        <v>1848</v>
      </c>
      <c r="CF87" t="s">
        <v>1849</v>
      </c>
      <c r="CG87" t="s">
        <v>1850</v>
      </c>
      <c r="CH87" t="s">
        <v>1851</v>
      </c>
      <c r="CI87" t="s">
        <v>1218</v>
      </c>
      <c r="CJ87" t="s">
        <v>395</v>
      </c>
      <c r="CK87" t="s">
        <v>1852</v>
      </c>
      <c r="CL87" t="s">
        <v>1853</v>
      </c>
      <c r="CM87" t="s">
        <v>1591</v>
      </c>
      <c r="CN87" t="s">
        <v>1854</v>
      </c>
      <c r="CO87" t="s">
        <v>1855</v>
      </c>
      <c r="CP87" t="s">
        <v>1856</v>
      </c>
      <c r="CQ87" t="s">
        <v>1857</v>
      </c>
      <c r="CR87" t="s">
        <v>1858</v>
      </c>
      <c r="CS87" t="s">
        <v>1859</v>
      </c>
      <c r="CT87" t="s">
        <v>119</v>
      </c>
      <c r="CU87" t="s">
        <v>615</v>
      </c>
      <c r="CV87" t="s">
        <v>1007</v>
      </c>
      <c r="CW87" t="s">
        <v>1860</v>
      </c>
      <c r="CX87" t="s">
        <v>1861</v>
      </c>
      <c r="CY87" t="s">
        <v>1862</v>
      </c>
      <c r="CZ87" t="s">
        <v>1863</v>
      </c>
      <c r="DA87" t="s">
        <v>1864</v>
      </c>
      <c r="DB87" t="s">
        <v>1865</v>
      </c>
      <c r="DC87" t="s">
        <v>1465</v>
      </c>
      <c r="DD87" t="s">
        <v>1866</v>
      </c>
      <c r="DE87" t="s">
        <v>1867</v>
      </c>
      <c r="DF87" t="s">
        <v>1868</v>
      </c>
      <c r="DG87" t="s">
        <v>1869</v>
      </c>
      <c r="DH87" t="s">
        <v>1870</v>
      </c>
      <c r="DI87" t="s">
        <v>1871</v>
      </c>
      <c r="DJ87" t="s">
        <v>1872</v>
      </c>
      <c r="DK87" t="s">
        <v>1873</v>
      </c>
      <c r="DL87" t="s">
        <v>1874</v>
      </c>
      <c r="DM87" t="s">
        <v>1875</v>
      </c>
      <c r="DN87" t="s">
        <v>1876</v>
      </c>
      <c r="DO87" t="s">
        <v>1877</v>
      </c>
      <c r="DP87" t="s">
        <v>1878</v>
      </c>
      <c r="DQ87" t="s">
        <v>1879</v>
      </c>
      <c r="DR87" t="s">
        <v>1880</v>
      </c>
      <c r="DS87" t="s">
        <v>1881</v>
      </c>
      <c r="DT87" t="s">
        <v>1882</v>
      </c>
      <c r="DU87" t="s">
        <v>1883</v>
      </c>
      <c r="DV87" t="s">
        <v>1884</v>
      </c>
      <c r="DW87" t="s">
        <v>1885</v>
      </c>
      <c r="DX87" t="s">
        <v>1886</v>
      </c>
      <c r="DY87" t="s">
        <v>1887</v>
      </c>
      <c r="DZ87" t="s">
        <v>1888</v>
      </c>
      <c r="EA87" t="s">
        <v>1889</v>
      </c>
      <c r="EB87" t="s">
        <v>1890</v>
      </c>
      <c r="EC87" t="s">
        <v>1891</v>
      </c>
      <c r="ED87" t="s">
        <v>1892</v>
      </c>
      <c r="EE87" t="s">
        <v>1893</v>
      </c>
      <c r="EF87" t="s">
        <v>1894</v>
      </c>
      <c r="EG87" t="s">
        <v>1895</v>
      </c>
      <c r="EH87" t="s">
        <v>1896</v>
      </c>
      <c r="EI87" t="s">
        <v>1897</v>
      </c>
      <c r="EJ87" t="s">
        <v>1898</v>
      </c>
      <c r="EK87" t="s">
        <v>1899</v>
      </c>
      <c r="EL87" t="s">
        <v>1900</v>
      </c>
      <c r="EM87" t="s">
        <v>1901</v>
      </c>
      <c r="EN87" t="s">
        <v>1902</v>
      </c>
      <c r="EO87" t="s">
        <v>1903</v>
      </c>
      <c r="EP87" t="s">
        <v>1904</v>
      </c>
      <c r="EQ87" t="s">
        <v>1905</v>
      </c>
      <c r="ER87" t="s">
        <v>1906</v>
      </c>
      <c r="ES87" t="s">
        <v>1907</v>
      </c>
      <c r="ET87" t="s">
        <v>1908</v>
      </c>
      <c r="EU87" t="s">
        <v>1909</v>
      </c>
      <c r="EV87" t="s">
        <v>1910</v>
      </c>
      <c r="EW87" t="s">
        <v>1268</v>
      </c>
      <c r="EX87" t="s">
        <v>1911</v>
      </c>
      <c r="EY87" t="s">
        <v>1912</v>
      </c>
      <c r="EZ87" t="s">
        <v>1913</v>
      </c>
      <c r="FA87" t="s">
        <v>1914</v>
      </c>
      <c r="FB87" t="s">
        <v>1915</v>
      </c>
      <c r="FC87" t="s">
        <v>1047</v>
      </c>
      <c r="FD87" t="s">
        <v>1918</v>
      </c>
      <c r="FE87" t="s">
        <v>1919</v>
      </c>
      <c r="FF87" t="s">
        <v>1920</v>
      </c>
      <c r="FG87" t="s">
        <v>1921</v>
      </c>
      <c r="FH87" t="s">
        <v>1922</v>
      </c>
      <c r="FI87" t="s">
        <v>1923</v>
      </c>
      <c r="FJ87" t="s">
        <v>1924</v>
      </c>
      <c r="FK87" t="s">
        <v>1925</v>
      </c>
      <c r="FL87" t="s">
        <v>1926</v>
      </c>
      <c r="FM87" t="s">
        <v>817</v>
      </c>
      <c r="FN87" t="s">
        <v>1927</v>
      </c>
      <c r="FO87" t="s">
        <v>1928</v>
      </c>
      <c r="FP87" t="s">
        <v>1929</v>
      </c>
      <c r="FQ87" t="s">
        <v>1930</v>
      </c>
      <c r="FR87" t="s">
        <v>1931</v>
      </c>
      <c r="FS87" t="s">
        <v>1138</v>
      </c>
      <c r="FT87" t="s">
        <v>1932</v>
      </c>
      <c r="FU87" t="s">
        <v>1815</v>
      </c>
      <c r="FV87" t="s">
        <v>1837</v>
      </c>
      <c r="FW87" t="s">
        <v>1821</v>
      </c>
      <c r="FX87" t="s">
        <v>1916</v>
      </c>
    </row>
    <row r="88" spans="1:180" x14ac:dyDescent="0.25">
      <c r="A88" t="s">
        <v>1778</v>
      </c>
      <c r="B88" t="s">
        <v>84</v>
      </c>
      <c r="C88" t="s">
        <v>1933</v>
      </c>
      <c r="D88" t="s">
        <v>1934</v>
      </c>
      <c r="E88" t="s">
        <v>1744</v>
      </c>
      <c r="F88" t="s">
        <v>368</v>
      </c>
    </row>
    <row r="89" spans="1:180" x14ac:dyDescent="0.25">
      <c r="A89" t="s">
        <v>1778</v>
      </c>
      <c r="B89" t="s">
        <v>1396</v>
      </c>
      <c r="C89" t="s">
        <v>1936</v>
      </c>
      <c r="D89" t="s">
        <v>318</v>
      </c>
      <c r="E89" t="s">
        <v>1719</v>
      </c>
      <c r="F89" t="s">
        <v>1937</v>
      </c>
      <c r="G89" t="s">
        <v>1938</v>
      </c>
      <c r="H89" t="s">
        <v>1935</v>
      </c>
    </row>
    <row r="90" spans="1:180" x14ac:dyDescent="0.25">
      <c r="A90" t="s">
        <v>1778</v>
      </c>
      <c r="B90" t="s">
        <v>1483</v>
      </c>
      <c r="C90" t="s">
        <v>1701</v>
      </c>
      <c r="D90" t="s">
        <v>1427</v>
      </c>
      <c r="E90" t="s">
        <v>1434</v>
      </c>
      <c r="F90" t="s">
        <v>1486</v>
      </c>
      <c r="G90" t="s">
        <v>1487</v>
      </c>
      <c r="H90" t="s">
        <v>1488</v>
      </c>
      <c r="I90" t="s">
        <v>1489</v>
      </c>
      <c r="J90" t="s">
        <v>1490</v>
      </c>
      <c r="K90" t="s">
        <v>1491</v>
      </c>
      <c r="L90" t="s">
        <v>1492</v>
      </c>
      <c r="M90" t="s">
        <v>1485</v>
      </c>
    </row>
    <row r="91" spans="1:180" x14ac:dyDescent="0.25">
      <c r="A91" t="s">
        <v>1778</v>
      </c>
      <c r="B91" t="s">
        <v>1555</v>
      </c>
      <c r="C91" t="s">
        <v>1939</v>
      </c>
      <c r="D91" t="s">
        <v>1940</v>
      </c>
      <c r="E91" t="s">
        <v>300</v>
      </c>
      <c r="F91" t="s">
        <v>1577</v>
      </c>
      <c r="G91" t="s">
        <v>662</v>
      </c>
      <c r="H91" t="s">
        <v>1942</v>
      </c>
      <c r="I91" t="s">
        <v>846</v>
      </c>
      <c r="J91" t="s">
        <v>1943</v>
      </c>
      <c r="K91" t="s">
        <v>1944</v>
      </c>
      <c r="L91" t="s">
        <v>1737</v>
      </c>
      <c r="M91" t="s">
        <v>1697</v>
      </c>
      <c r="N91" t="s">
        <v>1941</v>
      </c>
    </row>
    <row r="92" spans="1:180" x14ac:dyDescent="0.25">
      <c r="A92" t="s">
        <v>1778</v>
      </c>
      <c r="B92" t="s">
        <v>1556</v>
      </c>
      <c r="C92" t="s">
        <v>1572</v>
      </c>
      <c r="D92" t="s">
        <v>1564</v>
      </c>
      <c r="E92" t="s">
        <v>684</v>
      </c>
      <c r="F92" t="s">
        <v>1569</v>
      </c>
      <c r="G92" t="s">
        <v>1595</v>
      </c>
      <c r="H92" t="s">
        <v>1108</v>
      </c>
      <c r="I92" t="s">
        <v>1605</v>
      </c>
      <c r="J92" t="s">
        <v>1606</v>
      </c>
      <c r="K92" t="s">
        <v>169</v>
      </c>
      <c r="L92" t="s">
        <v>778</v>
      </c>
      <c r="M92" t="s">
        <v>449</v>
      </c>
      <c r="N92" t="s">
        <v>480</v>
      </c>
      <c r="O92" t="s">
        <v>385</v>
      </c>
      <c r="P92" t="s">
        <v>450</v>
      </c>
      <c r="Q92" t="s">
        <v>201</v>
      </c>
      <c r="R92" t="s">
        <v>1054</v>
      </c>
      <c r="S92" t="s">
        <v>1557</v>
      </c>
      <c r="T92" t="s">
        <v>404</v>
      </c>
      <c r="U92" t="s">
        <v>1565</v>
      </c>
      <c r="V92" t="s">
        <v>267</v>
      </c>
      <c r="W92" t="s">
        <v>1567</v>
      </c>
      <c r="X92" t="s">
        <v>1596</v>
      </c>
      <c r="Y92" t="s">
        <v>1589</v>
      </c>
      <c r="Z92" t="s">
        <v>1616</v>
      </c>
      <c r="AA92" t="s">
        <v>1611</v>
      </c>
      <c r="AB92" t="s">
        <v>1614</v>
      </c>
      <c r="AC92" t="s">
        <v>304</v>
      </c>
      <c r="AD92" t="s">
        <v>1581</v>
      </c>
      <c r="AE92" t="s">
        <v>749</v>
      </c>
      <c r="AF92" t="s">
        <v>1023</v>
      </c>
      <c r="AG92" t="s">
        <v>1600</v>
      </c>
      <c r="AH92" t="s">
        <v>1601</v>
      </c>
      <c r="AI92" t="s">
        <v>1582</v>
      </c>
      <c r="AJ92" t="s">
        <v>1593</v>
      </c>
      <c r="AK92" t="s">
        <v>1590</v>
      </c>
      <c r="AL92" t="s">
        <v>1574</v>
      </c>
      <c r="AM92" t="s">
        <v>1583</v>
      </c>
      <c r="AN92" t="s">
        <v>1613</v>
      </c>
      <c r="AO92" t="s">
        <v>1598</v>
      </c>
      <c r="AP92" t="s">
        <v>1560</v>
      </c>
      <c r="AQ92" t="s">
        <v>1571</v>
      </c>
      <c r="AR92" t="s">
        <v>1597</v>
      </c>
      <c r="AS92" t="s">
        <v>1563</v>
      </c>
      <c r="AT92" t="s">
        <v>771</v>
      </c>
      <c r="AU92" t="s">
        <v>1576</v>
      </c>
      <c r="AV92" t="s">
        <v>1031</v>
      </c>
      <c r="AW92" t="s">
        <v>1608</v>
      </c>
      <c r="AX92" t="s">
        <v>1618</v>
      </c>
      <c r="AY92" t="s">
        <v>482</v>
      </c>
      <c r="AZ92" t="s">
        <v>1612</v>
      </c>
      <c r="BA92" t="s">
        <v>254</v>
      </c>
      <c r="BB92" t="s">
        <v>143</v>
      </c>
      <c r="BC92" t="s">
        <v>1577</v>
      </c>
      <c r="BD92" t="s">
        <v>879</v>
      </c>
      <c r="BE92" t="s">
        <v>1585</v>
      </c>
      <c r="BF92" t="s">
        <v>1367</v>
      </c>
      <c r="BG92" t="s">
        <v>1562</v>
      </c>
      <c r="BH92" t="s">
        <v>1580</v>
      </c>
      <c r="BI92" t="s">
        <v>1594</v>
      </c>
      <c r="BJ92" t="s">
        <v>1209</v>
      </c>
      <c r="BK92" t="s">
        <v>1610</v>
      </c>
      <c r="BL92" t="s">
        <v>142</v>
      </c>
      <c r="BM92" t="s">
        <v>1566</v>
      </c>
      <c r="BN92" t="s">
        <v>147</v>
      </c>
      <c r="BO92" t="s">
        <v>160</v>
      </c>
      <c r="BP92" t="s">
        <v>455</v>
      </c>
      <c r="BQ92" t="s">
        <v>290</v>
      </c>
      <c r="BR92" t="s">
        <v>317</v>
      </c>
      <c r="BS92" t="s">
        <v>1584</v>
      </c>
      <c r="BT92" t="s">
        <v>1602</v>
      </c>
      <c r="BU92" t="s">
        <v>1057</v>
      </c>
      <c r="BV92" t="s">
        <v>1599</v>
      </c>
      <c r="BW92" t="s">
        <v>1575</v>
      </c>
      <c r="BX92" t="s">
        <v>1592</v>
      </c>
      <c r="BY92" t="s">
        <v>1570</v>
      </c>
      <c r="BZ92" t="s">
        <v>1067</v>
      </c>
      <c r="CA92" t="s">
        <v>1607</v>
      </c>
      <c r="CB92" t="s">
        <v>1477</v>
      </c>
      <c r="CC92" t="s">
        <v>430</v>
      </c>
      <c r="CD92" t="s">
        <v>622</v>
      </c>
      <c r="CE92" t="s">
        <v>1573</v>
      </c>
      <c r="CF92" t="s">
        <v>1591</v>
      </c>
      <c r="CG92" t="s">
        <v>1587</v>
      </c>
      <c r="CH92" t="s">
        <v>1579</v>
      </c>
      <c r="CI92" t="s">
        <v>1568</v>
      </c>
      <c r="CJ92" t="s">
        <v>1561</v>
      </c>
      <c r="CK92" t="s">
        <v>1578</v>
      </c>
      <c r="CL92" t="s">
        <v>1603</v>
      </c>
      <c r="CM92" t="s">
        <v>1604</v>
      </c>
      <c r="CN92" t="s">
        <v>1609</v>
      </c>
      <c r="CO92" t="s">
        <v>757</v>
      </c>
      <c r="CP92" t="s">
        <v>1559</v>
      </c>
      <c r="CQ92" t="s">
        <v>1617</v>
      </c>
      <c r="CR92" t="s">
        <v>1586</v>
      </c>
      <c r="CS92" t="s">
        <v>1615</v>
      </c>
      <c r="CT92" t="s">
        <v>1558</v>
      </c>
      <c r="CU92" t="s">
        <v>1588</v>
      </c>
      <c r="CV92" t="s">
        <v>148</v>
      </c>
    </row>
    <row r="93" spans="1:180" x14ac:dyDescent="0.25">
      <c r="A93" t="s">
        <v>1778</v>
      </c>
      <c r="B93" t="s">
        <v>1945</v>
      </c>
      <c r="C93" t="s">
        <v>142</v>
      </c>
      <c r="D93" t="s">
        <v>143</v>
      </c>
      <c r="E93" t="s">
        <v>135</v>
      </c>
      <c r="F93" t="s">
        <v>150</v>
      </c>
      <c r="G93" t="s">
        <v>152</v>
      </c>
      <c r="H93" t="s">
        <v>428</v>
      </c>
      <c r="I93" t="s">
        <v>1001</v>
      </c>
      <c r="J93" t="s">
        <v>1166</v>
      </c>
      <c r="K93" t="s">
        <v>1388</v>
      </c>
      <c r="L93" t="s">
        <v>169</v>
      </c>
    </row>
    <row r="94" spans="1:180" x14ac:dyDescent="0.25">
      <c r="A94" t="s">
        <v>1778</v>
      </c>
      <c r="B94" t="s">
        <v>1946</v>
      </c>
      <c r="C94" t="s">
        <v>143</v>
      </c>
      <c r="D94" t="s">
        <v>1947</v>
      </c>
      <c r="E94" t="s">
        <v>140</v>
      </c>
      <c r="F94" t="s">
        <v>151</v>
      </c>
      <c r="G94" t="s">
        <v>728</v>
      </c>
      <c r="H94" t="s">
        <v>1948</v>
      </c>
      <c r="I94" t="s">
        <v>135</v>
      </c>
      <c r="J94" t="s">
        <v>139</v>
      </c>
      <c r="K94" t="s">
        <v>145</v>
      </c>
      <c r="L94" t="s">
        <v>150</v>
      </c>
      <c r="M94" t="s">
        <v>152</v>
      </c>
      <c r="N94" t="s">
        <v>428</v>
      </c>
      <c r="O94" t="s">
        <v>992</v>
      </c>
      <c r="P94" t="s">
        <v>439</v>
      </c>
      <c r="Q94" t="s">
        <v>1166</v>
      </c>
      <c r="R94" t="s">
        <v>169</v>
      </c>
    </row>
    <row r="95" spans="1:180" x14ac:dyDescent="0.25">
      <c r="A95" t="s">
        <v>1778</v>
      </c>
      <c r="B95" t="s">
        <v>1646</v>
      </c>
      <c r="C95" t="s">
        <v>142</v>
      </c>
      <c r="D95" t="s">
        <v>143</v>
      </c>
      <c r="E95" t="s">
        <v>135</v>
      </c>
      <c r="F95" t="s">
        <v>152</v>
      </c>
      <c r="G95" t="s">
        <v>169</v>
      </c>
      <c r="H95" t="s">
        <v>140</v>
      </c>
      <c r="I95" t="s">
        <v>503</v>
      </c>
      <c r="J95" t="s">
        <v>1162</v>
      </c>
      <c r="K95" t="s">
        <v>1951</v>
      </c>
      <c r="L95" t="s">
        <v>1164</v>
      </c>
      <c r="M95" t="s">
        <v>150</v>
      </c>
      <c r="N95" t="s">
        <v>428</v>
      </c>
      <c r="O95" t="s">
        <v>254</v>
      </c>
      <c r="P95" t="s">
        <v>1947</v>
      </c>
      <c r="Q95" t="s">
        <v>134</v>
      </c>
      <c r="R95" t="s">
        <v>136</v>
      </c>
      <c r="S95" t="s">
        <v>1391</v>
      </c>
      <c r="T95" t="s">
        <v>137</v>
      </c>
      <c r="U95" t="s">
        <v>1950</v>
      </c>
      <c r="V95" t="s">
        <v>181</v>
      </c>
      <c r="W95" t="s">
        <v>141</v>
      </c>
      <c r="X95" t="s">
        <v>1952</v>
      </c>
      <c r="Y95" t="s">
        <v>144</v>
      </c>
      <c r="Z95" t="s">
        <v>1393</v>
      </c>
      <c r="AA95" t="s">
        <v>1953</v>
      </c>
      <c r="AB95" t="s">
        <v>670</v>
      </c>
      <c r="AC95" t="s">
        <v>149</v>
      </c>
      <c r="AD95" t="s">
        <v>1956</v>
      </c>
      <c r="AE95" t="s">
        <v>1949</v>
      </c>
      <c r="AF95" t="s">
        <v>1311</v>
      </c>
      <c r="AG95" t="s">
        <v>1165</v>
      </c>
      <c r="AH95" t="s">
        <v>449</v>
      </c>
      <c r="AI95" t="s">
        <v>1955</v>
      </c>
      <c r="AJ95" t="s">
        <v>1957</v>
      </c>
      <c r="AK95" t="s">
        <v>1166</v>
      </c>
      <c r="AL95" t="s">
        <v>444</v>
      </c>
      <c r="AM95" t="s">
        <v>1954</v>
      </c>
      <c r="AN95" t="s">
        <v>160</v>
      </c>
    </row>
    <row r="96" spans="1:180" x14ac:dyDescent="0.25">
      <c r="A96" t="s">
        <v>1778</v>
      </c>
      <c r="B96" t="s">
        <v>92</v>
      </c>
      <c r="C96" t="s">
        <v>1958</v>
      </c>
      <c r="D96" t="s">
        <v>657</v>
      </c>
      <c r="E96" t="s">
        <v>658</v>
      </c>
      <c r="F96" t="s">
        <v>661</v>
      </c>
      <c r="G96" t="s">
        <v>663</v>
      </c>
      <c r="H96" t="s">
        <v>664</v>
      </c>
      <c r="I96" t="s">
        <v>665</v>
      </c>
      <c r="J96" t="s">
        <v>666</v>
      </c>
      <c r="K96" t="s">
        <v>484</v>
      </c>
      <c r="L96" t="s">
        <v>667</v>
      </c>
      <c r="M96" t="s">
        <v>659</v>
      </c>
      <c r="N96" t="s">
        <v>660</v>
      </c>
      <c r="O96" t="s">
        <v>662</v>
      </c>
    </row>
    <row r="97" spans="1:118" x14ac:dyDescent="0.25">
      <c r="A97" t="s">
        <v>1778</v>
      </c>
      <c r="B97" t="s">
        <v>1959</v>
      </c>
      <c r="C97" t="s">
        <v>1961</v>
      </c>
      <c r="D97" t="s">
        <v>553</v>
      </c>
      <c r="E97" t="s">
        <v>1962</v>
      </c>
      <c r="F97" t="s">
        <v>1960</v>
      </c>
    </row>
    <row r="98" spans="1:118" x14ac:dyDescent="0.25">
      <c r="A98" t="s">
        <v>1778</v>
      </c>
      <c r="B98" t="s">
        <v>87</v>
      </c>
      <c r="C98" t="s">
        <v>1407</v>
      </c>
      <c r="D98" t="s">
        <v>1691</v>
      </c>
      <c r="E98" t="s">
        <v>1692</v>
      </c>
      <c r="F98" t="s">
        <v>1693</v>
      </c>
      <c r="G98" t="s">
        <v>1694</v>
      </c>
      <c r="H98" t="s">
        <v>1695</v>
      </c>
      <c r="I98" t="s">
        <v>177</v>
      </c>
      <c r="J98" t="s">
        <v>1696</v>
      </c>
      <c r="K98" t="s">
        <v>1697</v>
      </c>
      <c r="L98" t="s">
        <v>1436</v>
      </c>
      <c r="M98" t="s">
        <v>286</v>
      </c>
      <c r="N98" t="s">
        <v>877</v>
      </c>
      <c r="O98" t="s">
        <v>288</v>
      </c>
      <c r="P98" t="s">
        <v>1698</v>
      </c>
      <c r="Q98" t="s">
        <v>1699</v>
      </c>
      <c r="R98" t="s">
        <v>180</v>
      </c>
      <c r="S98" t="s">
        <v>1700</v>
      </c>
      <c r="T98" t="s">
        <v>184</v>
      </c>
      <c r="U98" t="s">
        <v>290</v>
      </c>
      <c r="V98" t="s">
        <v>1500</v>
      </c>
      <c r="W98" t="s">
        <v>1406</v>
      </c>
      <c r="X98" t="s">
        <v>573</v>
      </c>
      <c r="Y98" t="s">
        <v>505</v>
      </c>
      <c r="Z98" t="s">
        <v>1701</v>
      </c>
      <c r="AA98" t="s">
        <v>1702</v>
      </c>
      <c r="AB98" t="s">
        <v>1703</v>
      </c>
      <c r="AC98" t="s">
        <v>582</v>
      </c>
      <c r="AD98" t="s">
        <v>1704</v>
      </c>
      <c r="AE98" t="s">
        <v>1705</v>
      </c>
      <c r="AF98" t="s">
        <v>583</v>
      </c>
      <c r="AG98" t="s">
        <v>1706</v>
      </c>
      <c r="AH98" t="s">
        <v>1707</v>
      </c>
      <c r="AI98" t="s">
        <v>1708</v>
      </c>
      <c r="AJ98" t="s">
        <v>1709</v>
      </c>
      <c r="AK98" t="s">
        <v>1710</v>
      </c>
      <c r="AL98" t="s">
        <v>1711</v>
      </c>
      <c r="AM98" t="s">
        <v>510</v>
      </c>
      <c r="AN98" t="s">
        <v>1205</v>
      </c>
      <c r="AO98" t="s">
        <v>310</v>
      </c>
      <c r="AP98" t="s">
        <v>1712</v>
      </c>
      <c r="AQ98" t="s">
        <v>515</v>
      </c>
      <c r="AR98" t="s">
        <v>1713</v>
      </c>
      <c r="AS98" t="s">
        <v>322</v>
      </c>
      <c r="AT98" t="s">
        <v>323</v>
      </c>
      <c r="AU98" t="s">
        <v>1714</v>
      </c>
      <c r="AV98" t="s">
        <v>475</v>
      </c>
      <c r="AW98" t="s">
        <v>1715</v>
      </c>
      <c r="AX98" t="s">
        <v>476</v>
      </c>
      <c r="AY98" t="s">
        <v>1659</v>
      </c>
      <c r="AZ98" t="s">
        <v>1716</v>
      </c>
      <c r="BA98" t="s">
        <v>661</v>
      </c>
      <c r="BB98" t="s">
        <v>1717</v>
      </c>
      <c r="BC98" t="s">
        <v>1718</v>
      </c>
      <c r="BD98" t="s">
        <v>1719</v>
      </c>
      <c r="BE98" t="s">
        <v>1720</v>
      </c>
      <c r="BF98" t="s">
        <v>1010</v>
      </c>
      <c r="BG98" t="s">
        <v>1721</v>
      </c>
      <c r="BH98" t="s">
        <v>1722</v>
      </c>
      <c r="BI98" t="s">
        <v>1723</v>
      </c>
      <c r="BJ98" t="s">
        <v>1724</v>
      </c>
      <c r="BK98" t="s">
        <v>1725</v>
      </c>
      <c r="BL98" t="s">
        <v>444</v>
      </c>
      <c r="BM98" t="s">
        <v>1726</v>
      </c>
      <c r="BN98" t="s">
        <v>1727</v>
      </c>
      <c r="BO98" t="s">
        <v>1728</v>
      </c>
      <c r="BP98" t="s">
        <v>1729</v>
      </c>
      <c r="BQ98" t="s">
        <v>1730</v>
      </c>
      <c r="BR98" t="s">
        <v>925</v>
      </c>
      <c r="BS98" t="s">
        <v>846</v>
      </c>
      <c r="BT98" t="s">
        <v>666</v>
      </c>
      <c r="BU98" t="s">
        <v>847</v>
      </c>
      <c r="BV98" t="s">
        <v>1731</v>
      </c>
      <c r="BW98" t="s">
        <v>1732</v>
      </c>
      <c r="BX98" t="s">
        <v>1733</v>
      </c>
      <c r="BY98" t="s">
        <v>1734</v>
      </c>
      <c r="BZ98" t="s">
        <v>1735</v>
      </c>
      <c r="CA98" t="s">
        <v>1367</v>
      </c>
      <c r="CB98" t="s">
        <v>1736</v>
      </c>
      <c r="CC98" t="s">
        <v>1737</v>
      </c>
      <c r="CD98" t="s">
        <v>1434</v>
      </c>
      <c r="CE98" t="s">
        <v>512</v>
      </c>
      <c r="CF98" t="s">
        <v>662</v>
      </c>
      <c r="CG98" t="s">
        <v>1466</v>
      </c>
    </row>
    <row r="99" spans="1:118" x14ac:dyDescent="0.25">
      <c r="A99" t="s">
        <v>1778</v>
      </c>
      <c r="B99" t="s">
        <v>1963</v>
      </c>
      <c r="C99" t="s">
        <v>143</v>
      </c>
      <c r="D99" t="s">
        <v>152</v>
      </c>
      <c r="E99" t="s">
        <v>481</v>
      </c>
      <c r="F99" t="s">
        <v>551</v>
      </c>
      <c r="G99" t="s">
        <v>2019</v>
      </c>
      <c r="H99" t="s">
        <v>1964</v>
      </c>
      <c r="I99" t="s">
        <v>1965</v>
      </c>
      <c r="J99" t="s">
        <v>1966</v>
      </c>
      <c r="K99" t="s">
        <v>1967</v>
      </c>
      <c r="L99" t="s">
        <v>1968</v>
      </c>
      <c r="M99" t="s">
        <v>1969</v>
      </c>
      <c r="N99" t="s">
        <v>1696</v>
      </c>
      <c r="O99" t="s">
        <v>1970</v>
      </c>
      <c r="P99" t="s">
        <v>1971</v>
      </c>
      <c r="Q99" t="s">
        <v>1972</v>
      </c>
      <c r="R99" t="s">
        <v>1973</v>
      </c>
      <c r="S99" t="s">
        <v>1974</v>
      </c>
      <c r="T99" t="s">
        <v>135</v>
      </c>
      <c r="U99" t="s">
        <v>140</v>
      </c>
      <c r="V99" t="s">
        <v>503</v>
      </c>
      <c r="W99" t="s">
        <v>1975</v>
      </c>
      <c r="X99" t="s">
        <v>1976</v>
      </c>
      <c r="Y99" t="s">
        <v>1977</v>
      </c>
      <c r="Z99" t="s">
        <v>1953</v>
      </c>
      <c r="AA99" t="s">
        <v>150</v>
      </c>
      <c r="AB99" t="s">
        <v>1801</v>
      </c>
      <c r="AC99" t="s">
        <v>1802</v>
      </c>
      <c r="AD99" t="s">
        <v>1978</v>
      </c>
      <c r="AE99" t="s">
        <v>1979</v>
      </c>
      <c r="AF99" t="s">
        <v>1980</v>
      </c>
      <c r="AG99" t="s">
        <v>1981</v>
      </c>
      <c r="AH99" t="s">
        <v>1982</v>
      </c>
      <c r="AI99" t="s">
        <v>1983</v>
      </c>
      <c r="AJ99" t="s">
        <v>1984</v>
      </c>
      <c r="AK99" t="s">
        <v>1985</v>
      </c>
      <c r="AL99" t="s">
        <v>1986</v>
      </c>
      <c r="AM99" t="s">
        <v>1987</v>
      </c>
      <c r="AN99" t="s">
        <v>1988</v>
      </c>
      <c r="AO99" t="s">
        <v>428</v>
      </c>
      <c r="AP99" t="s">
        <v>1989</v>
      </c>
      <c r="AQ99" t="s">
        <v>466</v>
      </c>
      <c r="AR99" t="s">
        <v>759</v>
      </c>
      <c r="AS99" t="s">
        <v>1090</v>
      </c>
      <c r="AT99" t="s">
        <v>1990</v>
      </c>
      <c r="AU99" t="s">
        <v>1991</v>
      </c>
      <c r="AV99" t="s">
        <v>1992</v>
      </c>
      <c r="AW99" t="s">
        <v>1993</v>
      </c>
      <c r="AX99" t="s">
        <v>1994</v>
      </c>
      <c r="AY99" t="s">
        <v>1995</v>
      </c>
      <c r="AZ99" t="s">
        <v>1996</v>
      </c>
      <c r="BA99" t="s">
        <v>1997</v>
      </c>
      <c r="BB99" t="s">
        <v>1998</v>
      </c>
      <c r="BC99" t="s">
        <v>1999</v>
      </c>
      <c r="BD99" t="s">
        <v>469</v>
      </c>
      <c r="BE99" t="s">
        <v>2000</v>
      </c>
      <c r="BF99" t="s">
        <v>2001</v>
      </c>
      <c r="BG99" t="s">
        <v>1683</v>
      </c>
      <c r="BH99" t="s">
        <v>770</v>
      </c>
      <c r="BI99" t="s">
        <v>1684</v>
      </c>
      <c r="BJ99" t="s">
        <v>2002</v>
      </c>
      <c r="BK99" t="s">
        <v>2003</v>
      </c>
      <c r="BL99" t="s">
        <v>1854</v>
      </c>
      <c r="BM99" t="s">
        <v>2004</v>
      </c>
      <c r="BN99" t="s">
        <v>1113</v>
      </c>
      <c r="BO99" t="s">
        <v>1723</v>
      </c>
      <c r="BP99" t="s">
        <v>2005</v>
      </c>
      <c r="BQ99" t="s">
        <v>2006</v>
      </c>
      <c r="BR99" t="s">
        <v>2007</v>
      </c>
      <c r="BS99" t="s">
        <v>2008</v>
      </c>
      <c r="BT99" t="s">
        <v>2009</v>
      </c>
      <c r="BU99" t="s">
        <v>2010</v>
      </c>
      <c r="BV99" t="s">
        <v>2011</v>
      </c>
      <c r="BW99" t="s">
        <v>2012</v>
      </c>
      <c r="BX99" t="s">
        <v>120</v>
      </c>
      <c r="BY99" t="s">
        <v>2013</v>
      </c>
      <c r="BZ99" t="s">
        <v>1871</v>
      </c>
      <c r="CA99" t="s">
        <v>2014</v>
      </c>
      <c r="CB99" t="s">
        <v>2015</v>
      </c>
      <c r="CC99" t="s">
        <v>1021</v>
      </c>
      <c r="CD99" t="s">
        <v>2016</v>
      </c>
      <c r="CE99" t="s">
        <v>2017</v>
      </c>
      <c r="CF99" t="s">
        <v>2018</v>
      </c>
      <c r="CG99" t="s">
        <v>2020</v>
      </c>
      <c r="CH99" t="s">
        <v>2021</v>
      </c>
      <c r="CI99" t="s">
        <v>2022</v>
      </c>
      <c r="CJ99" t="s">
        <v>2023</v>
      </c>
      <c r="CK99" t="s">
        <v>2024</v>
      </c>
      <c r="CL99" t="s">
        <v>169</v>
      </c>
      <c r="CM99" t="s">
        <v>2025</v>
      </c>
      <c r="CN99" t="s">
        <v>1368</v>
      </c>
      <c r="CO99" t="s">
        <v>1248</v>
      </c>
      <c r="CP99" t="s">
        <v>2026</v>
      </c>
      <c r="CQ99" t="s">
        <v>1064</v>
      </c>
      <c r="CR99" t="s">
        <v>2027</v>
      </c>
      <c r="CS99" t="s">
        <v>2028</v>
      </c>
      <c r="CT99" t="s">
        <v>2029</v>
      </c>
      <c r="CU99" t="s">
        <v>494</v>
      </c>
      <c r="CV99" t="s">
        <v>254</v>
      </c>
    </row>
    <row r="100" spans="1:118" x14ac:dyDescent="0.25">
      <c r="A100" t="s">
        <v>1778</v>
      </c>
      <c r="B100" t="s">
        <v>2030</v>
      </c>
      <c r="C100" t="s">
        <v>2037</v>
      </c>
      <c r="D100" t="s">
        <v>1718</v>
      </c>
      <c r="E100" t="s">
        <v>2047</v>
      </c>
      <c r="F100" t="s">
        <v>2011</v>
      </c>
      <c r="G100" t="s">
        <v>551</v>
      </c>
      <c r="H100" t="s">
        <v>2064</v>
      </c>
      <c r="I100" t="s">
        <v>819</v>
      </c>
      <c r="J100" t="s">
        <v>2031</v>
      </c>
      <c r="K100" t="s">
        <v>282</v>
      </c>
      <c r="L100" t="s">
        <v>2032</v>
      </c>
      <c r="M100" t="s">
        <v>1435</v>
      </c>
      <c r="N100" t="s">
        <v>2033</v>
      </c>
      <c r="O100" t="s">
        <v>2034</v>
      </c>
      <c r="P100" t="s">
        <v>286</v>
      </c>
      <c r="Q100" t="s">
        <v>2035</v>
      </c>
      <c r="R100" t="s">
        <v>670</v>
      </c>
      <c r="S100" t="s">
        <v>504</v>
      </c>
      <c r="T100" t="s">
        <v>2036</v>
      </c>
      <c r="U100" t="s">
        <v>376</v>
      </c>
      <c r="V100" t="s">
        <v>1983</v>
      </c>
      <c r="W100" t="s">
        <v>2038</v>
      </c>
      <c r="X100" t="s">
        <v>1987</v>
      </c>
      <c r="Y100" t="s">
        <v>424</v>
      </c>
      <c r="Z100" t="s">
        <v>2039</v>
      </c>
      <c r="AA100" t="s">
        <v>466</v>
      </c>
      <c r="AB100" t="s">
        <v>2040</v>
      </c>
      <c r="AC100" t="s">
        <v>2041</v>
      </c>
      <c r="AD100" t="s">
        <v>469</v>
      </c>
      <c r="AE100" t="s">
        <v>2042</v>
      </c>
      <c r="AF100" t="s">
        <v>770</v>
      </c>
      <c r="AG100" t="s">
        <v>2043</v>
      </c>
      <c r="AH100" t="s">
        <v>1165</v>
      </c>
      <c r="AI100" t="s">
        <v>773</v>
      </c>
      <c r="AJ100" t="s">
        <v>837</v>
      </c>
      <c r="AK100" t="s">
        <v>2044</v>
      </c>
      <c r="AL100" t="s">
        <v>710</v>
      </c>
      <c r="AM100" t="s">
        <v>2045</v>
      </c>
      <c r="AN100" t="s">
        <v>2046</v>
      </c>
      <c r="AO100" t="s">
        <v>676</v>
      </c>
      <c r="AP100" t="s">
        <v>1014</v>
      </c>
      <c r="AQ100" t="s">
        <v>2048</v>
      </c>
      <c r="AR100" t="s">
        <v>2049</v>
      </c>
      <c r="AS100" t="s">
        <v>481</v>
      </c>
      <c r="AT100" t="s">
        <v>2050</v>
      </c>
      <c r="AU100" t="s">
        <v>2051</v>
      </c>
      <c r="AV100" t="s">
        <v>2052</v>
      </c>
      <c r="AW100" t="s">
        <v>1613</v>
      </c>
      <c r="AX100" t="s">
        <v>2053</v>
      </c>
      <c r="AY100" t="s">
        <v>1754</v>
      </c>
      <c r="AZ100" t="s">
        <v>1040</v>
      </c>
      <c r="BA100" t="s">
        <v>2054</v>
      </c>
      <c r="BB100" t="s">
        <v>2055</v>
      </c>
      <c r="BC100" t="s">
        <v>2056</v>
      </c>
      <c r="BD100" t="s">
        <v>2057</v>
      </c>
      <c r="BE100" t="s">
        <v>2058</v>
      </c>
      <c r="BF100" t="s">
        <v>2020</v>
      </c>
      <c r="BG100" t="s">
        <v>2059</v>
      </c>
      <c r="BH100" t="s">
        <v>2060</v>
      </c>
      <c r="BI100" t="s">
        <v>2061</v>
      </c>
      <c r="BJ100" t="s">
        <v>1248</v>
      </c>
      <c r="BK100" t="s">
        <v>2062</v>
      </c>
      <c r="BL100" t="s">
        <v>2063</v>
      </c>
      <c r="BM100" t="s">
        <v>2065</v>
      </c>
      <c r="BN100" t="s">
        <v>2027</v>
      </c>
      <c r="BO100" t="s">
        <v>2066</v>
      </c>
    </row>
    <row r="101" spans="1:118" x14ac:dyDescent="0.25">
      <c r="A101" t="s">
        <v>1778</v>
      </c>
      <c r="B101" t="s">
        <v>2067</v>
      </c>
      <c r="C101" t="s">
        <v>2068</v>
      </c>
      <c r="D101" t="s">
        <v>617</v>
      </c>
      <c r="E101" t="s">
        <v>2069</v>
      </c>
      <c r="F101" t="s">
        <v>2070</v>
      </c>
      <c r="G101" t="s">
        <v>354</v>
      </c>
      <c r="H101" t="s">
        <v>1248</v>
      </c>
      <c r="I101" t="s">
        <v>2071</v>
      </c>
      <c r="J101" t="s">
        <v>2072</v>
      </c>
    </row>
    <row r="102" spans="1:118" x14ac:dyDescent="0.25">
      <c r="A102" t="s">
        <v>1778</v>
      </c>
      <c r="B102" t="s">
        <v>2073</v>
      </c>
      <c r="C102" t="s">
        <v>2080</v>
      </c>
      <c r="D102" t="s">
        <v>2082</v>
      </c>
      <c r="E102" t="s">
        <v>2086</v>
      </c>
      <c r="F102" t="s">
        <v>2014</v>
      </c>
      <c r="G102" t="s">
        <v>2058</v>
      </c>
      <c r="H102" t="s">
        <v>2074</v>
      </c>
      <c r="I102" t="s">
        <v>2075</v>
      </c>
      <c r="J102" t="s">
        <v>2076</v>
      </c>
      <c r="K102" t="s">
        <v>2077</v>
      </c>
      <c r="L102" t="s">
        <v>143</v>
      </c>
      <c r="M102" t="s">
        <v>2078</v>
      </c>
      <c r="N102" t="s">
        <v>2079</v>
      </c>
      <c r="O102" t="s">
        <v>2081</v>
      </c>
      <c r="P102" t="s">
        <v>1987</v>
      </c>
      <c r="Q102" t="s">
        <v>2083</v>
      </c>
      <c r="R102" t="s">
        <v>2084</v>
      </c>
      <c r="S102" t="s">
        <v>2085</v>
      </c>
      <c r="T102" t="s">
        <v>2087</v>
      </c>
      <c r="U102" t="s">
        <v>1019</v>
      </c>
      <c r="V102" t="s">
        <v>914</v>
      </c>
      <c r="W102" t="s">
        <v>1356</v>
      </c>
      <c r="X102" t="s">
        <v>1047</v>
      </c>
      <c r="Y102" t="s">
        <v>1967</v>
      </c>
      <c r="Z102" t="s">
        <v>1968</v>
      </c>
    </row>
    <row r="103" spans="1:118" x14ac:dyDescent="0.25">
      <c r="A103" t="s">
        <v>1778</v>
      </c>
      <c r="B103" t="s">
        <v>2088</v>
      </c>
      <c r="C103" t="s">
        <v>151</v>
      </c>
      <c r="D103" t="s">
        <v>1947</v>
      </c>
      <c r="E103" t="s">
        <v>140</v>
      </c>
      <c r="F103" t="s">
        <v>503</v>
      </c>
      <c r="G103" t="s">
        <v>152</v>
      </c>
      <c r="H103" t="s">
        <v>254</v>
      </c>
      <c r="I103" t="s">
        <v>169</v>
      </c>
    </row>
    <row r="104" spans="1:118" x14ac:dyDescent="0.25">
      <c r="A104" t="s">
        <v>40</v>
      </c>
      <c r="B104" t="s">
        <v>81</v>
      </c>
      <c r="C104" t="s">
        <v>2089</v>
      </c>
      <c r="D104" t="s">
        <v>171</v>
      </c>
      <c r="E104" t="s">
        <v>172</v>
      </c>
      <c r="F104" t="s">
        <v>173</v>
      </c>
      <c r="G104" t="s">
        <v>174</v>
      </c>
      <c r="H104" t="s">
        <v>175</v>
      </c>
      <c r="I104" t="s">
        <v>176</v>
      </c>
      <c r="J104" t="s">
        <v>177</v>
      </c>
      <c r="K104" t="s">
        <v>178</v>
      </c>
      <c r="L104" t="s">
        <v>179</v>
      </c>
      <c r="M104" t="s">
        <v>180</v>
      </c>
      <c r="N104" t="s">
        <v>181</v>
      </c>
      <c r="O104" t="s">
        <v>182</v>
      </c>
      <c r="P104" t="s">
        <v>183</v>
      </c>
      <c r="Q104" t="s">
        <v>184</v>
      </c>
      <c r="R104" t="s">
        <v>185</v>
      </c>
      <c r="S104" t="s">
        <v>2090</v>
      </c>
      <c r="T104" t="s">
        <v>186</v>
      </c>
      <c r="U104" t="s">
        <v>187</v>
      </c>
      <c r="V104" t="s">
        <v>188</v>
      </c>
      <c r="W104" t="s">
        <v>189</v>
      </c>
      <c r="X104" t="s">
        <v>146</v>
      </c>
      <c r="Y104" t="s">
        <v>190</v>
      </c>
      <c r="Z104" t="s">
        <v>191</v>
      </c>
      <c r="AA104" t="s">
        <v>192</v>
      </c>
      <c r="AB104" t="s">
        <v>193</v>
      </c>
      <c r="AC104" t="s">
        <v>194</v>
      </c>
      <c r="AD104" t="s">
        <v>195</v>
      </c>
      <c r="AE104" t="s">
        <v>196</v>
      </c>
      <c r="AF104" t="s">
        <v>197</v>
      </c>
      <c r="AG104" t="s">
        <v>198</v>
      </c>
      <c r="AH104" t="s">
        <v>199</v>
      </c>
      <c r="AI104" t="s">
        <v>200</v>
      </c>
      <c r="AJ104" t="s">
        <v>201</v>
      </c>
      <c r="AK104" t="s">
        <v>202</v>
      </c>
      <c r="AL104" t="s">
        <v>203</v>
      </c>
      <c r="AM104" t="s">
        <v>204</v>
      </c>
      <c r="AN104" t="s">
        <v>205</v>
      </c>
      <c r="AO104" t="s">
        <v>206</v>
      </c>
      <c r="AP104" t="s">
        <v>207</v>
      </c>
      <c r="AQ104" t="s">
        <v>208</v>
      </c>
      <c r="AR104" t="s">
        <v>209</v>
      </c>
      <c r="AS104" t="s">
        <v>210</v>
      </c>
      <c r="AT104" t="s">
        <v>211</v>
      </c>
      <c r="AU104" t="s">
        <v>212</v>
      </c>
      <c r="AV104" t="s">
        <v>213</v>
      </c>
      <c r="AW104" t="s">
        <v>214</v>
      </c>
      <c r="AX104" t="s">
        <v>2092</v>
      </c>
      <c r="AY104" t="s">
        <v>2093</v>
      </c>
      <c r="AZ104" t="s">
        <v>215</v>
      </c>
      <c r="BA104" t="s">
        <v>216</v>
      </c>
      <c r="BB104" t="s">
        <v>217</v>
      </c>
      <c r="BC104" t="s">
        <v>218</v>
      </c>
      <c r="BD104" t="s">
        <v>219</v>
      </c>
      <c r="BE104" t="s">
        <v>220</v>
      </c>
      <c r="BF104" t="s">
        <v>221</v>
      </c>
      <c r="BG104" t="s">
        <v>222</v>
      </c>
      <c r="BH104" t="s">
        <v>223</v>
      </c>
      <c r="BI104" t="s">
        <v>224</v>
      </c>
      <c r="BJ104" t="s">
        <v>225</v>
      </c>
      <c r="BK104" t="s">
        <v>226</v>
      </c>
      <c r="BL104" t="s">
        <v>227</v>
      </c>
      <c r="BM104" t="s">
        <v>228</v>
      </c>
      <c r="BN104" t="s">
        <v>229</v>
      </c>
      <c r="BO104" t="s">
        <v>230</v>
      </c>
      <c r="BP104" t="s">
        <v>231</v>
      </c>
      <c r="BQ104" t="s">
        <v>232</v>
      </c>
      <c r="BR104" t="s">
        <v>233</v>
      </c>
      <c r="BS104" t="s">
        <v>234</v>
      </c>
      <c r="BT104" t="s">
        <v>235</v>
      </c>
      <c r="BU104" t="s">
        <v>236</v>
      </c>
      <c r="BV104" t="s">
        <v>237</v>
      </c>
      <c r="BW104" t="s">
        <v>238</v>
      </c>
      <c r="BX104" t="s">
        <v>239</v>
      </c>
      <c r="BY104" t="s">
        <v>240</v>
      </c>
      <c r="BZ104" t="s">
        <v>241</v>
      </c>
      <c r="CA104" t="s">
        <v>242</v>
      </c>
      <c r="CB104" t="s">
        <v>243</v>
      </c>
      <c r="CC104" t="s">
        <v>244</v>
      </c>
      <c r="CD104" t="s">
        <v>245</v>
      </c>
      <c r="CE104" t="s">
        <v>246</v>
      </c>
      <c r="CF104" t="s">
        <v>247</v>
      </c>
      <c r="CG104" t="s">
        <v>248</v>
      </c>
      <c r="CH104" t="s">
        <v>249</v>
      </c>
      <c r="CI104" t="s">
        <v>250</v>
      </c>
      <c r="CJ104" t="s">
        <v>251</v>
      </c>
      <c r="CK104" t="s">
        <v>252</v>
      </c>
      <c r="CL104" t="s">
        <v>253</v>
      </c>
      <c r="CM104" t="s">
        <v>254</v>
      </c>
      <c r="CN104" t="s">
        <v>255</v>
      </c>
      <c r="CO104" t="s">
        <v>256</v>
      </c>
      <c r="CP104" t="s">
        <v>257</v>
      </c>
      <c r="CQ104" t="s">
        <v>258</v>
      </c>
      <c r="CR104" t="s">
        <v>259</v>
      </c>
      <c r="CS104" t="s">
        <v>260</v>
      </c>
      <c r="CT104" t="s">
        <v>261</v>
      </c>
      <c r="CU104" t="s">
        <v>262</v>
      </c>
      <c r="CV104" t="s">
        <v>263</v>
      </c>
      <c r="CW104" t="s">
        <v>264</v>
      </c>
      <c r="CX104" t="s">
        <v>265</v>
      </c>
      <c r="CY104" t="s">
        <v>266</v>
      </c>
      <c r="CZ104" t="s">
        <v>267</v>
      </c>
      <c r="DA104" t="s">
        <v>268</v>
      </c>
      <c r="DB104" t="s">
        <v>269</v>
      </c>
      <c r="DC104" t="s">
        <v>270</v>
      </c>
      <c r="DD104" t="s">
        <v>271</v>
      </c>
      <c r="DE104" t="s">
        <v>272</v>
      </c>
      <c r="DF104" t="s">
        <v>130</v>
      </c>
      <c r="DG104" t="s">
        <v>273</v>
      </c>
      <c r="DH104" t="s">
        <v>274</v>
      </c>
      <c r="DI104" t="s">
        <v>275</v>
      </c>
      <c r="DJ104" t="s">
        <v>276</v>
      </c>
      <c r="DK104" t="s">
        <v>277</v>
      </c>
      <c r="DL104" t="s">
        <v>278</v>
      </c>
      <c r="DM104" t="s">
        <v>2091</v>
      </c>
      <c r="DN104" t="s">
        <v>2094</v>
      </c>
    </row>
    <row r="105" spans="1:118" x14ac:dyDescent="0.25">
      <c r="A105" t="s">
        <v>40</v>
      </c>
      <c r="B105" t="s">
        <v>88</v>
      </c>
      <c r="C105" t="s">
        <v>880</v>
      </c>
      <c r="D105" t="s">
        <v>293</v>
      </c>
      <c r="E105" t="s">
        <v>382</v>
      </c>
      <c r="F105" t="s">
        <v>2096</v>
      </c>
      <c r="G105" t="s">
        <v>304</v>
      </c>
      <c r="H105" t="s">
        <v>316</v>
      </c>
      <c r="I105" t="s">
        <v>2097</v>
      </c>
      <c r="J105" t="s">
        <v>2098</v>
      </c>
      <c r="K105" t="s">
        <v>330</v>
      </c>
      <c r="L105" t="s">
        <v>1719</v>
      </c>
      <c r="M105" t="s">
        <v>346</v>
      </c>
      <c r="N105" t="s">
        <v>482</v>
      </c>
      <c r="O105" t="s">
        <v>929</v>
      </c>
      <c r="P105" t="s">
        <v>555</v>
      </c>
      <c r="Q105" t="s">
        <v>2095</v>
      </c>
      <c r="R105" t="s">
        <v>286</v>
      </c>
      <c r="S105" t="s">
        <v>287</v>
      </c>
      <c r="T105" t="s">
        <v>292</v>
      </c>
      <c r="U105" t="s">
        <v>582</v>
      </c>
      <c r="V105" t="s">
        <v>1844</v>
      </c>
      <c r="W105" t="s">
        <v>401</v>
      </c>
      <c r="X105" t="s">
        <v>2099</v>
      </c>
      <c r="Y105" t="s">
        <v>451</v>
      </c>
    </row>
    <row r="106" spans="1:118" x14ac:dyDescent="0.25">
      <c r="A106" t="s">
        <v>40</v>
      </c>
      <c r="B106" t="s">
        <v>2100</v>
      </c>
      <c r="C106" t="s">
        <v>937</v>
      </c>
      <c r="D106" t="s">
        <v>1164</v>
      </c>
      <c r="E106" t="s">
        <v>1001</v>
      </c>
      <c r="F106" t="s">
        <v>444</v>
      </c>
      <c r="G106" t="s">
        <v>1388</v>
      </c>
    </row>
    <row r="107" spans="1:118" x14ac:dyDescent="0.25">
      <c r="A107" t="s">
        <v>40</v>
      </c>
      <c r="B107" t="s">
        <v>2101</v>
      </c>
      <c r="C107" t="s">
        <v>2102</v>
      </c>
      <c r="D107" t="s">
        <v>2103</v>
      </c>
      <c r="E107" t="s">
        <v>142</v>
      </c>
      <c r="F107" t="s">
        <v>203</v>
      </c>
      <c r="G107" t="s">
        <v>385</v>
      </c>
      <c r="H107" t="s">
        <v>2104</v>
      </c>
      <c r="I107" t="s">
        <v>2105</v>
      </c>
      <c r="J107" t="s">
        <v>2106</v>
      </c>
      <c r="K107" t="s">
        <v>1246</v>
      </c>
      <c r="L107" t="s">
        <v>2107</v>
      </c>
    </row>
    <row r="108" spans="1:118" x14ac:dyDescent="0.25">
      <c r="A108" t="s">
        <v>40</v>
      </c>
      <c r="B108" t="s">
        <v>2108</v>
      </c>
      <c r="C108" t="s">
        <v>142</v>
      </c>
      <c r="D108" t="s">
        <v>1386</v>
      </c>
      <c r="E108" t="s">
        <v>449</v>
      </c>
      <c r="F108" t="s">
        <v>2109</v>
      </c>
      <c r="G108" t="s">
        <v>1001</v>
      </c>
      <c r="H108" t="s">
        <v>1388</v>
      </c>
    </row>
    <row r="109" spans="1:118" x14ac:dyDescent="0.25">
      <c r="A109" t="s">
        <v>40</v>
      </c>
      <c r="B109" t="s">
        <v>84</v>
      </c>
      <c r="C109" t="s">
        <v>179</v>
      </c>
      <c r="D109" t="s">
        <v>498</v>
      </c>
      <c r="E109" t="s">
        <v>187</v>
      </c>
      <c r="F109" t="s">
        <v>193</v>
      </c>
      <c r="G109" t="s">
        <v>196</v>
      </c>
      <c r="H109" t="s">
        <v>373</v>
      </c>
      <c r="I109" t="s">
        <v>197</v>
      </c>
      <c r="J109" t="s">
        <v>292</v>
      </c>
      <c r="K109" t="s">
        <v>2112</v>
      </c>
      <c r="L109" t="s">
        <v>887</v>
      </c>
      <c r="M109" t="s">
        <v>1574</v>
      </c>
      <c r="N109" t="s">
        <v>382</v>
      </c>
      <c r="O109" t="s">
        <v>2096</v>
      </c>
      <c r="P109" t="s">
        <v>2113</v>
      </c>
      <c r="Q109" t="s">
        <v>898</v>
      </c>
      <c r="R109" t="s">
        <v>387</v>
      </c>
      <c r="S109" t="s">
        <v>389</v>
      </c>
      <c r="T109" t="s">
        <v>903</v>
      </c>
      <c r="U109" t="s">
        <v>2114</v>
      </c>
      <c r="V109" t="s">
        <v>393</v>
      </c>
      <c r="W109" t="s">
        <v>1600</v>
      </c>
      <c r="X109" t="s">
        <v>1623</v>
      </c>
      <c r="Y109" t="s">
        <v>555</v>
      </c>
      <c r="Z109" t="s">
        <v>367</v>
      </c>
      <c r="AA109" t="s">
        <v>2110</v>
      </c>
      <c r="AB109" t="s">
        <v>370</v>
      </c>
      <c r="AC109" t="s">
        <v>2111</v>
      </c>
      <c r="AD109" t="s">
        <v>506</v>
      </c>
      <c r="AE109" t="s">
        <v>1276</v>
      </c>
      <c r="AF109" t="s">
        <v>657</v>
      </c>
      <c r="AG109" t="s">
        <v>380</v>
      </c>
      <c r="AH109" t="s">
        <v>1664</v>
      </c>
      <c r="AI109" t="s">
        <v>323</v>
      </c>
      <c r="AJ109" t="s">
        <v>1283</v>
      </c>
      <c r="AK109" t="s">
        <v>1353</v>
      </c>
      <c r="AL109" t="s">
        <v>917</v>
      </c>
      <c r="AM109" t="s">
        <v>2115</v>
      </c>
      <c r="AN109" t="s">
        <v>403</v>
      </c>
      <c r="AO109" t="s">
        <v>2116</v>
      </c>
      <c r="AP109" t="s">
        <v>2099</v>
      </c>
      <c r="AQ109" t="s">
        <v>1284</v>
      </c>
      <c r="AR109" t="s">
        <v>1285</v>
      </c>
      <c r="AS109" t="s">
        <v>2117</v>
      </c>
      <c r="AT109" t="s">
        <v>451</v>
      </c>
      <c r="AU109" t="s">
        <v>1923</v>
      </c>
      <c r="AV109" t="s">
        <v>1155</v>
      </c>
      <c r="AW109" t="s">
        <v>1424</v>
      </c>
    </row>
    <row r="110" spans="1:118" x14ac:dyDescent="0.25">
      <c r="A110" t="s">
        <v>40</v>
      </c>
      <c r="B110" t="s">
        <v>2118</v>
      </c>
      <c r="C110" t="s">
        <v>183</v>
      </c>
      <c r="D110" t="s">
        <v>290</v>
      </c>
      <c r="E110" t="s">
        <v>142</v>
      </c>
      <c r="F110" t="s">
        <v>376</v>
      </c>
      <c r="G110" t="s">
        <v>2130</v>
      </c>
      <c r="H110" t="s">
        <v>746</v>
      </c>
      <c r="I110" t="s">
        <v>367</v>
      </c>
      <c r="J110" t="s">
        <v>2119</v>
      </c>
      <c r="K110" t="s">
        <v>1397</v>
      </c>
      <c r="L110" t="s">
        <v>1162</v>
      </c>
      <c r="M110" t="s">
        <v>1199</v>
      </c>
      <c r="N110" t="s">
        <v>2120</v>
      </c>
      <c r="O110" t="s">
        <v>2121</v>
      </c>
      <c r="P110" t="s">
        <v>2122</v>
      </c>
      <c r="Q110" t="s">
        <v>1777</v>
      </c>
      <c r="R110" t="s">
        <v>506</v>
      </c>
      <c r="S110" t="s">
        <v>1276</v>
      </c>
      <c r="T110" t="s">
        <v>1073</v>
      </c>
      <c r="U110" t="s">
        <v>886</v>
      </c>
      <c r="V110" t="s">
        <v>1664</v>
      </c>
      <c r="W110" t="s">
        <v>302</v>
      </c>
      <c r="X110" t="s">
        <v>385</v>
      </c>
      <c r="Y110" t="s">
        <v>2124</v>
      </c>
      <c r="Z110" t="s">
        <v>317</v>
      </c>
      <c r="AA110" t="s">
        <v>449</v>
      </c>
      <c r="AB110" t="s">
        <v>663</v>
      </c>
      <c r="AC110" t="s">
        <v>2126</v>
      </c>
      <c r="AD110" t="s">
        <v>402</v>
      </c>
      <c r="AE110" t="s">
        <v>254</v>
      </c>
      <c r="AF110" t="s">
        <v>2127</v>
      </c>
      <c r="AG110" t="s">
        <v>2128</v>
      </c>
      <c r="AH110" t="s">
        <v>2129</v>
      </c>
      <c r="AI110" t="s">
        <v>2123</v>
      </c>
      <c r="AJ110" t="s">
        <v>660</v>
      </c>
      <c r="AK110" t="s">
        <v>2125</v>
      </c>
    </row>
    <row r="111" spans="1:118" x14ac:dyDescent="0.25">
      <c r="A111" t="s">
        <v>40</v>
      </c>
      <c r="B111" t="s">
        <v>78</v>
      </c>
      <c r="C111" t="s">
        <v>1164</v>
      </c>
      <c r="D111" t="s">
        <v>445</v>
      </c>
      <c r="E111" t="s">
        <v>136</v>
      </c>
      <c r="F111" t="s">
        <v>1162</v>
      </c>
      <c r="G111" t="s">
        <v>139</v>
      </c>
      <c r="H111" t="s">
        <v>142</v>
      </c>
      <c r="I111" t="s">
        <v>1327</v>
      </c>
      <c r="J111" t="s">
        <v>1328</v>
      </c>
      <c r="K111" t="s">
        <v>201</v>
      </c>
      <c r="L111" t="s">
        <v>1335</v>
      </c>
      <c r="M111" t="s">
        <v>1336</v>
      </c>
      <c r="N111" t="s">
        <v>1337</v>
      </c>
      <c r="O111" t="s">
        <v>1338</v>
      </c>
      <c r="P111" t="s">
        <v>1339</v>
      </c>
      <c r="Q111" t="s">
        <v>432</v>
      </c>
      <c r="R111" t="s">
        <v>159</v>
      </c>
      <c r="S111" t="s">
        <v>444</v>
      </c>
      <c r="T111" t="s">
        <v>1366</v>
      </c>
      <c r="U111" t="s">
        <v>1373</v>
      </c>
      <c r="V111" t="s">
        <v>1379</v>
      </c>
      <c r="W111" t="s">
        <v>418</v>
      </c>
      <c r="X111" t="s">
        <v>438</v>
      </c>
    </row>
    <row r="112" spans="1:118" x14ac:dyDescent="0.25">
      <c r="A112" t="s">
        <v>40</v>
      </c>
      <c r="B112" t="s">
        <v>1385</v>
      </c>
      <c r="C112" t="s">
        <v>1163</v>
      </c>
      <c r="D112" t="s">
        <v>142</v>
      </c>
      <c r="E112" t="s">
        <v>1297</v>
      </c>
      <c r="F112" t="s">
        <v>1162</v>
      </c>
      <c r="G112" t="s">
        <v>2120</v>
      </c>
      <c r="H112" t="s">
        <v>1322</v>
      </c>
      <c r="I112" t="s">
        <v>1164</v>
      </c>
      <c r="J112" t="s">
        <v>152</v>
      </c>
      <c r="K112" t="s">
        <v>418</v>
      </c>
      <c r="L112" t="s">
        <v>385</v>
      </c>
      <c r="M112" t="s">
        <v>438</v>
      </c>
      <c r="N112" t="s">
        <v>449</v>
      </c>
      <c r="O112" t="s">
        <v>444</v>
      </c>
      <c r="P112" t="s">
        <v>480</v>
      </c>
      <c r="Q112" t="s">
        <v>169</v>
      </c>
      <c r="R112" t="s">
        <v>1373</v>
      </c>
      <c r="S112" t="s">
        <v>1379</v>
      </c>
    </row>
    <row r="113" spans="1:302" x14ac:dyDescent="0.25">
      <c r="A113" t="s">
        <v>40</v>
      </c>
      <c r="B113" t="s">
        <v>1396</v>
      </c>
      <c r="C113" t="s">
        <v>1939</v>
      </c>
      <c r="D113" t="s">
        <v>382</v>
      </c>
      <c r="E113" t="s">
        <v>2096</v>
      </c>
      <c r="F113" t="s">
        <v>1577</v>
      </c>
      <c r="G113" t="s">
        <v>1719</v>
      </c>
      <c r="H113" t="s">
        <v>1937</v>
      </c>
      <c r="I113" t="s">
        <v>555</v>
      </c>
      <c r="J113" t="s">
        <v>292</v>
      </c>
      <c r="K113" t="s">
        <v>2131</v>
      </c>
      <c r="L113" t="s">
        <v>2123</v>
      </c>
      <c r="M113" t="s">
        <v>2132</v>
      </c>
      <c r="N113" t="s">
        <v>1935</v>
      </c>
      <c r="O113" t="s">
        <v>1938</v>
      </c>
      <c r="P113" t="s">
        <v>2099</v>
      </c>
      <c r="Q113" t="s">
        <v>451</v>
      </c>
      <c r="R113" t="s">
        <v>2125</v>
      </c>
    </row>
    <row r="114" spans="1:302" x14ac:dyDescent="0.25">
      <c r="A114" s="7" t="s">
        <v>40</v>
      </c>
      <c r="B114" s="7" t="s">
        <v>1483</v>
      </c>
      <c r="C114" s="7" t="s">
        <v>1437</v>
      </c>
      <c r="D114" s="7" t="s">
        <v>1516</v>
      </c>
      <c r="E114" s="7" t="s">
        <v>1427</v>
      </c>
      <c r="F114" s="7" t="s">
        <v>1432</v>
      </c>
      <c r="G114" s="7" t="s">
        <v>2141</v>
      </c>
      <c r="H114" s="7" t="s">
        <v>2143</v>
      </c>
      <c r="I114" s="7" t="s">
        <v>1447</v>
      </c>
      <c r="J114" s="7" t="s">
        <v>304</v>
      </c>
      <c r="K114" s="7" t="s">
        <v>1578</v>
      </c>
      <c r="L114" s="7" t="s">
        <v>1451</v>
      </c>
      <c r="M114" s="7" t="s">
        <v>1522</v>
      </c>
      <c r="N114" s="7" t="s">
        <v>1452</v>
      </c>
      <c r="O114" s="7" t="s">
        <v>1457</v>
      </c>
      <c r="P114" s="7" t="s">
        <v>2185</v>
      </c>
      <c r="Q114" s="7" t="s">
        <v>1471</v>
      </c>
      <c r="R114" s="7" t="s">
        <v>1479</v>
      </c>
      <c r="S114" s="7" t="s">
        <v>2217</v>
      </c>
      <c r="T114" s="7" t="s">
        <v>2133</v>
      </c>
      <c r="U114" s="7" t="s">
        <v>1079</v>
      </c>
      <c r="V114" s="7" t="s">
        <v>2134</v>
      </c>
      <c r="W114" s="7" t="s">
        <v>1426</v>
      </c>
      <c r="X114" s="7" t="s">
        <v>2135</v>
      </c>
      <c r="Y114" s="7" t="s">
        <v>2137</v>
      </c>
      <c r="Z114" s="7" t="s">
        <v>2138</v>
      </c>
      <c r="AA114" s="7" t="s">
        <v>685</v>
      </c>
      <c r="AB114" s="7" t="s">
        <v>1431</v>
      </c>
      <c r="AC114" s="7" t="s">
        <v>2139</v>
      </c>
      <c r="AD114" s="7" t="s">
        <v>1436</v>
      </c>
      <c r="AE114" s="7" t="s">
        <v>2140</v>
      </c>
      <c r="AF114" s="7" t="s">
        <v>148</v>
      </c>
      <c r="AG114" s="7" t="s">
        <v>2142</v>
      </c>
      <c r="AH114" s="7" t="s">
        <v>2144</v>
      </c>
      <c r="AI114" s="7" t="s">
        <v>2145</v>
      </c>
      <c r="AJ114" s="7" t="s">
        <v>2146</v>
      </c>
      <c r="AK114" s="7" t="s">
        <v>1173</v>
      </c>
      <c r="AL114" s="7" t="s">
        <v>2147</v>
      </c>
      <c r="AM114" s="7" t="s">
        <v>2148</v>
      </c>
      <c r="AN114" s="7" t="s">
        <v>699</v>
      </c>
      <c r="AO114" s="7" t="s">
        <v>2149</v>
      </c>
      <c r="AP114" s="7" t="s">
        <v>2150</v>
      </c>
      <c r="AQ114" s="7" t="s">
        <v>2151</v>
      </c>
      <c r="AR114" s="7" t="s">
        <v>2152</v>
      </c>
      <c r="AS114" s="7" t="s">
        <v>2153</v>
      </c>
      <c r="AT114" s="7" t="s">
        <v>210</v>
      </c>
      <c r="AU114" s="7" t="s">
        <v>1509</v>
      </c>
      <c r="AV114" s="7" t="s">
        <v>2154</v>
      </c>
      <c r="AW114" s="7" t="s">
        <v>2155</v>
      </c>
      <c r="AX114" s="7" t="s">
        <v>895</v>
      </c>
      <c r="AY114" s="7" t="s">
        <v>2156</v>
      </c>
      <c r="AZ114" s="7" t="s">
        <v>2157</v>
      </c>
      <c r="BA114" s="7" t="s">
        <v>2158</v>
      </c>
      <c r="BB114" s="7" t="s">
        <v>1448</v>
      </c>
      <c r="BC114" s="7" t="s">
        <v>2159</v>
      </c>
      <c r="BD114" s="7" t="s">
        <v>2160</v>
      </c>
      <c r="BE114" s="7" t="s">
        <v>2161</v>
      </c>
      <c r="BF114" s="7" t="s">
        <v>766</v>
      </c>
      <c r="BG114" s="7" t="s">
        <v>1450</v>
      </c>
      <c r="BH114" s="7" t="s">
        <v>1224</v>
      </c>
      <c r="BI114" s="7" t="s">
        <v>1836</v>
      </c>
      <c r="BJ114" s="7" t="s">
        <v>1517</v>
      </c>
      <c r="BK114" s="7" t="s">
        <v>2162</v>
      </c>
      <c r="BL114" s="7" t="s">
        <v>1521</v>
      </c>
      <c r="BM114" s="7" t="s">
        <v>2163</v>
      </c>
      <c r="BN114" s="7" t="s">
        <v>1523</v>
      </c>
      <c r="BO114" s="7" t="s">
        <v>2164</v>
      </c>
      <c r="BP114" s="7" t="s">
        <v>2165</v>
      </c>
      <c r="BQ114" s="7" t="s">
        <v>2166</v>
      </c>
      <c r="BR114" s="7" t="s">
        <v>2167</v>
      </c>
      <c r="BS114" s="7" t="s">
        <v>1488</v>
      </c>
      <c r="BT114" s="7" t="s">
        <v>2168</v>
      </c>
      <c r="BU114" s="7" t="s">
        <v>2169</v>
      </c>
      <c r="BV114" s="7" t="s">
        <v>2170</v>
      </c>
      <c r="BW114" s="7" t="s">
        <v>2171</v>
      </c>
      <c r="BX114" s="7" t="s">
        <v>2172</v>
      </c>
      <c r="BY114" s="7" t="s">
        <v>2173</v>
      </c>
      <c r="BZ114" s="7" t="s">
        <v>2174</v>
      </c>
      <c r="CA114" s="7" t="s">
        <v>2175</v>
      </c>
      <c r="CB114" s="7" t="s">
        <v>2176</v>
      </c>
      <c r="CC114" s="7" t="s">
        <v>2177</v>
      </c>
      <c r="CD114" s="7" t="s">
        <v>1865</v>
      </c>
      <c r="CE114" s="7" t="s">
        <v>2104</v>
      </c>
      <c r="CF114" s="7" t="s">
        <v>2178</v>
      </c>
      <c r="CG114" s="7" t="s">
        <v>2179</v>
      </c>
      <c r="CH114" s="7" t="s">
        <v>2180</v>
      </c>
      <c r="CI114" s="7" t="s">
        <v>2181</v>
      </c>
      <c r="CJ114" s="7" t="s">
        <v>2182</v>
      </c>
      <c r="CK114" s="7" t="s">
        <v>2183</v>
      </c>
      <c r="CL114" s="7" t="s">
        <v>2184</v>
      </c>
      <c r="CM114" s="7" t="s">
        <v>1469</v>
      </c>
      <c r="CN114" s="7" t="s">
        <v>2186</v>
      </c>
      <c r="CO114" s="7" t="s">
        <v>2187</v>
      </c>
      <c r="CP114" s="7" t="s">
        <v>1537</v>
      </c>
      <c r="CQ114" s="7" t="s">
        <v>2188</v>
      </c>
      <c r="CR114" s="7" t="s">
        <v>2189</v>
      </c>
      <c r="CS114" s="7" t="s">
        <v>2190</v>
      </c>
      <c r="CT114" s="7" t="s">
        <v>2191</v>
      </c>
      <c r="CU114" s="7" t="s">
        <v>2192</v>
      </c>
      <c r="CV114" s="7" t="s">
        <v>2193</v>
      </c>
      <c r="CW114" s="7" t="s">
        <v>2194</v>
      </c>
      <c r="CX114" s="7" t="s">
        <v>1540</v>
      </c>
      <c r="CY114" s="7" t="s">
        <v>2196</v>
      </c>
      <c r="CZ114" s="7" t="s">
        <v>1490</v>
      </c>
      <c r="DA114" s="7" t="s">
        <v>2197</v>
      </c>
      <c r="DB114" s="7" t="s">
        <v>1541</v>
      </c>
      <c r="DC114" s="7" t="s">
        <v>2198</v>
      </c>
      <c r="DD114" s="7" t="s">
        <v>2199</v>
      </c>
      <c r="DE114" s="7" t="s">
        <v>2200</v>
      </c>
      <c r="DF114" s="7" t="s">
        <v>2201</v>
      </c>
      <c r="DG114" s="7" t="s">
        <v>2202</v>
      </c>
      <c r="DH114" s="7" t="s">
        <v>2203</v>
      </c>
      <c r="DI114" s="7" t="s">
        <v>2204</v>
      </c>
      <c r="DJ114" s="7" t="s">
        <v>1477</v>
      </c>
      <c r="DK114" s="7" t="s">
        <v>2205</v>
      </c>
      <c r="DL114" s="7" t="s">
        <v>2206</v>
      </c>
      <c r="DM114" s="7" t="s">
        <v>1546</v>
      </c>
      <c r="DN114" s="7" t="s">
        <v>2207</v>
      </c>
      <c r="DO114" s="7" t="s">
        <v>2209</v>
      </c>
      <c r="DP114" s="7" t="s">
        <v>2210</v>
      </c>
      <c r="DQ114" s="7" t="s">
        <v>2212</v>
      </c>
      <c r="DR114" s="7" t="s">
        <v>2214</v>
      </c>
      <c r="DS114" s="7" t="s">
        <v>1195</v>
      </c>
      <c r="DT114" s="7" t="s">
        <v>2215</v>
      </c>
      <c r="DU114" s="7" t="s">
        <v>2216</v>
      </c>
      <c r="DV114" s="7" t="s">
        <v>2136</v>
      </c>
      <c r="DW114" s="7" t="s">
        <v>1434</v>
      </c>
      <c r="DX114" s="7" t="s">
        <v>184</v>
      </c>
      <c r="DY114" s="7" t="s">
        <v>1466</v>
      </c>
      <c r="DZ114" s="7" t="s">
        <v>2195</v>
      </c>
      <c r="EA114" s="7" t="s">
        <v>2208</v>
      </c>
      <c r="EB114" s="7" t="s">
        <v>1435</v>
      </c>
      <c r="EC114" s="7" t="s">
        <v>857</v>
      </c>
      <c r="ED114" s="7" t="s">
        <v>2213</v>
      </c>
      <c r="EE114" s="7" t="s">
        <v>2211</v>
      </c>
      <c r="EF114" s="7"/>
      <c r="EG114" s="7"/>
      <c r="EH114" s="7"/>
      <c r="EI114" s="7"/>
      <c r="EJ114" s="7"/>
      <c r="EK114" s="7"/>
      <c r="EL114" s="7"/>
      <c r="EM114" s="7"/>
      <c r="EN114" s="7"/>
      <c r="EO114" s="7"/>
      <c r="EP114" s="7"/>
      <c r="EQ114" s="7"/>
      <c r="ER114" s="7"/>
      <c r="ES114" s="7"/>
      <c r="ET114" s="7"/>
      <c r="EU114" s="7"/>
      <c r="EV114" s="7"/>
      <c r="EW114" s="7"/>
      <c r="EX114" s="7"/>
      <c r="EY114" s="7"/>
      <c r="EZ114" s="7"/>
      <c r="FA114" s="7"/>
      <c r="FB114" s="7"/>
      <c r="FC114" s="7"/>
      <c r="FD114" s="7"/>
      <c r="FE114" s="7"/>
      <c r="FF114" s="7"/>
      <c r="FG114" s="7"/>
      <c r="FH114" s="7"/>
      <c r="FI114" s="7"/>
      <c r="FJ114" s="7"/>
      <c r="FK114" s="7"/>
      <c r="FL114" s="7"/>
      <c r="FM114" s="7"/>
      <c r="FN114" s="7"/>
      <c r="FO114" s="7"/>
      <c r="FP114" s="7"/>
      <c r="FQ114" s="7"/>
      <c r="FR114" s="7"/>
      <c r="FS114" s="7"/>
      <c r="FT114" s="7"/>
      <c r="FU114" s="7"/>
      <c r="FV114" s="7"/>
      <c r="FW114" s="7"/>
      <c r="FX114" s="7"/>
      <c r="FY114" s="7"/>
      <c r="FZ114" s="7"/>
      <c r="GA114" s="7"/>
      <c r="GB114" s="7"/>
      <c r="GC114" s="7"/>
      <c r="GD114" s="7"/>
      <c r="GE114" s="7"/>
      <c r="GF114" s="7"/>
      <c r="GG114" s="7"/>
      <c r="GH114" s="7"/>
      <c r="GI114" s="7"/>
      <c r="GJ114" s="7"/>
      <c r="GK114" s="7"/>
      <c r="GL114" s="7"/>
      <c r="GM114" s="7"/>
      <c r="GN114" s="7"/>
      <c r="GO114" s="7"/>
      <c r="GP114" s="7"/>
      <c r="GQ114" s="7"/>
      <c r="GR114" s="7"/>
      <c r="GS114" s="7"/>
      <c r="GT114" s="7"/>
      <c r="GU114" s="7"/>
      <c r="GV114" s="7"/>
      <c r="GW114" s="7"/>
      <c r="GX114" s="7"/>
      <c r="GY114" s="7"/>
      <c r="GZ114" s="7"/>
      <c r="HA114" s="7"/>
      <c r="HB114" s="7"/>
      <c r="HC114" s="7"/>
      <c r="HD114" s="7"/>
      <c r="HE114" s="7"/>
      <c r="HF114" s="7"/>
      <c r="HG114" s="7"/>
      <c r="HH114" s="7"/>
      <c r="HI114" s="7"/>
      <c r="HJ114" s="7"/>
      <c r="HK114" s="7"/>
      <c r="HL114" s="7"/>
      <c r="HM114" s="7"/>
      <c r="HN114" s="7"/>
      <c r="HO114" s="7"/>
      <c r="HP114" s="7"/>
      <c r="HQ114" s="7"/>
      <c r="HR114" s="7"/>
      <c r="HS114" s="7"/>
      <c r="HT114" s="7"/>
      <c r="HU114" s="7"/>
      <c r="HV114" s="7"/>
      <c r="HW114" s="7"/>
      <c r="HX114" s="7"/>
      <c r="HY114" s="7"/>
      <c r="HZ114" s="7"/>
      <c r="IA114" s="7"/>
      <c r="IB114" s="7"/>
      <c r="IC114" s="7"/>
      <c r="ID114" s="7"/>
      <c r="IE114" s="7"/>
      <c r="IF114" s="7"/>
      <c r="IG114" s="7"/>
      <c r="IH114" s="7"/>
      <c r="II114" s="7"/>
      <c r="IJ114" s="7"/>
      <c r="IK114" s="7"/>
      <c r="IL114" s="7"/>
      <c r="IM114" s="7"/>
      <c r="IN114" s="7"/>
      <c r="IO114" s="7"/>
      <c r="IP114" s="7"/>
      <c r="IQ114" s="7"/>
      <c r="IR114" s="7"/>
      <c r="IS114" s="7"/>
      <c r="IT114" s="7"/>
      <c r="IU114" s="7"/>
      <c r="IV114" s="7"/>
      <c r="IW114" s="7"/>
      <c r="IX114" s="7"/>
      <c r="IY114" s="7"/>
      <c r="IZ114" s="7"/>
      <c r="JA114" s="7"/>
      <c r="JB114" s="7"/>
      <c r="JC114" s="7"/>
      <c r="JD114" s="7"/>
      <c r="JE114" s="7"/>
      <c r="JF114" s="7"/>
      <c r="JG114" s="7"/>
      <c r="JH114" s="7"/>
      <c r="JI114" s="7"/>
      <c r="JJ114" s="7"/>
      <c r="JK114" s="7"/>
      <c r="JL114" s="7"/>
      <c r="JM114" s="7"/>
      <c r="JN114" s="7"/>
      <c r="JO114" s="7"/>
      <c r="JP114" s="7"/>
      <c r="JQ114" s="7"/>
      <c r="JR114" s="7"/>
      <c r="JS114" s="7"/>
      <c r="JT114" s="7"/>
      <c r="JU114" s="7"/>
      <c r="JV114" s="7"/>
      <c r="JW114" s="7"/>
      <c r="JX114" s="7"/>
      <c r="JY114" s="7"/>
      <c r="JZ114" s="7"/>
      <c r="KA114" s="7"/>
      <c r="KB114" s="7"/>
      <c r="KC114" s="7"/>
      <c r="KD114" s="7"/>
      <c r="KE114" s="7"/>
      <c r="KF114" s="7"/>
      <c r="KG114" s="7"/>
      <c r="KH114" s="7"/>
      <c r="KI114" s="7"/>
      <c r="KJ114" s="7"/>
      <c r="KK114" s="7"/>
      <c r="KL114" s="7"/>
      <c r="KM114" s="7"/>
      <c r="KN114" s="7"/>
      <c r="KO114" s="7"/>
      <c r="KP114" s="7"/>
    </row>
    <row r="115" spans="1:302" x14ac:dyDescent="0.25">
      <c r="A115" t="s">
        <v>40</v>
      </c>
      <c r="B115" t="s">
        <v>2218</v>
      </c>
      <c r="C115" t="s">
        <v>142</v>
      </c>
      <c r="D115" t="s">
        <v>1564</v>
      </c>
      <c r="E115" t="s">
        <v>1386</v>
      </c>
      <c r="F115" t="s">
        <v>1312</v>
      </c>
      <c r="G115" t="s">
        <v>966</v>
      </c>
      <c r="H115" t="s">
        <v>1569</v>
      </c>
      <c r="I115" t="s">
        <v>1817</v>
      </c>
      <c r="J115" t="s">
        <v>304</v>
      </c>
      <c r="K115" t="s">
        <v>598</v>
      </c>
      <c r="L115" t="s">
        <v>2219</v>
      </c>
      <c r="M115" t="s">
        <v>449</v>
      </c>
      <c r="N115" t="s">
        <v>2109</v>
      </c>
      <c r="O115" t="s">
        <v>1001</v>
      </c>
      <c r="P115" t="s">
        <v>1598</v>
      </c>
      <c r="Q115" t="s">
        <v>1606</v>
      </c>
      <c r="R115" t="s">
        <v>2220</v>
      </c>
      <c r="S115" t="s">
        <v>1388</v>
      </c>
      <c r="T115" t="s">
        <v>450</v>
      </c>
    </row>
    <row r="116" spans="1:302" x14ac:dyDescent="0.25">
      <c r="A116" t="s">
        <v>40</v>
      </c>
      <c r="B116" t="s">
        <v>1493</v>
      </c>
      <c r="C116" t="s">
        <v>2221</v>
      </c>
      <c r="D116" t="s">
        <v>149</v>
      </c>
      <c r="E116" t="s">
        <v>2222</v>
      </c>
      <c r="F116" t="s">
        <v>2223</v>
      </c>
      <c r="G116" t="s">
        <v>2224</v>
      </c>
      <c r="H116" t="s">
        <v>2225</v>
      </c>
      <c r="I116" t="s">
        <v>2227</v>
      </c>
      <c r="J116" t="s">
        <v>1479</v>
      </c>
      <c r="K116" t="s">
        <v>199</v>
      </c>
      <c r="L116" t="s">
        <v>2226</v>
      </c>
    </row>
    <row r="117" spans="1:302" x14ac:dyDescent="0.25">
      <c r="A117" t="s">
        <v>40</v>
      </c>
      <c r="B117" t="s">
        <v>2228</v>
      </c>
      <c r="C117" t="s">
        <v>142</v>
      </c>
      <c r="D117" t="s">
        <v>582</v>
      </c>
      <c r="E117" t="s">
        <v>1710</v>
      </c>
      <c r="F117" t="s">
        <v>333</v>
      </c>
      <c r="G117" t="s">
        <v>1727</v>
      </c>
      <c r="H117" t="s">
        <v>750</v>
      </c>
      <c r="I117" t="s">
        <v>1695</v>
      </c>
      <c r="J117" t="s">
        <v>1386</v>
      </c>
      <c r="K117" t="s">
        <v>2229</v>
      </c>
      <c r="L117" t="s">
        <v>891</v>
      </c>
      <c r="M117" t="s">
        <v>2230</v>
      </c>
      <c r="N117" t="s">
        <v>2231</v>
      </c>
      <c r="O117" t="s">
        <v>449</v>
      </c>
      <c r="P117" t="s">
        <v>2109</v>
      </c>
      <c r="Q117" t="s">
        <v>2232</v>
      </c>
      <c r="R117" t="s">
        <v>1001</v>
      </c>
      <c r="S117" t="s">
        <v>2233</v>
      </c>
      <c r="T117" t="s">
        <v>1719</v>
      </c>
      <c r="U117" t="s">
        <v>844</v>
      </c>
      <c r="V117" t="s">
        <v>2234</v>
      </c>
      <c r="W117" t="s">
        <v>401</v>
      </c>
      <c r="X117" t="s">
        <v>2235</v>
      </c>
      <c r="Y117" t="s">
        <v>2236</v>
      </c>
      <c r="Z117" t="s">
        <v>1028</v>
      </c>
      <c r="AA117" t="s">
        <v>2127</v>
      </c>
      <c r="AB117" t="s">
        <v>2237</v>
      </c>
      <c r="AC117" t="s">
        <v>1388</v>
      </c>
      <c r="AD117" t="s">
        <v>2238</v>
      </c>
      <c r="AE117" t="s">
        <v>638</v>
      </c>
      <c r="AF117" t="s">
        <v>928</v>
      </c>
      <c r="AG117" t="s">
        <v>2239</v>
      </c>
      <c r="AH117" t="s">
        <v>2123</v>
      </c>
      <c r="AI117" t="s">
        <v>2125</v>
      </c>
    </row>
    <row r="118" spans="1:302" x14ac:dyDescent="0.25">
      <c r="A118" t="s">
        <v>40</v>
      </c>
      <c r="B118" t="s">
        <v>1556</v>
      </c>
      <c r="C118" t="s">
        <v>966</v>
      </c>
      <c r="D118" t="s">
        <v>1564</v>
      </c>
      <c r="E118" t="s">
        <v>684</v>
      </c>
      <c r="F118" t="s">
        <v>1569</v>
      </c>
      <c r="G118" t="s">
        <v>1595</v>
      </c>
      <c r="H118" t="s">
        <v>1108</v>
      </c>
      <c r="I118" t="s">
        <v>1605</v>
      </c>
      <c r="J118" t="s">
        <v>1606</v>
      </c>
      <c r="K118" t="s">
        <v>169</v>
      </c>
      <c r="L118" t="s">
        <v>778</v>
      </c>
      <c r="M118" t="s">
        <v>449</v>
      </c>
      <c r="N118" t="s">
        <v>480</v>
      </c>
      <c r="O118" t="s">
        <v>385</v>
      </c>
      <c r="P118" t="s">
        <v>450</v>
      </c>
      <c r="Q118" t="s">
        <v>201</v>
      </c>
      <c r="R118" t="s">
        <v>1054</v>
      </c>
      <c r="S118" t="s">
        <v>1557</v>
      </c>
      <c r="T118" t="s">
        <v>404</v>
      </c>
      <c r="U118" t="s">
        <v>1565</v>
      </c>
      <c r="V118" t="s">
        <v>267</v>
      </c>
      <c r="W118" t="s">
        <v>1567</v>
      </c>
      <c r="X118" t="s">
        <v>1596</v>
      </c>
      <c r="Y118" t="s">
        <v>1589</v>
      </c>
      <c r="Z118" t="s">
        <v>1616</v>
      </c>
      <c r="AA118" t="s">
        <v>1611</v>
      </c>
      <c r="AB118" t="s">
        <v>1614</v>
      </c>
      <c r="AC118" t="s">
        <v>304</v>
      </c>
      <c r="AD118" t="s">
        <v>1581</v>
      </c>
      <c r="AE118" t="s">
        <v>749</v>
      </c>
      <c r="AF118" t="s">
        <v>1023</v>
      </c>
      <c r="AG118" t="s">
        <v>1600</v>
      </c>
      <c r="AH118" t="s">
        <v>1601</v>
      </c>
      <c r="AI118" t="s">
        <v>1582</v>
      </c>
      <c r="AJ118" t="s">
        <v>1593</v>
      </c>
      <c r="AK118" t="s">
        <v>1590</v>
      </c>
      <c r="AL118" t="s">
        <v>1574</v>
      </c>
      <c r="AM118" t="s">
        <v>1583</v>
      </c>
      <c r="AN118" t="s">
        <v>1613</v>
      </c>
      <c r="AO118" t="s">
        <v>1598</v>
      </c>
      <c r="AP118" t="s">
        <v>1560</v>
      </c>
      <c r="AQ118" t="s">
        <v>1571</v>
      </c>
      <c r="AR118" t="s">
        <v>1597</v>
      </c>
      <c r="AS118" t="s">
        <v>1563</v>
      </c>
      <c r="AT118" t="s">
        <v>771</v>
      </c>
      <c r="AU118" t="s">
        <v>1576</v>
      </c>
      <c r="AV118" t="s">
        <v>1031</v>
      </c>
      <c r="AW118" t="s">
        <v>1608</v>
      </c>
      <c r="AX118" t="s">
        <v>1618</v>
      </c>
      <c r="AY118" t="s">
        <v>482</v>
      </c>
      <c r="AZ118" t="s">
        <v>1612</v>
      </c>
      <c r="BA118" t="s">
        <v>254</v>
      </c>
      <c r="BB118" t="s">
        <v>143</v>
      </c>
      <c r="BC118" t="s">
        <v>1577</v>
      </c>
      <c r="BD118" t="s">
        <v>879</v>
      </c>
      <c r="BE118" t="s">
        <v>1585</v>
      </c>
      <c r="BF118" t="s">
        <v>1367</v>
      </c>
      <c r="BG118" t="s">
        <v>1562</v>
      </c>
      <c r="BH118" t="s">
        <v>1580</v>
      </c>
      <c r="BI118" t="s">
        <v>1594</v>
      </c>
      <c r="BJ118" t="s">
        <v>1209</v>
      </c>
      <c r="BK118" t="s">
        <v>1610</v>
      </c>
      <c r="BL118" t="s">
        <v>142</v>
      </c>
      <c r="BM118" t="s">
        <v>1566</v>
      </c>
      <c r="BN118" t="s">
        <v>147</v>
      </c>
      <c r="BO118" t="s">
        <v>160</v>
      </c>
      <c r="BP118" t="s">
        <v>455</v>
      </c>
      <c r="BQ118" t="s">
        <v>290</v>
      </c>
      <c r="BR118" t="s">
        <v>317</v>
      </c>
      <c r="BS118" t="s">
        <v>1584</v>
      </c>
      <c r="BT118" t="s">
        <v>1602</v>
      </c>
      <c r="BU118" t="s">
        <v>1057</v>
      </c>
      <c r="BV118" t="s">
        <v>1599</v>
      </c>
      <c r="BW118" t="s">
        <v>1572</v>
      </c>
      <c r="BX118" t="s">
        <v>1575</v>
      </c>
      <c r="BY118" t="s">
        <v>1592</v>
      </c>
      <c r="BZ118" t="s">
        <v>1570</v>
      </c>
      <c r="CA118" t="s">
        <v>1067</v>
      </c>
      <c r="CB118" t="s">
        <v>1607</v>
      </c>
      <c r="CC118" t="s">
        <v>1477</v>
      </c>
      <c r="CD118" t="s">
        <v>430</v>
      </c>
      <c r="CE118" t="s">
        <v>622</v>
      </c>
      <c r="CF118" t="s">
        <v>1573</v>
      </c>
      <c r="CG118" t="s">
        <v>1591</v>
      </c>
      <c r="CH118" t="s">
        <v>1587</v>
      </c>
      <c r="CI118" t="s">
        <v>1579</v>
      </c>
      <c r="CJ118" t="s">
        <v>1568</v>
      </c>
      <c r="CK118" t="s">
        <v>1561</v>
      </c>
      <c r="CL118" t="s">
        <v>1578</v>
      </c>
      <c r="CM118" t="s">
        <v>1603</v>
      </c>
      <c r="CN118" t="s">
        <v>1604</v>
      </c>
      <c r="CO118" t="s">
        <v>1609</v>
      </c>
      <c r="CP118" t="s">
        <v>757</v>
      </c>
      <c r="CQ118" t="s">
        <v>1559</v>
      </c>
      <c r="CR118" t="s">
        <v>1617</v>
      </c>
      <c r="CS118" t="s">
        <v>1586</v>
      </c>
      <c r="CT118" t="s">
        <v>1615</v>
      </c>
      <c r="CU118" t="s">
        <v>1558</v>
      </c>
      <c r="CV118" t="s">
        <v>1588</v>
      </c>
      <c r="CW118" t="s">
        <v>148</v>
      </c>
    </row>
    <row r="119" spans="1:302" x14ac:dyDescent="0.25">
      <c r="A119" t="s">
        <v>40</v>
      </c>
      <c r="B119" t="s">
        <v>2240</v>
      </c>
      <c r="C119" t="s">
        <v>197</v>
      </c>
      <c r="D119" t="s">
        <v>887</v>
      </c>
      <c r="E119" t="s">
        <v>387</v>
      </c>
      <c r="F119" t="s">
        <v>389</v>
      </c>
      <c r="G119" t="s">
        <v>193</v>
      </c>
    </row>
    <row r="120" spans="1:302" x14ac:dyDescent="0.25">
      <c r="A120" t="s">
        <v>40</v>
      </c>
      <c r="B120" t="s">
        <v>1620</v>
      </c>
      <c r="C120" t="s">
        <v>1314</v>
      </c>
      <c r="D120" t="s">
        <v>2241</v>
      </c>
      <c r="E120" t="s">
        <v>1229</v>
      </c>
      <c r="F120" t="s">
        <v>1245</v>
      </c>
      <c r="G120" t="s">
        <v>674</v>
      </c>
      <c r="H120" t="s">
        <v>1254</v>
      </c>
      <c r="I120" t="s">
        <v>2242</v>
      </c>
      <c r="J120" t="s">
        <v>1249</v>
      </c>
      <c r="K120" t="s">
        <v>1250</v>
      </c>
      <c r="L120" t="s">
        <v>1251</v>
      </c>
    </row>
    <row r="121" spans="1:302" x14ac:dyDescent="0.25">
      <c r="A121" t="s">
        <v>40</v>
      </c>
      <c r="B121" t="s">
        <v>2243</v>
      </c>
      <c r="C121" t="s">
        <v>2245</v>
      </c>
      <c r="D121" t="s">
        <v>561</v>
      </c>
      <c r="E121" t="s">
        <v>2111</v>
      </c>
      <c r="F121" t="s">
        <v>1711</v>
      </c>
      <c r="G121" t="s">
        <v>1278</v>
      </c>
      <c r="H121" t="s">
        <v>2250</v>
      </c>
      <c r="I121" t="s">
        <v>221</v>
      </c>
      <c r="J121" t="s">
        <v>2251</v>
      </c>
      <c r="K121" t="s">
        <v>1281</v>
      </c>
      <c r="L121" t="s">
        <v>2252</v>
      </c>
      <c r="M121" t="s">
        <v>2253</v>
      </c>
      <c r="N121" t="s">
        <v>222</v>
      </c>
      <c r="O121" t="s">
        <v>1282</v>
      </c>
      <c r="P121" t="s">
        <v>2254</v>
      </c>
      <c r="Q121" t="s">
        <v>2255</v>
      </c>
      <c r="R121" t="s">
        <v>2256</v>
      </c>
      <c r="S121" t="s">
        <v>2248</v>
      </c>
      <c r="T121" t="s">
        <v>1942</v>
      </c>
      <c r="U121" t="s">
        <v>2244</v>
      </c>
      <c r="V121" t="s">
        <v>2249</v>
      </c>
      <c r="W121" t="s">
        <v>2150</v>
      </c>
      <c r="X121" t="s">
        <v>196</v>
      </c>
      <c r="Y121" t="s">
        <v>254</v>
      </c>
      <c r="Z121" t="s">
        <v>1367</v>
      </c>
      <c r="AA121" t="s">
        <v>354</v>
      </c>
      <c r="AB121" t="s">
        <v>269</v>
      </c>
      <c r="AC121" t="s">
        <v>508</v>
      </c>
      <c r="AD121" t="s">
        <v>825</v>
      </c>
      <c r="AE121" t="s">
        <v>2247</v>
      </c>
      <c r="AF121" t="s">
        <v>528</v>
      </c>
      <c r="AG121" t="s">
        <v>323</v>
      </c>
      <c r="AH121" t="s">
        <v>2257</v>
      </c>
      <c r="AI121" t="s">
        <v>1424</v>
      </c>
      <c r="AJ121" t="s">
        <v>383</v>
      </c>
      <c r="AK121" t="s">
        <v>2246</v>
      </c>
    </row>
    <row r="122" spans="1:302" x14ac:dyDescent="0.25">
      <c r="A122" t="s">
        <v>40</v>
      </c>
      <c r="B122" t="s">
        <v>2258</v>
      </c>
      <c r="C122" t="s">
        <v>142</v>
      </c>
      <c r="D122" t="s">
        <v>186</v>
      </c>
      <c r="E122" t="s">
        <v>189</v>
      </c>
      <c r="F122" t="s">
        <v>1407</v>
      </c>
      <c r="G122" t="s">
        <v>385</v>
      </c>
      <c r="H122" t="s">
        <v>1564</v>
      </c>
      <c r="I122" t="s">
        <v>684</v>
      </c>
      <c r="J122" t="s">
        <v>1386</v>
      </c>
      <c r="K122" t="s">
        <v>2103</v>
      </c>
      <c r="L122" t="s">
        <v>134</v>
      </c>
      <c r="M122" t="s">
        <v>1777</v>
      </c>
      <c r="N122" t="s">
        <v>1395</v>
      </c>
      <c r="O122" t="s">
        <v>966</v>
      </c>
      <c r="P122" t="s">
        <v>449</v>
      </c>
      <c r="Q122" t="s">
        <v>2109</v>
      </c>
      <c r="R122" t="s">
        <v>1001</v>
      </c>
      <c r="S122" t="s">
        <v>245</v>
      </c>
      <c r="T122" t="s">
        <v>1605</v>
      </c>
      <c r="U122" t="s">
        <v>1606</v>
      </c>
      <c r="V122" t="s">
        <v>2234</v>
      </c>
      <c r="W122" t="s">
        <v>254</v>
      </c>
      <c r="X122" t="s">
        <v>1388</v>
      </c>
      <c r="Y122" t="s">
        <v>847</v>
      </c>
      <c r="Z122" t="s">
        <v>2106</v>
      </c>
    </row>
    <row r="123" spans="1:302" x14ac:dyDescent="0.25">
      <c r="A123" s="7" t="s">
        <v>40</v>
      </c>
      <c r="B123" s="7" t="s">
        <v>80</v>
      </c>
      <c r="C123" s="7" t="s">
        <v>497</v>
      </c>
      <c r="D123" s="7" t="s">
        <v>2259</v>
      </c>
      <c r="E123" s="7" t="s">
        <v>1691</v>
      </c>
      <c r="F123" s="7" t="s">
        <v>363</v>
      </c>
      <c r="G123" s="7" t="s">
        <v>2260</v>
      </c>
      <c r="H123" s="7" t="s">
        <v>2261</v>
      </c>
      <c r="I123" s="7" t="s">
        <v>2244</v>
      </c>
      <c r="J123" s="7" t="s">
        <v>364</v>
      </c>
      <c r="K123" s="7" t="s">
        <v>2262</v>
      </c>
      <c r="L123" s="7" t="s">
        <v>2263</v>
      </c>
      <c r="M123" s="7" t="s">
        <v>2264</v>
      </c>
      <c r="N123" s="7" t="s">
        <v>1696</v>
      </c>
      <c r="O123" s="7" t="s">
        <v>2265</v>
      </c>
      <c r="P123" s="7" t="s">
        <v>495</v>
      </c>
      <c r="Q123" s="7" t="s">
        <v>370</v>
      </c>
      <c r="R123" s="7" t="s">
        <v>2266</v>
      </c>
      <c r="S123" s="7" t="s">
        <v>286</v>
      </c>
      <c r="T123" s="7" t="s">
        <v>496</v>
      </c>
      <c r="U123" s="7" t="s">
        <v>877</v>
      </c>
      <c r="V123" s="7" t="s">
        <v>568</v>
      </c>
      <c r="W123" s="7" t="s">
        <v>288</v>
      </c>
      <c r="X123" s="7" t="s">
        <v>371</v>
      </c>
      <c r="Y123" s="7" t="s">
        <v>569</v>
      </c>
      <c r="Z123" s="7" t="s">
        <v>179</v>
      </c>
      <c r="AA123" s="7" t="s">
        <v>180</v>
      </c>
      <c r="AB123" s="7" t="s">
        <v>2267</v>
      </c>
      <c r="AC123" s="7" t="s">
        <v>372</v>
      </c>
      <c r="AD123" s="7" t="s">
        <v>181</v>
      </c>
      <c r="AE123" s="7" t="s">
        <v>2268</v>
      </c>
      <c r="AF123" s="7" t="s">
        <v>2269</v>
      </c>
      <c r="AG123" s="7" t="s">
        <v>878</v>
      </c>
      <c r="AH123" s="7" t="s">
        <v>2270</v>
      </c>
      <c r="AI123" s="7" t="s">
        <v>2271</v>
      </c>
      <c r="AJ123" s="7" t="s">
        <v>290</v>
      </c>
      <c r="AK123" s="7" t="s">
        <v>415</v>
      </c>
      <c r="AL123" s="7" t="s">
        <v>792</v>
      </c>
      <c r="AM123" s="7" t="s">
        <v>2272</v>
      </c>
      <c r="AN123" s="7" t="s">
        <v>504</v>
      </c>
      <c r="AO123" s="7" t="s">
        <v>193</v>
      </c>
      <c r="AP123" s="7" t="s">
        <v>196</v>
      </c>
      <c r="AQ123" s="7" t="s">
        <v>373</v>
      </c>
      <c r="AR123" s="7" t="s">
        <v>197</v>
      </c>
      <c r="AS123" s="7" t="s">
        <v>2273</v>
      </c>
      <c r="AT123" s="7" t="s">
        <v>506</v>
      </c>
      <c r="AU123" s="7" t="s">
        <v>2274</v>
      </c>
      <c r="AV123" s="7" t="s">
        <v>2275</v>
      </c>
      <c r="AW123" s="7" t="s">
        <v>2276</v>
      </c>
      <c r="AX123" s="7" t="s">
        <v>1701</v>
      </c>
      <c r="AY123" s="7" t="s">
        <v>2277</v>
      </c>
      <c r="AZ123" s="7" t="s">
        <v>374</v>
      </c>
      <c r="BA123" s="7" t="s">
        <v>2278</v>
      </c>
      <c r="BB123" s="7" t="s">
        <v>1073</v>
      </c>
      <c r="BC123" s="7" t="s">
        <v>2037</v>
      </c>
      <c r="BD123" s="7" t="s">
        <v>376</v>
      </c>
      <c r="BE123" s="7" t="s">
        <v>968</v>
      </c>
      <c r="BF123" s="7" t="s">
        <v>377</v>
      </c>
      <c r="BG123" s="7" t="s">
        <v>1704</v>
      </c>
      <c r="BH123" s="7" t="s">
        <v>1958</v>
      </c>
      <c r="BI123" s="7" t="s">
        <v>2279</v>
      </c>
      <c r="BJ123" s="7" t="s">
        <v>2280</v>
      </c>
      <c r="BK123" s="7" t="s">
        <v>379</v>
      </c>
      <c r="BL123" s="7" t="s">
        <v>2281</v>
      </c>
      <c r="BM123" s="7" t="s">
        <v>2282</v>
      </c>
      <c r="BN123" s="7" t="s">
        <v>2283</v>
      </c>
      <c r="BO123" s="7" t="s">
        <v>758</v>
      </c>
      <c r="BP123" s="7" t="s">
        <v>112</v>
      </c>
      <c r="BQ123" s="7" t="s">
        <v>2284</v>
      </c>
      <c r="BR123" s="7" t="s">
        <v>1711</v>
      </c>
      <c r="BS123" s="7" t="s">
        <v>510</v>
      </c>
      <c r="BT123" s="7" t="s">
        <v>384</v>
      </c>
      <c r="BU123" s="7" t="s">
        <v>2285</v>
      </c>
      <c r="BV123" s="7" t="s">
        <v>2286</v>
      </c>
      <c r="BW123" s="7" t="s">
        <v>2287</v>
      </c>
      <c r="BX123" s="7" t="s">
        <v>2288</v>
      </c>
      <c r="BY123" s="7" t="s">
        <v>1205</v>
      </c>
      <c r="BZ123" s="7" t="s">
        <v>2289</v>
      </c>
      <c r="CA123" s="7" t="s">
        <v>2290</v>
      </c>
      <c r="CB123" s="7" t="s">
        <v>2249</v>
      </c>
      <c r="CC123" s="7" t="s">
        <v>386</v>
      </c>
      <c r="CD123" s="7" t="s">
        <v>1581</v>
      </c>
      <c r="CE123" s="7" t="s">
        <v>596</v>
      </c>
      <c r="CF123" s="7" t="s">
        <v>387</v>
      </c>
      <c r="CG123" s="7" t="s">
        <v>388</v>
      </c>
      <c r="CH123" s="7" t="s">
        <v>389</v>
      </c>
      <c r="CI123" s="7" t="s">
        <v>392</v>
      </c>
      <c r="CJ123" s="7" t="s">
        <v>2291</v>
      </c>
      <c r="CK123" s="7" t="s">
        <v>2292</v>
      </c>
      <c r="CL123" s="7" t="s">
        <v>598</v>
      </c>
      <c r="CM123" s="7" t="s">
        <v>2293</v>
      </c>
      <c r="CN123" s="7" t="s">
        <v>515</v>
      </c>
      <c r="CO123" s="7" t="s">
        <v>1417</v>
      </c>
      <c r="CP123" s="7" t="s">
        <v>2294</v>
      </c>
      <c r="CQ123" s="7" t="s">
        <v>321</v>
      </c>
      <c r="CR123" s="7" t="s">
        <v>323</v>
      </c>
      <c r="CS123" s="7" t="s">
        <v>1714</v>
      </c>
      <c r="CT123" s="7" t="s">
        <v>395</v>
      </c>
      <c r="CU123" s="7" t="s">
        <v>607</v>
      </c>
      <c r="CV123" s="7" t="s">
        <v>2295</v>
      </c>
      <c r="CW123" s="7" t="s">
        <v>2296</v>
      </c>
      <c r="CX123" s="7" t="s">
        <v>2299</v>
      </c>
      <c r="CY123" s="7" t="s">
        <v>1002</v>
      </c>
      <c r="CZ123" s="7" t="s">
        <v>1003</v>
      </c>
      <c r="DA123" s="7" t="s">
        <v>662</v>
      </c>
      <c r="DB123" s="7" t="s">
        <v>775</v>
      </c>
      <c r="DC123" s="7" t="s">
        <v>1075</v>
      </c>
      <c r="DD123" s="7" t="s">
        <v>2300</v>
      </c>
      <c r="DE123" s="7" t="s">
        <v>2301</v>
      </c>
      <c r="DF123" s="7" t="s">
        <v>1718</v>
      </c>
      <c r="DG123" s="7" t="s">
        <v>518</v>
      </c>
      <c r="DH123" s="7" t="s">
        <v>2302</v>
      </c>
      <c r="DI123" s="7" t="s">
        <v>2303</v>
      </c>
      <c r="DJ123" s="7" t="s">
        <v>1214</v>
      </c>
      <c r="DK123" s="7" t="s">
        <v>2304</v>
      </c>
      <c r="DL123" s="7" t="s">
        <v>621</v>
      </c>
      <c r="DM123" s="7" t="s">
        <v>399</v>
      </c>
      <c r="DN123" s="7" t="s">
        <v>1014</v>
      </c>
      <c r="DO123" s="7" t="s">
        <v>2049</v>
      </c>
      <c r="DP123" s="7" t="s">
        <v>2305</v>
      </c>
      <c r="DQ123" s="7" t="s">
        <v>918</v>
      </c>
      <c r="DR123" s="7" t="s">
        <v>122</v>
      </c>
      <c r="DS123" s="7" t="s">
        <v>2306</v>
      </c>
      <c r="DT123" s="7" t="s">
        <v>2307</v>
      </c>
      <c r="DU123" s="7" t="s">
        <v>2308</v>
      </c>
      <c r="DV123" s="7" t="s">
        <v>921</v>
      </c>
      <c r="DW123" s="7" t="s">
        <v>634</v>
      </c>
      <c r="DX123" s="7" t="s">
        <v>2309</v>
      </c>
      <c r="DY123" s="7" t="s">
        <v>925</v>
      </c>
      <c r="DZ123" s="7" t="s">
        <v>846</v>
      </c>
      <c r="EA123" s="7" t="s">
        <v>164</v>
      </c>
      <c r="EB123" s="7" t="s">
        <v>2310</v>
      </c>
      <c r="EC123" s="7" t="s">
        <v>2311</v>
      </c>
      <c r="ED123" s="7" t="s">
        <v>2312</v>
      </c>
      <c r="EE123" s="7" t="s">
        <v>1744</v>
      </c>
      <c r="EF123" s="7" t="s">
        <v>2313</v>
      </c>
      <c r="EG123" s="7" t="s">
        <v>2314</v>
      </c>
      <c r="EH123" s="7" t="s">
        <v>2315</v>
      </c>
      <c r="EI123" s="7" t="s">
        <v>2316</v>
      </c>
      <c r="EJ123" s="7" t="s">
        <v>2317</v>
      </c>
      <c r="EK123" s="7" t="s">
        <v>2318</v>
      </c>
      <c r="EL123" s="7" t="s">
        <v>1733</v>
      </c>
      <c r="EM123" s="7" t="s">
        <v>1051</v>
      </c>
      <c r="EN123" s="7" t="s">
        <v>2319</v>
      </c>
      <c r="EO123" s="7" t="s">
        <v>2320</v>
      </c>
      <c r="EP123" s="7" t="s">
        <v>1367</v>
      </c>
      <c r="EQ123" s="7" t="s">
        <v>354</v>
      </c>
      <c r="ER123" s="7" t="s">
        <v>520</v>
      </c>
      <c r="ES123" s="7" t="s">
        <v>2072</v>
      </c>
      <c r="ET123" s="7" t="s">
        <v>2321</v>
      </c>
      <c r="EU123" s="7" t="s">
        <v>667</v>
      </c>
      <c r="EV123" s="7" t="s">
        <v>935</v>
      </c>
      <c r="EW123" s="7" t="s">
        <v>2322</v>
      </c>
      <c r="EX123" s="7" t="s">
        <v>938</v>
      </c>
      <c r="EY123" s="7" t="s">
        <v>512</v>
      </c>
      <c r="EZ123" s="7" t="s">
        <v>2297</v>
      </c>
      <c r="FA123" s="7" t="s">
        <v>2298</v>
      </c>
      <c r="FB123" s="7"/>
      <c r="FC123" s="7"/>
      <c r="FD123" s="7"/>
      <c r="FE123" s="7"/>
      <c r="FF123" s="7"/>
      <c r="FG123" s="7"/>
      <c r="FH123" s="7"/>
      <c r="FI123" s="7"/>
      <c r="FJ123" s="7"/>
      <c r="FK123" s="7"/>
      <c r="FL123" s="7"/>
      <c r="FM123" s="7"/>
      <c r="FN123" s="7"/>
      <c r="FO123" s="7"/>
      <c r="FP123" s="7"/>
      <c r="FQ123" s="7"/>
      <c r="FR123" s="7"/>
      <c r="FS123" s="7"/>
      <c r="FT123" s="7"/>
      <c r="FU123" s="7"/>
      <c r="FV123" s="7"/>
      <c r="FW123" s="7"/>
      <c r="FX123" s="7"/>
      <c r="FY123" s="7"/>
      <c r="FZ123" s="7"/>
      <c r="GA123" s="7"/>
      <c r="GB123" s="7"/>
      <c r="GC123" s="7"/>
      <c r="GD123" s="7"/>
      <c r="GE123" s="7"/>
      <c r="GF123" s="7"/>
      <c r="GG123" s="7"/>
      <c r="GH123" s="7"/>
      <c r="GI123" s="7"/>
      <c r="GJ123" s="7"/>
      <c r="GK123" s="7"/>
      <c r="GL123" s="7"/>
      <c r="GM123" s="7"/>
      <c r="GN123" s="7"/>
      <c r="GO123" s="7"/>
      <c r="GP123" s="7"/>
      <c r="GQ123" s="7"/>
      <c r="GR123" s="7"/>
      <c r="GS123" s="7"/>
      <c r="GT123" s="7"/>
      <c r="GU123" s="7"/>
      <c r="GV123" s="7"/>
      <c r="GW123" s="7"/>
      <c r="GX123" s="7"/>
      <c r="GY123" s="7"/>
      <c r="GZ123" s="7"/>
      <c r="HA123" s="7"/>
      <c r="HB123" s="7"/>
      <c r="HC123" s="7"/>
      <c r="HD123" s="7"/>
      <c r="HE123" s="7"/>
      <c r="HF123" s="7"/>
      <c r="HG123" s="7"/>
      <c r="HH123" s="7"/>
      <c r="HI123" s="7"/>
      <c r="HJ123" s="7"/>
      <c r="HK123" s="7"/>
      <c r="HL123" s="7"/>
      <c r="HM123" s="7"/>
      <c r="HN123" s="7"/>
      <c r="HO123" s="7"/>
      <c r="HP123" s="7"/>
      <c r="HQ123" s="7"/>
      <c r="HR123" s="7"/>
      <c r="HS123" s="7"/>
      <c r="HT123" s="7"/>
      <c r="HU123" s="7"/>
      <c r="HV123" s="7"/>
      <c r="HW123" s="7"/>
      <c r="HX123" s="7"/>
      <c r="HY123" s="7"/>
      <c r="HZ123" s="7"/>
      <c r="IA123" s="7"/>
      <c r="IB123" s="7"/>
      <c r="IC123" s="7"/>
      <c r="ID123" s="7"/>
      <c r="IE123" s="7"/>
      <c r="IF123" s="7"/>
      <c r="IG123" s="7"/>
      <c r="IH123" s="7"/>
      <c r="II123" s="7"/>
      <c r="IJ123" s="7"/>
      <c r="IK123" s="7"/>
      <c r="IL123" s="7"/>
      <c r="IM123" s="7"/>
      <c r="IN123" s="7"/>
      <c r="IO123" s="7"/>
      <c r="IP123" s="7"/>
      <c r="IQ123" s="7"/>
      <c r="IR123" s="7"/>
      <c r="IS123" s="7"/>
      <c r="IT123" s="7"/>
      <c r="IU123" s="7"/>
      <c r="IV123" s="7"/>
      <c r="IW123" s="7"/>
      <c r="IX123" s="7"/>
      <c r="IY123" s="7"/>
      <c r="IZ123" s="7"/>
      <c r="JA123" s="7"/>
      <c r="JB123" s="7"/>
      <c r="JC123" s="7"/>
      <c r="JD123" s="7"/>
      <c r="JE123" s="7"/>
      <c r="JF123" s="7"/>
      <c r="JG123" s="7"/>
      <c r="JH123" s="7"/>
      <c r="JI123" s="7"/>
      <c r="JJ123" s="7"/>
      <c r="JK123" s="7"/>
      <c r="JL123" s="7"/>
      <c r="JM123" s="7"/>
      <c r="JN123" s="7"/>
      <c r="JO123" s="7"/>
      <c r="JP123" s="7"/>
      <c r="JQ123" s="7"/>
      <c r="JR123" s="7"/>
      <c r="JS123" s="7"/>
      <c r="JT123" s="7"/>
      <c r="JU123" s="7"/>
      <c r="JV123" s="7"/>
      <c r="JW123" s="7"/>
      <c r="JX123" s="7"/>
      <c r="JY123" s="7"/>
      <c r="JZ123" s="7"/>
      <c r="KA123" s="7"/>
      <c r="KB123" s="7"/>
      <c r="KC123" s="7"/>
      <c r="KD123" s="7"/>
      <c r="KE123" s="7"/>
      <c r="KF123" s="7"/>
      <c r="KG123" s="7"/>
      <c r="KH123" s="7"/>
      <c r="KI123" s="7"/>
      <c r="KJ123" s="7"/>
      <c r="KK123" s="7"/>
      <c r="KL123" s="7"/>
      <c r="KM123" s="7"/>
      <c r="KN123" s="7"/>
      <c r="KO123" s="7"/>
      <c r="KP123" s="7"/>
    </row>
    <row r="124" spans="1:302" x14ac:dyDescent="0.25">
      <c r="A124" t="s">
        <v>40</v>
      </c>
      <c r="B124" t="s">
        <v>89</v>
      </c>
      <c r="C124" t="s">
        <v>1162</v>
      </c>
      <c r="D124" t="s">
        <v>293</v>
      </c>
      <c r="E124" t="s">
        <v>653</v>
      </c>
      <c r="F124" t="s">
        <v>310</v>
      </c>
      <c r="G124" t="s">
        <v>2328</v>
      </c>
      <c r="H124" t="s">
        <v>2326</v>
      </c>
      <c r="I124" t="s">
        <v>449</v>
      </c>
      <c r="J124" t="s">
        <v>2327</v>
      </c>
      <c r="K124" t="s">
        <v>767</v>
      </c>
      <c r="L124" t="s">
        <v>2325</v>
      </c>
      <c r="M124" t="s">
        <v>304</v>
      </c>
      <c r="N124" t="s">
        <v>652</v>
      </c>
      <c r="O124" t="s">
        <v>2330</v>
      </c>
      <c r="P124" t="s">
        <v>2329</v>
      </c>
      <c r="Q124" t="s">
        <v>635</v>
      </c>
      <c r="R124" t="s">
        <v>332</v>
      </c>
      <c r="S124" t="s">
        <v>598</v>
      </c>
      <c r="T124" t="s">
        <v>2323</v>
      </c>
      <c r="U124" t="s">
        <v>613</v>
      </c>
      <c r="V124" t="s">
        <v>619</v>
      </c>
      <c r="W124" t="s">
        <v>302</v>
      </c>
      <c r="X124" t="s">
        <v>603</v>
      </c>
      <c r="Y124" t="s">
        <v>581</v>
      </c>
      <c r="Z124" t="s">
        <v>564</v>
      </c>
      <c r="AA124" t="s">
        <v>611</v>
      </c>
      <c r="AB124" t="s">
        <v>618</v>
      </c>
      <c r="AC124" t="s">
        <v>604</v>
      </c>
      <c r="AD124" t="s">
        <v>318</v>
      </c>
      <c r="AE124" t="s">
        <v>562</v>
      </c>
      <c r="AF124" t="s">
        <v>2324</v>
      </c>
    </row>
    <row r="125" spans="1:302" x14ac:dyDescent="0.25">
      <c r="A125" t="s">
        <v>40</v>
      </c>
      <c r="B125" t="s">
        <v>2331</v>
      </c>
      <c r="C125" t="s">
        <v>1228</v>
      </c>
      <c r="D125" t="s">
        <v>800</v>
      </c>
      <c r="E125" t="s">
        <v>1229</v>
      </c>
      <c r="F125" t="s">
        <v>1775</v>
      </c>
      <c r="G125" t="s">
        <v>1075</v>
      </c>
      <c r="H125" t="s">
        <v>2332</v>
      </c>
      <c r="I125" t="s">
        <v>1653</v>
      </c>
      <c r="J125" t="s">
        <v>2333</v>
      </c>
      <c r="K125" t="s">
        <v>2334</v>
      </c>
      <c r="L125" t="s">
        <v>2335</v>
      </c>
    </row>
    <row r="126" spans="1:302" x14ac:dyDescent="0.25">
      <c r="A126" t="s">
        <v>40</v>
      </c>
      <c r="B126" t="s">
        <v>90</v>
      </c>
      <c r="C126" t="s">
        <v>2336</v>
      </c>
      <c r="D126" t="s">
        <v>382</v>
      </c>
      <c r="E126" t="s">
        <v>217</v>
      </c>
      <c r="F126" t="s">
        <v>2096</v>
      </c>
      <c r="G126" t="s">
        <v>304</v>
      </c>
      <c r="H126" t="s">
        <v>1197</v>
      </c>
      <c r="I126" t="s">
        <v>1593</v>
      </c>
      <c r="J126" t="s">
        <v>2220</v>
      </c>
      <c r="K126" t="s">
        <v>783</v>
      </c>
      <c r="L126" t="s">
        <v>555</v>
      </c>
      <c r="M126" t="s">
        <v>1067</v>
      </c>
      <c r="N126" t="s">
        <v>2217</v>
      </c>
      <c r="O126" t="s">
        <v>1637</v>
      </c>
      <c r="P126" t="s">
        <v>1325</v>
      </c>
      <c r="Q126" t="s">
        <v>2337</v>
      </c>
      <c r="R126" t="s">
        <v>771</v>
      </c>
      <c r="S126" t="s">
        <v>773</v>
      </c>
    </row>
    <row r="127" spans="1:302" x14ac:dyDescent="0.25">
      <c r="A127" t="s">
        <v>40</v>
      </c>
      <c r="B127" t="s">
        <v>2338</v>
      </c>
      <c r="C127" t="s">
        <v>2134</v>
      </c>
      <c r="D127" t="s">
        <v>142</v>
      </c>
      <c r="E127" t="s">
        <v>2342</v>
      </c>
      <c r="F127" t="s">
        <v>1451</v>
      </c>
      <c r="G127" t="s">
        <v>2343</v>
      </c>
      <c r="H127" t="s">
        <v>1534</v>
      </c>
      <c r="I127" t="s">
        <v>2344</v>
      </c>
      <c r="J127" t="s">
        <v>2345</v>
      </c>
      <c r="K127" t="s">
        <v>1541</v>
      </c>
      <c r="L127" t="s">
        <v>2346</v>
      </c>
      <c r="M127" t="s">
        <v>2339</v>
      </c>
      <c r="N127" t="s">
        <v>2340</v>
      </c>
      <c r="O127" t="s">
        <v>1636</v>
      </c>
      <c r="P127" t="s">
        <v>1386</v>
      </c>
      <c r="Q127" t="s">
        <v>756</v>
      </c>
      <c r="R127" t="s">
        <v>2341</v>
      </c>
      <c r="S127" t="s">
        <v>765</v>
      </c>
      <c r="T127" t="s">
        <v>449</v>
      </c>
      <c r="U127" t="s">
        <v>2109</v>
      </c>
      <c r="V127" t="s">
        <v>1640</v>
      </c>
      <c r="W127" t="s">
        <v>1001</v>
      </c>
      <c r="X127" t="s">
        <v>1124</v>
      </c>
      <c r="Y127" t="s">
        <v>1388</v>
      </c>
      <c r="Z127" t="s">
        <v>1359</v>
      </c>
      <c r="AA127" t="s">
        <v>2347</v>
      </c>
      <c r="AB127" t="s">
        <v>1068</v>
      </c>
    </row>
    <row r="128" spans="1:302" x14ac:dyDescent="0.25">
      <c r="A128" t="s">
        <v>40</v>
      </c>
      <c r="B128" t="s">
        <v>1646</v>
      </c>
      <c r="C128" t="s">
        <v>180</v>
      </c>
      <c r="D128" t="s">
        <v>181</v>
      </c>
      <c r="E128" t="s">
        <v>142</v>
      </c>
      <c r="F128" t="s">
        <v>503</v>
      </c>
      <c r="G128" t="s">
        <v>135</v>
      </c>
      <c r="H128" t="s">
        <v>1951</v>
      </c>
      <c r="I128" t="s">
        <v>143</v>
      </c>
      <c r="J128" t="s">
        <v>194</v>
      </c>
      <c r="K128" t="s">
        <v>152</v>
      </c>
      <c r="L128" t="s">
        <v>141</v>
      </c>
      <c r="M128" t="s">
        <v>150</v>
      </c>
      <c r="N128" t="s">
        <v>428</v>
      </c>
      <c r="O128" t="s">
        <v>1957</v>
      </c>
      <c r="P128" t="s">
        <v>1166</v>
      </c>
      <c r="Q128" t="s">
        <v>254</v>
      </c>
      <c r="R128" t="s">
        <v>1170</v>
      </c>
      <c r="S128" t="s">
        <v>2370</v>
      </c>
      <c r="T128" t="s">
        <v>169</v>
      </c>
      <c r="U128" t="s">
        <v>455</v>
      </c>
      <c r="V128" t="s">
        <v>497</v>
      </c>
      <c r="W128" t="s">
        <v>137</v>
      </c>
      <c r="X128" t="s">
        <v>1313</v>
      </c>
      <c r="Y128" t="s">
        <v>2352</v>
      </c>
      <c r="Z128" t="s">
        <v>826</v>
      </c>
      <c r="AA128" t="s">
        <v>1499</v>
      </c>
      <c r="AB128" t="s">
        <v>147</v>
      </c>
      <c r="AC128" t="s">
        <v>1329</v>
      </c>
      <c r="AD128" t="s">
        <v>201</v>
      </c>
      <c r="AE128" t="s">
        <v>2359</v>
      </c>
      <c r="AF128" t="s">
        <v>158</v>
      </c>
      <c r="AG128" t="s">
        <v>322</v>
      </c>
      <c r="AH128" t="s">
        <v>1165</v>
      </c>
      <c r="AI128" t="s">
        <v>2368</v>
      </c>
      <c r="AJ128" t="s">
        <v>937</v>
      </c>
      <c r="AK128" t="s">
        <v>1965</v>
      </c>
      <c r="AL128" t="s">
        <v>872</v>
      </c>
      <c r="AM128" t="s">
        <v>2348</v>
      </c>
      <c r="AN128" t="s">
        <v>2349</v>
      </c>
      <c r="AO128" t="s">
        <v>1949</v>
      </c>
      <c r="AP128" t="s">
        <v>1386</v>
      </c>
      <c r="AQ128" t="s">
        <v>2350</v>
      </c>
      <c r="AR128" t="s">
        <v>134</v>
      </c>
      <c r="AS128" t="s">
        <v>136</v>
      </c>
      <c r="AT128" t="s">
        <v>2351</v>
      </c>
      <c r="AU128" t="s">
        <v>139</v>
      </c>
      <c r="AV128" t="s">
        <v>1311</v>
      </c>
      <c r="AW128" t="s">
        <v>1315</v>
      </c>
      <c r="AX128" t="s">
        <v>1164</v>
      </c>
      <c r="AY128" t="s">
        <v>2353</v>
      </c>
      <c r="AZ128" t="s">
        <v>1394</v>
      </c>
      <c r="BA128" t="s">
        <v>2354</v>
      </c>
      <c r="BB128" t="s">
        <v>2355</v>
      </c>
      <c r="BC128" t="s">
        <v>2356</v>
      </c>
      <c r="BD128" t="s">
        <v>2357</v>
      </c>
      <c r="BE128" t="s">
        <v>2358</v>
      </c>
      <c r="BF128" t="s">
        <v>1830</v>
      </c>
      <c r="BG128" t="s">
        <v>2360</v>
      </c>
      <c r="BH128" t="s">
        <v>1665</v>
      </c>
      <c r="BI128" t="s">
        <v>1206</v>
      </c>
      <c r="BJ128" t="s">
        <v>2361</v>
      </c>
      <c r="BK128" t="s">
        <v>1587</v>
      </c>
      <c r="BL128" t="s">
        <v>321</v>
      </c>
      <c r="BM128" t="s">
        <v>772</v>
      </c>
      <c r="BN128" t="s">
        <v>449</v>
      </c>
      <c r="BO128" t="s">
        <v>2362</v>
      </c>
      <c r="BP128" t="s">
        <v>999</v>
      </c>
      <c r="BQ128" t="s">
        <v>1001</v>
      </c>
      <c r="BR128" t="s">
        <v>2224</v>
      </c>
      <c r="BS128" t="s">
        <v>439</v>
      </c>
      <c r="BT128" t="s">
        <v>2363</v>
      </c>
      <c r="BU128" t="s">
        <v>1353</v>
      </c>
      <c r="BV128" t="s">
        <v>245</v>
      </c>
      <c r="BW128" t="s">
        <v>2364</v>
      </c>
      <c r="BX128" t="s">
        <v>2365</v>
      </c>
      <c r="BY128" t="s">
        <v>2366</v>
      </c>
      <c r="BZ128" t="s">
        <v>2367</v>
      </c>
      <c r="CA128" t="s">
        <v>163</v>
      </c>
      <c r="CB128" t="s">
        <v>444</v>
      </c>
      <c r="CC128" t="s">
        <v>926</v>
      </c>
      <c r="CD128" t="s">
        <v>1388</v>
      </c>
      <c r="CE128" t="s">
        <v>2369</v>
      </c>
      <c r="CF128" t="s">
        <v>2227</v>
      </c>
      <c r="CG128" t="s">
        <v>1064</v>
      </c>
      <c r="CH128" t="s">
        <v>2371</v>
      </c>
      <c r="CI128" t="s">
        <v>148</v>
      </c>
    </row>
    <row r="129" spans="1:234" x14ac:dyDescent="0.25">
      <c r="A129" t="s">
        <v>40</v>
      </c>
      <c r="B129" t="s">
        <v>92</v>
      </c>
      <c r="C129" t="s">
        <v>366</v>
      </c>
      <c r="D129" t="s">
        <v>657</v>
      </c>
      <c r="E129" t="s">
        <v>658</v>
      </c>
      <c r="F129" t="s">
        <v>661</v>
      </c>
      <c r="G129" t="s">
        <v>663</v>
      </c>
      <c r="H129" t="s">
        <v>664</v>
      </c>
      <c r="I129" t="s">
        <v>665</v>
      </c>
      <c r="J129" t="s">
        <v>666</v>
      </c>
      <c r="K129" t="s">
        <v>484</v>
      </c>
      <c r="L129" t="s">
        <v>667</v>
      </c>
      <c r="M129" t="s">
        <v>659</v>
      </c>
      <c r="N129" t="s">
        <v>660</v>
      </c>
      <c r="O129" t="s">
        <v>662</v>
      </c>
    </row>
    <row r="130" spans="1:234" x14ac:dyDescent="0.25">
      <c r="A130" t="s">
        <v>40</v>
      </c>
      <c r="B130" t="s">
        <v>2372</v>
      </c>
      <c r="C130" t="s">
        <v>2111</v>
      </c>
      <c r="D130" t="s">
        <v>1662</v>
      </c>
      <c r="E130" t="s">
        <v>2373</v>
      </c>
      <c r="F130" t="s">
        <v>846</v>
      </c>
      <c r="G130" t="s">
        <v>666</v>
      </c>
      <c r="H130" t="s">
        <v>2374</v>
      </c>
      <c r="I130" t="s">
        <v>498</v>
      </c>
      <c r="J130" t="s">
        <v>500</v>
      </c>
      <c r="K130" t="s">
        <v>323</v>
      </c>
      <c r="L130" t="s">
        <v>518</v>
      </c>
      <c r="M130" t="s">
        <v>878</v>
      </c>
      <c r="N130" t="s">
        <v>1424</v>
      </c>
    </row>
    <row r="131" spans="1:234" x14ac:dyDescent="0.25">
      <c r="A131" t="s">
        <v>40</v>
      </c>
      <c r="B131" t="s">
        <v>1648</v>
      </c>
      <c r="C131" t="s">
        <v>2375</v>
      </c>
      <c r="D131" t="s">
        <v>1228</v>
      </c>
      <c r="E131" t="s">
        <v>800</v>
      </c>
      <c r="F131" t="s">
        <v>1229</v>
      </c>
      <c r="G131" t="s">
        <v>1551</v>
      </c>
      <c r="H131" t="s">
        <v>1649</v>
      </c>
      <c r="I131" t="s">
        <v>2332</v>
      </c>
      <c r="J131" t="s">
        <v>2333</v>
      </c>
      <c r="K131" t="s">
        <v>2334</v>
      </c>
      <c r="L131" t="s">
        <v>1263</v>
      </c>
      <c r="M131" t="s">
        <v>1650</v>
      </c>
    </row>
    <row r="132" spans="1:234" x14ac:dyDescent="0.25">
      <c r="A132" t="s">
        <v>40</v>
      </c>
      <c r="B132" t="s">
        <v>1654</v>
      </c>
      <c r="C132" t="s">
        <v>2119</v>
      </c>
      <c r="D132" t="s">
        <v>497</v>
      </c>
      <c r="E132" t="s">
        <v>504</v>
      </c>
      <c r="F132" t="s">
        <v>1656</v>
      </c>
      <c r="G132" t="s">
        <v>1659</v>
      </c>
      <c r="H132" t="s">
        <v>866</v>
      </c>
      <c r="I132" t="s">
        <v>748</v>
      </c>
      <c r="J132" t="s">
        <v>868</v>
      </c>
      <c r="K132" t="s">
        <v>750</v>
      </c>
      <c r="L132" t="s">
        <v>869</v>
      </c>
      <c r="M132" t="s">
        <v>870</v>
      </c>
      <c r="N132" t="s">
        <v>2376</v>
      </c>
      <c r="O132" t="s">
        <v>872</v>
      </c>
      <c r="P132" t="s">
        <v>875</v>
      </c>
      <c r="Q132" t="s">
        <v>876</v>
      </c>
      <c r="R132" t="s">
        <v>877</v>
      </c>
      <c r="S132" t="s">
        <v>288</v>
      </c>
      <c r="T132" t="s">
        <v>371</v>
      </c>
      <c r="U132" t="s">
        <v>134</v>
      </c>
      <c r="V132" t="s">
        <v>136</v>
      </c>
      <c r="W132" t="s">
        <v>1162</v>
      </c>
      <c r="X132" t="s">
        <v>1308</v>
      </c>
      <c r="Y132" t="s">
        <v>498</v>
      </c>
      <c r="Z132" t="s">
        <v>2378</v>
      </c>
      <c r="AA132" t="s">
        <v>1199</v>
      </c>
      <c r="AB132" t="s">
        <v>1400</v>
      </c>
      <c r="AC132" t="s">
        <v>2379</v>
      </c>
      <c r="AD132" t="s">
        <v>137</v>
      </c>
      <c r="AE132" t="s">
        <v>2380</v>
      </c>
      <c r="AF132" t="s">
        <v>180</v>
      </c>
      <c r="AG132" t="s">
        <v>1309</v>
      </c>
      <c r="AH132" t="s">
        <v>1200</v>
      </c>
      <c r="AI132" t="s">
        <v>2381</v>
      </c>
      <c r="AJ132" t="s">
        <v>499</v>
      </c>
      <c r="AK132" t="s">
        <v>2267</v>
      </c>
      <c r="AL132" t="s">
        <v>2382</v>
      </c>
      <c r="AM132" t="s">
        <v>2121</v>
      </c>
      <c r="AN132" t="s">
        <v>2383</v>
      </c>
      <c r="AO132" t="s">
        <v>1700</v>
      </c>
      <c r="AP132" t="s">
        <v>2384</v>
      </c>
      <c r="AQ132" t="s">
        <v>1316</v>
      </c>
      <c r="AR132" t="s">
        <v>2385</v>
      </c>
      <c r="AS132" t="s">
        <v>181</v>
      </c>
      <c r="AT132" t="s">
        <v>2386</v>
      </c>
      <c r="AU132" t="s">
        <v>1401</v>
      </c>
      <c r="AV132" t="s">
        <v>2387</v>
      </c>
      <c r="AW132" t="s">
        <v>2388</v>
      </c>
      <c r="AX132" t="s">
        <v>2389</v>
      </c>
      <c r="AY132" t="s">
        <v>1423</v>
      </c>
      <c r="AZ132" t="s">
        <v>2390</v>
      </c>
      <c r="BA132" t="s">
        <v>1201</v>
      </c>
      <c r="BB132" t="s">
        <v>2391</v>
      </c>
      <c r="BC132" t="s">
        <v>500</v>
      </c>
      <c r="BD132" t="s">
        <v>2392</v>
      </c>
      <c r="BE132" t="s">
        <v>2393</v>
      </c>
      <c r="BF132" t="s">
        <v>2394</v>
      </c>
      <c r="BG132" t="s">
        <v>2395</v>
      </c>
      <c r="BH132" t="s">
        <v>2396</v>
      </c>
      <c r="BI132" t="s">
        <v>184</v>
      </c>
      <c r="BJ132" t="s">
        <v>1672</v>
      </c>
      <c r="BK132" t="s">
        <v>1402</v>
      </c>
      <c r="BL132" t="s">
        <v>2397</v>
      </c>
      <c r="BM132" t="s">
        <v>1319</v>
      </c>
      <c r="BN132" t="s">
        <v>2398</v>
      </c>
      <c r="BO132" t="s">
        <v>2399</v>
      </c>
      <c r="BP132" t="s">
        <v>2400</v>
      </c>
      <c r="BQ132" t="s">
        <v>1631</v>
      </c>
      <c r="BR132" t="s">
        <v>1164</v>
      </c>
      <c r="BS132" t="s">
        <v>502</v>
      </c>
      <c r="BT132" t="s">
        <v>290</v>
      </c>
      <c r="BU132" t="s">
        <v>142</v>
      </c>
      <c r="BV132" t="s">
        <v>2221</v>
      </c>
      <c r="BW132" t="s">
        <v>2401</v>
      </c>
      <c r="BX132" t="s">
        <v>186</v>
      </c>
      <c r="BY132" t="s">
        <v>826</v>
      </c>
      <c r="BZ132" t="s">
        <v>187</v>
      </c>
      <c r="CA132" t="s">
        <v>1637</v>
      </c>
      <c r="CB132" t="s">
        <v>2402</v>
      </c>
      <c r="CC132" t="s">
        <v>143</v>
      </c>
      <c r="CD132" t="s">
        <v>503</v>
      </c>
      <c r="CE132" t="s">
        <v>1777</v>
      </c>
      <c r="CF132" t="s">
        <v>1977</v>
      </c>
      <c r="CG132" t="s">
        <v>879</v>
      </c>
      <c r="CH132" t="s">
        <v>1202</v>
      </c>
      <c r="CI132" t="s">
        <v>144</v>
      </c>
      <c r="CJ132" t="s">
        <v>1394</v>
      </c>
      <c r="CK132" t="s">
        <v>1953</v>
      </c>
      <c r="CL132" t="s">
        <v>189</v>
      </c>
      <c r="CM132" t="s">
        <v>880</v>
      </c>
      <c r="CN132" t="s">
        <v>1395</v>
      </c>
      <c r="CO132" t="s">
        <v>2403</v>
      </c>
      <c r="CP132" t="s">
        <v>1403</v>
      </c>
      <c r="CQ132" t="s">
        <v>190</v>
      </c>
      <c r="CR132" t="s">
        <v>2404</v>
      </c>
      <c r="CS132" t="s">
        <v>196</v>
      </c>
      <c r="CT132" t="s">
        <v>1329</v>
      </c>
      <c r="CU132" t="s">
        <v>754</v>
      </c>
      <c r="CV132" t="s">
        <v>197</v>
      </c>
      <c r="CW132" t="s">
        <v>2405</v>
      </c>
      <c r="CX132" t="s">
        <v>151</v>
      </c>
      <c r="CY132" t="s">
        <v>152</v>
      </c>
      <c r="CZ132" t="s">
        <v>417</v>
      </c>
      <c r="DA132" t="s">
        <v>2406</v>
      </c>
      <c r="DB132" t="s">
        <v>2276</v>
      </c>
      <c r="DC132" t="s">
        <v>2407</v>
      </c>
      <c r="DD132" t="s">
        <v>883</v>
      </c>
      <c r="DE132" t="s">
        <v>884</v>
      </c>
      <c r="DF132" t="s">
        <v>885</v>
      </c>
      <c r="DG132" t="s">
        <v>1073</v>
      </c>
      <c r="DH132" t="s">
        <v>886</v>
      </c>
      <c r="DI132" t="s">
        <v>887</v>
      </c>
      <c r="DJ132" t="s">
        <v>2408</v>
      </c>
      <c r="DK132" t="s">
        <v>888</v>
      </c>
      <c r="DL132" t="s">
        <v>889</v>
      </c>
      <c r="DM132" t="s">
        <v>657</v>
      </c>
      <c r="DN132" t="s">
        <v>376</v>
      </c>
      <c r="DO132" t="s">
        <v>378</v>
      </c>
      <c r="DP132" t="s">
        <v>891</v>
      </c>
      <c r="DQ132" t="s">
        <v>1958</v>
      </c>
      <c r="DR132" t="s">
        <v>828</v>
      </c>
      <c r="DS132" t="s">
        <v>2409</v>
      </c>
      <c r="DT132" t="s">
        <v>588</v>
      </c>
      <c r="DU132" t="s">
        <v>2410</v>
      </c>
      <c r="DV132" t="s">
        <v>892</v>
      </c>
      <c r="DW132" t="s">
        <v>758</v>
      </c>
      <c r="DX132" t="s">
        <v>507</v>
      </c>
      <c r="DY132" t="s">
        <v>2411</v>
      </c>
      <c r="DZ132" t="s">
        <v>1204</v>
      </c>
      <c r="EA132" t="s">
        <v>894</v>
      </c>
      <c r="EB132" t="s">
        <v>385</v>
      </c>
      <c r="EC132" t="s">
        <v>2040</v>
      </c>
      <c r="ED132" t="s">
        <v>895</v>
      </c>
      <c r="EE132" t="s">
        <v>896</v>
      </c>
      <c r="EF132" t="s">
        <v>897</v>
      </c>
      <c r="EG132" t="s">
        <v>2412</v>
      </c>
      <c r="EH132" t="s">
        <v>2413</v>
      </c>
      <c r="EI132" t="s">
        <v>766</v>
      </c>
      <c r="EJ132" t="s">
        <v>2414</v>
      </c>
      <c r="EK132" t="s">
        <v>899</v>
      </c>
      <c r="EL132" t="s">
        <v>388</v>
      </c>
      <c r="EM132" t="s">
        <v>901</v>
      </c>
      <c r="EN132" t="s">
        <v>1712</v>
      </c>
      <c r="EO132" t="s">
        <v>2415</v>
      </c>
      <c r="EP132" t="s">
        <v>904</v>
      </c>
      <c r="EQ132" t="s">
        <v>905</v>
      </c>
      <c r="ER132" t="s">
        <v>906</v>
      </c>
      <c r="ES132" t="s">
        <v>2416</v>
      </c>
      <c r="ET132" t="s">
        <v>2417</v>
      </c>
      <c r="EU132" t="s">
        <v>2418</v>
      </c>
      <c r="EV132" t="s">
        <v>2419</v>
      </c>
      <c r="EW132" t="s">
        <v>2421</v>
      </c>
      <c r="EX132" t="s">
        <v>393</v>
      </c>
      <c r="EY132" t="s">
        <v>322</v>
      </c>
      <c r="EZ132" t="s">
        <v>2422</v>
      </c>
      <c r="FA132" t="s">
        <v>774</v>
      </c>
      <c r="FB132" t="s">
        <v>395</v>
      </c>
      <c r="FC132" t="s">
        <v>2297</v>
      </c>
      <c r="FD132" t="s">
        <v>909</v>
      </c>
      <c r="FE132" t="s">
        <v>396</v>
      </c>
      <c r="FF132" t="s">
        <v>1351</v>
      </c>
      <c r="FG132" t="s">
        <v>2233</v>
      </c>
      <c r="FH132" t="s">
        <v>2098</v>
      </c>
      <c r="FI132" t="s">
        <v>775</v>
      </c>
      <c r="FJ132" t="s">
        <v>2424</v>
      </c>
      <c r="FK132" t="s">
        <v>1353</v>
      </c>
      <c r="FL132" t="s">
        <v>910</v>
      </c>
      <c r="FM132" t="s">
        <v>2425</v>
      </c>
      <c r="FN132" t="s">
        <v>843</v>
      </c>
      <c r="FO132" t="s">
        <v>2426</v>
      </c>
      <c r="FP132" t="s">
        <v>2427</v>
      </c>
      <c r="FQ132" t="s">
        <v>398</v>
      </c>
      <c r="FR132" t="s">
        <v>912</v>
      </c>
      <c r="FS132" t="s">
        <v>401</v>
      </c>
      <c r="FT132" t="s">
        <v>917</v>
      </c>
      <c r="FU132" t="s">
        <v>2429</v>
      </c>
      <c r="FV132" t="s">
        <v>2430</v>
      </c>
      <c r="FW132" t="s">
        <v>665</v>
      </c>
      <c r="FX132" t="s">
        <v>919</v>
      </c>
      <c r="FY132" t="s">
        <v>2432</v>
      </c>
      <c r="FZ132" t="s">
        <v>2235</v>
      </c>
      <c r="GA132" t="s">
        <v>922</v>
      </c>
      <c r="GB132" t="s">
        <v>925</v>
      </c>
      <c r="GC132" t="s">
        <v>926</v>
      </c>
      <c r="GD132" t="s">
        <v>2128</v>
      </c>
      <c r="GE132" t="s">
        <v>2433</v>
      </c>
      <c r="GF132" t="s">
        <v>1388</v>
      </c>
      <c r="GG132" t="s">
        <v>928</v>
      </c>
      <c r="GH132" t="s">
        <v>2434</v>
      </c>
      <c r="GI132" t="s">
        <v>2435</v>
      </c>
      <c r="GJ132" t="s">
        <v>1421</v>
      </c>
      <c r="GK132" t="s">
        <v>2437</v>
      </c>
      <c r="GL132" t="s">
        <v>451</v>
      </c>
      <c r="GM132" t="s">
        <v>929</v>
      </c>
      <c r="GN132" t="s">
        <v>2438</v>
      </c>
      <c r="GO132" t="s">
        <v>931</v>
      </c>
      <c r="GP132" t="s">
        <v>2439</v>
      </c>
      <c r="GQ132" t="s">
        <v>2440</v>
      </c>
      <c r="GR132" t="s">
        <v>816</v>
      </c>
      <c r="GS132" t="s">
        <v>934</v>
      </c>
      <c r="GT132" t="s">
        <v>2441</v>
      </c>
      <c r="GU132" t="s">
        <v>667</v>
      </c>
      <c r="GV132" t="s">
        <v>935</v>
      </c>
      <c r="GW132" t="s">
        <v>1375</v>
      </c>
      <c r="GX132" t="s">
        <v>937</v>
      </c>
      <c r="GY132" t="s">
        <v>938</v>
      </c>
      <c r="GZ132" t="s">
        <v>2442</v>
      </c>
      <c r="HA132" t="s">
        <v>939</v>
      </c>
      <c r="HB132" t="s">
        <v>2443</v>
      </c>
      <c r="HC132" t="s">
        <v>1424</v>
      </c>
      <c r="HD132" t="s">
        <v>1673</v>
      </c>
      <c r="HE132" t="s">
        <v>1657</v>
      </c>
      <c r="HF132" t="s">
        <v>1205</v>
      </c>
      <c r="HG132" t="s">
        <v>2436</v>
      </c>
      <c r="HH132" t="s">
        <v>583</v>
      </c>
      <c r="HI132" t="s">
        <v>289</v>
      </c>
      <c r="HJ132" t="s">
        <v>2377</v>
      </c>
      <c r="HK132" t="s">
        <v>2420</v>
      </c>
      <c r="HL132" t="s">
        <v>2325</v>
      </c>
      <c r="HM132" t="s">
        <v>2428</v>
      </c>
      <c r="HN132" t="s">
        <v>1367</v>
      </c>
      <c r="HO132" t="s">
        <v>354</v>
      </c>
      <c r="HP132" t="s">
        <v>269</v>
      </c>
      <c r="HQ132" t="s">
        <v>2431</v>
      </c>
      <c r="HR132" t="s">
        <v>792</v>
      </c>
      <c r="HS132" t="s">
        <v>1624</v>
      </c>
      <c r="HT132" t="s">
        <v>160</v>
      </c>
      <c r="HU132" t="s">
        <v>1406</v>
      </c>
      <c r="HV132" t="s">
        <v>363</v>
      </c>
      <c r="HW132" t="s">
        <v>2423</v>
      </c>
      <c r="HX132" t="s">
        <v>1621</v>
      </c>
      <c r="HY132" t="s">
        <v>1002</v>
      </c>
      <c r="HZ132" t="s">
        <v>1001</v>
      </c>
    </row>
    <row r="133" spans="1:234" x14ac:dyDescent="0.25">
      <c r="A133" t="s">
        <v>40</v>
      </c>
      <c r="B133" t="s">
        <v>96</v>
      </c>
      <c r="C133" t="s">
        <v>369</v>
      </c>
      <c r="D133" t="s">
        <v>1662</v>
      </c>
      <c r="E133" t="s">
        <v>506</v>
      </c>
      <c r="F133" t="s">
        <v>375</v>
      </c>
      <c r="G133" t="s">
        <v>1669</v>
      </c>
      <c r="H133" t="s">
        <v>178</v>
      </c>
      <c r="I133" t="s">
        <v>182</v>
      </c>
      <c r="J133" t="s">
        <v>753</v>
      </c>
      <c r="K133" t="s">
        <v>2446</v>
      </c>
      <c r="L133" t="s">
        <v>302</v>
      </c>
      <c r="M133" t="s">
        <v>2374</v>
      </c>
      <c r="N133" t="s">
        <v>368</v>
      </c>
      <c r="O133" t="s">
        <v>2444</v>
      </c>
      <c r="P133" t="s">
        <v>497</v>
      </c>
      <c r="Q133" t="s">
        <v>498</v>
      </c>
      <c r="R133" t="s">
        <v>1309</v>
      </c>
      <c r="S133" t="s">
        <v>2445</v>
      </c>
      <c r="T133" t="s">
        <v>290</v>
      </c>
      <c r="U133" t="s">
        <v>1663</v>
      </c>
      <c r="V133" t="s">
        <v>2447</v>
      </c>
      <c r="W133" t="s">
        <v>2448</v>
      </c>
      <c r="X133" t="s">
        <v>380</v>
      </c>
      <c r="Y133" t="s">
        <v>381</v>
      </c>
      <c r="Z133" t="s">
        <v>1664</v>
      </c>
      <c r="AA133" t="s">
        <v>1204</v>
      </c>
      <c r="AB133" t="s">
        <v>1666</v>
      </c>
      <c r="AC133" t="s">
        <v>905</v>
      </c>
      <c r="AD133" t="s">
        <v>2124</v>
      </c>
      <c r="AE133" t="s">
        <v>2449</v>
      </c>
      <c r="AF133" t="s">
        <v>2450</v>
      </c>
      <c r="AG133" t="s">
        <v>322</v>
      </c>
      <c r="AH133" t="s">
        <v>323</v>
      </c>
      <c r="AI133" t="s">
        <v>2451</v>
      </c>
      <c r="AJ133" t="s">
        <v>1685</v>
      </c>
      <c r="AK133" t="s">
        <v>402</v>
      </c>
      <c r="AL133" t="s">
        <v>2452</v>
      </c>
      <c r="AM133" t="s">
        <v>1056</v>
      </c>
      <c r="AN133" t="s">
        <v>2453</v>
      </c>
    </row>
    <row r="134" spans="1:234" x14ac:dyDescent="0.25">
      <c r="A134" t="s">
        <v>40</v>
      </c>
      <c r="B134" t="s">
        <v>1959</v>
      </c>
      <c r="C134" t="s">
        <v>181</v>
      </c>
      <c r="D134" t="s">
        <v>142</v>
      </c>
      <c r="E134" t="s">
        <v>826</v>
      </c>
      <c r="F134" t="s">
        <v>1966</v>
      </c>
      <c r="G134" t="s">
        <v>1386</v>
      </c>
      <c r="H134" t="s">
        <v>497</v>
      </c>
      <c r="I134" t="s">
        <v>1631</v>
      </c>
      <c r="J134" t="s">
        <v>791</v>
      </c>
      <c r="K134" t="s">
        <v>792</v>
      </c>
      <c r="L134" t="s">
        <v>793</v>
      </c>
      <c r="M134" t="s">
        <v>2454</v>
      </c>
      <c r="N134" t="s">
        <v>1257</v>
      </c>
      <c r="O134" t="s">
        <v>2455</v>
      </c>
      <c r="P134" t="s">
        <v>1656</v>
      </c>
      <c r="Q134" t="s">
        <v>322</v>
      </c>
      <c r="R134" t="s">
        <v>449</v>
      </c>
      <c r="S134" t="s">
        <v>1001</v>
      </c>
      <c r="T134" t="s">
        <v>1659</v>
      </c>
      <c r="U134" t="s">
        <v>2224</v>
      </c>
      <c r="V134" t="s">
        <v>254</v>
      </c>
      <c r="W134" t="s">
        <v>2456</v>
      </c>
      <c r="X134" t="s">
        <v>2227</v>
      </c>
      <c r="Y134" t="s">
        <v>1657</v>
      </c>
    </row>
    <row r="135" spans="1:234" x14ac:dyDescent="0.25">
      <c r="A135" t="s">
        <v>40</v>
      </c>
      <c r="B135" t="s">
        <v>85</v>
      </c>
      <c r="C135" t="s">
        <v>292</v>
      </c>
      <c r="D135" t="s">
        <v>382</v>
      </c>
      <c r="E135" t="s">
        <v>1222</v>
      </c>
      <c r="F135" t="s">
        <v>2096</v>
      </c>
      <c r="G135" t="s">
        <v>1254</v>
      </c>
      <c r="H135" t="s">
        <v>1719</v>
      </c>
      <c r="I135" t="s">
        <v>555</v>
      </c>
      <c r="J135" t="s">
        <v>2457</v>
      </c>
      <c r="K135" t="s">
        <v>287</v>
      </c>
      <c r="L135" t="s">
        <v>496</v>
      </c>
      <c r="M135" t="s">
        <v>498</v>
      </c>
      <c r="N135" t="s">
        <v>1314</v>
      </c>
      <c r="O135" t="s">
        <v>789</v>
      </c>
      <c r="P135" t="s">
        <v>2458</v>
      </c>
      <c r="Q135" t="s">
        <v>1224</v>
      </c>
      <c r="R135" t="s">
        <v>1253</v>
      </c>
      <c r="S135" t="s">
        <v>1225</v>
      </c>
      <c r="T135" t="s">
        <v>2459</v>
      </c>
      <c r="U135" t="s">
        <v>2460</v>
      </c>
      <c r="V135" t="s">
        <v>323</v>
      </c>
      <c r="W135" t="s">
        <v>1245</v>
      </c>
      <c r="X135" t="s">
        <v>2461</v>
      </c>
      <c r="Y135" t="s">
        <v>674</v>
      </c>
      <c r="Z135" t="s">
        <v>1766</v>
      </c>
      <c r="AA135" t="s">
        <v>676</v>
      </c>
      <c r="AB135" t="s">
        <v>677</v>
      </c>
      <c r="AC135" t="s">
        <v>1255</v>
      </c>
      <c r="AD135" t="s">
        <v>2462</v>
      </c>
      <c r="AE135" t="s">
        <v>2463</v>
      </c>
      <c r="AF135" t="s">
        <v>2099</v>
      </c>
      <c r="AG135" t="s">
        <v>2464</v>
      </c>
      <c r="AH135" t="s">
        <v>2465</v>
      </c>
      <c r="AI135" t="s">
        <v>451</v>
      </c>
      <c r="AJ135" t="s">
        <v>1247</v>
      </c>
      <c r="AK135" t="s">
        <v>2467</v>
      </c>
      <c r="AL135" t="s">
        <v>1624</v>
      </c>
      <c r="AM135" t="s">
        <v>1249</v>
      </c>
      <c r="AN135" t="s">
        <v>1243</v>
      </c>
      <c r="AO135" t="s">
        <v>1250</v>
      </c>
      <c r="AP135" t="s">
        <v>1251</v>
      </c>
      <c r="AQ135" t="s">
        <v>2466</v>
      </c>
    </row>
    <row r="136" spans="1:234" x14ac:dyDescent="0.25">
      <c r="A136" t="s">
        <v>40</v>
      </c>
      <c r="B136" t="s">
        <v>87</v>
      </c>
      <c r="C136" t="s">
        <v>245</v>
      </c>
      <c r="D136" t="s">
        <v>1691</v>
      </c>
      <c r="E136" t="s">
        <v>1692</v>
      </c>
      <c r="F136" t="s">
        <v>1693</v>
      </c>
      <c r="G136" t="s">
        <v>1694</v>
      </c>
      <c r="H136" t="s">
        <v>1695</v>
      </c>
      <c r="I136" t="s">
        <v>177</v>
      </c>
      <c r="J136" t="s">
        <v>1696</v>
      </c>
      <c r="K136" t="s">
        <v>1697</v>
      </c>
      <c r="L136" t="s">
        <v>1436</v>
      </c>
      <c r="M136" t="s">
        <v>286</v>
      </c>
      <c r="N136" t="s">
        <v>877</v>
      </c>
      <c r="O136" t="s">
        <v>288</v>
      </c>
      <c r="P136" t="s">
        <v>1698</v>
      </c>
      <c r="Q136" t="s">
        <v>1699</v>
      </c>
      <c r="R136" t="s">
        <v>180</v>
      </c>
      <c r="S136" t="s">
        <v>1700</v>
      </c>
      <c r="T136" t="s">
        <v>184</v>
      </c>
      <c r="U136" t="s">
        <v>290</v>
      </c>
      <c r="V136" t="s">
        <v>1500</v>
      </c>
      <c r="W136" t="s">
        <v>1406</v>
      </c>
      <c r="X136" t="s">
        <v>573</v>
      </c>
      <c r="Y136" t="s">
        <v>505</v>
      </c>
      <c r="Z136" t="s">
        <v>1701</v>
      </c>
      <c r="AA136" t="s">
        <v>1702</v>
      </c>
      <c r="AB136" t="s">
        <v>1703</v>
      </c>
      <c r="AC136" t="s">
        <v>1407</v>
      </c>
      <c r="AD136" t="s">
        <v>582</v>
      </c>
      <c r="AE136" t="s">
        <v>1704</v>
      </c>
      <c r="AF136" t="s">
        <v>1705</v>
      </c>
      <c r="AG136" t="s">
        <v>583</v>
      </c>
      <c r="AH136" t="s">
        <v>1706</v>
      </c>
      <c r="AI136" t="s">
        <v>1707</v>
      </c>
      <c r="AJ136" t="s">
        <v>1708</v>
      </c>
      <c r="AK136" t="s">
        <v>1709</v>
      </c>
      <c r="AL136" t="s">
        <v>1710</v>
      </c>
      <c r="AM136" t="s">
        <v>1711</v>
      </c>
      <c r="AN136" t="s">
        <v>510</v>
      </c>
      <c r="AO136" t="s">
        <v>1205</v>
      </c>
      <c r="AP136" t="s">
        <v>310</v>
      </c>
      <c r="AQ136" t="s">
        <v>1712</v>
      </c>
      <c r="AR136" t="s">
        <v>515</v>
      </c>
      <c r="AS136" t="s">
        <v>1713</v>
      </c>
      <c r="AT136" t="s">
        <v>322</v>
      </c>
      <c r="AU136" t="s">
        <v>323</v>
      </c>
      <c r="AV136" t="s">
        <v>1714</v>
      </c>
      <c r="AW136" t="s">
        <v>475</v>
      </c>
      <c r="AX136" t="s">
        <v>1715</v>
      </c>
      <c r="AY136" t="s">
        <v>476</v>
      </c>
      <c r="AZ136" t="s">
        <v>1659</v>
      </c>
      <c r="BA136" t="s">
        <v>1716</v>
      </c>
      <c r="BB136" t="s">
        <v>661</v>
      </c>
      <c r="BC136" t="s">
        <v>1717</v>
      </c>
      <c r="BD136" t="s">
        <v>1718</v>
      </c>
      <c r="BE136" t="s">
        <v>1719</v>
      </c>
      <c r="BF136" t="s">
        <v>1720</v>
      </c>
      <c r="BG136" t="s">
        <v>1010</v>
      </c>
      <c r="BH136" t="s">
        <v>1721</v>
      </c>
      <c r="BI136" t="s">
        <v>1722</v>
      </c>
      <c r="BJ136" t="s">
        <v>1723</v>
      </c>
      <c r="BK136" t="s">
        <v>1724</v>
      </c>
      <c r="BL136" t="s">
        <v>1725</v>
      </c>
      <c r="BM136" t="s">
        <v>444</v>
      </c>
      <c r="BN136" t="s">
        <v>1726</v>
      </c>
      <c r="BO136" t="s">
        <v>1727</v>
      </c>
      <c r="BP136" t="s">
        <v>1728</v>
      </c>
      <c r="BQ136" t="s">
        <v>1729</v>
      </c>
      <c r="BR136" t="s">
        <v>1730</v>
      </c>
      <c r="BS136" t="s">
        <v>925</v>
      </c>
      <c r="BT136" t="s">
        <v>846</v>
      </c>
      <c r="BU136" t="s">
        <v>666</v>
      </c>
      <c r="BV136" t="s">
        <v>847</v>
      </c>
      <c r="BW136" t="s">
        <v>1731</v>
      </c>
      <c r="BX136" t="s">
        <v>1732</v>
      </c>
      <c r="BY136" t="s">
        <v>1733</v>
      </c>
      <c r="BZ136" t="s">
        <v>1734</v>
      </c>
      <c r="CA136" t="s">
        <v>1735</v>
      </c>
      <c r="CB136" t="s">
        <v>1367</v>
      </c>
      <c r="CC136" t="s">
        <v>1736</v>
      </c>
      <c r="CD136" t="s">
        <v>1737</v>
      </c>
      <c r="CE136" t="s">
        <v>1434</v>
      </c>
      <c r="CF136" t="s">
        <v>512</v>
      </c>
      <c r="CG136" t="s">
        <v>662</v>
      </c>
      <c r="CH136" t="s">
        <v>1466</v>
      </c>
    </row>
    <row r="137" spans="1:234" x14ac:dyDescent="0.25">
      <c r="A137" t="s">
        <v>40</v>
      </c>
      <c r="B137" t="s">
        <v>2067</v>
      </c>
      <c r="C137" t="s">
        <v>2119</v>
      </c>
      <c r="D137" t="s">
        <v>1162</v>
      </c>
      <c r="E137" t="s">
        <v>497</v>
      </c>
      <c r="F137" t="s">
        <v>1631</v>
      </c>
      <c r="G137" t="s">
        <v>791</v>
      </c>
      <c r="H137" t="s">
        <v>792</v>
      </c>
      <c r="I137" t="s">
        <v>793</v>
      </c>
      <c r="J137" t="s">
        <v>2468</v>
      </c>
      <c r="K137" t="s">
        <v>1073</v>
      </c>
      <c r="L137" t="s">
        <v>322</v>
      </c>
      <c r="M137" t="s">
        <v>449</v>
      </c>
      <c r="N137" t="s">
        <v>254</v>
      </c>
    </row>
    <row r="138" spans="1:234" x14ac:dyDescent="0.25">
      <c r="A138" t="s">
        <v>40</v>
      </c>
      <c r="B138" t="s">
        <v>1738</v>
      </c>
      <c r="C138" t="s">
        <v>1162</v>
      </c>
      <c r="D138" t="s">
        <v>1739</v>
      </c>
      <c r="E138" t="s">
        <v>1740</v>
      </c>
      <c r="F138" t="s">
        <v>2469</v>
      </c>
      <c r="G138" t="s">
        <v>1741</v>
      </c>
      <c r="H138" t="s">
        <v>145</v>
      </c>
      <c r="I138" t="s">
        <v>2470</v>
      </c>
      <c r="J138" t="s">
        <v>992</v>
      </c>
      <c r="K138" t="s">
        <v>2471</v>
      </c>
      <c r="L138" t="s">
        <v>2472</v>
      </c>
      <c r="M138" t="s">
        <v>2473</v>
      </c>
      <c r="N138" t="s">
        <v>2474</v>
      </c>
      <c r="O138" t="s">
        <v>2475</v>
      </c>
      <c r="P138" t="s">
        <v>2476</v>
      </c>
      <c r="Q138" t="s">
        <v>449</v>
      </c>
      <c r="R138" t="s">
        <v>1743</v>
      </c>
      <c r="S138" t="s">
        <v>259</v>
      </c>
      <c r="T138" t="s">
        <v>1744</v>
      </c>
      <c r="U138" t="s">
        <v>270</v>
      </c>
      <c r="V138" t="s">
        <v>272</v>
      </c>
    </row>
    <row r="139" spans="1:234" x14ac:dyDescent="0.25">
      <c r="A139" t="s">
        <v>40</v>
      </c>
      <c r="B139" t="s">
        <v>86</v>
      </c>
      <c r="C139" t="s">
        <v>1276</v>
      </c>
      <c r="D139" t="s">
        <v>1283</v>
      </c>
      <c r="E139" t="s">
        <v>2485</v>
      </c>
      <c r="F139" t="s">
        <v>2477</v>
      </c>
      <c r="G139" t="s">
        <v>2478</v>
      </c>
      <c r="H139" t="s">
        <v>2479</v>
      </c>
      <c r="I139" t="s">
        <v>1199</v>
      </c>
      <c r="J139" t="s">
        <v>2122</v>
      </c>
      <c r="K139" t="s">
        <v>2480</v>
      </c>
      <c r="L139" t="s">
        <v>2481</v>
      </c>
      <c r="M139" t="s">
        <v>1204</v>
      </c>
      <c r="N139" t="s">
        <v>302</v>
      </c>
      <c r="O139" t="s">
        <v>317</v>
      </c>
      <c r="P139" t="s">
        <v>2482</v>
      </c>
      <c r="Q139" t="s">
        <v>2483</v>
      </c>
      <c r="R139" t="s">
        <v>2296</v>
      </c>
      <c r="S139" t="s">
        <v>2484</v>
      </c>
      <c r="T139" t="s">
        <v>2115</v>
      </c>
      <c r="U139" t="s">
        <v>2116</v>
      </c>
      <c r="V139" t="s">
        <v>2487</v>
      </c>
      <c r="W139" t="s">
        <v>2488</v>
      </c>
      <c r="X139" t="s">
        <v>1285</v>
      </c>
      <c r="Y139" t="s">
        <v>2117</v>
      </c>
      <c r="Z139" t="s">
        <v>2489</v>
      </c>
      <c r="AA139" t="s">
        <v>2490</v>
      </c>
      <c r="AB139" t="s">
        <v>2297</v>
      </c>
      <c r="AC139" t="s">
        <v>2486</v>
      </c>
    </row>
    <row r="140" spans="1:234" x14ac:dyDescent="0.25">
      <c r="A140" t="s">
        <v>40</v>
      </c>
      <c r="B140" t="s">
        <v>91</v>
      </c>
      <c r="C140" t="s">
        <v>2491</v>
      </c>
      <c r="D140" t="s">
        <v>1164</v>
      </c>
      <c r="E140" t="s">
        <v>379</v>
      </c>
      <c r="F140" t="s">
        <v>758</v>
      </c>
      <c r="G140" t="s">
        <v>765</v>
      </c>
      <c r="H140" t="s">
        <v>444</v>
      </c>
      <c r="I140" t="s">
        <v>783</v>
      </c>
      <c r="J140" t="s">
        <v>784</v>
      </c>
      <c r="K140" t="s">
        <v>1613</v>
      </c>
      <c r="L140" t="s">
        <v>2492</v>
      </c>
      <c r="M140" t="s">
        <v>1047</v>
      </c>
      <c r="N140" t="s">
        <v>2493</v>
      </c>
    </row>
    <row r="141" spans="1:234" x14ac:dyDescent="0.25">
      <c r="A141" t="s">
        <v>40</v>
      </c>
      <c r="B141" t="s">
        <v>2494</v>
      </c>
      <c r="C141" t="s">
        <v>393</v>
      </c>
      <c r="D141" t="s">
        <v>1283</v>
      </c>
      <c r="E141" t="s">
        <v>2296</v>
      </c>
      <c r="F141" t="s">
        <v>917</v>
      </c>
      <c r="G141" t="s">
        <v>1612</v>
      </c>
      <c r="H141" t="s">
        <v>1285</v>
      </c>
      <c r="I141" t="s">
        <v>2117</v>
      </c>
      <c r="J141" t="s">
        <v>266</v>
      </c>
      <c r="K141" t="s">
        <v>2490</v>
      </c>
      <c r="L141" t="s">
        <v>2495</v>
      </c>
      <c r="M141" t="s">
        <v>2297</v>
      </c>
    </row>
    <row r="142" spans="1:234" x14ac:dyDescent="0.25">
      <c r="A142" t="s">
        <v>40</v>
      </c>
      <c r="B142" t="s">
        <v>79</v>
      </c>
      <c r="C142" t="s">
        <v>791</v>
      </c>
      <c r="D142" t="s">
        <v>1221</v>
      </c>
      <c r="E142" t="s">
        <v>1224</v>
      </c>
      <c r="F142" t="s">
        <v>1228</v>
      </c>
      <c r="G142" t="s">
        <v>1229</v>
      </c>
      <c r="H142" t="s">
        <v>1551</v>
      </c>
      <c r="I142" t="s">
        <v>1775</v>
      </c>
      <c r="J142" t="s">
        <v>844</v>
      </c>
      <c r="K142" t="s">
        <v>1249</v>
      </c>
      <c r="L142" t="s">
        <v>1263</v>
      </c>
    </row>
    <row r="143" spans="1:234" x14ac:dyDescent="0.25">
      <c r="A143" t="s">
        <v>20</v>
      </c>
      <c r="B143" t="s">
        <v>2496</v>
      </c>
      <c r="C143" t="s">
        <v>2497</v>
      </c>
      <c r="D143" t="s">
        <v>586</v>
      </c>
      <c r="E143" t="s">
        <v>2498</v>
      </c>
      <c r="F143" t="s">
        <v>2499</v>
      </c>
      <c r="G143" t="s">
        <v>2500</v>
      </c>
      <c r="H143" t="s">
        <v>2326</v>
      </c>
      <c r="I143" t="s">
        <v>2501</v>
      </c>
      <c r="J143" t="s">
        <v>2502</v>
      </c>
    </row>
    <row r="144" spans="1:234" x14ac:dyDescent="0.25">
      <c r="A144" t="s">
        <v>20</v>
      </c>
      <c r="B144" t="s">
        <v>2503</v>
      </c>
      <c r="C144" t="s">
        <v>2504</v>
      </c>
      <c r="D144" t="s">
        <v>749</v>
      </c>
      <c r="E144" t="s">
        <v>1790</v>
      </c>
      <c r="F144" t="s">
        <v>2505</v>
      </c>
      <c r="G144" t="s">
        <v>2506</v>
      </c>
      <c r="H144" t="s">
        <v>2507</v>
      </c>
      <c r="I144" t="s">
        <v>2508</v>
      </c>
      <c r="J144" t="s">
        <v>2509</v>
      </c>
      <c r="K144" t="s">
        <v>1511</v>
      </c>
      <c r="L144" t="s">
        <v>1512</v>
      </c>
      <c r="M144" t="s">
        <v>2510</v>
      </c>
      <c r="N144" t="s">
        <v>2511</v>
      </c>
      <c r="O144" t="s">
        <v>2512</v>
      </c>
      <c r="P144" t="s">
        <v>2513</v>
      </c>
      <c r="Q144" t="s">
        <v>2514</v>
      </c>
      <c r="R144" t="s">
        <v>2515</v>
      </c>
      <c r="S144" t="s">
        <v>119</v>
      </c>
      <c r="T144" t="s">
        <v>2516</v>
      </c>
      <c r="U144" t="s">
        <v>2517</v>
      </c>
      <c r="V144" t="s">
        <v>1292</v>
      </c>
      <c r="W144" t="s">
        <v>2518</v>
      </c>
      <c r="X144" t="s">
        <v>2519</v>
      </c>
      <c r="Y144" t="s">
        <v>2520</v>
      </c>
      <c r="Z144" t="s">
        <v>1608</v>
      </c>
      <c r="AA144" t="s">
        <v>2521</v>
      </c>
      <c r="AB144" t="s">
        <v>2522</v>
      </c>
      <c r="AC144" t="s">
        <v>2523</v>
      </c>
      <c r="AD144" t="s">
        <v>2524</v>
      </c>
      <c r="AE144" t="s">
        <v>2525</v>
      </c>
      <c r="AF144" t="s">
        <v>1882</v>
      </c>
      <c r="AG144" t="s">
        <v>2526</v>
      </c>
      <c r="AH144" t="s">
        <v>2527</v>
      </c>
      <c r="AI144" t="s">
        <v>2528</v>
      </c>
      <c r="AJ144" t="s">
        <v>2529</v>
      </c>
      <c r="AK144" t="s">
        <v>2530</v>
      </c>
      <c r="AL144" t="s">
        <v>2531</v>
      </c>
    </row>
    <row r="145" spans="1:302" x14ac:dyDescent="0.25">
      <c r="A145" t="s">
        <v>20</v>
      </c>
      <c r="B145" t="s">
        <v>2532</v>
      </c>
      <c r="C145" t="s">
        <v>2576</v>
      </c>
      <c r="D145" t="s">
        <v>2540</v>
      </c>
      <c r="E145" t="s">
        <v>2541</v>
      </c>
      <c r="F145" t="s">
        <v>2558</v>
      </c>
      <c r="G145" t="s">
        <v>2575</v>
      </c>
      <c r="H145" t="s">
        <v>641</v>
      </c>
      <c r="I145" t="s">
        <v>2533</v>
      </c>
      <c r="J145" t="s">
        <v>2534</v>
      </c>
      <c r="K145" t="s">
        <v>2535</v>
      </c>
      <c r="L145" t="s">
        <v>2536</v>
      </c>
      <c r="M145" t="s">
        <v>2537</v>
      </c>
      <c r="N145" t="s">
        <v>2538</v>
      </c>
      <c r="O145" t="s">
        <v>2539</v>
      </c>
      <c r="P145" t="s">
        <v>2089</v>
      </c>
      <c r="Q145" t="s">
        <v>2542</v>
      </c>
      <c r="R145" t="s">
        <v>179</v>
      </c>
      <c r="S145" t="s">
        <v>187</v>
      </c>
      <c r="T145" t="s">
        <v>2543</v>
      </c>
      <c r="U145" t="s">
        <v>2341</v>
      </c>
      <c r="V145" t="s">
        <v>2544</v>
      </c>
      <c r="W145" t="s">
        <v>887</v>
      </c>
      <c r="X145" t="s">
        <v>2545</v>
      </c>
      <c r="Y145" t="s">
        <v>2546</v>
      </c>
      <c r="Z145" t="s">
        <v>431</v>
      </c>
      <c r="AA145" t="s">
        <v>2547</v>
      </c>
      <c r="AB145" t="s">
        <v>2548</v>
      </c>
      <c r="AC145" t="s">
        <v>2549</v>
      </c>
      <c r="AD145" t="s">
        <v>2550</v>
      </c>
      <c r="AE145" t="s">
        <v>2084</v>
      </c>
      <c r="AF145" t="s">
        <v>2551</v>
      </c>
      <c r="AG145" t="s">
        <v>2552</v>
      </c>
      <c r="AH145" t="s">
        <v>2553</v>
      </c>
      <c r="AI145" t="s">
        <v>2554</v>
      </c>
      <c r="AJ145" t="s">
        <v>2555</v>
      </c>
      <c r="AK145" t="s">
        <v>2556</v>
      </c>
      <c r="AL145" t="s">
        <v>2557</v>
      </c>
      <c r="AM145" t="s">
        <v>1094</v>
      </c>
      <c r="AN145" t="s">
        <v>2559</v>
      </c>
      <c r="AO145" t="s">
        <v>2560</v>
      </c>
      <c r="AP145" t="s">
        <v>2561</v>
      </c>
      <c r="AQ145" t="s">
        <v>475</v>
      </c>
      <c r="AR145" t="s">
        <v>2562</v>
      </c>
      <c r="AS145" t="s">
        <v>2563</v>
      </c>
      <c r="AT145" t="s">
        <v>2564</v>
      </c>
      <c r="AU145" t="s">
        <v>2565</v>
      </c>
      <c r="AV145" t="s">
        <v>2566</v>
      </c>
      <c r="AW145" t="s">
        <v>2567</v>
      </c>
      <c r="AX145" t="s">
        <v>2568</v>
      </c>
      <c r="AY145" t="s">
        <v>2569</v>
      </c>
      <c r="AZ145" t="s">
        <v>2570</v>
      </c>
      <c r="BA145" t="s">
        <v>2571</v>
      </c>
      <c r="BB145" t="s">
        <v>2572</v>
      </c>
      <c r="BC145" t="s">
        <v>846</v>
      </c>
      <c r="BD145" t="s">
        <v>2573</v>
      </c>
      <c r="BE145" t="s">
        <v>2574</v>
      </c>
      <c r="BF145" t="s">
        <v>2577</v>
      </c>
      <c r="BG145" t="s">
        <v>2578</v>
      </c>
      <c r="BH145" t="s">
        <v>2579</v>
      </c>
      <c r="BI145" t="s">
        <v>2580</v>
      </c>
      <c r="BJ145" t="s">
        <v>2581</v>
      </c>
      <c r="BK145" t="s">
        <v>361</v>
      </c>
      <c r="BL145" t="s">
        <v>2582</v>
      </c>
      <c r="BM145" t="s">
        <v>2583</v>
      </c>
      <c r="BN145" t="s">
        <v>2018</v>
      </c>
      <c r="BO145" t="s">
        <v>1917</v>
      </c>
      <c r="BP145" t="s">
        <v>2584</v>
      </c>
      <c r="BQ145" t="s">
        <v>2585</v>
      </c>
      <c r="BR145" t="s">
        <v>2586</v>
      </c>
      <c r="BS145" t="s">
        <v>2587</v>
      </c>
      <c r="BT145" t="s">
        <v>2588</v>
      </c>
      <c r="BU145" t="s">
        <v>937</v>
      </c>
      <c r="BV145" t="s">
        <v>2589</v>
      </c>
      <c r="BW145" t="s">
        <v>2590</v>
      </c>
    </row>
    <row r="146" spans="1:302" x14ac:dyDescent="0.25">
      <c r="A146" t="s">
        <v>20</v>
      </c>
      <c r="B146" t="s">
        <v>81</v>
      </c>
      <c r="C146" t="s">
        <v>2591</v>
      </c>
      <c r="D146" t="s">
        <v>171</v>
      </c>
      <c r="E146" t="s">
        <v>172</v>
      </c>
      <c r="F146" t="s">
        <v>173</v>
      </c>
      <c r="G146" t="s">
        <v>174</v>
      </c>
      <c r="H146" t="s">
        <v>175</v>
      </c>
      <c r="I146" t="s">
        <v>176</v>
      </c>
      <c r="J146" t="s">
        <v>177</v>
      </c>
      <c r="K146" t="s">
        <v>178</v>
      </c>
      <c r="L146" t="s">
        <v>179</v>
      </c>
      <c r="M146" t="s">
        <v>180</v>
      </c>
      <c r="N146" t="s">
        <v>181</v>
      </c>
      <c r="O146" t="s">
        <v>182</v>
      </c>
      <c r="P146" t="s">
        <v>183</v>
      </c>
      <c r="Q146" t="s">
        <v>184</v>
      </c>
      <c r="R146" t="s">
        <v>185</v>
      </c>
      <c r="S146" t="s">
        <v>2090</v>
      </c>
      <c r="T146" t="s">
        <v>186</v>
      </c>
      <c r="U146" t="s">
        <v>187</v>
      </c>
      <c r="V146" t="s">
        <v>188</v>
      </c>
      <c r="W146" t="s">
        <v>189</v>
      </c>
      <c r="X146" t="s">
        <v>146</v>
      </c>
      <c r="Y146" t="s">
        <v>190</v>
      </c>
      <c r="Z146" t="s">
        <v>191</v>
      </c>
      <c r="AA146" t="s">
        <v>192</v>
      </c>
      <c r="AB146" t="s">
        <v>193</v>
      </c>
      <c r="AC146" t="s">
        <v>194</v>
      </c>
      <c r="AD146" t="s">
        <v>195</v>
      </c>
      <c r="AE146" t="s">
        <v>196</v>
      </c>
      <c r="AF146" t="s">
        <v>197</v>
      </c>
      <c r="AG146" t="s">
        <v>198</v>
      </c>
      <c r="AH146" t="s">
        <v>199</v>
      </c>
      <c r="AI146" t="s">
        <v>200</v>
      </c>
      <c r="AJ146" t="s">
        <v>201</v>
      </c>
      <c r="AK146" t="s">
        <v>202</v>
      </c>
      <c r="AL146" t="s">
        <v>203</v>
      </c>
      <c r="AM146" t="s">
        <v>204</v>
      </c>
      <c r="AN146" t="s">
        <v>205</v>
      </c>
      <c r="AO146" t="s">
        <v>206</v>
      </c>
      <c r="AP146" t="s">
        <v>207</v>
      </c>
      <c r="AQ146" t="s">
        <v>208</v>
      </c>
      <c r="AR146" t="s">
        <v>209</v>
      </c>
      <c r="AS146" t="s">
        <v>210</v>
      </c>
      <c r="AT146" t="s">
        <v>211</v>
      </c>
      <c r="AU146" t="s">
        <v>212</v>
      </c>
      <c r="AV146" t="s">
        <v>213</v>
      </c>
      <c r="AW146" t="s">
        <v>214</v>
      </c>
      <c r="AX146" t="s">
        <v>2092</v>
      </c>
      <c r="AY146" t="s">
        <v>2093</v>
      </c>
      <c r="AZ146" t="s">
        <v>215</v>
      </c>
      <c r="BA146" t="s">
        <v>216</v>
      </c>
      <c r="BB146" t="s">
        <v>217</v>
      </c>
      <c r="BC146" t="s">
        <v>218</v>
      </c>
      <c r="BD146" t="s">
        <v>219</v>
      </c>
      <c r="BE146" t="s">
        <v>220</v>
      </c>
      <c r="BF146" t="s">
        <v>221</v>
      </c>
      <c r="BG146" t="s">
        <v>222</v>
      </c>
      <c r="BH146" t="s">
        <v>223</v>
      </c>
      <c r="BI146" t="s">
        <v>224</v>
      </c>
      <c r="BJ146" t="s">
        <v>225</v>
      </c>
      <c r="BK146" t="s">
        <v>226</v>
      </c>
      <c r="BL146" t="s">
        <v>227</v>
      </c>
      <c r="BM146" t="s">
        <v>228</v>
      </c>
      <c r="BN146" t="s">
        <v>229</v>
      </c>
      <c r="BO146" t="s">
        <v>230</v>
      </c>
      <c r="BP146" t="s">
        <v>231</v>
      </c>
      <c r="BQ146" t="s">
        <v>232</v>
      </c>
      <c r="BR146" t="s">
        <v>233</v>
      </c>
      <c r="BS146" t="s">
        <v>234</v>
      </c>
      <c r="BT146" t="s">
        <v>235</v>
      </c>
      <c r="BU146" t="s">
        <v>236</v>
      </c>
      <c r="BV146" t="s">
        <v>237</v>
      </c>
      <c r="BW146" t="s">
        <v>238</v>
      </c>
      <c r="BX146" t="s">
        <v>239</v>
      </c>
      <c r="BY146" t="s">
        <v>240</v>
      </c>
      <c r="BZ146" t="s">
        <v>241</v>
      </c>
      <c r="CA146" t="s">
        <v>242</v>
      </c>
      <c r="CB146" t="s">
        <v>243</v>
      </c>
      <c r="CC146" t="s">
        <v>244</v>
      </c>
      <c r="CD146" t="s">
        <v>245</v>
      </c>
      <c r="CE146" t="s">
        <v>246</v>
      </c>
      <c r="CF146" t="s">
        <v>247</v>
      </c>
      <c r="CG146" t="s">
        <v>248</v>
      </c>
      <c r="CH146" t="s">
        <v>249</v>
      </c>
      <c r="CI146" t="s">
        <v>250</v>
      </c>
      <c r="CJ146" t="s">
        <v>251</v>
      </c>
      <c r="CK146" t="s">
        <v>252</v>
      </c>
      <c r="CL146" t="s">
        <v>253</v>
      </c>
      <c r="CM146" t="s">
        <v>254</v>
      </c>
      <c r="CN146" t="s">
        <v>255</v>
      </c>
      <c r="CO146" t="s">
        <v>256</v>
      </c>
      <c r="CP146" t="s">
        <v>257</v>
      </c>
      <c r="CQ146" t="s">
        <v>258</v>
      </c>
      <c r="CR146" t="s">
        <v>259</v>
      </c>
      <c r="CS146" t="s">
        <v>260</v>
      </c>
      <c r="CT146" t="s">
        <v>261</v>
      </c>
      <c r="CU146" t="s">
        <v>262</v>
      </c>
      <c r="CV146" t="s">
        <v>263</v>
      </c>
      <c r="CW146" t="s">
        <v>264</v>
      </c>
      <c r="CX146" t="s">
        <v>265</v>
      </c>
      <c r="CY146" t="s">
        <v>266</v>
      </c>
      <c r="CZ146" t="s">
        <v>267</v>
      </c>
      <c r="DA146" t="s">
        <v>268</v>
      </c>
      <c r="DB146" t="s">
        <v>269</v>
      </c>
      <c r="DC146" t="s">
        <v>270</v>
      </c>
      <c r="DD146" t="s">
        <v>271</v>
      </c>
      <c r="DE146" t="s">
        <v>272</v>
      </c>
      <c r="DF146" t="s">
        <v>130</v>
      </c>
      <c r="DG146" t="s">
        <v>273</v>
      </c>
      <c r="DH146" t="s">
        <v>274</v>
      </c>
      <c r="DI146" t="s">
        <v>275</v>
      </c>
      <c r="DJ146" t="s">
        <v>276</v>
      </c>
      <c r="DK146" t="s">
        <v>277</v>
      </c>
      <c r="DL146" t="s">
        <v>278</v>
      </c>
      <c r="DM146" t="s">
        <v>2091</v>
      </c>
      <c r="DN146" t="s">
        <v>2094</v>
      </c>
    </row>
    <row r="147" spans="1:302" x14ac:dyDescent="0.25">
      <c r="A147" t="s">
        <v>20</v>
      </c>
      <c r="B147" t="s">
        <v>2592</v>
      </c>
      <c r="C147" t="s">
        <v>2594</v>
      </c>
      <c r="D147" t="s">
        <v>2595</v>
      </c>
      <c r="E147" t="s">
        <v>2597</v>
      </c>
      <c r="F147" t="s">
        <v>2598</v>
      </c>
      <c r="G147" t="s">
        <v>382</v>
      </c>
      <c r="H147" t="s">
        <v>2599</v>
      </c>
      <c r="I147" t="s">
        <v>2600</v>
      </c>
      <c r="J147" t="s">
        <v>2601</v>
      </c>
      <c r="K147" t="s">
        <v>2602</v>
      </c>
      <c r="L147" t="s">
        <v>2603</v>
      </c>
      <c r="M147" t="s">
        <v>617</v>
      </c>
      <c r="N147" t="s">
        <v>2604</v>
      </c>
      <c r="O147" t="s">
        <v>2605</v>
      </c>
      <c r="P147" t="s">
        <v>2606</v>
      </c>
      <c r="Q147" t="s">
        <v>2607</v>
      </c>
      <c r="R147" t="s">
        <v>2462</v>
      </c>
      <c r="S147" t="s">
        <v>2608</v>
      </c>
      <c r="T147" t="s">
        <v>2609</v>
      </c>
      <c r="U147" t="s">
        <v>351</v>
      </c>
      <c r="V147" t="s">
        <v>2610</v>
      </c>
      <c r="W147" t="s">
        <v>2611</v>
      </c>
      <c r="X147" t="s">
        <v>2612</v>
      </c>
      <c r="Y147" t="s">
        <v>2593</v>
      </c>
      <c r="Z147" t="s">
        <v>2596</v>
      </c>
    </row>
    <row r="148" spans="1:302" x14ac:dyDescent="0.25">
      <c r="A148" s="7" t="s">
        <v>20</v>
      </c>
      <c r="B148" s="7" t="s">
        <v>2613</v>
      </c>
      <c r="C148" s="7" t="s">
        <v>2541</v>
      </c>
      <c r="D148" s="7" t="s">
        <v>2576</v>
      </c>
      <c r="E148" s="7" t="s">
        <v>641</v>
      </c>
      <c r="F148" s="7" t="s">
        <v>2538</v>
      </c>
      <c r="G148" s="7" t="s">
        <v>2615</v>
      </c>
      <c r="H148" s="7" t="s">
        <v>2616</v>
      </c>
      <c r="I148" s="7" t="s">
        <v>2619</v>
      </c>
      <c r="J148" s="7" t="s">
        <v>2622</v>
      </c>
      <c r="K148" s="7" t="s">
        <v>971</v>
      </c>
      <c r="L148" s="7" t="s">
        <v>2625</v>
      </c>
      <c r="M148" s="7" t="s">
        <v>2626</v>
      </c>
      <c r="N148" s="7" t="s">
        <v>2627</v>
      </c>
      <c r="O148" s="7" t="s">
        <v>1990</v>
      </c>
      <c r="P148" s="7" t="s">
        <v>2629</v>
      </c>
      <c r="Q148" s="7" t="s">
        <v>2630</v>
      </c>
      <c r="R148" s="7" t="s">
        <v>2631</v>
      </c>
      <c r="S148" s="7" t="s">
        <v>2632</v>
      </c>
      <c r="T148" s="7" t="s">
        <v>2633</v>
      </c>
      <c r="U148" s="7" t="s">
        <v>2636</v>
      </c>
      <c r="V148" s="7" t="s">
        <v>2640</v>
      </c>
      <c r="W148" s="7" t="s">
        <v>2644</v>
      </c>
      <c r="X148" s="7" t="s">
        <v>2562</v>
      </c>
      <c r="Y148" s="7" t="s">
        <v>2645</v>
      </c>
      <c r="Z148" s="7" t="s">
        <v>2646</v>
      </c>
      <c r="AA148" s="7" t="s">
        <v>1593</v>
      </c>
      <c r="AB148" s="7" t="s">
        <v>2648</v>
      </c>
      <c r="AC148" s="7" t="s">
        <v>2649</v>
      </c>
      <c r="AD148" s="7" t="s">
        <v>2651</v>
      </c>
      <c r="AE148" s="7" t="s">
        <v>2653</v>
      </c>
      <c r="AF148" s="7" t="s">
        <v>2654</v>
      </c>
      <c r="AG148" s="7" t="s">
        <v>2655</v>
      </c>
      <c r="AH148" s="7" t="s">
        <v>2656</v>
      </c>
      <c r="AI148" s="7" t="s">
        <v>2657</v>
      </c>
      <c r="AJ148" s="7" t="s">
        <v>2566</v>
      </c>
      <c r="AK148" s="7" t="s">
        <v>2658</v>
      </c>
      <c r="AL148" s="7" t="s">
        <v>2660</v>
      </c>
      <c r="AM148" s="7" t="s">
        <v>2661</v>
      </c>
      <c r="AN148" s="7" t="s">
        <v>2663</v>
      </c>
      <c r="AO148" s="7" t="s">
        <v>2664</v>
      </c>
      <c r="AP148" s="7" t="s">
        <v>2665</v>
      </c>
      <c r="AQ148" s="7" t="s">
        <v>2666</v>
      </c>
      <c r="AR148" s="7" t="s">
        <v>2667</v>
      </c>
      <c r="AS148" s="7" t="s">
        <v>2668</v>
      </c>
      <c r="AT148" s="7" t="s">
        <v>1048</v>
      </c>
      <c r="AU148" s="7" t="s">
        <v>2669</v>
      </c>
      <c r="AV148" s="7" t="s">
        <v>650</v>
      </c>
      <c r="AW148" s="7" t="s">
        <v>2670</v>
      </c>
      <c r="AX148" s="7" t="s">
        <v>2673</v>
      </c>
      <c r="AY148" s="7" t="s">
        <v>1211</v>
      </c>
      <c r="AZ148" s="7" t="s">
        <v>2614</v>
      </c>
      <c r="BA148" s="7" t="s">
        <v>2534</v>
      </c>
      <c r="BB148" s="7" t="s">
        <v>2617</v>
      </c>
      <c r="BC148" s="7" t="s">
        <v>2618</v>
      </c>
      <c r="BD148" s="7" t="s">
        <v>2620</v>
      </c>
      <c r="BE148" s="7" t="s">
        <v>2621</v>
      </c>
      <c r="BF148" s="7" t="s">
        <v>2623</v>
      </c>
      <c r="BG148" s="7" t="s">
        <v>2624</v>
      </c>
      <c r="BH148" s="7" t="s">
        <v>2547</v>
      </c>
      <c r="BI148" s="7" t="s">
        <v>2628</v>
      </c>
      <c r="BJ148" s="7" t="s">
        <v>2550</v>
      </c>
      <c r="BK148" s="7" t="s">
        <v>2084</v>
      </c>
      <c r="BL148" s="7" t="s">
        <v>2551</v>
      </c>
      <c r="BM148" s="7" t="s">
        <v>2553</v>
      </c>
      <c r="BN148" s="7" t="s">
        <v>2634</v>
      </c>
      <c r="BO148" s="7" t="s">
        <v>2635</v>
      </c>
      <c r="BP148" s="7" t="s">
        <v>2637</v>
      </c>
      <c r="BQ148" s="7" t="s">
        <v>2638</v>
      </c>
      <c r="BR148" s="7" t="s">
        <v>2639</v>
      </c>
      <c r="BS148" s="7" t="s">
        <v>2641</v>
      </c>
      <c r="BT148" s="7" t="s">
        <v>2642</v>
      </c>
      <c r="BU148" s="7" t="s">
        <v>1165</v>
      </c>
      <c r="BV148" s="7" t="s">
        <v>2560</v>
      </c>
      <c r="BW148" s="7" t="s">
        <v>2643</v>
      </c>
      <c r="BX148" s="7" t="s">
        <v>2647</v>
      </c>
      <c r="BY148" s="7" t="s">
        <v>2650</v>
      </c>
      <c r="BZ148" s="7" t="s">
        <v>2565</v>
      </c>
      <c r="CA148" s="7" t="s">
        <v>2652</v>
      </c>
      <c r="CB148" s="7" t="s">
        <v>339</v>
      </c>
      <c r="CC148" s="7" t="s">
        <v>2567</v>
      </c>
      <c r="CD148" s="7" t="s">
        <v>2659</v>
      </c>
      <c r="CE148" s="7" t="s">
        <v>2662</v>
      </c>
      <c r="CF148" s="7" t="s">
        <v>1268</v>
      </c>
      <c r="CG148" s="7" t="s">
        <v>2575</v>
      </c>
      <c r="CH148" s="7" t="s">
        <v>2671</v>
      </c>
      <c r="CI148" s="7" t="s">
        <v>2672</v>
      </c>
      <c r="CJ148" s="7" t="s">
        <v>937</v>
      </c>
      <c r="CK148" s="7" t="s">
        <v>2674</v>
      </c>
      <c r="CL148" s="7"/>
      <c r="CM148" s="7"/>
      <c r="CN148" s="7"/>
      <c r="CO148" s="7"/>
      <c r="CP148" s="7"/>
      <c r="CQ148" s="7"/>
      <c r="CR148" s="7"/>
      <c r="CS148" s="7"/>
      <c r="CT148" s="7"/>
      <c r="CU148" s="7"/>
      <c r="CV148" s="7"/>
      <c r="CW148" s="7"/>
      <c r="CX148" s="7"/>
      <c r="CY148" s="7"/>
      <c r="CZ148" s="7"/>
      <c r="DA148" s="7"/>
      <c r="DB148" s="7"/>
      <c r="DC148" s="7"/>
      <c r="DD148" s="7"/>
      <c r="DE148" s="7"/>
      <c r="DF148" s="7"/>
      <c r="DG148" s="7"/>
      <c r="DH148" s="7"/>
      <c r="DI148" s="7"/>
      <c r="DJ148" s="7"/>
      <c r="DK148" s="7"/>
      <c r="DL148" s="7"/>
      <c r="DM148" s="7"/>
      <c r="DN148" s="7"/>
      <c r="DO148" s="7"/>
      <c r="DP148" s="7"/>
      <c r="DQ148" s="7"/>
      <c r="DR148" s="7"/>
      <c r="DS148" s="7"/>
      <c r="DT148" s="7"/>
      <c r="DU148" s="7"/>
      <c r="DV148" s="7"/>
      <c r="DW148" s="7"/>
      <c r="DX148" s="7"/>
      <c r="DY148" s="7"/>
      <c r="DZ148" s="7"/>
      <c r="EA148" s="7"/>
      <c r="EB148" s="7"/>
      <c r="EC148" s="7"/>
      <c r="ED148" s="7"/>
      <c r="EE148" s="7"/>
      <c r="EF148" s="7"/>
      <c r="EG148" s="7"/>
      <c r="EH148" s="7"/>
      <c r="EI148" s="7"/>
      <c r="EJ148" s="7"/>
      <c r="EK148" s="7"/>
      <c r="EL148" s="7"/>
      <c r="EM148" s="7"/>
      <c r="EN148" s="7"/>
      <c r="EO148" s="7"/>
      <c r="EP148" s="7"/>
      <c r="EQ148" s="7"/>
      <c r="ER148" s="7"/>
      <c r="ES148" s="7"/>
      <c r="ET148" s="7"/>
      <c r="EU148" s="7"/>
      <c r="EV148" s="7"/>
      <c r="EW148" s="7"/>
      <c r="EX148" s="7"/>
      <c r="EY148" s="7"/>
      <c r="EZ148" s="7"/>
      <c r="FA148" s="7"/>
      <c r="FB148" s="7"/>
      <c r="FC148" s="7"/>
      <c r="FD148" s="7"/>
      <c r="FE148" s="7"/>
      <c r="FF148" s="7"/>
      <c r="FG148" s="7"/>
      <c r="FH148" s="7"/>
      <c r="FI148" s="7"/>
      <c r="FJ148" s="7"/>
      <c r="FK148" s="7"/>
      <c r="FL148" s="7"/>
      <c r="FM148" s="7"/>
      <c r="FN148" s="7"/>
      <c r="FO148" s="7"/>
      <c r="FP148" s="7"/>
      <c r="FQ148" s="7"/>
      <c r="FR148" s="7"/>
      <c r="FS148" s="7"/>
      <c r="FT148" s="7"/>
      <c r="FU148" s="7"/>
      <c r="FV148" s="7"/>
      <c r="FW148" s="7"/>
      <c r="FX148" s="7"/>
      <c r="FY148" s="7"/>
      <c r="FZ148" s="7"/>
      <c r="GA148" s="7"/>
      <c r="GB148" s="7"/>
      <c r="GC148" s="7"/>
      <c r="GD148" s="7"/>
      <c r="GE148" s="7"/>
      <c r="GF148" s="7"/>
      <c r="GG148" s="7"/>
      <c r="GH148" s="7"/>
      <c r="GI148" s="7"/>
      <c r="GJ148" s="7"/>
      <c r="GK148" s="7"/>
      <c r="GL148" s="7"/>
      <c r="GM148" s="7"/>
      <c r="GN148" s="7"/>
      <c r="GO148" s="7"/>
      <c r="GP148" s="7"/>
      <c r="GQ148" s="7"/>
      <c r="GR148" s="7"/>
      <c r="GS148" s="7"/>
      <c r="GT148" s="7"/>
      <c r="GU148" s="7"/>
      <c r="GV148" s="7"/>
      <c r="GW148" s="7"/>
      <c r="GX148" s="7"/>
      <c r="GY148" s="7"/>
      <c r="GZ148" s="7"/>
      <c r="HA148" s="7"/>
      <c r="HB148" s="7"/>
      <c r="HC148" s="7"/>
      <c r="HD148" s="7"/>
      <c r="HE148" s="7"/>
      <c r="HF148" s="7"/>
      <c r="HG148" s="7"/>
      <c r="HH148" s="7"/>
      <c r="HI148" s="7"/>
      <c r="HJ148" s="7"/>
      <c r="HK148" s="7"/>
      <c r="HL148" s="7"/>
      <c r="HM148" s="7"/>
      <c r="HN148" s="7"/>
      <c r="HO148" s="7"/>
      <c r="HP148" s="7"/>
      <c r="HQ148" s="7"/>
      <c r="HR148" s="7"/>
      <c r="HS148" s="7"/>
      <c r="HT148" s="7"/>
      <c r="HU148" s="7"/>
      <c r="HV148" s="7"/>
      <c r="HW148" s="7"/>
      <c r="HX148" s="7"/>
      <c r="HY148" s="7"/>
      <c r="HZ148" s="7"/>
      <c r="IA148" s="7"/>
      <c r="IB148" s="7"/>
      <c r="IC148" s="7"/>
      <c r="ID148" s="7"/>
      <c r="IE148" s="7"/>
      <c r="IF148" s="7"/>
      <c r="IG148" s="7"/>
      <c r="IH148" s="7"/>
      <c r="II148" s="7"/>
      <c r="IJ148" s="7"/>
      <c r="IK148" s="7"/>
      <c r="IL148" s="7"/>
      <c r="IM148" s="7"/>
      <c r="IN148" s="7"/>
      <c r="IO148" s="7"/>
      <c r="IP148" s="7"/>
      <c r="IQ148" s="7"/>
      <c r="IR148" s="7"/>
      <c r="IS148" s="7"/>
      <c r="IT148" s="7"/>
      <c r="IU148" s="7"/>
      <c r="IV148" s="7"/>
      <c r="IW148" s="7"/>
      <c r="IX148" s="7"/>
      <c r="IY148" s="7"/>
      <c r="IZ148" s="7"/>
      <c r="JA148" s="7"/>
      <c r="JB148" s="7"/>
      <c r="JC148" s="7"/>
      <c r="JD148" s="7"/>
      <c r="JE148" s="7"/>
      <c r="JF148" s="7"/>
      <c r="JG148" s="7"/>
      <c r="JH148" s="7"/>
      <c r="JI148" s="7"/>
      <c r="JJ148" s="7"/>
      <c r="JK148" s="7"/>
      <c r="JL148" s="7"/>
      <c r="JM148" s="7"/>
      <c r="JN148" s="7"/>
      <c r="JO148" s="7"/>
      <c r="JP148" s="7"/>
      <c r="JQ148" s="7"/>
      <c r="JR148" s="7"/>
      <c r="JS148" s="7"/>
      <c r="JT148" s="7"/>
      <c r="JU148" s="7"/>
      <c r="JV148" s="7"/>
      <c r="JW148" s="7"/>
      <c r="JX148" s="7"/>
      <c r="JY148" s="7"/>
      <c r="JZ148" s="7"/>
      <c r="KA148" s="7"/>
      <c r="KB148" s="7"/>
      <c r="KC148" s="7"/>
      <c r="KD148" s="7"/>
      <c r="KE148" s="7"/>
      <c r="KF148" s="7"/>
      <c r="KG148" s="7"/>
      <c r="KH148" s="7"/>
      <c r="KI148" s="7"/>
      <c r="KJ148" s="7"/>
      <c r="KK148" s="7"/>
      <c r="KL148" s="7"/>
      <c r="KM148" s="7"/>
      <c r="KN148" s="7"/>
      <c r="KO148" s="7"/>
      <c r="KP148" s="7"/>
    </row>
    <row r="149" spans="1:302" x14ac:dyDescent="0.25">
      <c r="A149" t="s">
        <v>20</v>
      </c>
      <c r="B149" t="s">
        <v>2675</v>
      </c>
      <c r="C149" t="s">
        <v>2677</v>
      </c>
      <c r="D149" t="s">
        <v>749</v>
      </c>
      <c r="E149" t="s">
        <v>2680</v>
      </c>
      <c r="F149" t="s">
        <v>2682</v>
      </c>
      <c r="G149" t="s">
        <v>2683</v>
      </c>
      <c r="H149" t="s">
        <v>2684</v>
      </c>
      <c r="I149" t="s">
        <v>686</v>
      </c>
      <c r="J149" t="s">
        <v>2687</v>
      </c>
      <c r="K149" t="s">
        <v>2689</v>
      </c>
      <c r="L149" t="s">
        <v>2690</v>
      </c>
      <c r="M149" t="s">
        <v>2691</v>
      </c>
      <c r="N149" t="s">
        <v>2693</v>
      </c>
      <c r="O149" t="s">
        <v>692</v>
      </c>
      <c r="P149" t="s">
        <v>2696</v>
      </c>
      <c r="Q149" t="s">
        <v>2697</v>
      </c>
      <c r="R149" t="s">
        <v>2699</v>
      </c>
      <c r="S149" t="s">
        <v>2700</v>
      </c>
      <c r="T149" t="s">
        <v>2701</v>
      </c>
      <c r="U149" t="s">
        <v>2702</v>
      </c>
      <c r="V149" t="s">
        <v>2706</v>
      </c>
      <c r="W149" t="s">
        <v>2708</v>
      </c>
      <c r="X149" t="s">
        <v>2711</v>
      </c>
      <c r="Y149" t="s">
        <v>2713</v>
      </c>
      <c r="Z149" t="s">
        <v>2715</v>
      </c>
      <c r="AA149" t="s">
        <v>2716</v>
      </c>
      <c r="AB149" t="s">
        <v>2717</v>
      </c>
      <c r="AC149" t="s">
        <v>2721</v>
      </c>
      <c r="AD149" t="s">
        <v>2722</v>
      </c>
      <c r="AE149" t="s">
        <v>2726</v>
      </c>
      <c r="AF149" t="s">
        <v>2727</v>
      </c>
      <c r="AG149" t="s">
        <v>2728</v>
      </c>
      <c r="AH149" t="s">
        <v>2736</v>
      </c>
      <c r="AI149" t="s">
        <v>2739</v>
      </c>
      <c r="AJ149" t="s">
        <v>2742</v>
      </c>
      <c r="AK149" t="s">
        <v>2744</v>
      </c>
      <c r="AL149" t="s">
        <v>2748</v>
      </c>
      <c r="AM149" t="s">
        <v>2749</v>
      </c>
      <c r="AN149" t="s">
        <v>2751</v>
      </c>
      <c r="AO149" t="s">
        <v>2753</v>
      </c>
      <c r="AP149" t="s">
        <v>2754</v>
      </c>
      <c r="AQ149" t="s">
        <v>2758</v>
      </c>
      <c r="AR149" t="s">
        <v>2760</v>
      </c>
      <c r="AS149" t="s">
        <v>2762</v>
      </c>
      <c r="AT149" t="s">
        <v>1208</v>
      </c>
      <c r="AU149" t="s">
        <v>2770</v>
      </c>
      <c r="AV149" t="s">
        <v>2771</v>
      </c>
      <c r="AW149" t="s">
        <v>2773</v>
      </c>
      <c r="AX149" t="s">
        <v>2775</v>
      </c>
      <c r="AY149" t="s">
        <v>2776</v>
      </c>
      <c r="AZ149" t="s">
        <v>2676</v>
      </c>
      <c r="BA149" t="s">
        <v>2678</v>
      </c>
      <c r="BB149" t="s">
        <v>561</v>
      </c>
      <c r="BC149" t="s">
        <v>2679</v>
      </c>
      <c r="BD149" t="s">
        <v>2681</v>
      </c>
      <c r="BE149" t="s">
        <v>2685</v>
      </c>
      <c r="BF149" t="s">
        <v>2686</v>
      </c>
      <c r="BG149" t="s">
        <v>2688</v>
      </c>
      <c r="BH149" t="s">
        <v>2692</v>
      </c>
      <c r="BI149" t="s">
        <v>2694</v>
      </c>
      <c r="BJ149" t="s">
        <v>2695</v>
      </c>
      <c r="BK149" t="s">
        <v>2698</v>
      </c>
      <c r="BL149" t="s">
        <v>587</v>
      </c>
      <c r="BM149" t="s">
        <v>2703</v>
      </c>
      <c r="BN149" t="s">
        <v>2704</v>
      </c>
      <c r="BO149" t="s">
        <v>2705</v>
      </c>
      <c r="BP149" t="s">
        <v>2707</v>
      </c>
      <c r="BQ149" t="s">
        <v>2709</v>
      </c>
      <c r="BR149" t="s">
        <v>2710</v>
      </c>
      <c r="BS149" t="s">
        <v>2712</v>
      </c>
      <c r="BT149" t="s">
        <v>2714</v>
      </c>
      <c r="BU149" t="s">
        <v>2718</v>
      </c>
      <c r="BV149" t="s">
        <v>2719</v>
      </c>
      <c r="BW149" t="s">
        <v>2720</v>
      </c>
      <c r="BX149" t="s">
        <v>704</v>
      </c>
      <c r="BY149" t="s">
        <v>2723</v>
      </c>
      <c r="BZ149" t="s">
        <v>2724</v>
      </c>
      <c r="CA149" t="s">
        <v>2725</v>
      </c>
      <c r="CB149" t="s">
        <v>2729</v>
      </c>
      <c r="CC149" t="s">
        <v>2730</v>
      </c>
      <c r="CD149" t="s">
        <v>2731</v>
      </c>
      <c r="CE149" t="s">
        <v>2732</v>
      </c>
      <c r="CF149" t="s">
        <v>2733</v>
      </c>
      <c r="CG149" t="s">
        <v>2734</v>
      </c>
      <c r="CH149" t="s">
        <v>2735</v>
      </c>
      <c r="CI149" t="s">
        <v>2737</v>
      </c>
      <c r="CJ149" t="s">
        <v>2738</v>
      </c>
      <c r="CK149" t="s">
        <v>2740</v>
      </c>
      <c r="CL149" t="s">
        <v>2741</v>
      </c>
      <c r="CM149" t="s">
        <v>2743</v>
      </c>
      <c r="CN149" t="s">
        <v>2745</v>
      </c>
      <c r="CO149" t="s">
        <v>2746</v>
      </c>
      <c r="CP149" t="s">
        <v>2747</v>
      </c>
      <c r="CQ149" t="s">
        <v>2750</v>
      </c>
      <c r="CR149" t="s">
        <v>2752</v>
      </c>
      <c r="CS149" t="s">
        <v>256</v>
      </c>
      <c r="CT149" t="s">
        <v>2755</v>
      </c>
      <c r="CU149" t="s">
        <v>2756</v>
      </c>
      <c r="CV149" t="s">
        <v>2757</v>
      </c>
      <c r="CW149" t="s">
        <v>2759</v>
      </c>
      <c r="CX149" t="s">
        <v>2761</v>
      </c>
      <c r="CY149" t="s">
        <v>2579</v>
      </c>
      <c r="CZ149" t="s">
        <v>2763</v>
      </c>
      <c r="DA149" t="s">
        <v>2764</v>
      </c>
      <c r="DB149" t="s">
        <v>2765</v>
      </c>
      <c r="DC149" t="s">
        <v>2766</v>
      </c>
      <c r="DD149" t="s">
        <v>2767</v>
      </c>
      <c r="DE149" t="s">
        <v>2768</v>
      </c>
      <c r="DF149" t="s">
        <v>2769</v>
      </c>
      <c r="DG149" t="s">
        <v>2772</v>
      </c>
      <c r="DH149" t="s">
        <v>2774</v>
      </c>
      <c r="DI149" t="s">
        <v>2777</v>
      </c>
      <c r="DJ149" t="s">
        <v>2778</v>
      </c>
      <c r="DK149" t="s">
        <v>2779</v>
      </c>
      <c r="DL149" t="s">
        <v>2780</v>
      </c>
      <c r="DM149" t="s">
        <v>2781</v>
      </c>
    </row>
    <row r="150" spans="1:302" x14ac:dyDescent="0.25">
      <c r="A150" t="s">
        <v>20</v>
      </c>
      <c r="B150" t="s">
        <v>2782</v>
      </c>
      <c r="C150" t="s">
        <v>2785</v>
      </c>
      <c r="D150" t="s">
        <v>2694</v>
      </c>
      <c r="E150" t="s">
        <v>2786</v>
      </c>
      <c r="F150" t="s">
        <v>2787</v>
      </c>
      <c r="G150" t="s">
        <v>2788</v>
      </c>
      <c r="H150" t="s">
        <v>2283</v>
      </c>
      <c r="I150" t="s">
        <v>2790</v>
      </c>
      <c r="J150" t="s">
        <v>2791</v>
      </c>
      <c r="K150" t="s">
        <v>1417</v>
      </c>
      <c r="L150" t="s">
        <v>2792</v>
      </c>
      <c r="M150" t="s">
        <v>2793</v>
      </c>
      <c r="N150" t="s">
        <v>2794</v>
      </c>
      <c r="O150" t="s">
        <v>2242</v>
      </c>
      <c r="P150" t="s">
        <v>2795</v>
      </c>
      <c r="Q150" t="s">
        <v>2796</v>
      </c>
      <c r="R150" t="s">
        <v>2750</v>
      </c>
      <c r="S150" t="s">
        <v>2797</v>
      </c>
      <c r="T150" t="s">
        <v>2798</v>
      </c>
      <c r="U150" t="s">
        <v>2799</v>
      </c>
      <c r="V150" t="s">
        <v>2800</v>
      </c>
      <c r="W150" t="s">
        <v>2801</v>
      </c>
      <c r="X150" t="s">
        <v>2802</v>
      </c>
      <c r="Y150" t="s">
        <v>2803</v>
      </c>
      <c r="Z150" t="s">
        <v>2804</v>
      </c>
      <c r="AA150" t="s">
        <v>2805</v>
      </c>
      <c r="AB150" t="s">
        <v>2783</v>
      </c>
      <c r="AC150" t="s">
        <v>2784</v>
      </c>
      <c r="AD150" t="s">
        <v>2789</v>
      </c>
      <c r="AE150" t="s">
        <v>2611</v>
      </c>
    </row>
    <row r="151" spans="1:302" x14ac:dyDescent="0.25">
      <c r="A151" t="s">
        <v>20</v>
      </c>
      <c r="B151" t="s">
        <v>2806</v>
      </c>
      <c r="C151" t="s">
        <v>2807</v>
      </c>
      <c r="D151" t="s">
        <v>1824</v>
      </c>
      <c r="E151" t="s">
        <v>2810</v>
      </c>
      <c r="F151" t="s">
        <v>2811</v>
      </c>
      <c r="G151" t="s">
        <v>2628</v>
      </c>
      <c r="H151" t="s">
        <v>2812</v>
      </c>
      <c r="I151" t="s">
        <v>1839</v>
      </c>
      <c r="J151" t="s">
        <v>2813</v>
      </c>
      <c r="K151" t="s">
        <v>2000</v>
      </c>
      <c r="L151" t="s">
        <v>1843</v>
      </c>
      <c r="M151" t="s">
        <v>2815</v>
      </c>
      <c r="N151" t="s">
        <v>2816</v>
      </c>
      <c r="O151" t="s">
        <v>2817</v>
      </c>
      <c r="P151" t="s">
        <v>2818</v>
      </c>
      <c r="Q151" t="s">
        <v>2819</v>
      </c>
      <c r="R151" t="s">
        <v>2656</v>
      </c>
      <c r="S151" t="s">
        <v>2820</v>
      </c>
      <c r="T151" t="s">
        <v>2821</v>
      </c>
      <c r="U151" t="s">
        <v>2822</v>
      </c>
      <c r="V151" t="s">
        <v>2823</v>
      </c>
      <c r="W151" t="s">
        <v>1025</v>
      </c>
      <c r="X151" t="s">
        <v>805</v>
      </c>
      <c r="Y151" t="s">
        <v>2824</v>
      </c>
      <c r="Z151" t="s">
        <v>1543</v>
      </c>
      <c r="AA151" t="s">
        <v>2825</v>
      </c>
      <c r="AB151" t="s">
        <v>2826</v>
      </c>
      <c r="AC151" t="s">
        <v>1211</v>
      </c>
      <c r="AD151" t="s">
        <v>1746</v>
      </c>
      <c r="AE151" t="s">
        <v>2808</v>
      </c>
      <c r="AF151" t="s">
        <v>2809</v>
      </c>
      <c r="AG151" t="s">
        <v>437</v>
      </c>
      <c r="AH151" t="s">
        <v>2814</v>
      </c>
    </row>
    <row r="152" spans="1:302" x14ac:dyDescent="0.25">
      <c r="A152" t="s">
        <v>20</v>
      </c>
      <c r="B152" t="s">
        <v>2827</v>
      </c>
      <c r="C152" t="s">
        <v>561</v>
      </c>
      <c r="D152" t="s">
        <v>2828</v>
      </c>
      <c r="E152" t="s">
        <v>2829</v>
      </c>
      <c r="F152" t="s">
        <v>2830</v>
      </c>
      <c r="G152" t="s">
        <v>2831</v>
      </c>
      <c r="H152" t="s">
        <v>2832</v>
      </c>
      <c r="I152" t="s">
        <v>2611</v>
      </c>
    </row>
    <row r="153" spans="1:302" x14ac:dyDescent="0.25">
      <c r="A153" t="s">
        <v>20</v>
      </c>
      <c r="B153" t="s">
        <v>2833</v>
      </c>
      <c r="C153" t="s">
        <v>412</v>
      </c>
      <c r="D153" t="s">
        <v>2834</v>
      </c>
      <c r="E153" t="s">
        <v>2835</v>
      </c>
      <c r="F153" t="s">
        <v>528</v>
      </c>
      <c r="G153" t="s">
        <v>2836</v>
      </c>
      <c r="H153" t="s">
        <v>2837</v>
      </c>
      <c r="I153" t="s">
        <v>2838</v>
      </c>
      <c r="J153" t="s">
        <v>2839</v>
      </c>
      <c r="K153" t="s">
        <v>548</v>
      </c>
      <c r="L153" t="s">
        <v>2840</v>
      </c>
      <c r="M153" t="s">
        <v>2574</v>
      </c>
      <c r="N153" t="s">
        <v>2841</v>
      </c>
      <c r="O153" t="s">
        <v>2842</v>
      </c>
      <c r="P153" t="s">
        <v>2843</v>
      </c>
      <c r="Q153" t="s">
        <v>2844</v>
      </c>
      <c r="R153" t="s">
        <v>2845</v>
      </c>
      <c r="S153" t="s">
        <v>1653</v>
      </c>
      <c r="T153" t="s">
        <v>2846</v>
      </c>
      <c r="U153" t="s">
        <v>2847</v>
      </c>
      <c r="V153" t="s">
        <v>2848</v>
      </c>
      <c r="W153" t="s">
        <v>2207</v>
      </c>
      <c r="X153" t="s">
        <v>2849</v>
      </c>
    </row>
    <row r="154" spans="1:302" x14ac:dyDescent="0.25">
      <c r="A154" t="s">
        <v>20</v>
      </c>
      <c r="B154" t="s">
        <v>2850</v>
      </c>
      <c r="C154" t="s">
        <v>686</v>
      </c>
      <c r="D154" t="s">
        <v>2784</v>
      </c>
      <c r="E154" t="s">
        <v>2851</v>
      </c>
      <c r="F154" t="s">
        <v>586</v>
      </c>
      <c r="G154" t="s">
        <v>2852</v>
      </c>
      <c r="H154" t="s">
        <v>2853</v>
      </c>
      <c r="I154" t="s">
        <v>2854</v>
      </c>
      <c r="J154" t="s">
        <v>2855</v>
      </c>
      <c r="K154" t="s">
        <v>2856</v>
      </c>
      <c r="L154" t="s">
        <v>2857</v>
      </c>
      <c r="M154" t="s">
        <v>2858</v>
      </c>
      <c r="N154" t="s">
        <v>2859</v>
      </c>
      <c r="O154" t="s">
        <v>2860</v>
      </c>
      <c r="P154" t="s">
        <v>2861</v>
      </c>
      <c r="Q154" t="s">
        <v>2326</v>
      </c>
      <c r="R154" t="s">
        <v>2831</v>
      </c>
      <c r="S154" t="s">
        <v>2862</v>
      </c>
      <c r="T154" t="s">
        <v>2863</v>
      </c>
      <c r="U154" t="s">
        <v>2864</v>
      </c>
      <c r="V154" t="s">
        <v>2502</v>
      </c>
      <c r="W154" t="s">
        <v>2865</v>
      </c>
    </row>
    <row r="155" spans="1:302" x14ac:dyDescent="0.25">
      <c r="A155" t="s">
        <v>20</v>
      </c>
      <c r="B155" t="s">
        <v>78</v>
      </c>
      <c r="C155" t="s">
        <v>404</v>
      </c>
      <c r="D155" t="s">
        <v>419</v>
      </c>
      <c r="E155" t="s">
        <v>426</v>
      </c>
      <c r="F155" t="s">
        <v>217</v>
      </c>
      <c r="G155" t="s">
        <v>432</v>
      </c>
      <c r="H155" t="s">
        <v>2881</v>
      </c>
      <c r="I155" t="s">
        <v>1001</v>
      </c>
      <c r="J155" t="s">
        <v>1002</v>
      </c>
      <c r="K155" t="s">
        <v>1592</v>
      </c>
      <c r="L155" t="s">
        <v>918</v>
      </c>
      <c r="M155" t="s">
        <v>1040</v>
      </c>
      <c r="N155" t="s">
        <v>1043</v>
      </c>
      <c r="O155" t="s">
        <v>940</v>
      </c>
      <c r="P155" t="s">
        <v>405</v>
      </c>
      <c r="Q155" t="s">
        <v>408</v>
      </c>
      <c r="R155" t="s">
        <v>2867</v>
      </c>
      <c r="S155" t="s">
        <v>411</v>
      </c>
      <c r="T155" t="s">
        <v>955</v>
      </c>
      <c r="U155" t="s">
        <v>567</v>
      </c>
      <c r="V155" t="s">
        <v>1164</v>
      </c>
      <c r="W155" t="s">
        <v>417</v>
      </c>
      <c r="X155" t="s">
        <v>418</v>
      </c>
      <c r="Y155" t="s">
        <v>2868</v>
      </c>
      <c r="Z155" t="s">
        <v>2870</v>
      </c>
      <c r="AA155" t="s">
        <v>2337</v>
      </c>
      <c r="AB155" t="s">
        <v>1981</v>
      </c>
      <c r="AC155" t="s">
        <v>2871</v>
      </c>
      <c r="AD155" t="s">
        <v>424</v>
      </c>
      <c r="AE155" t="s">
        <v>428</v>
      </c>
      <c r="AF155" t="s">
        <v>429</v>
      </c>
      <c r="AG155" t="s">
        <v>430</v>
      </c>
      <c r="AH155" t="s">
        <v>757</v>
      </c>
      <c r="AI155" t="s">
        <v>431</v>
      </c>
      <c r="AJ155" t="s">
        <v>1830</v>
      </c>
      <c r="AK155" t="s">
        <v>859</v>
      </c>
      <c r="AL155" t="s">
        <v>2873</v>
      </c>
      <c r="AM155" t="s">
        <v>2876</v>
      </c>
      <c r="AN155" t="s">
        <v>2877</v>
      </c>
      <c r="AO155" t="s">
        <v>990</v>
      </c>
      <c r="AP155" t="s">
        <v>906</v>
      </c>
      <c r="AQ155" t="s">
        <v>159</v>
      </c>
      <c r="AR155" t="s">
        <v>1095</v>
      </c>
      <c r="AS155" t="s">
        <v>160</v>
      </c>
      <c r="AT155" t="s">
        <v>1848</v>
      </c>
      <c r="AU155" t="s">
        <v>2880</v>
      </c>
      <c r="AV155" t="s">
        <v>438</v>
      </c>
      <c r="AW155" t="s">
        <v>1588</v>
      </c>
      <c r="AX155" t="s">
        <v>2882</v>
      </c>
      <c r="AY155" t="s">
        <v>542</v>
      </c>
      <c r="AZ155" t="s">
        <v>2233</v>
      </c>
      <c r="BA155" t="s">
        <v>2257</v>
      </c>
      <c r="BB155" t="s">
        <v>440</v>
      </c>
      <c r="BC155" t="s">
        <v>1011</v>
      </c>
      <c r="BD155" t="s">
        <v>442</v>
      </c>
      <c r="BE155" t="s">
        <v>443</v>
      </c>
      <c r="BF155" t="s">
        <v>1183</v>
      </c>
      <c r="BG155" t="s">
        <v>627</v>
      </c>
      <c r="BH155" t="s">
        <v>444</v>
      </c>
      <c r="BI155" t="s">
        <v>2884</v>
      </c>
      <c r="BJ155" t="s">
        <v>446</v>
      </c>
      <c r="BK155" t="s">
        <v>447</v>
      </c>
      <c r="BL155" t="s">
        <v>2885</v>
      </c>
      <c r="BM155" t="s">
        <v>257</v>
      </c>
      <c r="BN155" t="s">
        <v>2886</v>
      </c>
      <c r="BO155" t="s">
        <v>2887</v>
      </c>
      <c r="BP155" t="s">
        <v>745</v>
      </c>
      <c r="BQ155" t="s">
        <v>2888</v>
      </c>
      <c r="BR155" t="s">
        <v>165</v>
      </c>
      <c r="BS155" t="s">
        <v>2889</v>
      </c>
      <c r="BT155" t="s">
        <v>2890</v>
      </c>
      <c r="BU155" t="s">
        <v>2891</v>
      </c>
      <c r="BV155" t="s">
        <v>2892</v>
      </c>
      <c r="BW155" t="s">
        <v>2893</v>
      </c>
      <c r="BX155" t="s">
        <v>643</v>
      </c>
      <c r="BY155" t="s">
        <v>1042</v>
      </c>
      <c r="BZ155" t="s">
        <v>1044</v>
      </c>
      <c r="CA155" t="s">
        <v>2318</v>
      </c>
      <c r="CB155" t="s">
        <v>2894</v>
      </c>
      <c r="CC155" t="s">
        <v>1047</v>
      </c>
      <c r="CD155" t="s">
        <v>929</v>
      </c>
      <c r="CE155" t="s">
        <v>2895</v>
      </c>
      <c r="CF155" t="s">
        <v>1054</v>
      </c>
      <c r="CG155" t="s">
        <v>1060</v>
      </c>
      <c r="CH155" t="s">
        <v>2896</v>
      </c>
      <c r="CI155" t="s">
        <v>1067</v>
      </c>
      <c r="CJ155" t="s">
        <v>1068</v>
      </c>
      <c r="CK155" t="s">
        <v>2897</v>
      </c>
      <c r="CL155" t="s">
        <v>2898</v>
      </c>
      <c r="CM155" t="s">
        <v>2866</v>
      </c>
      <c r="CN155" t="s">
        <v>2614</v>
      </c>
      <c r="CO155" t="s">
        <v>407</v>
      </c>
      <c r="CP155" t="s">
        <v>1949</v>
      </c>
      <c r="CQ155" t="s">
        <v>1757</v>
      </c>
      <c r="CR155" t="s">
        <v>136</v>
      </c>
      <c r="CS155" t="s">
        <v>142</v>
      </c>
      <c r="CT155" t="s">
        <v>2869</v>
      </c>
      <c r="CU155" t="s">
        <v>206</v>
      </c>
      <c r="CV155" t="s">
        <v>2872</v>
      </c>
      <c r="CW155" t="s">
        <v>2874</v>
      </c>
      <c r="CX155" t="s">
        <v>2875</v>
      </c>
      <c r="CY155" t="s">
        <v>437</v>
      </c>
      <c r="CZ155" t="s">
        <v>2878</v>
      </c>
      <c r="DA155" t="s">
        <v>2879</v>
      </c>
      <c r="DB155" t="s">
        <v>802</v>
      </c>
      <c r="DC155" t="s">
        <v>2883</v>
      </c>
      <c r="DD155" t="s">
        <v>1035</v>
      </c>
      <c r="DE155" t="s">
        <v>1064</v>
      </c>
      <c r="DF155" t="s">
        <v>1373</v>
      </c>
      <c r="DG155" t="s">
        <v>954</v>
      </c>
      <c r="DH155" t="s">
        <v>1589</v>
      </c>
    </row>
    <row r="156" spans="1:302" x14ac:dyDescent="0.25">
      <c r="A156" t="s">
        <v>20</v>
      </c>
      <c r="B156" t="s">
        <v>2899</v>
      </c>
      <c r="C156" t="s">
        <v>2901</v>
      </c>
      <c r="D156" t="s">
        <v>2904</v>
      </c>
      <c r="E156" t="s">
        <v>2905</v>
      </c>
      <c r="F156" t="s">
        <v>2907</v>
      </c>
      <c r="G156" t="s">
        <v>2909</v>
      </c>
      <c r="H156" t="s">
        <v>2914</v>
      </c>
      <c r="I156" t="s">
        <v>2915</v>
      </c>
      <c r="J156" t="s">
        <v>2916</v>
      </c>
      <c r="K156" t="s">
        <v>2918</v>
      </c>
      <c r="L156" t="s">
        <v>2920</v>
      </c>
      <c r="M156" t="s">
        <v>1758</v>
      </c>
      <c r="N156" t="s">
        <v>2934</v>
      </c>
      <c r="O156" t="s">
        <v>2935</v>
      </c>
      <c r="P156" t="s">
        <v>2936</v>
      </c>
      <c r="Q156" t="s">
        <v>2937</v>
      </c>
      <c r="R156" t="s">
        <v>2938</v>
      </c>
      <c r="S156" t="s">
        <v>2939</v>
      </c>
      <c r="T156" t="s">
        <v>2940</v>
      </c>
      <c r="U156" t="s">
        <v>2945</v>
      </c>
      <c r="V156" t="s">
        <v>2947</v>
      </c>
      <c r="W156" t="s">
        <v>2952</v>
      </c>
      <c r="X156" t="s">
        <v>2953</v>
      </c>
      <c r="Y156" t="s">
        <v>2084</v>
      </c>
      <c r="Z156" t="s">
        <v>2954</v>
      </c>
      <c r="AA156" t="s">
        <v>2955</v>
      </c>
      <c r="AB156" t="s">
        <v>2957</v>
      </c>
      <c r="AC156" t="s">
        <v>2958</v>
      </c>
      <c r="AD156" t="s">
        <v>2959</v>
      </c>
      <c r="AE156" t="s">
        <v>2961</v>
      </c>
      <c r="AF156" t="s">
        <v>2964</v>
      </c>
      <c r="AG156" t="s">
        <v>1860</v>
      </c>
      <c r="AH156" t="s">
        <v>2967</v>
      </c>
      <c r="AI156" t="s">
        <v>2975</v>
      </c>
      <c r="AJ156" t="s">
        <v>2977</v>
      </c>
      <c r="AK156" t="s">
        <v>1268</v>
      </c>
      <c r="AL156" t="s">
        <v>1917</v>
      </c>
      <c r="AM156" t="s">
        <v>2981</v>
      </c>
      <c r="AN156" t="s">
        <v>2982</v>
      </c>
      <c r="AO156" t="s">
        <v>2983</v>
      </c>
      <c r="AP156" t="s">
        <v>2984</v>
      </c>
      <c r="AQ156" t="s">
        <v>1060</v>
      </c>
      <c r="AR156" t="s">
        <v>2991</v>
      </c>
      <c r="AS156" t="s">
        <v>2992</v>
      </c>
      <c r="AT156" t="s">
        <v>2994</v>
      </c>
      <c r="AU156" t="s">
        <v>2995</v>
      </c>
      <c r="AV156" t="s">
        <v>2996</v>
      </c>
      <c r="AW156" t="s">
        <v>2998</v>
      </c>
      <c r="AX156" t="s">
        <v>3002</v>
      </c>
      <c r="AY156" t="s">
        <v>2900</v>
      </c>
      <c r="AZ156" t="s">
        <v>2902</v>
      </c>
      <c r="BA156" t="s">
        <v>2903</v>
      </c>
      <c r="BB156" t="s">
        <v>728</v>
      </c>
      <c r="BC156" t="s">
        <v>2906</v>
      </c>
      <c r="BD156" t="s">
        <v>2908</v>
      </c>
      <c r="BE156" t="s">
        <v>412</v>
      </c>
      <c r="BF156" t="s">
        <v>2541</v>
      </c>
      <c r="BG156" t="s">
        <v>2910</v>
      </c>
      <c r="BH156" t="s">
        <v>2911</v>
      </c>
      <c r="BI156" t="s">
        <v>2912</v>
      </c>
      <c r="BJ156" t="s">
        <v>2913</v>
      </c>
      <c r="BK156" t="s">
        <v>2919</v>
      </c>
      <c r="BL156" t="s">
        <v>2921</v>
      </c>
      <c r="BM156" t="s">
        <v>2922</v>
      </c>
      <c r="BN156" t="s">
        <v>2923</v>
      </c>
      <c r="BO156" t="s">
        <v>2924</v>
      </c>
      <c r="BP156" t="s">
        <v>2925</v>
      </c>
      <c r="BQ156" t="s">
        <v>2926</v>
      </c>
      <c r="BR156" t="s">
        <v>2927</v>
      </c>
      <c r="BS156" t="s">
        <v>2928</v>
      </c>
      <c r="BT156" t="s">
        <v>2929</v>
      </c>
      <c r="BU156" t="s">
        <v>2930</v>
      </c>
      <c r="BV156" t="s">
        <v>2931</v>
      </c>
      <c r="BW156" t="s">
        <v>2932</v>
      </c>
      <c r="BX156" t="s">
        <v>2933</v>
      </c>
      <c r="BY156" t="s">
        <v>2941</v>
      </c>
      <c r="BZ156" t="s">
        <v>2942</v>
      </c>
      <c r="CA156" t="s">
        <v>2943</v>
      </c>
      <c r="CB156" t="s">
        <v>2944</v>
      </c>
      <c r="CC156" t="s">
        <v>2946</v>
      </c>
      <c r="CD156" t="s">
        <v>2948</v>
      </c>
      <c r="CE156" t="s">
        <v>2949</v>
      </c>
      <c r="CF156" t="s">
        <v>2951</v>
      </c>
      <c r="CG156" t="s">
        <v>2550</v>
      </c>
      <c r="CH156" t="s">
        <v>310</v>
      </c>
      <c r="CI156" t="s">
        <v>2557</v>
      </c>
      <c r="CJ156" t="s">
        <v>2878</v>
      </c>
      <c r="CK156" t="s">
        <v>2956</v>
      </c>
      <c r="CL156" t="s">
        <v>2960</v>
      </c>
      <c r="CM156" t="s">
        <v>2883</v>
      </c>
      <c r="CN156" t="s">
        <v>2962</v>
      </c>
      <c r="CO156" t="s">
        <v>2963</v>
      </c>
      <c r="CP156" t="s">
        <v>2965</v>
      </c>
      <c r="CQ156" t="s">
        <v>1291</v>
      </c>
      <c r="CR156" t="s">
        <v>2966</v>
      </c>
      <c r="CS156" t="s">
        <v>2968</v>
      </c>
      <c r="CT156" t="s">
        <v>2969</v>
      </c>
      <c r="CU156" t="s">
        <v>2970</v>
      </c>
      <c r="CV156" t="s">
        <v>627</v>
      </c>
      <c r="CW156" t="s">
        <v>2971</v>
      </c>
      <c r="CX156" t="s">
        <v>918</v>
      </c>
      <c r="CY156" t="s">
        <v>2972</v>
      </c>
      <c r="CZ156" t="s">
        <v>2973</v>
      </c>
      <c r="DA156" t="s">
        <v>2974</v>
      </c>
      <c r="DB156" t="s">
        <v>2976</v>
      </c>
      <c r="DC156" t="s">
        <v>2978</v>
      </c>
      <c r="DD156" t="s">
        <v>2979</v>
      </c>
      <c r="DE156" t="s">
        <v>2980</v>
      </c>
      <c r="DF156" t="s">
        <v>2985</v>
      </c>
      <c r="DG156" t="s">
        <v>2987</v>
      </c>
      <c r="DH156" t="s">
        <v>2988</v>
      </c>
      <c r="DI156" t="s">
        <v>2989</v>
      </c>
      <c r="DJ156" t="s">
        <v>2990</v>
      </c>
      <c r="DK156" t="s">
        <v>2993</v>
      </c>
      <c r="DL156" t="s">
        <v>2997</v>
      </c>
      <c r="DM156" t="s">
        <v>2999</v>
      </c>
      <c r="DN156" t="s">
        <v>3000</v>
      </c>
      <c r="DO156" t="s">
        <v>3001</v>
      </c>
      <c r="DP156" t="s">
        <v>3003</v>
      </c>
      <c r="DQ156" t="s">
        <v>2917</v>
      </c>
      <c r="DR156" t="s">
        <v>2950</v>
      </c>
      <c r="DS156" t="s">
        <v>2986</v>
      </c>
    </row>
    <row r="157" spans="1:302" x14ac:dyDescent="0.25">
      <c r="A157" t="s">
        <v>20</v>
      </c>
      <c r="B157" t="s">
        <v>3004</v>
      </c>
      <c r="C157" t="s">
        <v>703</v>
      </c>
      <c r="D157" t="s">
        <v>3032</v>
      </c>
      <c r="E157" t="s">
        <v>2973</v>
      </c>
      <c r="F157" t="s">
        <v>3074</v>
      </c>
      <c r="G157" t="s">
        <v>3078</v>
      </c>
      <c r="H157" t="s">
        <v>3088</v>
      </c>
      <c r="I157" t="s">
        <v>3005</v>
      </c>
      <c r="J157" t="s">
        <v>3006</v>
      </c>
      <c r="K157" t="s">
        <v>3007</v>
      </c>
      <c r="L157" t="s">
        <v>3008</v>
      </c>
      <c r="M157" t="s">
        <v>3009</v>
      </c>
      <c r="N157" t="s">
        <v>3010</v>
      </c>
      <c r="O157" t="s">
        <v>3011</v>
      </c>
      <c r="P157" t="s">
        <v>3012</v>
      </c>
      <c r="Q157" t="s">
        <v>3013</v>
      </c>
      <c r="R157" t="s">
        <v>3014</v>
      </c>
      <c r="S157" t="s">
        <v>2784</v>
      </c>
      <c r="T157" t="s">
        <v>1424</v>
      </c>
      <c r="U157" t="s">
        <v>2140</v>
      </c>
      <c r="V157" t="s">
        <v>3015</v>
      </c>
      <c r="W157" t="s">
        <v>2694</v>
      </c>
      <c r="X157" t="s">
        <v>3016</v>
      </c>
      <c r="Y157" t="s">
        <v>3017</v>
      </c>
      <c r="Z157" t="s">
        <v>692</v>
      </c>
      <c r="AA157" t="s">
        <v>3018</v>
      </c>
      <c r="AB157" t="s">
        <v>3019</v>
      </c>
      <c r="AC157" t="s">
        <v>732</v>
      </c>
      <c r="AD157" t="s">
        <v>579</v>
      </c>
      <c r="AE157" t="s">
        <v>966</v>
      </c>
      <c r="AF157" t="s">
        <v>2788</v>
      </c>
      <c r="AG157" t="s">
        <v>3020</v>
      </c>
      <c r="AH157" t="s">
        <v>3021</v>
      </c>
      <c r="AI157" t="s">
        <v>3022</v>
      </c>
      <c r="AJ157" t="s">
        <v>3023</v>
      </c>
      <c r="AK157" t="s">
        <v>3024</v>
      </c>
      <c r="AL157" t="s">
        <v>3025</v>
      </c>
      <c r="AM157" t="s">
        <v>3026</v>
      </c>
      <c r="AN157" t="s">
        <v>3027</v>
      </c>
      <c r="AO157" t="s">
        <v>2627</v>
      </c>
      <c r="AP157" t="s">
        <v>2811</v>
      </c>
      <c r="AQ157" t="s">
        <v>3028</v>
      </c>
      <c r="AR157" t="s">
        <v>3029</v>
      </c>
      <c r="AS157" t="s">
        <v>3030</v>
      </c>
      <c r="AT157" t="s">
        <v>3031</v>
      </c>
      <c r="AU157" t="s">
        <v>1832</v>
      </c>
      <c r="AV157" t="s">
        <v>3033</v>
      </c>
      <c r="AW157" t="s">
        <v>3034</v>
      </c>
      <c r="AX157" t="s">
        <v>3035</v>
      </c>
      <c r="AY157" t="s">
        <v>3036</v>
      </c>
      <c r="AZ157" t="s">
        <v>2635</v>
      </c>
      <c r="BA157" t="s">
        <v>2636</v>
      </c>
      <c r="BB157" t="s">
        <v>3037</v>
      </c>
      <c r="BC157" t="s">
        <v>2638</v>
      </c>
      <c r="BD157" t="s">
        <v>3038</v>
      </c>
      <c r="BE157" t="s">
        <v>3039</v>
      </c>
      <c r="BF157" t="s">
        <v>3040</v>
      </c>
      <c r="BG157" t="s">
        <v>3041</v>
      </c>
      <c r="BH157" t="s">
        <v>2168</v>
      </c>
      <c r="BI157" t="s">
        <v>3042</v>
      </c>
      <c r="BJ157" t="s">
        <v>3043</v>
      </c>
      <c r="BK157" t="s">
        <v>2727</v>
      </c>
      <c r="BL157" t="s">
        <v>2728</v>
      </c>
      <c r="BM157" t="s">
        <v>3044</v>
      </c>
      <c r="BN157" t="s">
        <v>3045</v>
      </c>
      <c r="BO157" t="s">
        <v>3046</v>
      </c>
      <c r="BP157" t="s">
        <v>3047</v>
      </c>
      <c r="BQ157" t="s">
        <v>3048</v>
      </c>
      <c r="BR157" t="s">
        <v>3049</v>
      </c>
      <c r="BS157" t="s">
        <v>3050</v>
      </c>
      <c r="BT157" t="s">
        <v>3051</v>
      </c>
      <c r="BU157" t="s">
        <v>1075</v>
      </c>
      <c r="BV157" t="s">
        <v>2736</v>
      </c>
      <c r="BW157" t="s">
        <v>2646</v>
      </c>
      <c r="BX157" t="s">
        <v>614</v>
      </c>
      <c r="BY157" t="s">
        <v>3052</v>
      </c>
      <c r="BZ157" t="s">
        <v>3053</v>
      </c>
      <c r="CA157" t="s">
        <v>2966</v>
      </c>
      <c r="CB157" t="s">
        <v>3054</v>
      </c>
      <c r="CC157" t="s">
        <v>3055</v>
      </c>
      <c r="CD157" t="s">
        <v>3056</v>
      </c>
      <c r="CE157" t="s">
        <v>2649</v>
      </c>
      <c r="CF157" t="s">
        <v>3057</v>
      </c>
      <c r="CG157" t="s">
        <v>3058</v>
      </c>
      <c r="CH157" t="s">
        <v>3059</v>
      </c>
      <c r="CI157" t="s">
        <v>3060</v>
      </c>
      <c r="CJ157" t="s">
        <v>3061</v>
      </c>
      <c r="CK157" t="s">
        <v>3062</v>
      </c>
      <c r="CL157" t="s">
        <v>3063</v>
      </c>
      <c r="CM157" t="s">
        <v>3064</v>
      </c>
      <c r="CN157" t="s">
        <v>3065</v>
      </c>
      <c r="CO157" t="s">
        <v>3066</v>
      </c>
      <c r="CP157" t="s">
        <v>3067</v>
      </c>
      <c r="CQ157" t="s">
        <v>3068</v>
      </c>
      <c r="CR157" t="s">
        <v>2754</v>
      </c>
      <c r="CS157" t="s">
        <v>3069</v>
      </c>
      <c r="CT157" t="s">
        <v>3070</v>
      </c>
      <c r="CU157" t="s">
        <v>165</v>
      </c>
      <c r="CV157" t="s">
        <v>3071</v>
      </c>
      <c r="CW157" t="s">
        <v>2327</v>
      </c>
      <c r="CX157" t="s">
        <v>3072</v>
      </c>
      <c r="CY157" t="s">
        <v>3073</v>
      </c>
      <c r="CZ157" t="s">
        <v>3075</v>
      </c>
      <c r="DA157" t="s">
        <v>2608</v>
      </c>
      <c r="DB157" t="s">
        <v>1131</v>
      </c>
      <c r="DC157" t="s">
        <v>3076</v>
      </c>
      <c r="DD157" t="s">
        <v>3077</v>
      </c>
      <c r="DE157" t="s">
        <v>2802</v>
      </c>
      <c r="DF157" t="s">
        <v>351</v>
      </c>
      <c r="DG157" t="s">
        <v>3079</v>
      </c>
      <c r="DH157" t="s">
        <v>3080</v>
      </c>
      <c r="DI157" t="s">
        <v>3081</v>
      </c>
      <c r="DJ157" t="s">
        <v>2803</v>
      </c>
      <c r="DK157" t="s">
        <v>3082</v>
      </c>
      <c r="DL157" t="s">
        <v>3083</v>
      </c>
      <c r="DM157" t="s">
        <v>1364</v>
      </c>
      <c r="DN157" t="s">
        <v>3084</v>
      </c>
      <c r="DO157" t="s">
        <v>3085</v>
      </c>
      <c r="DP157" t="s">
        <v>3086</v>
      </c>
      <c r="DQ157" t="s">
        <v>3087</v>
      </c>
      <c r="DR157" t="s">
        <v>3089</v>
      </c>
      <c r="DS157" t="s">
        <v>184</v>
      </c>
      <c r="DT157" t="s">
        <v>2611</v>
      </c>
    </row>
    <row r="158" spans="1:302" x14ac:dyDescent="0.25">
      <c r="A158" t="s">
        <v>20</v>
      </c>
      <c r="B158" t="s">
        <v>3090</v>
      </c>
      <c r="C158" t="s">
        <v>3091</v>
      </c>
      <c r="D158" t="s">
        <v>3092</v>
      </c>
      <c r="E158" t="s">
        <v>3093</v>
      </c>
      <c r="F158" t="s">
        <v>2681</v>
      </c>
      <c r="G158" t="s">
        <v>3094</v>
      </c>
      <c r="H158" t="s">
        <v>3095</v>
      </c>
      <c r="I158" t="s">
        <v>3096</v>
      </c>
      <c r="J158" t="s">
        <v>3097</v>
      </c>
      <c r="K158" t="s">
        <v>3098</v>
      </c>
      <c r="L158" t="s">
        <v>2851</v>
      </c>
      <c r="M158" t="s">
        <v>3099</v>
      </c>
      <c r="N158" t="s">
        <v>3100</v>
      </c>
      <c r="O158" t="s">
        <v>1746</v>
      </c>
      <c r="P158" t="s">
        <v>3101</v>
      </c>
      <c r="Q158" t="s">
        <v>3102</v>
      </c>
      <c r="R158" t="s">
        <v>696</v>
      </c>
      <c r="S158" t="s">
        <v>3022</v>
      </c>
      <c r="T158" t="s">
        <v>3103</v>
      </c>
      <c r="U158" t="s">
        <v>3104</v>
      </c>
      <c r="V158" t="s">
        <v>3105</v>
      </c>
      <c r="W158" t="s">
        <v>3106</v>
      </c>
      <c r="X158" t="s">
        <v>3107</v>
      </c>
      <c r="Y158" t="s">
        <v>3108</v>
      </c>
      <c r="Z158" t="s">
        <v>3109</v>
      </c>
      <c r="AA158" t="s">
        <v>3110</v>
      </c>
      <c r="AB158" t="s">
        <v>3033</v>
      </c>
      <c r="AC158" t="s">
        <v>3111</v>
      </c>
      <c r="AD158" t="s">
        <v>3112</v>
      </c>
      <c r="AE158" t="s">
        <v>3038</v>
      </c>
      <c r="AF158" t="s">
        <v>3113</v>
      </c>
      <c r="AG158" t="s">
        <v>3114</v>
      </c>
      <c r="AH158" t="s">
        <v>3115</v>
      </c>
      <c r="AI158" t="s">
        <v>3116</v>
      </c>
      <c r="AJ158" t="s">
        <v>3117</v>
      </c>
      <c r="AK158" t="s">
        <v>3118</v>
      </c>
      <c r="AL158" t="s">
        <v>3119</v>
      </c>
      <c r="AM158" t="s">
        <v>3120</v>
      </c>
      <c r="AN158" t="s">
        <v>3121</v>
      </c>
      <c r="AO158" t="s">
        <v>3122</v>
      </c>
      <c r="AP158" t="s">
        <v>3123</v>
      </c>
      <c r="AQ158" t="s">
        <v>3124</v>
      </c>
      <c r="AR158" t="s">
        <v>3125</v>
      </c>
      <c r="AS158" t="s">
        <v>3126</v>
      </c>
      <c r="AT158" t="s">
        <v>2743</v>
      </c>
      <c r="AU158" t="s">
        <v>3127</v>
      </c>
      <c r="AV158" t="s">
        <v>3128</v>
      </c>
      <c r="AW158" t="s">
        <v>3129</v>
      </c>
      <c r="AX158" t="s">
        <v>2751</v>
      </c>
      <c r="AY158" t="s">
        <v>3130</v>
      </c>
      <c r="AZ158" t="s">
        <v>2887</v>
      </c>
      <c r="BA158" t="s">
        <v>1124</v>
      </c>
      <c r="BB158" t="s">
        <v>3131</v>
      </c>
      <c r="BC158" t="s">
        <v>3132</v>
      </c>
      <c r="BD158" t="s">
        <v>3133</v>
      </c>
      <c r="BE158" t="s">
        <v>2117</v>
      </c>
      <c r="BF158" t="s">
        <v>2527</v>
      </c>
      <c r="BG158" t="s">
        <v>2759</v>
      </c>
      <c r="BH158" t="s">
        <v>2843</v>
      </c>
      <c r="BI158" t="s">
        <v>3134</v>
      </c>
      <c r="BJ158" t="s">
        <v>1131</v>
      </c>
      <c r="BK158" t="s">
        <v>3135</v>
      </c>
      <c r="BL158" t="s">
        <v>3136</v>
      </c>
      <c r="BM158" t="s">
        <v>3137</v>
      </c>
      <c r="BN158" t="s">
        <v>3138</v>
      </c>
      <c r="BO158" t="s">
        <v>3139</v>
      </c>
      <c r="BP158" t="s">
        <v>2771</v>
      </c>
      <c r="BQ158" t="s">
        <v>3140</v>
      </c>
      <c r="BR158" t="s">
        <v>3141</v>
      </c>
      <c r="BS158" t="s">
        <v>3142</v>
      </c>
      <c r="BT158" t="s">
        <v>3143</v>
      </c>
    </row>
    <row r="159" spans="1:302" x14ac:dyDescent="0.25">
      <c r="A159" s="7" t="s">
        <v>20</v>
      </c>
      <c r="B159" s="7" t="s">
        <v>3144</v>
      </c>
      <c r="C159" s="7" t="s">
        <v>614</v>
      </c>
      <c r="D159" s="7" t="s">
        <v>3145</v>
      </c>
      <c r="E159" s="7" t="s">
        <v>3146</v>
      </c>
      <c r="F159" s="7" t="s">
        <v>3147</v>
      </c>
      <c r="G159" s="7" t="s">
        <v>3148</v>
      </c>
      <c r="H159" s="7" t="s">
        <v>3149</v>
      </c>
      <c r="I159" s="7" t="s">
        <v>3010</v>
      </c>
      <c r="J159" s="7" t="s">
        <v>3150</v>
      </c>
      <c r="K159" s="7" t="s">
        <v>3151</v>
      </c>
      <c r="L159" s="7" t="s">
        <v>3152</v>
      </c>
      <c r="M159" s="7" t="s">
        <v>3153</v>
      </c>
      <c r="N159" s="7" t="s">
        <v>2784</v>
      </c>
      <c r="O159" s="7" t="s">
        <v>2686</v>
      </c>
      <c r="P159" s="7" t="s">
        <v>2834</v>
      </c>
      <c r="Q159" s="7" t="s">
        <v>3154</v>
      </c>
      <c r="R159" s="7" t="s">
        <v>3155</v>
      </c>
      <c r="S159" s="7" t="s">
        <v>3156</v>
      </c>
      <c r="T159" s="7" t="s">
        <v>3157</v>
      </c>
      <c r="U159" s="7" t="s">
        <v>3158</v>
      </c>
      <c r="V159" s="7" t="s">
        <v>3159</v>
      </c>
      <c r="W159" s="7" t="s">
        <v>571</v>
      </c>
      <c r="X159" s="7" t="s">
        <v>3160</v>
      </c>
      <c r="Y159" s="7" t="s">
        <v>3161</v>
      </c>
      <c r="Z159" s="7" t="s">
        <v>3162</v>
      </c>
      <c r="AA159" s="7" t="s">
        <v>3163</v>
      </c>
      <c r="AB159" s="7" t="s">
        <v>3017</v>
      </c>
      <c r="AC159" s="7" t="s">
        <v>1801</v>
      </c>
      <c r="AD159" s="7" t="s">
        <v>3164</v>
      </c>
      <c r="AE159" s="7" t="s">
        <v>153</v>
      </c>
      <c r="AF159" s="7" t="s">
        <v>3100</v>
      </c>
      <c r="AG159" s="7" t="s">
        <v>3165</v>
      </c>
      <c r="AH159" s="7" t="s">
        <v>967</v>
      </c>
      <c r="AI159" s="7" t="s">
        <v>3166</v>
      </c>
      <c r="AJ159" s="7" t="s">
        <v>3167</v>
      </c>
      <c r="AK159" s="7" t="s">
        <v>2700</v>
      </c>
      <c r="AL159" s="7" t="s">
        <v>3168</v>
      </c>
      <c r="AM159" s="7" t="s">
        <v>3169</v>
      </c>
      <c r="AN159" s="7" t="s">
        <v>3170</v>
      </c>
      <c r="AO159" s="7" t="s">
        <v>3171</v>
      </c>
      <c r="AP159" s="7" t="s">
        <v>3172</v>
      </c>
      <c r="AQ159" s="7" t="s">
        <v>3029</v>
      </c>
      <c r="AR159" s="7" t="s">
        <v>3109</v>
      </c>
      <c r="AS159" s="7" t="s">
        <v>3033</v>
      </c>
      <c r="AT159" s="7" t="s">
        <v>3173</v>
      </c>
      <c r="AU159" s="7" t="s">
        <v>3174</v>
      </c>
      <c r="AV159" s="7" t="s">
        <v>3175</v>
      </c>
      <c r="AW159" s="7" t="s">
        <v>3176</v>
      </c>
      <c r="AX159" s="7" t="s">
        <v>3177</v>
      </c>
      <c r="AY159" s="7" t="s">
        <v>3178</v>
      </c>
      <c r="AZ159" s="7" t="s">
        <v>3179</v>
      </c>
      <c r="BA159" s="7" t="s">
        <v>3180</v>
      </c>
      <c r="BB159" s="7" t="s">
        <v>3037</v>
      </c>
      <c r="BC159" s="7" t="s">
        <v>3181</v>
      </c>
      <c r="BD159" s="7" t="s">
        <v>2637</v>
      </c>
      <c r="BE159" s="7" t="s">
        <v>3182</v>
      </c>
      <c r="BF159" s="7" t="s">
        <v>2813</v>
      </c>
      <c r="BG159" s="7" t="s">
        <v>734</v>
      </c>
      <c r="BH159" s="7" t="s">
        <v>2838</v>
      </c>
      <c r="BI159" s="7" t="s">
        <v>3042</v>
      </c>
      <c r="BJ159" s="7" t="s">
        <v>3183</v>
      </c>
      <c r="BK159" s="7" t="s">
        <v>1096</v>
      </c>
      <c r="BL159" s="7" t="s">
        <v>3184</v>
      </c>
      <c r="BM159" s="7" t="s">
        <v>735</v>
      </c>
      <c r="BN159" s="7" t="s">
        <v>3045</v>
      </c>
      <c r="BO159" s="7" t="s">
        <v>3185</v>
      </c>
      <c r="BP159" s="7" t="s">
        <v>3186</v>
      </c>
      <c r="BQ159" s="7" t="s">
        <v>3187</v>
      </c>
      <c r="BR159" s="7" t="s">
        <v>3188</v>
      </c>
      <c r="BS159" s="7" t="s">
        <v>3189</v>
      </c>
      <c r="BT159" s="7" t="s">
        <v>2242</v>
      </c>
      <c r="BU159" s="7" t="s">
        <v>3190</v>
      </c>
      <c r="BV159" s="7" t="s">
        <v>2733</v>
      </c>
      <c r="BW159" s="7" t="s">
        <v>3192</v>
      </c>
      <c r="BX159" s="7" t="s">
        <v>3193</v>
      </c>
      <c r="BY159" s="7" t="s">
        <v>3194</v>
      </c>
      <c r="BZ159" s="7" t="s">
        <v>3195</v>
      </c>
      <c r="CA159" s="7" t="s">
        <v>3052</v>
      </c>
      <c r="CB159" s="7" t="s">
        <v>3196</v>
      </c>
      <c r="CC159" s="7" t="s">
        <v>3197</v>
      </c>
      <c r="CD159" s="7" t="s">
        <v>1261</v>
      </c>
      <c r="CE159" s="7" t="s">
        <v>3198</v>
      </c>
      <c r="CF159" s="7" t="s">
        <v>2857</v>
      </c>
      <c r="CG159" s="7" t="s">
        <v>2744</v>
      </c>
      <c r="CH159" s="7" t="s">
        <v>2485</v>
      </c>
      <c r="CI159" s="7" t="s">
        <v>3199</v>
      </c>
      <c r="CJ159" s="7" t="s">
        <v>3200</v>
      </c>
      <c r="CK159" s="7" t="s">
        <v>3059</v>
      </c>
      <c r="CL159" s="7" t="s">
        <v>2607</v>
      </c>
      <c r="CM159" s="7" t="s">
        <v>3201</v>
      </c>
      <c r="CN159" s="7" t="s">
        <v>2010</v>
      </c>
      <c r="CO159" s="7" t="s">
        <v>3202</v>
      </c>
      <c r="CP159" s="7" t="s">
        <v>3203</v>
      </c>
      <c r="CQ159" s="7" t="s">
        <v>2748</v>
      </c>
      <c r="CR159" s="7" t="s">
        <v>742</v>
      </c>
      <c r="CS159" s="7" t="s">
        <v>3204</v>
      </c>
      <c r="CT159" s="7" t="s">
        <v>3205</v>
      </c>
      <c r="CU159" s="7" t="s">
        <v>1021</v>
      </c>
      <c r="CV159" s="7" t="s">
        <v>2751</v>
      </c>
      <c r="CW159" s="7" t="s">
        <v>3206</v>
      </c>
      <c r="CX159" s="7" t="s">
        <v>3207</v>
      </c>
      <c r="CY159" s="7" t="s">
        <v>3208</v>
      </c>
      <c r="CZ159" s="7" t="s">
        <v>3067</v>
      </c>
      <c r="DA159" s="7" t="s">
        <v>3209</v>
      </c>
      <c r="DB159" s="7" t="s">
        <v>3210</v>
      </c>
      <c r="DC159" s="7" t="s">
        <v>3211</v>
      </c>
      <c r="DD159" s="7" t="s">
        <v>2572</v>
      </c>
      <c r="DE159" s="7" t="s">
        <v>3212</v>
      </c>
      <c r="DF159" s="7" t="s">
        <v>3213</v>
      </c>
      <c r="DG159" s="7" t="s">
        <v>3214</v>
      </c>
      <c r="DH159" s="7" t="s">
        <v>3215</v>
      </c>
      <c r="DI159" s="7" t="s">
        <v>3216</v>
      </c>
      <c r="DJ159" s="7" t="s">
        <v>2759</v>
      </c>
      <c r="DK159" s="7" t="s">
        <v>3217</v>
      </c>
      <c r="DL159" s="7" t="s">
        <v>3218</v>
      </c>
      <c r="DM159" s="7" t="s">
        <v>3219</v>
      </c>
      <c r="DN159" s="7" t="s">
        <v>2575</v>
      </c>
      <c r="DO159" s="7" t="s">
        <v>2577</v>
      </c>
      <c r="DP159" s="7" t="s">
        <v>3220</v>
      </c>
      <c r="DQ159" s="7" t="s">
        <v>2609</v>
      </c>
      <c r="DR159" s="7" t="s">
        <v>2764</v>
      </c>
      <c r="DS159" s="7" t="s">
        <v>3221</v>
      </c>
      <c r="DT159" s="7" t="s">
        <v>3222</v>
      </c>
      <c r="DU159" s="7" t="s">
        <v>649</v>
      </c>
      <c r="DV159" s="7" t="s">
        <v>3223</v>
      </c>
      <c r="DW159" s="7" t="s">
        <v>3224</v>
      </c>
      <c r="DX159" s="7" t="s">
        <v>3225</v>
      </c>
      <c r="DY159" s="7" t="s">
        <v>3226</v>
      </c>
      <c r="DZ159" s="7" t="s">
        <v>815</v>
      </c>
      <c r="EA159" s="7" t="s">
        <v>3227</v>
      </c>
      <c r="EB159" s="7" t="s">
        <v>3228</v>
      </c>
      <c r="EC159" s="7" t="s">
        <v>3229</v>
      </c>
      <c r="ED159" s="7" t="s">
        <v>3230</v>
      </c>
      <c r="EE159" s="7" t="s">
        <v>3087</v>
      </c>
      <c r="EF159" s="7" t="s">
        <v>3231</v>
      </c>
      <c r="EG159" s="7" t="s">
        <v>3232</v>
      </c>
      <c r="EH159" s="7" t="s">
        <v>3233</v>
      </c>
      <c r="EI159" s="7" t="s">
        <v>3234</v>
      </c>
      <c r="EJ159" s="7" t="s">
        <v>3235</v>
      </c>
      <c r="EK159" s="7" t="s">
        <v>3236</v>
      </c>
      <c r="EL159" s="7" t="s">
        <v>3237</v>
      </c>
      <c r="EM159" s="7" t="s">
        <v>3191</v>
      </c>
      <c r="EN159" s="7"/>
      <c r="EO159" s="7"/>
      <c r="EP159" s="7"/>
      <c r="EQ159" s="7"/>
      <c r="ER159" s="7"/>
      <c r="ES159" s="7"/>
      <c r="ET159" s="7"/>
      <c r="EU159" s="7"/>
      <c r="EV159" s="7"/>
      <c r="EW159" s="7"/>
      <c r="EX159" s="7"/>
      <c r="EY159" s="7"/>
      <c r="EZ159" s="7"/>
      <c r="FA159" s="7"/>
      <c r="FB159" s="7"/>
      <c r="FC159" s="7"/>
      <c r="FD159" s="7"/>
      <c r="FE159" s="7"/>
      <c r="FF159" s="7"/>
      <c r="FG159" s="7"/>
      <c r="FH159" s="7"/>
      <c r="FI159" s="7"/>
      <c r="FJ159" s="7"/>
      <c r="FK159" s="7"/>
      <c r="FL159" s="7"/>
      <c r="FM159" s="7"/>
      <c r="FN159" s="7"/>
      <c r="FO159" s="7"/>
      <c r="FP159" s="7"/>
      <c r="FQ159" s="7"/>
      <c r="FR159" s="7"/>
      <c r="FS159" s="7"/>
      <c r="FT159" s="7"/>
      <c r="FU159" s="7"/>
      <c r="FV159" s="7"/>
      <c r="FW159" s="7"/>
      <c r="FX159" s="7"/>
      <c r="FY159" s="7"/>
      <c r="FZ159" s="7"/>
      <c r="GA159" s="7"/>
      <c r="GB159" s="7"/>
      <c r="GC159" s="7"/>
      <c r="GD159" s="7"/>
      <c r="GE159" s="7"/>
      <c r="GF159" s="7"/>
      <c r="GG159" s="7"/>
      <c r="GH159" s="7"/>
      <c r="GI159" s="7"/>
      <c r="GJ159" s="7"/>
      <c r="GK159" s="7"/>
      <c r="GL159" s="7"/>
      <c r="GM159" s="7"/>
      <c r="GN159" s="7"/>
      <c r="GO159" s="7"/>
      <c r="GP159" s="7"/>
      <c r="GQ159" s="7"/>
      <c r="GR159" s="7"/>
      <c r="GS159" s="7"/>
      <c r="GT159" s="7"/>
      <c r="GU159" s="7"/>
      <c r="GV159" s="7"/>
      <c r="GW159" s="7"/>
      <c r="GX159" s="7"/>
      <c r="GY159" s="7"/>
      <c r="GZ159" s="7"/>
      <c r="HA159" s="7"/>
      <c r="HB159" s="7"/>
      <c r="HC159" s="7"/>
      <c r="HD159" s="7"/>
      <c r="HE159" s="7"/>
      <c r="HF159" s="7"/>
      <c r="HG159" s="7"/>
      <c r="HH159" s="7"/>
      <c r="HI159" s="7"/>
      <c r="HJ159" s="7"/>
      <c r="HK159" s="7"/>
      <c r="HL159" s="7"/>
      <c r="HM159" s="7"/>
      <c r="HN159" s="7"/>
      <c r="HO159" s="7"/>
      <c r="HP159" s="7"/>
      <c r="HQ159" s="7"/>
      <c r="HR159" s="7"/>
      <c r="HS159" s="7"/>
      <c r="HT159" s="7"/>
      <c r="HU159" s="7"/>
      <c r="HV159" s="7"/>
      <c r="HW159" s="7"/>
      <c r="HX159" s="7"/>
      <c r="HY159" s="7"/>
      <c r="HZ159" s="7"/>
      <c r="IA159" s="7"/>
      <c r="IB159" s="7"/>
      <c r="IC159" s="7"/>
      <c r="ID159" s="7"/>
      <c r="IE159" s="7"/>
      <c r="IF159" s="7"/>
      <c r="IG159" s="7"/>
      <c r="IH159" s="7"/>
      <c r="II159" s="7"/>
      <c r="IJ159" s="7"/>
      <c r="IK159" s="7"/>
      <c r="IL159" s="7"/>
      <c r="IM159" s="7"/>
      <c r="IN159" s="7"/>
      <c r="IO159" s="7"/>
      <c r="IP159" s="7"/>
      <c r="IQ159" s="7"/>
      <c r="IR159" s="7"/>
      <c r="IS159" s="7"/>
      <c r="IT159" s="7"/>
      <c r="IU159" s="7"/>
      <c r="IV159" s="7"/>
      <c r="IW159" s="7"/>
      <c r="IX159" s="7"/>
      <c r="IY159" s="7"/>
      <c r="IZ159" s="7"/>
      <c r="JA159" s="7"/>
      <c r="JB159" s="7"/>
      <c r="JC159" s="7"/>
      <c r="JD159" s="7"/>
      <c r="JE159" s="7"/>
      <c r="JF159" s="7"/>
      <c r="JG159" s="7"/>
      <c r="JH159" s="7"/>
      <c r="JI159" s="7"/>
      <c r="JJ159" s="7"/>
      <c r="JK159" s="7"/>
      <c r="JL159" s="7"/>
      <c r="JM159" s="7"/>
      <c r="JN159" s="7"/>
      <c r="JO159" s="7"/>
      <c r="JP159" s="7"/>
      <c r="JQ159" s="7"/>
      <c r="JR159" s="7"/>
      <c r="JS159" s="7"/>
      <c r="JT159" s="7"/>
      <c r="JU159" s="7"/>
      <c r="JV159" s="7"/>
      <c r="JW159" s="7"/>
      <c r="JX159" s="7"/>
      <c r="JY159" s="7"/>
      <c r="JZ159" s="7"/>
      <c r="KA159" s="7"/>
      <c r="KB159" s="7"/>
      <c r="KC159" s="7"/>
      <c r="KD159" s="7"/>
      <c r="KE159" s="7"/>
      <c r="KF159" s="7"/>
      <c r="KG159" s="7"/>
      <c r="KH159" s="7"/>
      <c r="KI159" s="7"/>
      <c r="KJ159" s="7"/>
      <c r="KK159" s="7"/>
      <c r="KL159" s="7"/>
      <c r="KM159" s="7"/>
      <c r="KN159" s="7"/>
      <c r="KO159" s="7"/>
      <c r="KP159" s="7"/>
    </row>
    <row r="160" spans="1:302" x14ac:dyDescent="0.25">
      <c r="A160" t="s">
        <v>20</v>
      </c>
      <c r="B160" t="s">
        <v>3238</v>
      </c>
      <c r="C160" t="s">
        <v>3239</v>
      </c>
      <c r="D160" t="s">
        <v>3240</v>
      </c>
      <c r="E160" t="s">
        <v>3241</v>
      </c>
      <c r="F160" t="s">
        <v>2910</v>
      </c>
      <c r="G160" t="s">
        <v>2915</v>
      </c>
      <c r="H160" t="s">
        <v>3242</v>
      </c>
      <c r="I160" t="s">
        <v>2140</v>
      </c>
      <c r="J160" t="s">
        <v>2923</v>
      </c>
      <c r="K160" t="s">
        <v>3243</v>
      </c>
      <c r="L160" t="s">
        <v>885</v>
      </c>
      <c r="M160" t="s">
        <v>3244</v>
      </c>
      <c r="N160" t="s">
        <v>588</v>
      </c>
      <c r="O160" t="s">
        <v>2943</v>
      </c>
      <c r="P160" t="s">
        <v>1821</v>
      </c>
      <c r="Q160" t="s">
        <v>3245</v>
      </c>
      <c r="R160" t="s">
        <v>2949</v>
      </c>
      <c r="S160" t="s">
        <v>2953</v>
      </c>
      <c r="T160" t="s">
        <v>3246</v>
      </c>
      <c r="U160" t="s">
        <v>3247</v>
      </c>
      <c r="V160" t="s">
        <v>2557</v>
      </c>
      <c r="W160" t="s">
        <v>906</v>
      </c>
      <c r="X160" t="s">
        <v>3248</v>
      </c>
      <c r="Y160" t="s">
        <v>3249</v>
      </c>
      <c r="Z160" t="s">
        <v>2965</v>
      </c>
      <c r="AA160" t="s">
        <v>3250</v>
      </c>
      <c r="AB160" t="s">
        <v>2968</v>
      </c>
      <c r="AC160" t="s">
        <v>1865</v>
      </c>
      <c r="AD160" t="s">
        <v>3251</v>
      </c>
      <c r="AE160" t="s">
        <v>3252</v>
      </c>
      <c r="AF160" t="s">
        <v>918</v>
      </c>
      <c r="AG160" t="s">
        <v>3253</v>
      </c>
      <c r="AH160" t="s">
        <v>2975</v>
      </c>
      <c r="AI160" t="s">
        <v>2978</v>
      </c>
      <c r="AJ160" t="s">
        <v>3254</v>
      </c>
      <c r="AK160" t="s">
        <v>2979</v>
      </c>
      <c r="AL160" t="s">
        <v>1917</v>
      </c>
      <c r="AM160" t="s">
        <v>3255</v>
      </c>
      <c r="AN160" t="s">
        <v>3256</v>
      </c>
      <c r="AO160" t="s">
        <v>1060</v>
      </c>
      <c r="AP160" t="s">
        <v>2990</v>
      </c>
      <c r="AQ160" t="s">
        <v>2991</v>
      </c>
      <c r="AR160" t="s">
        <v>3257</v>
      </c>
      <c r="AS160" t="s">
        <v>3258</v>
      </c>
      <c r="AT160" t="s">
        <v>3259</v>
      </c>
      <c r="AU160" t="s">
        <v>184</v>
      </c>
      <c r="AV160" t="s">
        <v>2950</v>
      </c>
    </row>
    <row r="161" spans="1:302" x14ac:dyDescent="0.25">
      <c r="A161" t="s">
        <v>20</v>
      </c>
      <c r="B161" t="s">
        <v>3260</v>
      </c>
      <c r="C161" t="s">
        <v>3261</v>
      </c>
      <c r="D161" t="s">
        <v>824</v>
      </c>
      <c r="E161" t="s">
        <v>3262</v>
      </c>
      <c r="F161" t="s">
        <v>3263</v>
      </c>
      <c r="G161" t="s">
        <v>3166</v>
      </c>
      <c r="H161" t="s">
        <v>3264</v>
      </c>
      <c r="I161" t="s">
        <v>2708</v>
      </c>
      <c r="J161" t="s">
        <v>3265</v>
      </c>
      <c r="K161" t="s">
        <v>3266</v>
      </c>
      <c r="L161" t="s">
        <v>3267</v>
      </c>
      <c r="M161" t="s">
        <v>2719</v>
      </c>
      <c r="N161" t="s">
        <v>3268</v>
      </c>
      <c r="O161" t="s">
        <v>3269</v>
      </c>
      <c r="P161" t="s">
        <v>3270</v>
      </c>
      <c r="Q161" t="s">
        <v>2365</v>
      </c>
      <c r="R161" t="s">
        <v>3271</v>
      </c>
      <c r="S161" t="s">
        <v>3272</v>
      </c>
      <c r="T161" t="s">
        <v>3273</v>
      </c>
      <c r="U161" t="s">
        <v>1603</v>
      </c>
      <c r="V161" t="s">
        <v>1114</v>
      </c>
      <c r="W161" t="s">
        <v>3274</v>
      </c>
      <c r="X161" t="s">
        <v>740</v>
      </c>
      <c r="Y161" t="s">
        <v>3275</v>
      </c>
      <c r="Z161" t="s">
        <v>720</v>
      </c>
      <c r="AA161" t="s">
        <v>2521</v>
      </c>
      <c r="AB161" t="s">
        <v>1024</v>
      </c>
      <c r="AC161" t="s">
        <v>2525</v>
      </c>
      <c r="AD161" t="s">
        <v>3276</v>
      </c>
      <c r="AE161" t="s">
        <v>3277</v>
      </c>
      <c r="AF161" t="s">
        <v>3211</v>
      </c>
      <c r="AG161" t="s">
        <v>3278</v>
      </c>
      <c r="AH161" t="s">
        <v>3219</v>
      </c>
      <c r="AI161" t="s">
        <v>3279</v>
      </c>
      <c r="AJ161" t="s">
        <v>3076</v>
      </c>
      <c r="AK161" t="s">
        <v>3222</v>
      </c>
      <c r="AL161" t="s">
        <v>3280</v>
      </c>
      <c r="AM161" t="s">
        <v>3281</v>
      </c>
      <c r="AN161" t="s">
        <v>2768</v>
      </c>
      <c r="AO161" t="s">
        <v>3282</v>
      </c>
    </row>
    <row r="162" spans="1:302" x14ac:dyDescent="0.25">
      <c r="A162" t="s">
        <v>20</v>
      </c>
      <c r="B162" t="s">
        <v>3283</v>
      </c>
      <c r="C162" t="s">
        <v>680</v>
      </c>
      <c r="D162" t="s">
        <v>681</v>
      </c>
      <c r="E162" t="s">
        <v>2678</v>
      </c>
      <c r="F162" t="s">
        <v>3284</v>
      </c>
      <c r="G162" t="s">
        <v>3285</v>
      </c>
      <c r="H162" t="s">
        <v>3286</v>
      </c>
      <c r="I162" t="s">
        <v>3287</v>
      </c>
      <c r="J162" t="s">
        <v>3288</v>
      </c>
      <c r="K162" t="s">
        <v>3289</v>
      </c>
      <c r="L162" t="s">
        <v>3290</v>
      </c>
      <c r="M162" t="s">
        <v>3291</v>
      </c>
      <c r="N162" t="s">
        <v>943</v>
      </c>
      <c r="O162" t="s">
        <v>3292</v>
      </c>
      <c r="P162" t="s">
        <v>3293</v>
      </c>
      <c r="Q162" t="s">
        <v>3294</v>
      </c>
      <c r="R162" t="s">
        <v>2541</v>
      </c>
      <c r="S162" t="s">
        <v>3295</v>
      </c>
      <c r="T162" t="s">
        <v>3296</v>
      </c>
      <c r="U162" t="s">
        <v>3297</v>
      </c>
      <c r="V162" t="s">
        <v>283</v>
      </c>
      <c r="W162" t="s">
        <v>3298</v>
      </c>
      <c r="X162" t="s">
        <v>3299</v>
      </c>
      <c r="Y162" t="s">
        <v>3300</v>
      </c>
      <c r="Z162" t="s">
        <v>3301</v>
      </c>
      <c r="AA162" t="s">
        <v>3302</v>
      </c>
      <c r="AB162" t="s">
        <v>3303</v>
      </c>
      <c r="AC162" t="s">
        <v>1970</v>
      </c>
      <c r="AD162" t="s">
        <v>2685</v>
      </c>
      <c r="AE162" t="s">
        <v>3304</v>
      </c>
      <c r="AF162" t="s">
        <v>3305</v>
      </c>
      <c r="AG162" t="s">
        <v>788</v>
      </c>
      <c r="AH162" t="s">
        <v>3306</v>
      </c>
      <c r="AI162" t="s">
        <v>3307</v>
      </c>
      <c r="AJ162" t="s">
        <v>1655</v>
      </c>
      <c r="AK162" t="s">
        <v>3308</v>
      </c>
      <c r="AL162" t="s">
        <v>3155</v>
      </c>
      <c r="AM162" t="s">
        <v>2689</v>
      </c>
      <c r="AN162" t="s">
        <v>3309</v>
      </c>
      <c r="AO162" t="s">
        <v>3310</v>
      </c>
      <c r="AP162" t="s">
        <v>3311</v>
      </c>
      <c r="AQ162" t="s">
        <v>3312</v>
      </c>
      <c r="AR162" t="s">
        <v>1438</v>
      </c>
      <c r="AS162" t="s">
        <v>2830</v>
      </c>
      <c r="AT162" t="s">
        <v>3162</v>
      </c>
      <c r="AU162" t="s">
        <v>574</v>
      </c>
      <c r="AV162" t="s">
        <v>3313</v>
      </c>
      <c r="AW162" t="s">
        <v>3314</v>
      </c>
      <c r="AX162" t="s">
        <v>1746</v>
      </c>
      <c r="AY162" t="s">
        <v>579</v>
      </c>
      <c r="AZ162" t="s">
        <v>3315</v>
      </c>
      <c r="BA162" t="s">
        <v>967</v>
      </c>
      <c r="BB162" t="s">
        <v>2788</v>
      </c>
      <c r="BC162" t="s">
        <v>3316</v>
      </c>
      <c r="BD162" t="s">
        <v>3317</v>
      </c>
      <c r="BE162" t="s">
        <v>3318</v>
      </c>
      <c r="BF162" t="s">
        <v>3319</v>
      </c>
      <c r="BG162" t="s">
        <v>694</v>
      </c>
      <c r="BH162" t="s">
        <v>695</v>
      </c>
      <c r="BI162" t="s">
        <v>3020</v>
      </c>
      <c r="BJ162" t="s">
        <v>3320</v>
      </c>
      <c r="BK162" t="s">
        <v>1984</v>
      </c>
      <c r="BL162" t="s">
        <v>3321</v>
      </c>
      <c r="BM162" t="s">
        <v>587</v>
      </c>
      <c r="BN162" t="s">
        <v>3322</v>
      </c>
      <c r="BO162" t="s">
        <v>3323</v>
      </c>
      <c r="BP162" t="s">
        <v>3324</v>
      </c>
      <c r="BQ162" t="s">
        <v>3325</v>
      </c>
      <c r="BR162" t="s">
        <v>3326</v>
      </c>
      <c r="BS162" t="s">
        <v>2707</v>
      </c>
      <c r="BT162" t="s">
        <v>3327</v>
      </c>
      <c r="BU162" t="s">
        <v>3328</v>
      </c>
      <c r="BV162" t="s">
        <v>3329</v>
      </c>
      <c r="BW162" t="s">
        <v>3330</v>
      </c>
      <c r="BX162" t="s">
        <v>3331</v>
      </c>
      <c r="BY162" t="s">
        <v>213</v>
      </c>
      <c r="BZ162" t="s">
        <v>3107</v>
      </c>
      <c r="CA162" t="s">
        <v>3332</v>
      </c>
      <c r="CB162" t="s">
        <v>700</v>
      </c>
      <c r="CC162" t="s">
        <v>3333</v>
      </c>
      <c r="CD162" t="s">
        <v>3030</v>
      </c>
      <c r="CE162" t="s">
        <v>3334</v>
      </c>
      <c r="CF162" t="s">
        <v>3335</v>
      </c>
      <c r="CG162" t="s">
        <v>703</v>
      </c>
      <c r="CH162" t="s">
        <v>3336</v>
      </c>
      <c r="CI162" t="s">
        <v>304</v>
      </c>
      <c r="CJ162" t="s">
        <v>3337</v>
      </c>
      <c r="CK162" t="s">
        <v>3338</v>
      </c>
      <c r="CL162" t="s">
        <v>2635</v>
      </c>
      <c r="CM162" t="s">
        <v>3339</v>
      </c>
      <c r="CN162" t="s">
        <v>3039</v>
      </c>
      <c r="CO162" t="s">
        <v>707</v>
      </c>
      <c r="CP162" t="s">
        <v>3268</v>
      </c>
      <c r="CQ162" t="s">
        <v>1583</v>
      </c>
      <c r="CR162" t="s">
        <v>3340</v>
      </c>
      <c r="CS162" t="s">
        <v>3341</v>
      </c>
      <c r="CT162" t="s">
        <v>3342</v>
      </c>
      <c r="CU162" t="s">
        <v>601</v>
      </c>
      <c r="CV162" t="s">
        <v>3343</v>
      </c>
      <c r="CW162" t="s">
        <v>3344</v>
      </c>
      <c r="CX162" t="s">
        <v>3345</v>
      </c>
      <c r="CY162" t="s">
        <v>3346</v>
      </c>
      <c r="CZ162" t="s">
        <v>3117</v>
      </c>
      <c r="DA162" t="s">
        <v>3347</v>
      </c>
      <c r="DB162" t="s">
        <v>709</v>
      </c>
      <c r="DC162" t="s">
        <v>2727</v>
      </c>
      <c r="DD162" t="s">
        <v>3348</v>
      </c>
      <c r="DE162" t="s">
        <v>3349</v>
      </c>
      <c r="DF162" t="s">
        <v>710</v>
      </c>
      <c r="DG162" t="s">
        <v>3350</v>
      </c>
      <c r="DH162" t="s">
        <v>1588</v>
      </c>
      <c r="DI162" t="s">
        <v>326</v>
      </c>
      <c r="DJ162" t="s">
        <v>2729</v>
      </c>
      <c r="DK162" t="s">
        <v>3351</v>
      </c>
      <c r="DL162" t="s">
        <v>2731</v>
      </c>
      <c r="DM162" t="s">
        <v>3270</v>
      </c>
      <c r="DN162" t="s">
        <v>2732</v>
      </c>
      <c r="DO162" t="s">
        <v>3352</v>
      </c>
      <c r="DP162" t="s">
        <v>3353</v>
      </c>
      <c r="DQ162" t="s">
        <v>3354</v>
      </c>
      <c r="DR162" t="s">
        <v>3355</v>
      </c>
      <c r="DS162" t="s">
        <v>3356</v>
      </c>
      <c r="DT162" t="s">
        <v>3357</v>
      </c>
      <c r="DU162" t="s">
        <v>3358</v>
      </c>
      <c r="DV162" t="s">
        <v>2741</v>
      </c>
      <c r="DW162" t="s">
        <v>716</v>
      </c>
      <c r="DX162" t="s">
        <v>2742</v>
      </c>
      <c r="DY162" t="s">
        <v>3124</v>
      </c>
      <c r="DZ162" t="s">
        <v>3359</v>
      </c>
      <c r="EA162" t="s">
        <v>3056</v>
      </c>
      <c r="EB162" t="s">
        <v>1115</v>
      </c>
      <c r="EC162" t="s">
        <v>3360</v>
      </c>
      <c r="ED162" t="s">
        <v>3057</v>
      </c>
      <c r="EE162" t="s">
        <v>780</v>
      </c>
      <c r="EF162" t="s">
        <v>3361</v>
      </c>
      <c r="EG162" t="s">
        <v>3362</v>
      </c>
      <c r="EH162" t="s">
        <v>718</v>
      </c>
      <c r="EI162" t="s">
        <v>3363</v>
      </c>
      <c r="EJ162" t="s">
        <v>3059</v>
      </c>
      <c r="EK162" t="s">
        <v>3364</v>
      </c>
      <c r="EL162" t="s">
        <v>3365</v>
      </c>
      <c r="EM162" t="s">
        <v>3366</v>
      </c>
      <c r="EN162" t="s">
        <v>719</v>
      </c>
      <c r="EO162" t="s">
        <v>3061</v>
      </c>
      <c r="EP162" t="s">
        <v>3062</v>
      </c>
      <c r="EQ162" t="s">
        <v>3275</v>
      </c>
      <c r="ER162" t="s">
        <v>3367</v>
      </c>
      <c r="ES162" t="s">
        <v>3368</v>
      </c>
      <c r="ET162" t="s">
        <v>627</v>
      </c>
      <c r="EU162" t="s">
        <v>3203</v>
      </c>
      <c r="EV162" t="s">
        <v>3369</v>
      </c>
      <c r="EW162" t="s">
        <v>3370</v>
      </c>
      <c r="EX162" t="s">
        <v>3371</v>
      </c>
      <c r="EY162" t="s">
        <v>3372</v>
      </c>
      <c r="EZ162" t="s">
        <v>2520</v>
      </c>
      <c r="FA162" t="s">
        <v>1608</v>
      </c>
      <c r="FB162" t="s">
        <v>3373</v>
      </c>
      <c r="FC162" t="s">
        <v>2750</v>
      </c>
      <c r="FD162" t="s">
        <v>3374</v>
      </c>
      <c r="FE162" t="s">
        <v>1942</v>
      </c>
      <c r="FF162" t="s">
        <v>2430</v>
      </c>
      <c r="FG162" t="s">
        <v>2860</v>
      </c>
      <c r="FH162" t="s">
        <v>3375</v>
      </c>
      <c r="FI162" t="s">
        <v>1293</v>
      </c>
      <c r="FJ162" t="s">
        <v>3376</v>
      </c>
      <c r="FK162" t="s">
        <v>3377</v>
      </c>
      <c r="FL162" t="s">
        <v>2973</v>
      </c>
      <c r="FM162" t="s">
        <v>3378</v>
      </c>
      <c r="FN162" t="s">
        <v>3379</v>
      </c>
      <c r="FO162" t="s">
        <v>2051</v>
      </c>
      <c r="FP162" t="s">
        <v>1025</v>
      </c>
      <c r="FQ162" t="s">
        <v>2754</v>
      </c>
      <c r="FR162" t="s">
        <v>2664</v>
      </c>
      <c r="FS162" t="s">
        <v>1267</v>
      </c>
      <c r="FT162" t="s">
        <v>3380</v>
      </c>
      <c r="FU162" t="s">
        <v>3381</v>
      </c>
      <c r="FV162" t="s">
        <v>2332</v>
      </c>
      <c r="FW162" t="s">
        <v>2572</v>
      </c>
      <c r="FX162" t="s">
        <v>3382</v>
      </c>
      <c r="FY162" t="s">
        <v>3383</v>
      </c>
      <c r="FZ162" t="s">
        <v>3384</v>
      </c>
      <c r="GA162" t="s">
        <v>3385</v>
      </c>
      <c r="GB162" t="s">
        <v>3386</v>
      </c>
      <c r="GC162" t="s">
        <v>3214</v>
      </c>
      <c r="GD162" t="s">
        <v>3387</v>
      </c>
      <c r="GE162" t="s">
        <v>3388</v>
      </c>
      <c r="GF162" t="s">
        <v>3389</v>
      </c>
      <c r="GG162" t="s">
        <v>125</v>
      </c>
      <c r="GH162" t="s">
        <v>3278</v>
      </c>
      <c r="GI162" t="s">
        <v>2890</v>
      </c>
      <c r="GJ162" t="s">
        <v>2759</v>
      </c>
      <c r="GK162" t="s">
        <v>3217</v>
      </c>
      <c r="GL162" t="s">
        <v>2760</v>
      </c>
      <c r="GM162" t="s">
        <v>3390</v>
      </c>
      <c r="GN162" t="s">
        <v>2832</v>
      </c>
      <c r="GO162" t="s">
        <v>3391</v>
      </c>
      <c r="GP162" t="s">
        <v>3392</v>
      </c>
      <c r="GQ162" t="s">
        <v>3393</v>
      </c>
      <c r="GR162" t="s">
        <v>2765</v>
      </c>
      <c r="GS162" t="s">
        <v>3078</v>
      </c>
      <c r="GT162" t="s">
        <v>3394</v>
      </c>
      <c r="GU162" t="s">
        <v>3223</v>
      </c>
      <c r="GV162" t="s">
        <v>3281</v>
      </c>
      <c r="GW162" t="s">
        <v>3081</v>
      </c>
      <c r="GX162" t="s">
        <v>3395</v>
      </c>
      <c r="GY162" t="s">
        <v>3396</v>
      </c>
      <c r="GZ162" t="s">
        <v>3082</v>
      </c>
      <c r="HA162" t="s">
        <v>3397</v>
      </c>
      <c r="HB162" t="s">
        <v>2502</v>
      </c>
      <c r="HC162" t="s">
        <v>3398</v>
      </c>
      <c r="HD162" t="s">
        <v>3399</v>
      </c>
      <c r="HE162" t="s">
        <v>2771</v>
      </c>
      <c r="HF162" t="s">
        <v>3400</v>
      </c>
      <c r="HG162" t="s">
        <v>3401</v>
      </c>
      <c r="HH162" t="s">
        <v>2531</v>
      </c>
      <c r="HI162" t="s">
        <v>3402</v>
      </c>
      <c r="HJ162" t="s">
        <v>3088</v>
      </c>
      <c r="HK162" t="s">
        <v>3403</v>
      </c>
      <c r="HL162" t="s">
        <v>3404</v>
      </c>
      <c r="HM162" t="s">
        <v>3405</v>
      </c>
      <c r="HN162" t="s">
        <v>3406</v>
      </c>
      <c r="HO162" t="s">
        <v>3407</v>
      </c>
      <c r="HP162" t="s">
        <v>1589</v>
      </c>
    </row>
    <row r="163" spans="1:302" x14ac:dyDescent="0.25">
      <c r="A163" t="s">
        <v>20</v>
      </c>
      <c r="B163" t="s">
        <v>3408</v>
      </c>
      <c r="C163" t="s">
        <v>3410</v>
      </c>
      <c r="D163" t="s">
        <v>3411</v>
      </c>
      <c r="E163" t="s">
        <v>3412</v>
      </c>
      <c r="F163" t="s">
        <v>2143</v>
      </c>
      <c r="G163" t="s">
        <v>3414</v>
      </c>
      <c r="H163" t="s">
        <v>3415</v>
      </c>
      <c r="I163" t="s">
        <v>2624</v>
      </c>
      <c r="J163" t="s">
        <v>3416</v>
      </c>
      <c r="K163" t="s">
        <v>3417</v>
      </c>
      <c r="L163" t="s">
        <v>3418</v>
      </c>
      <c r="M163" t="s">
        <v>3058</v>
      </c>
      <c r="N163" t="s">
        <v>3419</v>
      </c>
      <c r="O163" t="s">
        <v>3420</v>
      </c>
      <c r="P163" t="s">
        <v>3421</v>
      </c>
      <c r="Q163" t="s">
        <v>3422</v>
      </c>
      <c r="R163" t="s">
        <v>3423</v>
      </c>
      <c r="S163" t="s">
        <v>1032</v>
      </c>
      <c r="T163" t="s">
        <v>3424</v>
      </c>
      <c r="U163" t="s">
        <v>3425</v>
      </c>
      <c r="V163" t="s">
        <v>3426</v>
      </c>
      <c r="W163" t="s">
        <v>3427</v>
      </c>
      <c r="X163" t="s">
        <v>3428</v>
      </c>
      <c r="Y163" t="s">
        <v>3429</v>
      </c>
      <c r="Z163" t="s">
        <v>3409</v>
      </c>
      <c r="AA163" t="s">
        <v>3413</v>
      </c>
    </row>
    <row r="164" spans="1:302" x14ac:dyDescent="0.25">
      <c r="A164" t="s">
        <v>20</v>
      </c>
      <c r="B164" t="s">
        <v>3430</v>
      </c>
      <c r="C164" t="s">
        <v>3431</v>
      </c>
      <c r="D164" t="s">
        <v>3432</v>
      </c>
      <c r="E164" t="s">
        <v>3433</v>
      </c>
      <c r="F164" t="s">
        <v>3434</v>
      </c>
      <c r="G164" t="s">
        <v>953</v>
      </c>
      <c r="H164" t="s">
        <v>3435</v>
      </c>
      <c r="I164" t="s">
        <v>1806</v>
      </c>
      <c r="J164" t="s">
        <v>1333</v>
      </c>
      <c r="K164" t="s">
        <v>3436</v>
      </c>
      <c r="L164" t="s">
        <v>206</v>
      </c>
      <c r="M164" t="s">
        <v>3437</v>
      </c>
      <c r="N164" t="s">
        <v>3438</v>
      </c>
      <c r="O164" t="s">
        <v>3439</v>
      </c>
      <c r="P164" t="s">
        <v>3440</v>
      </c>
      <c r="Q164" t="s">
        <v>1007</v>
      </c>
      <c r="R164" t="s">
        <v>631</v>
      </c>
      <c r="S164" t="s">
        <v>3441</v>
      </c>
      <c r="T164" t="s">
        <v>3442</v>
      </c>
      <c r="U164" t="s">
        <v>3443</v>
      </c>
      <c r="V164" t="s">
        <v>3444</v>
      </c>
    </row>
    <row r="165" spans="1:302" x14ac:dyDescent="0.25">
      <c r="A165" s="7" t="s">
        <v>20</v>
      </c>
      <c r="B165" s="7" t="s">
        <v>80</v>
      </c>
      <c r="C165" s="7" t="s">
        <v>322</v>
      </c>
      <c r="D165" s="7" t="s">
        <v>2259</v>
      </c>
      <c r="E165" s="7" t="s">
        <v>1691</v>
      </c>
      <c r="F165" s="7" t="s">
        <v>363</v>
      </c>
      <c r="G165" s="7" t="s">
        <v>2260</v>
      </c>
      <c r="H165" s="7" t="s">
        <v>2261</v>
      </c>
      <c r="I165" s="7" t="s">
        <v>2244</v>
      </c>
      <c r="J165" s="7" t="s">
        <v>364</v>
      </c>
      <c r="K165" s="7" t="s">
        <v>2262</v>
      </c>
      <c r="L165" s="7" t="s">
        <v>2263</v>
      </c>
      <c r="M165" s="7" t="s">
        <v>2264</v>
      </c>
      <c r="N165" s="7" t="s">
        <v>1696</v>
      </c>
      <c r="O165" s="7" t="s">
        <v>2265</v>
      </c>
      <c r="P165" s="7" t="s">
        <v>495</v>
      </c>
      <c r="Q165" s="7" t="s">
        <v>370</v>
      </c>
      <c r="R165" s="7" t="s">
        <v>2266</v>
      </c>
      <c r="S165" s="7" t="s">
        <v>286</v>
      </c>
      <c r="T165" s="7" t="s">
        <v>496</v>
      </c>
      <c r="U165" s="7" t="s">
        <v>877</v>
      </c>
      <c r="V165" s="7" t="s">
        <v>568</v>
      </c>
      <c r="W165" s="7" t="s">
        <v>288</v>
      </c>
      <c r="X165" s="7" t="s">
        <v>371</v>
      </c>
      <c r="Y165" s="7" t="s">
        <v>569</v>
      </c>
      <c r="Z165" s="7" t="s">
        <v>179</v>
      </c>
      <c r="AA165" s="7" t="s">
        <v>180</v>
      </c>
      <c r="AB165" s="7" t="s">
        <v>2267</v>
      </c>
      <c r="AC165" s="7" t="s">
        <v>372</v>
      </c>
      <c r="AD165" s="7" t="s">
        <v>181</v>
      </c>
      <c r="AE165" s="7" t="s">
        <v>2268</v>
      </c>
      <c r="AF165" s="7" t="s">
        <v>2269</v>
      </c>
      <c r="AG165" s="7" t="s">
        <v>878</v>
      </c>
      <c r="AH165" s="7" t="s">
        <v>2270</v>
      </c>
      <c r="AI165" s="7" t="s">
        <v>2271</v>
      </c>
      <c r="AJ165" s="7" t="s">
        <v>290</v>
      </c>
      <c r="AK165" s="7" t="s">
        <v>415</v>
      </c>
      <c r="AL165" s="7" t="s">
        <v>792</v>
      </c>
      <c r="AM165" s="7" t="s">
        <v>2272</v>
      </c>
      <c r="AN165" s="7" t="s">
        <v>504</v>
      </c>
      <c r="AO165" s="7" t="s">
        <v>193</v>
      </c>
      <c r="AP165" s="7" t="s">
        <v>196</v>
      </c>
      <c r="AQ165" s="7" t="s">
        <v>373</v>
      </c>
      <c r="AR165" s="7" t="s">
        <v>197</v>
      </c>
      <c r="AS165" s="7" t="s">
        <v>2273</v>
      </c>
      <c r="AT165" s="7" t="s">
        <v>506</v>
      </c>
      <c r="AU165" s="7" t="s">
        <v>2274</v>
      </c>
      <c r="AV165" s="7" t="s">
        <v>2275</v>
      </c>
      <c r="AW165" s="7" t="s">
        <v>2276</v>
      </c>
      <c r="AX165" s="7" t="s">
        <v>1701</v>
      </c>
      <c r="AY165" s="7" t="s">
        <v>2277</v>
      </c>
      <c r="AZ165" s="7" t="s">
        <v>374</v>
      </c>
      <c r="BA165" s="7" t="s">
        <v>2278</v>
      </c>
      <c r="BB165" s="7" t="s">
        <v>1073</v>
      </c>
      <c r="BC165" s="7" t="s">
        <v>2037</v>
      </c>
      <c r="BD165" s="7" t="s">
        <v>376</v>
      </c>
      <c r="BE165" s="7" t="s">
        <v>968</v>
      </c>
      <c r="BF165" s="7" t="s">
        <v>377</v>
      </c>
      <c r="BG165" s="7" t="s">
        <v>1704</v>
      </c>
      <c r="BH165" s="7" t="s">
        <v>1958</v>
      </c>
      <c r="BI165" s="7" t="s">
        <v>2279</v>
      </c>
      <c r="BJ165" s="7" t="s">
        <v>2280</v>
      </c>
      <c r="BK165" s="7" t="s">
        <v>379</v>
      </c>
      <c r="BL165" s="7" t="s">
        <v>2281</v>
      </c>
      <c r="BM165" s="7" t="s">
        <v>2282</v>
      </c>
      <c r="BN165" s="7" t="s">
        <v>2283</v>
      </c>
      <c r="BO165" s="7" t="s">
        <v>758</v>
      </c>
      <c r="BP165" s="7" t="s">
        <v>112</v>
      </c>
      <c r="BQ165" s="7" t="s">
        <v>2284</v>
      </c>
      <c r="BR165" s="7" t="s">
        <v>1711</v>
      </c>
      <c r="BS165" s="7" t="s">
        <v>510</v>
      </c>
      <c r="BT165" s="7" t="s">
        <v>384</v>
      </c>
      <c r="BU165" s="7" t="s">
        <v>2285</v>
      </c>
      <c r="BV165" s="7" t="s">
        <v>2286</v>
      </c>
      <c r="BW165" s="7" t="s">
        <v>2287</v>
      </c>
      <c r="BX165" s="7" t="s">
        <v>2288</v>
      </c>
      <c r="BY165" s="7" t="s">
        <v>1205</v>
      </c>
      <c r="BZ165" s="7" t="s">
        <v>2289</v>
      </c>
      <c r="CA165" s="7" t="s">
        <v>2290</v>
      </c>
      <c r="CB165" s="7" t="s">
        <v>2249</v>
      </c>
      <c r="CC165" s="7" t="s">
        <v>386</v>
      </c>
      <c r="CD165" s="7" t="s">
        <v>1581</v>
      </c>
      <c r="CE165" s="7" t="s">
        <v>596</v>
      </c>
      <c r="CF165" s="7" t="s">
        <v>387</v>
      </c>
      <c r="CG165" s="7" t="s">
        <v>388</v>
      </c>
      <c r="CH165" s="7" t="s">
        <v>389</v>
      </c>
      <c r="CI165" s="7" t="s">
        <v>392</v>
      </c>
      <c r="CJ165" s="7" t="s">
        <v>2291</v>
      </c>
      <c r="CK165" s="7" t="s">
        <v>2292</v>
      </c>
      <c r="CL165" s="7" t="s">
        <v>598</v>
      </c>
      <c r="CM165" s="7" t="s">
        <v>2293</v>
      </c>
      <c r="CN165" s="7" t="s">
        <v>515</v>
      </c>
      <c r="CO165" s="7" t="s">
        <v>1417</v>
      </c>
      <c r="CP165" s="7" t="s">
        <v>2294</v>
      </c>
      <c r="CQ165" s="7" t="s">
        <v>321</v>
      </c>
      <c r="CR165" s="7" t="s">
        <v>323</v>
      </c>
      <c r="CS165" s="7" t="s">
        <v>1714</v>
      </c>
      <c r="CT165" s="7" t="s">
        <v>395</v>
      </c>
      <c r="CU165" s="7" t="s">
        <v>607</v>
      </c>
      <c r="CV165" s="7" t="s">
        <v>2295</v>
      </c>
      <c r="CW165" s="7" t="s">
        <v>2296</v>
      </c>
      <c r="CX165" s="7" t="s">
        <v>2299</v>
      </c>
      <c r="CY165" s="7" t="s">
        <v>1002</v>
      </c>
      <c r="CZ165" s="7" t="s">
        <v>1003</v>
      </c>
      <c r="DA165" s="7" t="s">
        <v>662</v>
      </c>
      <c r="DB165" s="7" t="s">
        <v>775</v>
      </c>
      <c r="DC165" s="7" t="s">
        <v>1075</v>
      </c>
      <c r="DD165" s="7" t="s">
        <v>2300</v>
      </c>
      <c r="DE165" s="7" t="s">
        <v>2301</v>
      </c>
      <c r="DF165" s="7" t="s">
        <v>1718</v>
      </c>
      <c r="DG165" s="7" t="s">
        <v>518</v>
      </c>
      <c r="DH165" s="7" t="s">
        <v>2302</v>
      </c>
      <c r="DI165" s="7" t="s">
        <v>2303</v>
      </c>
      <c r="DJ165" s="7" t="s">
        <v>1214</v>
      </c>
      <c r="DK165" s="7" t="s">
        <v>2304</v>
      </c>
      <c r="DL165" s="7" t="s">
        <v>621</v>
      </c>
      <c r="DM165" s="7" t="s">
        <v>399</v>
      </c>
      <c r="DN165" s="7" t="s">
        <v>1014</v>
      </c>
      <c r="DO165" s="7" t="s">
        <v>2049</v>
      </c>
      <c r="DP165" s="7" t="s">
        <v>2305</v>
      </c>
      <c r="DQ165" s="7" t="s">
        <v>918</v>
      </c>
      <c r="DR165" s="7" t="s">
        <v>122</v>
      </c>
      <c r="DS165" s="7" t="s">
        <v>2306</v>
      </c>
      <c r="DT165" s="7" t="s">
        <v>2307</v>
      </c>
      <c r="DU165" s="7" t="s">
        <v>2308</v>
      </c>
      <c r="DV165" s="7" t="s">
        <v>921</v>
      </c>
      <c r="DW165" s="7" t="s">
        <v>634</v>
      </c>
      <c r="DX165" s="7" t="s">
        <v>2309</v>
      </c>
      <c r="DY165" s="7" t="s">
        <v>925</v>
      </c>
      <c r="DZ165" s="7" t="s">
        <v>846</v>
      </c>
      <c r="EA165" s="7" t="s">
        <v>164</v>
      </c>
      <c r="EB165" s="7" t="s">
        <v>2310</v>
      </c>
      <c r="EC165" s="7" t="s">
        <v>2311</v>
      </c>
      <c r="ED165" s="7" t="s">
        <v>2312</v>
      </c>
      <c r="EE165" s="7" t="s">
        <v>1744</v>
      </c>
      <c r="EF165" s="7" t="s">
        <v>2313</v>
      </c>
      <c r="EG165" s="7" t="s">
        <v>2314</v>
      </c>
      <c r="EH165" s="7" t="s">
        <v>2315</v>
      </c>
      <c r="EI165" s="7" t="s">
        <v>2316</v>
      </c>
      <c r="EJ165" s="7" t="s">
        <v>2317</v>
      </c>
      <c r="EK165" s="7" t="s">
        <v>2318</v>
      </c>
      <c r="EL165" s="7" t="s">
        <v>1733</v>
      </c>
      <c r="EM165" s="7" t="s">
        <v>1051</v>
      </c>
      <c r="EN165" s="7" t="s">
        <v>2319</v>
      </c>
      <c r="EO165" s="7" t="s">
        <v>2320</v>
      </c>
      <c r="EP165" s="7" t="s">
        <v>1367</v>
      </c>
      <c r="EQ165" s="7" t="s">
        <v>354</v>
      </c>
      <c r="ER165" s="7" t="s">
        <v>520</v>
      </c>
      <c r="ES165" s="7" t="s">
        <v>2072</v>
      </c>
      <c r="ET165" s="7" t="s">
        <v>2321</v>
      </c>
      <c r="EU165" s="7" t="s">
        <v>667</v>
      </c>
      <c r="EV165" s="7" t="s">
        <v>935</v>
      </c>
      <c r="EW165" s="7" t="s">
        <v>2322</v>
      </c>
      <c r="EX165" s="7" t="s">
        <v>938</v>
      </c>
      <c r="EY165" s="7" t="s">
        <v>512</v>
      </c>
      <c r="EZ165" s="7" t="s">
        <v>2297</v>
      </c>
      <c r="FA165" s="7" t="s">
        <v>2298</v>
      </c>
      <c r="FB165" s="7"/>
      <c r="FC165" s="7"/>
      <c r="FD165" s="7"/>
      <c r="FE165" s="7"/>
      <c r="FF165" s="7"/>
      <c r="FG165" s="7"/>
      <c r="FH165" s="7"/>
      <c r="FI165" s="7"/>
      <c r="FJ165" s="7"/>
      <c r="FK165" s="7"/>
      <c r="FL165" s="7"/>
      <c r="FM165" s="7"/>
      <c r="FN165" s="7"/>
      <c r="FO165" s="7"/>
      <c r="FP165" s="7"/>
      <c r="FQ165" s="7"/>
      <c r="FR165" s="7"/>
      <c r="FS165" s="7"/>
      <c r="FT165" s="7"/>
      <c r="FU165" s="7"/>
      <c r="FV165" s="7"/>
      <c r="FW165" s="7"/>
      <c r="FX165" s="7"/>
      <c r="FY165" s="7"/>
      <c r="FZ165" s="7"/>
      <c r="GA165" s="7"/>
      <c r="GB165" s="7"/>
      <c r="GC165" s="7"/>
      <c r="GD165" s="7"/>
      <c r="GE165" s="7"/>
      <c r="GF165" s="7"/>
      <c r="GG165" s="7"/>
      <c r="GH165" s="7"/>
      <c r="GI165" s="7"/>
      <c r="GJ165" s="7"/>
      <c r="GK165" s="7"/>
      <c r="GL165" s="7"/>
      <c r="GM165" s="7"/>
      <c r="GN165" s="7"/>
      <c r="GO165" s="7"/>
      <c r="GP165" s="7"/>
      <c r="GQ165" s="7"/>
      <c r="GR165" s="7"/>
      <c r="GS165" s="7"/>
      <c r="GT165" s="7"/>
      <c r="GU165" s="7"/>
      <c r="GV165" s="7"/>
      <c r="GW165" s="7"/>
      <c r="GX165" s="7"/>
      <c r="GY165" s="7"/>
      <c r="GZ165" s="7"/>
      <c r="HA165" s="7"/>
      <c r="HB165" s="7"/>
      <c r="HC165" s="7"/>
      <c r="HD165" s="7"/>
      <c r="HE165" s="7"/>
      <c r="HF165" s="7"/>
      <c r="HG165" s="7"/>
      <c r="HH165" s="7"/>
      <c r="HI165" s="7"/>
      <c r="HJ165" s="7"/>
      <c r="HK165" s="7"/>
      <c r="HL165" s="7"/>
      <c r="HM165" s="7"/>
      <c r="HN165" s="7"/>
      <c r="HO165" s="7"/>
      <c r="HP165" s="7"/>
      <c r="HQ165" s="7"/>
      <c r="HR165" s="7"/>
      <c r="HS165" s="7"/>
      <c r="HT165" s="7"/>
      <c r="HU165" s="7"/>
      <c r="HV165" s="7"/>
      <c r="HW165" s="7"/>
      <c r="HX165" s="7"/>
      <c r="HY165" s="7"/>
      <c r="HZ165" s="7"/>
      <c r="IA165" s="7"/>
      <c r="IB165" s="7"/>
      <c r="IC165" s="7"/>
      <c r="ID165" s="7"/>
      <c r="IE165" s="7"/>
      <c r="IF165" s="7"/>
      <c r="IG165" s="7"/>
      <c r="IH165" s="7"/>
      <c r="II165" s="7"/>
      <c r="IJ165" s="7"/>
      <c r="IK165" s="7"/>
      <c r="IL165" s="7"/>
      <c r="IM165" s="7"/>
      <c r="IN165" s="7"/>
      <c r="IO165" s="7"/>
      <c r="IP165" s="7"/>
      <c r="IQ165" s="7"/>
      <c r="IR165" s="7"/>
      <c r="IS165" s="7"/>
      <c r="IT165" s="7"/>
      <c r="IU165" s="7"/>
      <c r="IV165" s="7"/>
      <c r="IW165" s="7"/>
      <c r="IX165" s="7"/>
      <c r="IY165" s="7"/>
      <c r="IZ165" s="7"/>
      <c r="JA165" s="7"/>
      <c r="JB165" s="7"/>
      <c r="JC165" s="7"/>
      <c r="JD165" s="7"/>
      <c r="JE165" s="7"/>
      <c r="JF165" s="7"/>
      <c r="JG165" s="7"/>
      <c r="JH165" s="7"/>
      <c r="JI165" s="7"/>
      <c r="JJ165" s="7"/>
      <c r="JK165" s="7"/>
      <c r="JL165" s="7"/>
      <c r="JM165" s="7"/>
      <c r="JN165" s="7"/>
      <c r="JO165" s="7"/>
      <c r="JP165" s="7"/>
      <c r="JQ165" s="7"/>
      <c r="JR165" s="7"/>
      <c r="JS165" s="7"/>
      <c r="JT165" s="7"/>
      <c r="JU165" s="7"/>
      <c r="JV165" s="7"/>
      <c r="JW165" s="7"/>
      <c r="JX165" s="7"/>
      <c r="JY165" s="7"/>
      <c r="JZ165" s="7"/>
      <c r="KA165" s="7"/>
      <c r="KB165" s="7"/>
      <c r="KC165" s="7"/>
      <c r="KD165" s="7"/>
      <c r="KE165" s="7"/>
      <c r="KF165" s="7"/>
      <c r="KG165" s="7"/>
      <c r="KH165" s="7"/>
      <c r="KI165" s="7"/>
      <c r="KJ165" s="7"/>
      <c r="KK165" s="7"/>
      <c r="KL165" s="7"/>
      <c r="KM165" s="7"/>
      <c r="KN165" s="7"/>
      <c r="KO165" s="7"/>
      <c r="KP165" s="7"/>
    </row>
    <row r="166" spans="1:302" x14ac:dyDescent="0.25">
      <c r="A166" t="s">
        <v>20</v>
      </c>
      <c r="B166" t="s">
        <v>3445</v>
      </c>
      <c r="C166" t="s">
        <v>3148</v>
      </c>
      <c r="D166" t="s">
        <v>3448</v>
      </c>
      <c r="E166" t="s">
        <v>3450</v>
      </c>
      <c r="F166" t="s">
        <v>3451</v>
      </c>
      <c r="G166" t="s">
        <v>3452</v>
      </c>
      <c r="H166" t="s">
        <v>3453</v>
      </c>
      <c r="I166" t="s">
        <v>3454</v>
      </c>
      <c r="J166" t="s">
        <v>2642</v>
      </c>
      <c r="K166" t="s">
        <v>3455</v>
      </c>
      <c r="L166" t="s">
        <v>3456</v>
      </c>
      <c r="M166" t="s">
        <v>3457</v>
      </c>
      <c r="N166" t="s">
        <v>2882</v>
      </c>
      <c r="O166" t="s">
        <v>3458</v>
      </c>
      <c r="P166" t="s">
        <v>3459</v>
      </c>
      <c r="Q166" t="s">
        <v>2754</v>
      </c>
      <c r="R166" t="s">
        <v>3071</v>
      </c>
      <c r="S166" t="s">
        <v>3460</v>
      </c>
      <c r="T166" t="s">
        <v>3461</v>
      </c>
      <c r="U166" t="s">
        <v>3462</v>
      </c>
      <c r="V166" t="s">
        <v>1059</v>
      </c>
      <c r="W166" t="s">
        <v>3464</v>
      </c>
      <c r="X166" t="s">
        <v>3465</v>
      </c>
      <c r="Y166" t="s">
        <v>3446</v>
      </c>
      <c r="Z166" t="s">
        <v>3447</v>
      </c>
      <c r="AA166" t="s">
        <v>3449</v>
      </c>
      <c r="AB166" t="s">
        <v>3463</v>
      </c>
    </row>
    <row r="167" spans="1:302" x14ac:dyDescent="0.25">
      <c r="A167" t="s">
        <v>20</v>
      </c>
      <c r="B167" t="s">
        <v>3466</v>
      </c>
      <c r="C167" t="s">
        <v>3467</v>
      </c>
      <c r="D167" t="s">
        <v>3468</v>
      </c>
      <c r="E167" t="s">
        <v>3469</v>
      </c>
      <c r="F167" t="s">
        <v>156</v>
      </c>
      <c r="G167" t="s">
        <v>3470</v>
      </c>
      <c r="H167" t="s">
        <v>3471</v>
      </c>
      <c r="I167" t="s">
        <v>1847</v>
      </c>
      <c r="J167" t="s">
        <v>3472</v>
      </c>
      <c r="K167" t="s">
        <v>2001</v>
      </c>
      <c r="L167" t="s">
        <v>1853</v>
      </c>
      <c r="M167" t="s">
        <v>1865</v>
      </c>
      <c r="N167" t="s">
        <v>1115</v>
      </c>
      <c r="O167" t="s">
        <v>163</v>
      </c>
      <c r="P167" t="s">
        <v>631</v>
      </c>
      <c r="Q167" t="s">
        <v>3473</v>
      </c>
      <c r="R167" t="s">
        <v>3474</v>
      </c>
      <c r="S167" t="s">
        <v>132</v>
      </c>
      <c r="T167" t="s">
        <v>3475</v>
      </c>
    </row>
    <row r="168" spans="1:302" x14ac:dyDescent="0.25">
      <c r="A168" t="s">
        <v>20</v>
      </c>
      <c r="B168" t="s">
        <v>3476</v>
      </c>
      <c r="C168" t="s">
        <v>1072</v>
      </c>
      <c r="D168" t="s">
        <v>1073</v>
      </c>
      <c r="E168" t="s">
        <v>376</v>
      </c>
      <c r="F168" t="s">
        <v>781</v>
      </c>
      <c r="G168" t="s">
        <v>927</v>
      </c>
      <c r="H168" t="s">
        <v>820</v>
      </c>
      <c r="I168" t="s">
        <v>1070</v>
      </c>
      <c r="J168" t="s">
        <v>1071</v>
      </c>
      <c r="K168" t="s">
        <v>657</v>
      </c>
      <c r="L168" t="s">
        <v>1709</v>
      </c>
      <c r="M168" t="s">
        <v>3486</v>
      </c>
      <c r="N168" t="s">
        <v>3487</v>
      </c>
      <c r="O168" t="s">
        <v>3488</v>
      </c>
      <c r="P168" t="s">
        <v>3489</v>
      </c>
      <c r="Q168" t="s">
        <v>1074</v>
      </c>
      <c r="R168" t="s">
        <v>3501</v>
      </c>
      <c r="S168" t="s">
        <v>254</v>
      </c>
      <c r="T168" t="s">
        <v>3508</v>
      </c>
      <c r="U168" t="s">
        <v>2489</v>
      </c>
      <c r="V168" t="s">
        <v>2318</v>
      </c>
      <c r="W168" t="s">
        <v>3513</v>
      </c>
      <c r="X168" t="s">
        <v>2320</v>
      </c>
      <c r="Y168" t="s">
        <v>3514</v>
      </c>
      <c r="Z168" t="s">
        <v>667</v>
      </c>
      <c r="AA168" t="s">
        <v>3477</v>
      </c>
      <c r="AB168" t="s">
        <v>3478</v>
      </c>
      <c r="AC168" t="s">
        <v>3479</v>
      </c>
      <c r="AD168" t="s">
        <v>3480</v>
      </c>
      <c r="AE168" t="s">
        <v>364</v>
      </c>
      <c r="AF168" t="s">
        <v>3481</v>
      </c>
      <c r="AG168" t="s">
        <v>3482</v>
      </c>
      <c r="AH168" t="s">
        <v>2683</v>
      </c>
      <c r="AI168" t="s">
        <v>3483</v>
      </c>
      <c r="AJ168" t="s">
        <v>495</v>
      </c>
      <c r="AK168" t="s">
        <v>287</v>
      </c>
      <c r="AL168" t="s">
        <v>569</v>
      </c>
      <c r="AM168" t="s">
        <v>180</v>
      </c>
      <c r="AN168" t="s">
        <v>2090</v>
      </c>
      <c r="AO168" t="s">
        <v>880</v>
      </c>
      <c r="AP168" t="s">
        <v>504</v>
      </c>
      <c r="AQ168" t="s">
        <v>373</v>
      </c>
      <c r="AR168" t="s">
        <v>2408</v>
      </c>
      <c r="AS168" t="s">
        <v>2280</v>
      </c>
      <c r="AT168" t="s">
        <v>3484</v>
      </c>
      <c r="AU168" t="s">
        <v>1342</v>
      </c>
      <c r="AV168" t="s">
        <v>894</v>
      </c>
      <c r="AW168" t="s">
        <v>3485</v>
      </c>
      <c r="AX168" t="s">
        <v>217</v>
      </c>
      <c r="AY168" t="s">
        <v>307</v>
      </c>
      <c r="AZ168" t="s">
        <v>596</v>
      </c>
      <c r="BA168" t="s">
        <v>222</v>
      </c>
      <c r="BB168" t="s">
        <v>2292</v>
      </c>
      <c r="BC168" t="s">
        <v>598</v>
      </c>
      <c r="BD168" t="s">
        <v>836</v>
      </c>
      <c r="BE168" t="s">
        <v>1420</v>
      </c>
      <c r="BF168" t="s">
        <v>393</v>
      </c>
      <c r="BG168" t="s">
        <v>322</v>
      </c>
      <c r="BH168" t="s">
        <v>837</v>
      </c>
      <c r="BI168" t="s">
        <v>3490</v>
      </c>
      <c r="BJ168" t="s">
        <v>2881</v>
      </c>
      <c r="BK168" t="s">
        <v>241</v>
      </c>
      <c r="BL168" t="s">
        <v>774</v>
      </c>
      <c r="BM168" t="s">
        <v>3491</v>
      </c>
      <c r="BN168" t="s">
        <v>2299</v>
      </c>
      <c r="BO168" t="s">
        <v>1461</v>
      </c>
      <c r="BP168" t="s">
        <v>328</v>
      </c>
      <c r="BQ168" t="s">
        <v>3492</v>
      </c>
      <c r="BR168" t="s">
        <v>3493</v>
      </c>
      <c r="BS168" t="s">
        <v>3494</v>
      </c>
      <c r="BT168" t="s">
        <v>3495</v>
      </c>
      <c r="BU168" t="s">
        <v>3496</v>
      </c>
      <c r="BV168" t="s">
        <v>3497</v>
      </c>
      <c r="BW168" t="s">
        <v>910</v>
      </c>
      <c r="BX168" t="s">
        <v>3498</v>
      </c>
      <c r="BY168" t="s">
        <v>3499</v>
      </c>
      <c r="BZ168" t="s">
        <v>1721</v>
      </c>
      <c r="CA168" t="s">
        <v>3500</v>
      </c>
      <c r="CB168" t="s">
        <v>3502</v>
      </c>
      <c r="CC168" t="s">
        <v>3503</v>
      </c>
      <c r="CD168" t="s">
        <v>917</v>
      </c>
      <c r="CE168" t="s">
        <v>3504</v>
      </c>
      <c r="CF168" t="s">
        <v>786</v>
      </c>
      <c r="CG168" t="s">
        <v>257</v>
      </c>
      <c r="CH168" t="s">
        <v>922</v>
      </c>
      <c r="CI168" t="s">
        <v>3505</v>
      </c>
      <c r="CJ168" t="s">
        <v>3254</v>
      </c>
      <c r="CK168" t="s">
        <v>3506</v>
      </c>
      <c r="CL168" t="s">
        <v>482</v>
      </c>
      <c r="CM168" t="s">
        <v>3507</v>
      </c>
      <c r="CN168" t="s">
        <v>1421</v>
      </c>
      <c r="CO168" t="s">
        <v>2374</v>
      </c>
      <c r="CP168" t="s">
        <v>3509</v>
      </c>
      <c r="CQ168" t="s">
        <v>2576</v>
      </c>
      <c r="CR168" t="s">
        <v>3510</v>
      </c>
      <c r="CS168" t="s">
        <v>3511</v>
      </c>
      <c r="CT168" t="s">
        <v>3512</v>
      </c>
      <c r="CU168" t="s">
        <v>1051</v>
      </c>
      <c r="CV168" t="s">
        <v>1477</v>
      </c>
      <c r="CW168" t="s">
        <v>1055</v>
      </c>
      <c r="CX168" t="s">
        <v>2072</v>
      </c>
      <c r="CY168" t="s">
        <v>936</v>
      </c>
      <c r="CZ168" t="s">
        <v>3515</v>
      </c>
      <c r="DA168" t="s">
        <v>939</v>
      </c>
      <c r="DB168" t="s">
        <v>3517</v>
      </c>
      <c r="DC168" t="s">
        <v>176</v>
      </c>
      <c r="DD168" t="s">
        <v>3516</v>
      </c>
      <c r="DE168" t="s">
        <v>510</v>
      </c>
      <c r="DF168" t="s">
        <v>511</v>
      </c>
      <c r="DG168" t="s">
        <v>1227</v>
      </c>
      <c r="DH168" t="s">
        <v>1419</v>
      </c>
      <c r="DI168" t="s">
        <v>512</v>
      </c>
    </row>
    <row r="169" spans="1:302" x14ac:dyDescent="0.25">
      <c r="A169" t="s">
        <v>20</v>
      </c>
      <c r="B169" t="s">
        <v>3518</v>
      </c>
      <c r="C169" t="s">
        <v>2830</v>
      </c>
      <c r="D169" t="s">
        <v>3326</v>
      </c>
      <c r="E169" t="s">
        <v>3328</v>
      </c>
      <c r="F169" t="s">
        <v>3519</v>
      </c>
      <c r="G169" t="s">
        <v>3520</v>
      </c>
      <c r="H169" t="s">
        <v>3117</v>
      </c>
      <c r="I169" t="s">
        <v>3521</v>
      </c>
      <c r="J169" t="s">
        <v>3351</v>
      </c>
      <c r="K169" t="s">
        <v>3522</v>
      </c>
      <c r="L169" t="s">
        <v>1957</v>
      </c>
      <c r="M169" t="s">
        <v>3523</v>
      </c>
      <c r="N169" t="s">
        <v>3524</v>
      </c>
      <c r="O169" t="s">
        <v>3525</v>
      </c>
      <c r="P169" t="s">
        <v>3404</v>
      </c>
    </row>
    <row r="170" spans="1:302" x14ac:dyDescent="0.25">
      <c r="A170" t="s">
        <v>20</v>
      </c>
      <c r="B170" t="s">
        <v>3526</v>
      </c>
      <c r="C170" t="s">
        <v>3527</v>
      </c>
      <c r="D170" t="s">
        <v>3528</v>
      </c>
      <c r="E170" t="s">
        <v>1084</v>
      </c>
      <c r="F170" t="s">
        <v>3529</v>
      </c>
      <c r="G170" t="s">
        <v>1333</v>
      </c>
      <c r="H170" t="s">
        <v>3530</v>
      </c>
      <c r="I170" t="s">
        <v>885</v>
      </c>
      <c r="J170" t="s">
        <v>3531</v>
      </c>
      <c r="K170" t="s">
        <v>1142</v>
      </c>
      <c r="L170" t="s">
        <v>984</v>
      </c>
      <c r="M170" t="s">
        <v>1092</v>
      </c>
      <c r="N170" t="s">
        <v>3532</v>
      </c>
      <c r="O170" t="s">
        <v>3533</v>
      </c>
      <c r="P170" t="s">
        <v>2877</v>
      </c>
      <c r="Q170" t="s">
        <v>316</v>
      </c>
      <c r="R170" t="s">
        <v>3534</v>
      </c>
      <c r="S170" t="s">
        <v>906</v>
      </c>
      <c r="T170" t="s">
        <v>1847</v>
      </c>
      <c r="U170" t="s">
        <v>159</v>
      </c>
      <c r="V170" t="s">
        <v>997</v>
      </c>
      <c r="W170" t="s">
        <v>737</v>
      </c>
      <c r="X170" t="s">
        <v>1105</v>
      </c>
      <c r="Y170" t="s">
        <v>1007</v>
      </c>
      <c r="Z170" t="s">
        <v>739</v>
      </c>
      <c r="AA170" t="s">
        <v>779</v>
      </c>
      <c r="AB170" t="s">
        <v>1010</v>
      </c>
      <c r="AC170" t="s">
        <v>3536</v>
      </c>
      <c r="AD170" t="s">
        <v>3537</v>
      </c>
      <c r="AE170" t="s">
        <v>3538</v>
      </c>
      <c r="AF170" t="s">
        <v>3539</v>
      </c>
      <c r="AG170" t="s">
        <v>3540</v>
      </c>
      <c r="AH170" t="s">
        <v>741</v>
      </c>
      <c r="AI170" t="s">
        <v>342</v>
      </c>
      <c r="AJ170" t="s">
        <v>3541</v>
      </c>
      <c r="AK170" t="s">
        <v>1122</v>
      </c>
      <c r="AL170" t="s">
        <v>2887</v>
      </c>
      <c r="AM170" t="s">
        <v>3542</v>
      </c>
      <c r="AN170" t="s">
        <v>745</v>
      </c>
      <c r="AO170" t="s">
        <v>3543</v>
      </c>
      <c r="AP170" t="s">
        <v>3544</v>
      </c>
      <c r="AQ170" t="s">
        <v>3545</v>
      </c>
      <c r="AR170" t="s">
        <v>1128</v>
      </c>
      <c r="AS170" t="s">
        <v>3546</v>
      </c>
      <c r="AT170" t="s">
        <v>1135</v>
      </c>
      <c r="AU170" t="s">
        <v>1060</v>
      </c>
      <c r="AV170" t="s">
        <v>1756</v>
      </c>
      <c r="AW170" t="s">
        <v>3474</v>
      </c>
      <c r="AX170" t="s">
        <v>132</v>
      </c>
      <c r="AY170" t="s">
        <v>728</v>
      </c>
      <c r="AZ170" t="s">
        <v>730</v>
      </c>
      <c r="BA170" t="s">
        <v>3535</v>
      </c>
    </row>
    <row r="171" spans="1:302" x14ac:dyDescent="0.25">
      <c r="A171" t="s">
        <v>20</v>
      </c>
      <c r="B171" t="s">
        <v>3547</v>
      </c>
      <c r="C171" t="s">
        <v>1957</v>
      </c>
      <c r="D171" t="s">
        <v>3553</v>
      </c>
      <c r="E171" t="s">
        <v>1300</v>
      </c>
      <c r="F171" t="s">
        <v>1560</v>
      </c>
      <c r="G171" t="s">
        <v>1951</v>
      </c>
      <c r="H171" t="s">
        <v>3264</v>
      </c>
      <c r="I171" t="s">
        <v>2148</v>
      </c>
      <c r="J171" t="s">
        <v>2550</v>
      </c>
      <c r="K171" t="s">
        <v>3548</v>
      </c>
      <c r="L171" t="s">
        <v>3549</v>
      </c>
      <c r="M171" t="s">
        <v>3550</v>
      </c>
      <c r="N171" t="s">
        <v>676</v>
      </c>
      <c r="O171" t="s">
        <v>2365</v>
      </c>
      <c r="P171" t="s">
        <v>2366</v>
      </c>
      <c r="Q171" t="s">
        <v>3551</v>
      </c>
      <c r="R171" t="s">
        <v>3271</v>
      </c>
      <c r="S171" t="s">
        <v>3552</v>
      </c>
      <c r="T171" t="s">
        <v>3554</v>
      </c>
    </row>
    <row r="172" spans="1:302" x14ac:dyDescent="0.25">
      <c r="A172" t="s">
        <v>20</v>
      </c>
      <c r="B172" t="s">
        <v>3555</v>
      </c>
      <c r="C172" t="s">
        <v>1300</v>
      </c>
      <c r="D172" t="s">
        <v>480</v>
      </c>
      <c r="E172" t="s">
        <v>1917</v>
      </c>
      <c r="F172" t="s">
        <v>3596</v>
      </c>
      <c r="G172" t="s">
        <v>2550</v>
      </c>
      <c r="H172" t="s">
        <v>2365</v>
      </c>
      <c r="I172" t="s">
        <v>2366</v>
      </c>
      <c r="J172" t="s">
        <v>1268</v>
      </c>
      <c r="K172" t="s">
        <v>2576</v>
      </c>
      <c r="L172" t="s">
        <v>2539</v>
      </c>
      <c r="M172" t="s">
        <v>2540</v>
      </c>
      <c r="N172" t="s">
        <v>3558</v>
      </c>
      <c r="O172" t="s">
        <v>1163</v>
      </c>
      <c r="P172" t="s">
        <v>1758</v>
      </c>
      <c r="Q172" t="s">
        <v>3264</v>
      </c>
      <c r="R172" t="s">
        <v>2624</v>
      </c>
      <c r="S172" t="s">
        <v>2084</v>
      </c>
      <c r="T172" t="s">
        <v>2558</v>
      </c>
      <c r="U172" t="s">
        <v>615</v>
      </c>
      <c r="V172" t="s">
        <v>3271</v>
      </c>
      <c r="W172" t="s">
        <v>1957</v>
      </c>
      <c r="X172" t="s">
        <v>3199</v>
      </c>
      <c r="Y172" t="s">
        <v>2565</v>
      </c>
      <c r="Z172" t="s">
        <v>3275</v>
      </c>
      <c r="AA172" t="s">
        <v>926</v>
      </c>
      <c r="AB172" t="s">
        <v>3553</v>
      </c>
      <c r="AC172" t="s">
        <v>3600</v>
      </c>
      <c r="AD172" t="s">
        <v>3556</v>
      </c>
      <c r="AE172" t="s">
        <v>1560</v>
      </c>
      <c r="AF172" t="s">
        <v>3296</v>
      </c>
      <c r="AG172" t="s">
        <v>3261</v>
      </c>
      <c r="AH172" t="s">
        <v>3557</v>
      </c>
      <c r="AI172" t="s">
        <v>2681</v>
      </c>
      <c r="AJ172" t="s">
        <v>3559</v>
      </c>
      <c r="AK172" t="s">
        <v>1566</v>
      </c>
      <c r="AL172" t="s">
        <v>3560</v>
      </c>
      <c r="AM172" t="s">
        <v>3561</v>
      </c>
      <c r="AN172" t="s">
        <v>3562</v>
      </c>
      <c r="AO172" t="s">
        <v>139</v>
      </c>
      <c r="AP172" t="s">
        <v>184</v>
      </c>
      <c r="AQ172" t="s">
        <v>141</v>
      </c>
      <c r="AR172" t="s">
        <v>3563</v>
      </c>
      <c r="AS172" t="s">
        <v>1394</v>
      </c>
      <c r="AT172" t="s">
        <v>1329</v>
      </c>
      <c r="AU172" t="s">
        <v>201</v>
      </c>
      <c r="AV172" t="s">
        <v>3564</v>
      </c>
      <c r="AW172" t="s">
        <v>3565</v>
      </c>
      <c r="AX172" t="s">
        <v>3020</v>
      </c>
      <c r="AY172" t="s">
        <v>3320</v>
      </c>
      <c r="AZ172" t="s">
        <v>1984</v>
      </c>
      <c r="BA172" t="s">
        <v>2148</v>
      </c>
      <c r="BB172" t="s">
        <v>3566</v>
      </c>
      <c r="BC172" t="s">
        <v>2707</v>
      </c>
      <c r="BD172" t="s">
        <v>2547</v>
      </c>
      <c r="BE172" t="s">
        <v>3567</v>
      </c>
      <c r="BF172" t="s">
        <v>3568</v>
      </c>
      <c r="BG172" t="s">
        <v>3549</v>
      </c>
      <c r="BH172" t="s">
        <v>3569</v>
      </c>
      <c r="BI172" t="s">
        <v>2642</v>
      </c>
      <c r="BJ172" t="s">
        <v>3570</v>
      </c>
      <c r="BK172" t="s">
        <v>3571</v>
      </c>
      <c r="BL172" t="s">
        <v>2114</v>
      </c>
      <c r="BM172" t="s">
        <v>3572</v>
      </c>
      <c r="BN172" t="s">
        <v>3573</v>
      </c>
      <c r="BO172" t="s">
        <v>3574</v>
      </c>
      <c r="BP172" t="s">
        <v>3575</v>
      </c>
      <c r="BQ172" t="s">
        <v>3576</v>
      </c>
      <c r="BR172" t="s">
        <v>3577</v>
      </c>
      <c r="BS172" t="s">
        <v>3578</v>
      </c>
      <c r="BT172" t="s">
        <v>3550</v>
      </c>
      <c r="BU172" t="s">
        <v>3579</v>
      </c>
      <c r="BV172" t="s">
        <v>3580</v>
      </c>
      <c r="BW172" t="s">
        <v>3581</v>
      </c>
      <c r="BX172" t="s">
        <v>3582</v>
      </c>
      <c r="BY172" t="s">
        <v>676</v>
      </c>
      <c r="BZ172" t="s">
        <v>3551</v>
      </c>
      <c r="CA172" t="s">
        <v>3583</v>
      </c>
      <c r="CB172" t="s">
        <v>3584</v>
      </c>
      <c r="CC172" t="s">
        <v>3272</v>
      </c>
      <c r="CD172" t="s">
        <v>3585</v>
      </c>
      <c r="CE172" t="s">
        <v>1603</v>
      </c>
      <c r="CF172" t="s">
        <v>3059</v>
      </c>
      <c r="CG172" t="s">
        <v>3586</v>
      </c>
      <c r="CH172" t="s">
        <v>2652</v>
      </c>
      <c r="CI172" t="s">
        <v>3587</v>
      </c>
      <c r="CJ172" t="s">
        <v>3588</v>
      </c>
      <c r="CK172" t="s">
        <v>1608</v>
      </c>
      <c r="CL172" t="s">
        <v>3589</v>
      </c>
      <c r="CM172" t="s">
        <v>3590</v>
      </c>
      <c r="CN172" t="s">
        <v>3591</v>
      </c>
      <c r="CO172" t="s">
        <v>3592</v>
      </c>
      <c r="CP172" t="s">
        <v>3593</v>
      </c>
      <c r="CQ172" t="s">
        <v>3552</v>
      </c>
      <c r="CR172" t="s">
        <v>3594</v>
      </c>
      <c r="CS172" t="s">
        <v>3595</v>
      </c>
      <c r="CT172" t="s">
        <v>125</v>
      </c>
      <c r="CU172" t="s">
        <v>3597</v>
      </c>
      <c r="CV172" t="s">
        <v>2802</v>
      </c>
      <c r="CW172" t="s">
        <v>3598</v>
      </c>
      <c r="CX172" t="s">
        <v>3599</v>
      </c>
      <c r="CY172" t="s">
        <v>3601</v>
      </c>
      <c r="CZ172" t="s">
        <v>3602</v>
      </c>
      <c r="DA172" t="s">
        <v>557</v>
      </c>
      <c r="DB172" t="s">
        <v>3554</v>
      </c>
      <c r="DC172" t="s">
        <v>2371</v>
      </c>
      <c r="DD172" t="s">
        <v>404</v>
      </c>
      <c r="DE172" t="s">
        <v>1236</v>
      </c>
    </row>
    <row r="173" spans="1:302" x14ac:dyDescent="0.25">
      <c r="A173" t="s">
        <v>20</v>
      </c>
      <c r="B173" t="s">
        <v>3603</v>
      </c>
      <c r="C173" t="s">
        <v>3606</v>
      </c>
      <c r="D173" t="s">
        <v>2146</v>
      </c>
      <c r="E173" t="s">
        <v>3608</v>
      </c>
      <c r="F173" t="s">
        <v>3609</v>
      </c>
      <c r="G173" t="s">
        <v>3264</v>
      </c>
      <c r="H173" t="s">
        <v>3020</v>
      </c>
      <c r="I173" t="s">
        <v>3320</v>
      </c>
      <c r="J173" t="s">
        <v>1984</v>
      </c>
      <c r="K173" t="s">
        <v>3610</v>
      </c>
      <c r="L173" t="s">
        <v>3470</v>
      </c>
      <c r="M173" t="s">
        <v>3615</v>
      </c>
      <c r="N173" t="s">
        <v>614</v>
      </c>
      <c r="O173" t="s">
        <v>3621</v>
      </c>
      <c r="P173" t="s">
        <v>3622</v>
      </c>
      <c r="Q173" t="s">
        <v>3624</v>
      </c>
      <c r="R173" t="s">
        <v>3076</v>
      </c>
      <c r="S173" t="s">
        <v>2201</v>
      </c>
      <c r="T173" t="s">
        <v>3261</v>
      </c>
      <c r="U173" t="s">
        <v>462</v>
      </c>
      <c r="V173" t="s">
        <v>3604</v>
      </c>
      <c r="W173" t="s">
        <v>3605</v>
      </c>
      <c r="X173" t="s">
        <v>3562</v>
      </c>
      <c r="Y173" t="s">
        <v>184</v>
      </c>
      <c r="Z173" t="s">
        <v>2694</v>
      </c>
      <c r="AA173" t="s">
        <v>3166</v>
      </c>
      <c r="AB173" t="s">
        <v>3607</v>
      </c>
      <c r="AC173" t="s">
        <v>3565</v>
      </c>
      <c r="AD173" t="s">
        <v>3021</v>
      </c>
      <c r="AE173" t="s">
        <v>3023</v>
      </c>
      <c r="AF173" t="s">
        <v>3611</v>
      </c>
      <c r="AG173" t="s">
        <v>2624</v>
      </c>
      <c r="AH173" t="s">
        <v>2707</v>
      </c>
      <c r="AI173" t="s">
        <v>3612</v>
      </c>
      <c r="AJ173" t="s">
        <v>3024</v>
      </c>
      <c r="AK173" t="s">
        <v>3613</v>
      </c>
      <c r="AL173" t="s">
        <v>3614</v>
      </c>
      <c r="AM173" t="s">
        <v>706</v>
      </c>
      <c r="AN173" t="s">
        <v>2168</v>
      </c>
      <c r="AO173" t="s">
        <v>3117</v>
      </c>
      <c r="AP173" t="s">
        <v>1587</v>
      </c>
      <c r="AQ173" t="s">
        <v>3616</v>
      </c>
      <c r="AR173" t="s">
        <v>470</v>
      </c>
      <c r="AS173" t="s">
        <v>1461</v>
      </c>
      <c r="AT173" t="s">
        <v>3618</v>
      </c>
      <c r="AU173" t="s">
        <v>3619</v>
      </c>
      <c r="AV173" t="s">
        <v>676</v>
      </c>
      <c r="AW173" t="s">
        <v>3620</v>
      </c>
      <c r="AX173" t="s">
        <v>2365</v>
      </c>
      <c r="AY173" t="s">
        <v>3271</v>
      </c>
      <c r="AZ173" t="s">
        <v>3584</v>
      </c>
      <c r="BA173" t="s">
        <v>3272</v>
      </c>
      <c r="BB173" t="s">
        <v>3523</v>
      </c>
      <c r="BC173" t="s">
        <v>3363</v>
      </c>
      <c r="BD173" t="s">
        <v>2220</v>
      </c>
      <c r="BE173" t="s">
        <v>3623</v>
      </c>
      <c r="BF173" t="s">
        <v>2751</v>
      </c>
      <c r="BG173" t="s">
        <v>3625</v>
      </c>
      <c r="BH173" t="s">
        <v>3626</v>
      </c>
      <c r="BI173" t="s">
        <v>3504</v>
      </c>
      <c r="BJ173" t="s">
        <v>3552</v>
      </c>
      <c r="BK173" t="s">
        <v>3627</v>
      </c>
      <c r="BL173" t="s">
        <v>3628</v>
      </c>
      <c r="BM173" t="s">
        <v>3629</v>
      </c>
      <c r="BN173" t="s">
        <v>2802</v>
      </c>
      <c r="BO173" t="s">
        <v>3598</v>
      </c>
      <c r="BP173" t="s">
        <v>3630</v>
      </c>
      <c r="BQ173" t="s">
        <v>3631</v>
      </c>
      <c r="BR173" t="s">
        <v>3632</v>
      </c>
      <c r="BS173" t="s">
        <v>3633</v>
      </c>
      <c r="BT173" t="s">
        <v>2210</v>
      </c>
      <c r="BU173" t="s">
        <v>3403</v>
      </c>
      <c r="BV173" t="s">
        <v>3634</v>
      </c>
      <c r="BW173" t="s">
        <v>3635</v>
      </c>
      <c r="BX173" t="s">
        <v>3617</v>
      </c>
    </row>
    <row r="174" spans="1:302" x14ac:dyDescent="0.25">
      <c r="A174" t="s">
        <v>20</v>
      </c>
      <c r="B174" t="s">
        <v>3636</v>
      </c>
      <c r="C174" t="s">
        <v>3637</v>
      </c>
      <c r="D174" t="s">
        <v>682</v>
      </c>
      <c r="E174" t="s">
        <v>3638</v>
      </c>
      <c r="F174" t="s">
        <v>3640</v>
      </c>
      <c r="G174" t="s">
        <v>3155</v>
      </c>
      <c r="H174" t="s">
        <v>3642</v>
      </c>
      <c r="I174" t="s">
        <v>2788</v>
      </c>
      <c r="J174" t="s">
        <v>3643</v>
      </c>
      <c r="K174" t="s">
        <v>698</v>
      </c>
      <c r="L174" t="s">
        <v>3108</v>
      </c>
      <c r="M174" t="s">
        <v>3644</v>
      </c>
      <c r="N174" t="s">
        <v>706</v>
      </c>
      <c r="O174" t="s">
        <v>3646</v>
      </c>
      <c r="P174" t="s">
        <v>3647</v>
      </c>
      <c r="Q174" t="s">
        <v>3649</v>
      </c>
      <c r="R174" t="s">
        <v>3057</v>
      </c>
      <c r="S174" t="s">
        <v>780</v>
      </c>
      <c r="T174" t="s">
        <v>3650</v>
      </c>
      <c r="U174" t="s">
        <v>1871</v>
      </c>
      <c r="V174" t="s">
        <v>3651</v>
      </c>
      <c r="W174" t="s">
        <v>3652</v>
      </c>
      <c r="X174" t="s">
        <v>3384</v>
      </c>
      <c r="Y174" t="s">
        <v>3656</v>
      </c>
      <c r="Z174" t="s">
        <v>2665</v>
      </c>
      <c r="AA174" t="s">
        <v>3657</v>
      </c>
      <c r="AB174" t="s">
        <v>3078</v>
      </c>
      <c r="AC174" t="s">
        <v>2611</v>
      </c>
      <c r="AD174" t="s">
        <v>3261</v>
      </c>
      <c r="AE174" t="s">
        <v>3645</v>
      </c>
      <c r="AF174" t="s">
        <v>3653</v>
      </c>
      <c r="AG174" t="s">
        <v>2210</v>
      </c>
      <c r="AH174" t="s">
        <v>684</v>
      </c>
      <c r="AI174" t="s">
        <v>3639</v>
      </c>
      <c r="AJ174" t="s">
        <v>2505</v>
      </c>
      <c r="AK174" t="s">
        <v>3641</v>
      </c>
      <c r="AL174" t="s">
        <v>3161</v>
      </c>
      <c r="AM174" t="s">
        <v>1572</v>
      </c>
      <c r="AN174" t="s">
        <v>3027</v>
      </c>
      <c r="AO174" t="s">
        <v>3648</v>
      </c>
      <c r="AP174" t="s">
        <v>3271</v>
      </c>
      <c r="AQ174" t="s">
        <v>2519</v>
      </c>
      <c r="AR174" t="s">
        <v>2183</v>
      </c>
      <c r="AS174" t="s">
        <v>1469</v>
      </c>
      <c r="AT174" t="s">
        <v>3654</v>
      </c>
      <c r="AU174" t="s">
        <v>2191</v>
      </c>
      <c r="AV174" t="s">
        <v>3628</v>
      </c>
      <c r="AW174" t="s">
        <v>3655</v>
      </c>
      <c r="AX174" t="s">
        <v>2526</v>
      </c>
    </row>
    <row r="175" spans="1:302" x14ac:dyDescent="0.25">
      <c r="A175" t="s">
        <v>20</v>
      </c>
      <c r="B175" t="s">
        <v>679</v>
      </c>
      <c r="C175" t="s">
        <v>590</v>
      </c>
      <c r="D175" t="s">
        <v>680</v>
      </c>
      <c r="E175" t="s">
        <v>681</v>
      </c>
      <c r="F175" t="s">
        <v>3286</v>
      </c>
      <c r="G175" t="s">
        <v>3658</v>
      </c>
      <c r="H175" t="s">
        <v>1628</v>
      </c>
      <c r="I175" t="s">
        <v>3293</v>
      </c>
      <c r="J175" t="s">
        <v>412</v>
      </c>
      <c r="K175" t="s">
        <v>682</v>
      </c>
      <c r="L175" t="s">
        <v>3659</v>
      </c>
      <c r="M175" t="s">
        <v>683</v>
      </c>
      <c r="N175" t="s">
        <v>3660</v>
      </c>
      <c r="O175" t="s">
        <v>1564</v>
      </c>
      <c r="P175" t="s">
        <v>3150</v>
      </c>
      <c r="Q175" t="s">
        <v>684</v>
      </c>
      <c r="R175" t="s">
        <v>685</v>
      </c>
      <c r="S175" t="s">
        <v>3661</v>
      </c>
      <c r="T175" t="s">
        <v>3662</v>
      </c>
      <c r="U175" t="s">
        <v>3096</v>
      </c>
      <c r="V175" t="s">
        <v>3663</v>
      </c>
      <c r="W175" t="s">
        <v>3302</v>
      </c>
      <c r="X175" t="s">
        <v>1970</v>
      </c>
      <c r="Y175" t="s">
        <v>2685</v>
      </c>
      <c r="Z175" t="s">
        <v>687</v>
      </c>
      <c r="AA175" t="s">
        <v>2686</v>
      </c>
      <c r="AB175" t="s">
        <v>688</v>
      </c>
      <c r="AC175" t="s">
        <v>3664</v>
      </c>
      <c r="AD175" t="s">
        <v>3155</v>
      </c>
      <c r="AE175" t="s">
        <v>148</v>
      </c>
      <c r="AF175" t="s">
        <v>3665</v>
      </c>
      <c r="AG175" t="s">
        <v>3666</v>
      </c>
      <c r="AH175" t="s">
        <v>2830</v>
      </c>
      <c r="AI175" t="s">
        <v>689</v>
      </c>
      <c r="AJ175" t="s">
        <v>3162</v>
      </c>
      <c r="AK175" t="s">
        <v>3015</v>
      </c>
      <c r="AL175" t="s">
        <v>690</v>
      </c>
      <c r="AM175" t="s">
        <v>691</v>
      </c>
      <c r="AN175" t="s">
        <v>3669</v>
      </c>
      <c r="AO175" t="s">
        <v>2695</v>
      </c>
      <c r="AP175" t="s">
        <v>3670</v>
      </c>
      <c r="AQ175" t="s">
        <v>693</v>
      </c>
      <c r="AR175" t="s">
        <v>3314</v>
      </c>
      <c r="AS175" t="s">
        <v>3671</v>
      </c>
      <c r="AT175" t="s">
        <v>3672</v>
      </c>
      <c r="AU175" t="s">
        <v>3673</v>
      </c>
      <c r="AV175" t="s">
        <v>3674</v>
      </c>
      <c r="AW175" t="s">
        <v>3675</v>
      </c>
      <c r="AX175" t="s">
        <v>968</v>
      </c>
      <c r="AY175" t="s">
        <v>3676</v>
      </c>
      <c r="AZ175" t="s">
        <v>3317</v>
      </c>
      <c r="BA175" t="s">
        <v>3677</v>
      </c>
      <c r="BB175" t="s">
        <v>694</v>
      </c>
      <c r="BC175" t="s">
        <v>3678</v>
      </c>
      <c r="BD175" t="s">
        <v>695</v>
      </c>
      <c r="BE175" t="s">
        <v>696</v>
      </c>
      <c r="BF175" t="s">
        <v>587</v>
      </c>
      <c r="BG175" t="s">
        <v>697</v>
      </c>
      <c r="BH175" t="s">
        <v>698</v>
      </c>
      <c r="BI175" t="s">
        <v>2701</v>
      </c>
      <c r="BJ175" t="s">
        <v>3322</v>
      </c>
      <c r="BK175" t="s">
        <v>699</v>
      </c>
      <c r="BL175" t="s">
        <v>3325</v>
      </c>
      <c r="BM175" t="s">
        <v>3679</v>
      </c>
      <c r="BN175" t="s">
        <v>3680</v>
      </c>
      <c r="BO175" t="s">
        <v>2712</v>
      </c>
      <c r="BP175" t="s">
        <v>3681</v>
      </c>
      <c r="BQ175" t="s">
        <v>3682</v>
      </c>
      <c r="BR175" t="s">
        <v>3683</v>
      </c>
      <c r="BS175" t="s">
        <v>3684</v>
      </c>
      <c r="BT175" t="s">
        <v>700</v>
      </c>
      <c r="BU175" t="s">
        <v>3030</v>
      </c>
      <c r="BV175" t="s">
        <v>701</v>
      </c>
      <c r="BW175" t="s">
        <v>702</v>
      </c>
      <c r="BX175" t="s">
        <v>703</v>
      </c>
      <c r="BY175" t="s">
        <v>3685</v>
      </c>
      <c r="BZ175" t="s">
        <v>3686</v>
      </c>
      <c r="CA175" t="s">
        <v>3687</v>
      </c>
      <c r="CB175" t="s">
        <v>704</v>
      </c>
      <c r="CC175" t="s">
        <v>3688</v>
      </c>
      <c r="CD175" t="s">
        <v>3689</v>
      </c>
      <c r="CE175" t="s">
        <v>705</v>
      </c>
      <c r="CF175" t="s">
        <v>3690</v>
      </c>
      <c r="CG175" t="s">
        <v>2635</v>
      </c>
      <c r="CH175" t="s">
        <v>706</v>
      </c>
      <c r="CI175" t="s">
        <v>707</v>
      </c>
      <c r="CJ175" t="s">
        <v>708</v>
      </c>
      <c r="CK175" t="s">
        <v>115</v>
      </c>
      <c r="CL175" t="s">
        <v>3113</v>
      </c>
      <c r="CM175" t="s">
        <v>3269</v>
      </c>
      <c r="CN175" t="s">
        <v>225</v>
      </c>
      <c r="CO175" t="s">
        <v>3041</v>
      </c>
      <c r="CP175" t="s">
        <v>3117</v>
      </c>
      <c r="CQ175" t="s">
        <v>709</v>
      </c>
      <c r="CR175" t="s">
        <v>3691</v>
      </c>
      <c r="CS175" t="s">
        <v>710</v>
      </c>
      <c r="CT175" t="s">
        <v>3692</v>
      </c>
      <c r="CU175" t="s">
        <v>2562</v>
      </c>
      <c r="CV175" t="s">
        <v>3357</v>
      </c>
      <c r="CW175" t="s">
        <v>711</v>
      </c>
      <c r="CX175" t="s">
        <v>712</v>
      </c>
      <c r="CY175" t="s">
        <v>3693</v>
      </c>
      <c r="CZ175" t="s">
        <v>3694</v>
      </c>
      <c r="DA175" t="s">
        <v>713</v>
      </c>
      <c r="DB175" t="s">
        <v>3418</v>
      </c>
      <c r="DC175" t="s">
        <v>3695</v>
      </c>
      <c r="DD175" t="s">
        <v>714</v>
      </c>
      <c r="DE175" t="s">
        <v>2741</v>
      </c>
      <c r="DF175" t="s">
        <v>716</v>
      </c>
      <c r="DG175" t="s">
        <v>717</v>
      </c>
      <c r="DH175" t="s">
        <v>2819</v>
      </c>
      <c r="DI175" t="s">
        <v>3696</v>
      </c>
      <c r="DJ175" t="s">
        <v>2605</v>
      </c>
      <c r="DK175" t="s">
        <v>3124</v>
      </c>
      <c r="DL175" t="s">
        <v>3697</v>
      </c>
      <c r="DM175" t="s">
        <v>3698</v>
      </c>
      <c r="DN175" t="s">
        <v>3057</v>
      </c>
      <c r="DO175" t="s">
        <v>780</v>
      </c>
      <c r="DP175" t="s">
        <v>3362</v>
      </c>
      <c r="DQ175" t="s">
        <v>718</v>
      </c>
      <c r="DR175" t="s">
        <v>3699</v>
      </c>
      <c r="DS175" t="s">
        <v>3700</v>
      </c>
      <c r="DT175" t="s">
        <v>3701</v>
      </c>
      <c r="DU175" t="s">
        <v>2747</v>
      </c>
      <c r="DV175" t="s">
        <v>719</v>
      </c>
      <c r="DW175" t="s">
        <v>720</v>
      </c>
      <c r="DX175" t="s">
        <v>721</v>
      </c>
      <c r="DY175" t="s">
        <v>3203</v>
      </c>
      <c r="DZ175" t="s">
        <v>3369</v>
      </c>
      <c r="EA175" t="s">
        <v>3702</v>
      </c>
      <c r="EB175" t="s">
        <v>722</v>
      </c>
      <c r="EC175" t="s">
        <v>723</v>
      </c>
      <c r="ED175" t="s">
        <v>724</v>
      </c>
      <c r="EE175" t="s">
        <v>3703</v>
      </c>
      <c r="EF175" t="s">
        <v>3651</v>
      </c>
      <c r="EG175" t="s">
        <v>725</v>
      </c>
      <c r="EH175" t="s">
        <v>3704</v>
      </c>
      <c r="EI175" t="s">
        <v>3705</v>
      </c>
      <c r="EJ175" t="s">
        <v>1024</v>
      </c>
      <c r="EK175" t="s">
        <v>3706</v>
      </c>
      <c r="EL175" t="s">
        <v>726</v>
      </c>
      <c r="EM175" t="s">
        <v>3707</v>
      </c>
      <c r="EN175" t="s">
        <v>3708</v>
      </c>
      <c r="EO175" t="s">
        <v>3709</v>
      </c>
      <c r="EP175" t="s">
        <v>3710</v>
      </c>
      <c r="EQ175" t="s">
        <v>3276</v>
      </c>
      <c r="ER175" t="s">
        <v>3711</v>
      </c>
      <c r="ES175" t="s">
        <v>3654</v>
      </c>
      <c r="ET175" t="s">
        <v>3380</v>
      </c>
      <c r="EU175" t="s">
        <v>3381</v>
      </c>
      <c r="EV175" t="s">
        <v>3712</v>
      </c>
      <c r="EW175" t="s">
        <v>3713</v>
      </c>
      <c r="EX175" t="s">
        <v>3714</v>
      </c>
      <c r="EY175" t="s">
        <v>3715</v>
      </c>
      <c r="EZ175" t="s">
        <v>3716</v>
      </c>
      <c r="FA175" t="s">
        <v>3717</v>
      </c>
      <c r="FB175" t="s">
        <v>2332</v>
      </c>
      <c r="FC175" t="s">
        <v>3718</v>
      </c>
      <c r="FD175" t="s">
        <v>3719</v>
      </c>
      <c r="FE175" t="s">
        <v>3720</v>
      </c>
      <c r="FF175" t="s">
        <v>3721</v>
      </c>
      <c r="FG175" t="s">
        <v>3383</v>
      </c>
      <c r="FH175" t="s">
        <v>3722</v>
      </c>
      <c r="FI175" t="s">
        <v>3384</v>
      </c>
      <c r="FJ175" t="s">
        <v>3385</v>
      </c>
      <c r="FK175" t="s">
        <v>1911</v>
      </c>
      <c r="FL175" t="s">
        <v>3723</v>
      </c>
      <c r="FM175" t="s">
        <v>3724</v>
      </c>
      <c r="FN175" t="s">
        <v>3725</v>
      </c>
      <c r="FO175" t="s">
        <v>2314</v>
      </c>
      <c r="FP175" t="s">
        <v>3278</v>
      </c>
      <c r="FQ175" t="s">
        <v>2759</v>
      </c>
      <c r="FR175" t="s">
        <v>3217</v>
      </c>
      <c r="FS175" t="s">
        <v>3219</v>
      </c>
      <c r="FT175" t="s">
        <v>3726</v>
      </c>
      <c r="FU175" t="s">
        <v>3072</v>
      </c>
      <c r="FV175" t="s">
        <v>3727</v>
      </c>
      <c r="FW175" t="s">
        <v>3728</v>
      </c>
      <c r="FX175" t="s">
        <v>3729</v>
      </c>
      <c r="FY175" t="s">
        <v>3730</v>
      </c>
      <c r="FZ175" t="s">
        <v>3391</v>
      </c>
      <c r="GA175" t="s">
        <v>3731</v>
      </c>
      <c r="GB175" t="s">
        <v>2201</v>
      </c>
      <c r="GC175" t="s">
        <v>3732</v>
      </c>
      <c r="GD175" t="s">
        <v>2585</v>
      </c>
      <c r="GE175" t="s">
        <v>3081</v>
      </c>
      <c r="GF175" t="s">
        <v>3733</v>
      </c>
      <c r="GG175" t="s">
        <v>2803</v>
      </c>
      <c r="GH175" t="s">
        <v>3397</v>
      </c>
      <c r="GI175" t="s">
        <v>3734</v>
      </c>
      <c r="GJ175" t="s">
        <v>3735</v>
      </c>
      <c r="GK175" t="s">
        <v>3736</v>
      </c>
      <c r="GL175" t="s">
        <v>3737</v>
      </c>
      <c r="GM175" t="s">
        <v>2502</v>
      </c>
      <c r="GN175" t="s">
        <v>2529</v>
      </c>
      <c r="GO175" t="s">
        <v>3738</v>
      </c>
      <c r="GP175" t="s">
        <v>3739</v>
      </c>
      <c r="GQ175" t="s">
        <v>3740</v>
      </c>
      <c r="GR175" t="s">
        <v>3741</v>
      </c>
      <c r="GS175" t="s">
        <v>3742</v>
      </c>
      <c r="GT175" t="s">
        <v>3743</v>
      </c>
      <c r="GU175" t="s">
        <v>2210</v>
      </c>
      <c r="GV175" t="s">
        <v>3744</v>
      </c>
      <c r="GW175" t="s">
        <v>3402</v>
      </c>
      <c r="GX175" t="s">
        <v>3745</v>
      </c>
      <c r="GY175" t="s">
        <v>656</v>
      </c>
      <c r="GZ175" t="s">
        <v>2779</v>
      </c>
      <c r="HA175" t="s">
        <v>3746</v>
      </c>
      <c r="HB175" t="s">
        <v>3747</v>
      </c>
      <c r="HC175" t="s">
        <v>132</v>
      </c>
      <c r="HD175" t="s">
        <v>3748</v>
      </c>
      <c r="HE175" t="s">
        <v>3749</v>
      </c>
      <c r="HF175" t="s">
        <v>3667</v>
      </c>
      <c r="HG175" t="s">
        <v>3668</v>
      </c>
      <c r="HH175" t="s">
        <v>2611</v>
      </c>
      <c r="HI175" t="s">
        <v>3750</v>
      </c>
    </row>
    <row r="176" spans="1:302" x14ac:dyDescent="0.25">
      <c r="A176" t="s">
        <v>20</v>
      </c>
      <c r="B176" t="s">
        <v>3751</v>
      </c>
      <c r="C176" t="s">
        <v>2497</v>
      </c>
      <c r="D176" t="s">
        <v>586</v>
      </c>
      <c r="E176" t="s">
        <v>2326</v>
      </c>
      <c r="F176" t="s">
        <v>2831</v>
      </c>
      <c r="G176" t="s">
        <v>3752</v>
      </c>
      <c r="H176" t="s">
        <v>3753</v>
      </c>
      <c r="I176" t="s">
        <v>3754</v>
      </c>
      <c r="J176" t="s">
        <v>2502</v>
      </c>
    </row>
    <row r="177" spans="1:207" x14ac:dyDescent="0.25">
      <c r="A177" t="s">
        <v>20</v>
      </c>
      <c r="B177" t="s">
        <v>3755</v>
      </c>
      <c r="C177" t="s">
        <v>3431</v>
      </c>
      <c r="D177" t="s">
        <v>3146</v>
      </c>
      <c r="E177" t="s">
        <v>3757</v>
      </c>
      <c r="F177" t="s">
        <v>2867</v>
      </c>
      <c r="G177" t="s">
        <v>3558</v>
      </c>
      <c r="H177" t="s">
        <v>3410</v>
      </c>
      <c r="I177" t="s">
        <v>3469</v>
      </c>
      <c r="J177" t="s">
        <v>3434</v>
      </c>
      <c r="K177" t="s">
        <v>2622</v>
      </c>
      <c r="L177" t="s">
        <v>1803</v>
      </c>
      <c r="M177" t="s">
        <v>153</v>
      </c>
      <c r="N177" t="s">
        <v>3758</v>
      </c>
      <c r="O177" t="s">
        <v>2547</v>
      </c>
      <c r="P177" t="s">
        <v>3760</v>
      </c>
      <c r="Q177" t="s">
        <v>1992</v>
      </c>
      <c r="R177" t="s">
        <v>3761</v>
      </c>
      <c r="S177" t="s">
        <v>3762</v>
      </c>
      <c r="T177" t="s">
        <v>2638</v>
      </c>
      <c r="U177" t="s">
        <v>2640</v>
      </c>
      <c r="V177" t="s">
        <v>3041</v>
      </c>
      <c r="W177" t="s">
        <v>2882</v>
      </c>
      <c r="X177" t="s">
        <v>3763</v>
      </c>
      <c r="Y177" t="s">
        <v>802</v>
      </c>
      <c r="Z177" t="s">
        <v>3764</v>
      </c>
      <c r="AA177" t="s">
        <v>2644</v>
      </c>
      <c r="AB177" t="s">
        <v>3766</v>
      </c>
      <c r="AC177" t="s">
        <v>3053</v>
      </c>
      <c r="AD177" t="s">
        <v>1604</v>
      </c>
      <c r="AE177" t="s">
        <v>3767</v>
      </c>
      <c r="AF177" t="s">
        <v>3541</v>
      </c>
      <c r="AG177" t="s">
        <v>2658</v>
      </c>
      <c r="AH177" t="s">
        <v>3768</v>
      </c>
      <c r="AI177" t="s">
        <v>3769</v>
      </c>
      <c r="AJ177" t="s">
        <v>3770</v>
      </c>
      <c r="AK177" t="s">
        <v>3771</v>
      </c>
      <c r="AL177" t="s">
        <v>637</v>
      </c>
      <c r="AM177" t="s">
        <v>3506</v>
      </c>
      <c r="AN177" t="s">
        <v>3772</v>
      </c>
      <c r="AO177" t="s">
        <v>3773</v>
      </c>
      <c r="AP177" t="s">
        <v>1129</v>
      </c>
      <c r="AQ177" t="s">
        <v>2801</v>
      </c>
      <c r="AR177" t="s">
        <v>3774</v>
      </c>
      <c r="AS177" t="s">
        <v>3776</v>
      </c>
      <c r="AT177" t="s">
        <v>648</v>
      </c>
      <c r="AU177" t="s">
        <v>3777</v>
      </c>
      <c r="AV177" t="s">
        <v>3778</v>
      </c>
      <c r="AW177" t="s">
        <v>3779</v>
      </c>
      <c r="AX177" t="s">
        <v>3780</v>
      </c>
      <c r="AY177" t="s">
        <v>3756</v>
      </c>
      <c r="AZ177" t="s">
        <v>3759</v>
      </c>
      <c r="BA177" t="s">
        <v>3775</v>
      </c>
      <c r="BB177" t="s">
        <v>3765</v>
      </c>
    </row>
    <row r="178" spans="1:207" x14ac:dyDescent="0.25">
      <c r="A178" t="s">
        <v>20</v>
      </c>
      <c r="B178" t="s">
        <v>3781</v>
      </c>
      <c r="C178" t="s">
        <v>3783</v>
      </c>
      <c r="D178" t="s">
        <v>3784</v>
      </c>
      <c r="E178" t="s">
        <v>3785</v>
      </c>
      <c r="F178" t="s">
        <v>3786</v>
      </c>
      <c r="G178" t="s">
        <v>3787</v>
      </c>
      <c r="H178" t="s">
        <v>676</v>
      </c>
      <c r="I178" t="s">
        <v>3584</v>
      </c>
      <c r="J178" t="s">
        <v>3701</v>
      </c>
      <c r="K178" t="s">
        <v>3782</v>
      </c>
    </row>
    <row r="179" spans="1:207" x14ac:dyDescent="0.25">
      <c r="A179" t="s">
        <v>20</v>
      </c>
      <c r="B179" t="s">
        <v>3788</v>
      </c>
      <c r="C179" t="s">
        <v>1219</v>
      </c>
      <c r="D179" t="s">
        <v>3815</v>
      </c>
      <c r="E179" t="s">
        <v>3845</v>
      </c>
      <c r="F179" t="s">
        <v>3850</v>
      </c>
      <c r="G179" t="s">
        <v>3852</v>
      </c>
      <c r="H179" t="s">
        <v>3853</v>
      </c>
      <c r="I179" t="s">
        <v>3798</v>
      </c>
      <c r="J179" t="s">
        <v>3817</v>
      </c>
      <c r="K179" t="s">
        <v>3867</v>
      </c>
      <c r="L179" t="s">
        <v>3876</v>
      </c>
      <c r="M179" t="s">
        <v>3768</v>
      </c>
      <c r="N179" t="s">
        <v>403</v>
      </c>
      <c r="O179" t="s">
        <v>2203</v>
      </c>
      <c r="P179" t="s">
        <v>2211</v>
      </c>
      <c r="Q179" t="s">
        <v>866</v>
      </c>
      <c r="R179" t="s">
        <v>3757</v>
      </c>
      <c r="S179" t="s">
        <v>3789</v>
      </c>
      <c r="T179" t="s">
        <v>2908</v>
      </c>
      <c r="U179" t="s">
        <v>3432</v>
      </c>
      <c r="V179" t="s">
        <v>3791</v>
      </c>
      <c r="W179" t="s">
        <v>3792</v>
      </c>
      <c r="X179" t="s">
        <v>3793</v>
      </c>
      <c r="Y179" t="s">
        <v>3794</v>
      </c>
      <c r="Z179" t="s">
        <v>2683</v>
      </c>
      <c r="AA179" t="s">
        <v>3795</v>
      </c>
      <c r="AB179" t="s">
        <v>3796</v>
      </c>
      <c r="AC179" t="s">
        <v>3157</v>
      </c>
      <c r="AD179" t="s">
        <v>3309</v>
      </c>
      <c r="AE179" t="s">
        <v>3797</v>
      </c>
      <c r="AF179" t="s">
        <v>3799</v>
      </c>
      <c r="AG179" t="s">
        <v>3800</v>
      </c>
      <c r="AH179" t="s">
        <v>3801</v>
      </c>
      <c r="AI179" t="s">
        <v>2356</v>
      </c>
      <c r="AJ179" t="s">
        <v>3804</v>
      </c>
      <c r="AK179" t="s">
        <v>3805</v>
      </c>
      <c r="AL179" t="s">
        <v>3806</v>
      </c>
      <c r="AM179" t="s">
        <v>3807</v>
      </c>
      <c r="AN179" t="s">
        <v>3808</v>
      </c>
      <c r="AO179" t="s">
        <v>3565</v>
      </c>
      <c r="AP179" t="s">
        <v>3809</v>
      </c>
      <c r="AQ179" t="s">
        <v>3810</v>
      </c>
      <c r="AR179" t="s">
        <v>3811</v>
      </c>
      <c r="AS179" t="s">
        <v>3812</v>
      </c>
      <c r="AT179" t="s">
        <v>2946</v>
      </c>
      <c r="AU179" t="s">
        <v>3813</v>
      </c>
      <c r="AV179" t="s">
        <v>3814</v>
      </c>
      <c r="AW179" t="s">
        <v>3816</v>
      </c>
      <c r="AX179" t="s">
        <v>3818</v>
      </c>
      <c r="AY179" t="s">
        <v>3819</v>
      </c>
      <c r="AZ179" t="s">
        <v>2547</v>
      </c>
      <c r="BA179" t="s">
        <v>893</v>
      </c>
      <c r="BB179" t="s">
        <v>3820</v>
      </c>
      <c r="BC179" t="s">
        <v>3821</v>
      </c>
      <c r="BD179" t="s">
        <v>3823</v>
      </c>
      <c r="BE179" t="s">
        <v>3615</v>
      </c>
      <c r="BF179" t="s">
        <v>3824</v>
      </c>
      <c r="BG179" t="s">
        <v>2157</v>
      </c>
      <c r="BH179" t="s">
        <v>1579</v>
      </c>
      <c r="BI179" t="s">
        <v>3826</v>
      </c>
      <c r="BJ179" t="s">
        <v>3827</v>
      </c>
      <c r="BK179" t="s">
        <v>3828</v>
      </c>
      <c r="BL179" t="s">
        <v>3829</v>
      </c>
      <c r="BM179" t="s">
        <v>2553</v>
      </c>
      <c r="BN179" t="s">
        <v>3830</v>
      </c>
      <c r="BO179" t="s">
        <v>3831</v>
      </c>
      <c r="BP179" t="s">
        <v>2635</v>
      </c>
      <c r="BQ179" t="s">
        <v>597</v>
      </c>
      <c r="BR179" t="s">
        <v>2639</v>
      </c>
      <c r="BS179" t="s">
        <v>1665</v>
      </c>
      <c r="BT179" t="s">
        <v>3832</v>
      </c>
      <c r="BU179" t="s">
        <v>3833</v>
      </c>
      <c r="BV179" t="s">
        <v>3834</v>
      </c>
      <c r="BW179" t="s">
        <v>3835</v>
      </c>
      <c r="BX179" t="s">
        <v>3836</v>
      </c>
      <c r="BY179" t="s">
        <v>3837</v>
      </c>
      <c r="BZ179" t="s">
        <v>1960</v>
      </c>
      <c r="CA179" t="s">
        <v>3838</v>
      </c>
      <c r="CB179" t="s">
        <v>2461</v>
      </c>
      <c r="CC179" t="s">
        <v>1218</v>
      </c>
      <c r="CD179" t="s">
        <v>3839</v>
      </c>
      <c r="CE179" t="s">
        <v>3840</v>
      </c>
      <c r="CF179" t="s">
        <v>608</v>
      </c>
      <c r="CG179" t="s">
        <v>3841</v>
      </c>
      <c r="CH179" t="s">
        <v>3842</v>
      </c>
      <c r="CI179" t="s">
        <v>3843</v>
      </c>
      <c r="CJ179" t="s">
        <v>3844</v>
      </c>
      <c r="CK179" t="s">
        <v>3846</v>
      </c>
      <c r="CL179" t="s">
        <v>3847</v>
      </c>
      <c r="CM179" t="s">
        <v>3848</v>
      </c>
      <c r="CN179" t="s">
        <v>3849</v>
      </c>
      <c r="CO179" t="s">
        <v>2172</v>
      </c>
      <c r="CP179" t="s">
        <v>119</v>
      </c>
      <c r="CQ179" t="s">
        <v>3851</v>
      </c>
      <c r="CR179" t="s">
        <v>1861</v>
      </c>
      <c r="CS179" t="s">
        <v>3854</v>
      </c>
      <c r="CT179" t="s">
        <v>3855</v>
      </c>
      <c r="CU179" t="s">
        <v>3856</v>
      </c>
      <c r="CV179" t="s">
        <v>3857</v>
      </c>
      <c r="CW179" t="s">
        <v>3859</v>
      </c>
      <c r="CX179" t="s">
        <v>3860</v>
      </c>
      <c r="CY179" t="s">
        <v>3861</v>
      </c>
      <c r="CZ179" t="s">
        <v>3862</v>
      </c>
      <c r="DA179" t="s">
        <v>1465</v>
      </c>
      <c r="DB179" t="s">
        <v>3863</v>
      </c>
      <c r="DC179" t="s">
        <v>3059</v>
      </c>
      <c r="DD179" t="s">
        <v>3864</v>
      </c>
      <c r="DE179" t="s">
        <v>3865</v>
      </c>
      <c r="DF179" t="s">
        <v>3866</v>
      </c>
      <c r="DG179" t="s">
        <v>3868</v>
      </c>
      <c r="DH179" t="s">
        <v>2652</v>
      </c>
      <c r="DI179" t="s">
        <v>3869</v>
      </c>
      <c r="DJ179" t="s">
        <v>3204</v>
      </c>
      <c r="DK179" t="s">
        <v>3870</v>
      </c>
      <c r="DL179" t="s">
        <v>3871</v>
      </c>
      <c r="DM179" t="s">
        <v>1872</v>
      </c>
      <c r="DN179" t="s">
        <v>3872</v>
      </c>
      <c r="DO179" t="s">
        <v>3873</v>
      </c>
      <c r="DP179" t="s">
        <v>3874</v>
      </c>
      <c r="DQ179" t="s">
        <v>3875</v>
      </c>
      <c r="DR179" t="s">
        <v>3877</v>
      </c>
      <c r="DS179" t="s">
        <v>3878</v>
      </c>
      <c r="DT179" t="s">
        <v>631</v>
      </c>
      <c r="DU179" t="s">
        <v>3883</v>
      </c>
      <c r="DV179" t="s">
        <v>3884</v>
      </c>
      <c r="DW179" t="s">
        <v>2755</v>
      </c>
      <c r="DX179" t="s">
        <v>3885</v>
      </c>
      <c r="DY179" t="s">
        <v>3886</v>
      </c>
      <c r="DZ179" t="s">
        <v>1888</v>
      </c>
      <c r="EA179" t="s">
        <v>3887</v>
      </c>
      <c r="EB179" t="s">
        <v>811</v>
      </c>
      <c r="EC179" t="s">
        <v>3888</v>
      </c>
      <c r="ED179" t="s">
        <v>3889</v>
      </c>
      <c r="EE179" t="s">
        <v>2464</v>
      </c>
      <c r="EF179" t="s">
        <v>3890</v>
      </c>
      <c r="EG179" t="s">
        <v>3892</v>
      </c>
      <c r="EH179" t="s">
        <v>3895</v>
      </c>
      <c r="EI179" t="s">
        <v>1039</v>
      </c>
      <c r="EJ179" t="s">
        <v>3896</v>
      </c>
      <c r="EK179" t="s">
        <v>2117</v>
      </c>
      <c r="EL179" t="s">
        <v>3897</v>
      </c>
      <c r="EM179" t="s">
        <v>3898</v>
      </c>
      <c r="EN179" t="s">
        <v>487</v>
      </c>
      <c r="EO179" t="s">
        <v>3219</v>
      </c>
      <c r="EP179" t="s">
        <v>3899</v>
      </c>
      <c r="EQ179" t="s">
        <v>3900</v>
      </c>
      <c r="ER179" t="s">
        <v>3901</v>
      </c>
      <c r="ES179" t="s">
        <v>3902</v>
      </c>
      <c r="ET179" t="s">
        <v>3903</v>
      </c>
      <c r="EU179" t="s">
        <v>3904</v>
      </c>
      <c r="EV179" t="s">
        <v>3905</v>
      </c>
      <c r="EW179" t="s">
        <v>2204</v>
      </c>
      <c r="EX179" t="s">
        <v>3908</v>
      </c>
      <c r="EY179" t="s">
        <v>169</v>
      </c>
      <c r="EZ179" t="s">
        <v>3909</v>
      </c>
      <c r="FA179" t="s">
        <v>3910</v>
      </c>
      <c r="FB179" t="s">
        <v>3911</v>
      </c>
      <c r="FC179" t="s">
        <v>3912</v>
      </c>
      <c r="FD179" t="s">
        <v>3913</v>
      </c>
      <c r="FE179" t="s">
        <v>3914</v>
      </c>
      <c r="FF179" t="s">
        <v>816</v>
      </c>
      <c r="FG179" t="s">
        <v>934</v>
      </c>
      <c r="FH179" t="s">
        <v>3915</v>
      </c>
      <c r="FI179" t="s">
        <v>3916</v>
      </c>
      <c r="FJ179" t="s">
        <v>3917</v>
      </c>
      <c r="FK179" t="s">
        <v>864</v>
      </c>
      <c r="FL179" t="s">
        <v>3918</v>
      </c>
      <c r="FM179" t="s">
        <v>3919</v>
      </c>
      <c r="FN179" t="s">
        <v>3920</v>
      </c>
      <c r="FO179" t="s">
        <v>2208</v>
      </c>
      <c r="FP179" t="s">
        <v>2210</v>
      </c>
      <c r="FQ179" t="s">
        <v>3922</v>
      </c>
      <c r="FR179" t="s">
        <v>3923</v>
      </c>
      <c r="FS179" t="s">
        <v>3924</v>
      </c>
      <c r="FT179" t="s">
        <v>3925</v>
      </c>
      <c r="FU179" t="s">
        <v>3926</v>
      </c>
      <c r="FV179" t="s">
        <v>3928</v>
      </c>
      <c r="FW179" t="s">
        <v>3929</v>
      </c>
      <c r="FX179" t="s">
        <v>2674</v>
      </c>
      <c r="FY179" t="s">
        <v>3790</v>
      </c>
      <c r="FZ179" t="s">
        <v>1437</v>
      </c>
      <c r="GA179" t="s">
        <v>2787</v>
      </c>
      <c r="GB179" t="s">
        <v>3802</v>
      </c>
      <c r="GC179" t="s">
        <v>3803</v>
      </c>
      <c r="GD179" t="s">
        <v>3822</v>
      </c>
      <c r="GE179" t="s">
        <v>3825</v>
      </c>
      <c r="GF179" t="s">
        <v>2632</v>
      </c>
      <c r="GG179" t="s">
        <v>3858</v>
      </c>
      <c r="GH179" t="s">
        <v>3767</v>
      </c>
      <c r="GI179" t="s">
        <v>3879</v>
      </c>
      <c r="GJ179" t="s">
        <v>3880</v>
      </c>
      <c r="GK179" t="s">
        <v>3882</v>
      </c>
      <c r="GL179" t="s">
        <v>3716</v>
      </c>
      <c r="GM179" t="s">
        <v>3891</v>
      </c>
      <c r="GN179" t="s">
        <v>3893</v>
      </c>
      <c r="GO179" t="s">
        <v>3894</v>
      </c>
      <c r="GP179" t="s">
        <v>3906</v>
      </c>
      <c r="GQ179" t="s">
        <v>3907</v>
      </c>
      <c r="GR179" t="s">
        <v>2439</v>
      </c>
      <c r="GS179" t="s">
        <v>3921</v>
      </c>
      <c r="GT179" t="s">
        <v>3927</v>
      </c>
      <c r="GU179" t="s">
        <v>1435</v>
      </c>
      <c r="GV179" t="s">
        <v>861</v>
      </c>
      <c r="GW179" t="s">
        <v>3881</v>
      </c>
      <c r="GX179" t="s">
        <v>258</v>
      </c>
      <c r="GY179" t="s">
        <v>862</v>
      </c>
    </row>
    <row r="180" spans="1:207" x14ac:dyDescent="0.25">
      <c r="A180" t="s">
        <v>20</v>
      </c>
      <c r="B180" t="s">
        <v>3930</v>
      </c>
      <c r="C180" t="s">
        <v>3816</v>
      </c>
      <c r="D180" t="s">
        <v>3864</v>
      </c>
      <c r="E180" t="s">
        <v>3865</v>
      </c>
      <c r="F180" t="s">
        <v>163</v>
      </c>
      <c r="G180" t="s">
        <v>4001</v>
      </c>
      <c r="H180" t="s">
        <v>1211</v>
      </c>
      <c r="I180" t="s">
        <v>3943</v>
      </c>
      <c r="J180" t="s">
        <v>3946</v>
      </c>
      <c r="K180" t="s">
        <v>3948</v>
      </c>
      <c r="L180" t="s">
        <v>3949</v>
      </c>
      <c r="M180" t="s">
        <v>2356</v>
      </c>
      <c r="N180" t="s">
        <v>3960</v>
      </c>
      <c r="O180" t="s">
        <v>3828</v>
      </c>
      <c r="P180" t="s">
        <v>1960</v>
      </c>
      <c r="Q180" t="s">
        <v>3840</v>
      </c>
      <c r="R180" t="s">
        <v>1858</v>
      </c>
      <c r="S180" t="s">
        <v>3971</v>
      </c>
      <c r="T180" t="s">
        <v>3860</v>
      </c>
      <c r="U180" t="s">
        <v>2367</v>
      </c>
      <c r="V180" t="s">
        <v>3979</v>
      </c>
      <c r="W180" t="s">
        <v>3984</v>
      </c>
      <c r="X180" t="s">
        <v>3903</v>
      </c>
      <c r="Y180" t="s">
        <v>4010</v>
      </c>
      <c r="Z180" t="s">
        <v>3935</v>
      </c>
      <c r="AA180" t="s">
        <v>3936</v>
      </c>
      <c r="AB180" t="s">
        <v>3431</v>
      </c>
      <c r="AC180" t="s">
        <v>3939</v>
      </c>
      <c r="AD180" t="s">
        <v>3298</v>
      </c>
      <c r="AE180" t="s">
        <v>3945</v>
      </c>
      <c r="AF180" t="s">
        <v>3951</v>
      </c>
      <c r="AG180" t="s">
        <v>3952</v>
      </c>
      <c r="AH180" t="s">
        <v>1807</v>
      </c>
      <c r="AI180" t="s">
        <v>3953</v>
      </c>
      <c r="AJ180" t="s">
        <v>3954</v>
      </c>
      <c r="AK180" t="s">
        <v>3956</v>
      </c>
      <c r="AL180" t="s">
        <v>2625</v>
      </c>
      <c r="AM180" t="s">
        <v>3815</v>
      </c>
      <c r="AN180" t="s">
        <v>213</v>
      </c>
      <c r="AO180" t="s">
        <v>1209</v>
      </c>
      <c r="AP180" t="s">
        <v>3827</v>
      </c>
      <c r="AQ180" t="s">
        <v>3959</v>
      </c>
      <c r="AR180" t="s">
        <v>3690</v>
      </c>
      <c r="AS180" t="s">
        <v>2635</v>
      </c>
      <c r="AT180" t="s">
        <v>3964</v>
      </c>
      <c r="AU180" t="s">
        <v>3965</v>
      </c>
      <c r="AV180" t="s">
        <v>3966</v>
      </c>
      <c r="AW180" t="s">
        <v>3844</v>
      </c>
      <c r="AX180" t="s">
        <v>3973</v>
      </c>
      <c r="AY180" t="s">
        <v>3855</v>
      </c>
      <c r="AZ180" t="s">
        <v>3974</v>
      </c>
      <c r="BA180" t="s">
        <v>3977</v>
      </c>
      <c r="BB180" t="s">
        <v>3059</v>
      </c>
      <c r="BC180" t="s">
        <v>3978</v>
      </c>
      <c r="BD180" t="s">
        <v>2796</v>
      </c>
      <c r="BE180" t="s">
        <v>1872</v>
      </c>
      <c r="BF180" t="s">
        <v>3873</v>
      </c>
      <c r="BG180" t="s">
        <v>3876</v>
      </c>
      <c r="BH180" t="s">
        <v>3982</v>
      </c>
      <c r="BI180" t="s">
        <v>3983</v>
      </c>
      <c r="BJ180" t="s">
        <v>1611</v>
      </c>
      <c r="BK180" t="s">
        <v>3985</v>
      </c>
      <c r="BL180" t="s">
        <v>3986</v>
      </c>
      <c r="BM180" t="s">
        <v>2569</v>
      </c>
      <c r="BN180" t="s">
        <v>1037</v>
      </c>
      <c r="BO180" t="s">
        <v>3215</v>
      </c>
      <c r="BP180" t="s">
        <v>3424</v>
      </c>
      <c r="BQ180" t="s">
        <v>3988</v>
      </c>
      <c r="BR180" t="s">
        <v>2799</v>
      </c>
      <c r="BS180" t="s">
        <v>3989</v>
      </c>
      <c r="BT180" t="s">
        <v>3219</v>
      </c>
      <c r="BU180" t="s">
        <v>3991</v>
      </c>
      <c r="BV180" t="s">
        <v>3992</v>
      </c>
      <c r="BW180" t="s">
        <v>3902</v>
      </c>
      <c r="BX180" t="s">
        <v>3993</v>
      </c>
      <c r="BY180" t="s">
        <v>3995</v>
      </c>
      <c r="BZ180" t="s">
        <v>3077</v>
      </c>
      <c r="CA180" t="s">
        <v>3996</v>
      </c>
      <c r="CB180" t="s">
        <v>3998</v>
      </c>
      <c r="CC180" t="s">
        <v>3999</v>
      </c>
      <c r="CD180" t="s">
        <v>3399</v>
      </c>
      <c r="CE180" t="s">
        <v>4000</v>
      </c>
      <c r="CF180" t="s">
        <v>4002</v>
      </c>
      <c r="CG180" t="s">
        <v>3228</v>
      </c>
      <c r="CH180" t="s">
        <v>4003</v>
      </c>
      <c r="CI180" t="s">
        <v>3917</v>
      </c>
      <c r="CJ180" t="s">
        <v>4005</v>
      </c>
      <c r="CK180" t="s">
        <v>4007</v>
      </c>
      <c r="CL180" t="s">
        <v>4009</v>
      </c>
      <c r="CM180" t="s">
        <v>3928</v>
      </c>
      <c r="CN180" t="s">
        <v>4011</v>
      </c>
      <c r="CO180" t="s">
        <v>3931</v>
      </c>
      <c r="CP180" t="s">
        <v>3932</v>
      </c>
      <c r="CQ180" t="s">
        <v>3933</v>
      </c>
      <c r="CR180" t="s">
        <v>3934</v>
      </c>
      <c r="CS180" t="s">
        <v>3637</v>
      </c>
      <c r="CT180" t="s">
        <v>3937</v>
      </c>
      <c r="CU180" t="s">
        <v>3938</v>
      </c>
      <c r="CV180" t="s">
        <v>2539</v>
      </c>
      <c r="CW180" t="s">
        <v>3432</v>
      </c>
      <c r="CX180" t="s">
        <v>3940</v>
      </c>
      <c r="CY180" t="s">
        <v>3261</v>
      </c>
      <c r="CZ180" t="s">
        <v>3941</v>
      </c>
      <c r="DA180" t="s">
        <v>2457</v>
      </c>
      <c r="DB180" t="s">
        <v>3942</v>
      </c>
      <c r="DC180" t="s">
        <v>3944</v>
      </c>
      <c r="DD180" t="s">
        <v>3947</v>
      </c>
      <c r="DE180" t="s">
        <v>3153</v>
      </c>
      <c r="DF180" t="s">
        <v>151</v>
      </c>
      <c r="DG180" t="s">
        <v>1798</v>
      </c>
      <c r="DH180" t="s">
        <v>3950</v>
      </c>
      <c r="DI180" t="s">
        <v>3798</v>
      </c>
      <c r="DJ180" t="s">
        <v>887</v>
      </c>
      <c r="DK180" t="s">
        <v>3565</v>
      </c>
      <c r="DL180" t="s">
        <v>3955</v>
      </c>
      <c r="DM180" t="s">
        <v>2703</v>
      </c>
      <c r="DN180" t="s">
        <v>429</v>
      </c>
      <c r="DO180" t="s">
        <v>3957</v>
      </c>
      <c r="DP180" t="s">
        <v>3821</v>
      </c>
      <c r="DQ180" t="s">
        <v>3958</v>
      </c>
      <c r="DR180" t="s">
        <v>3961</v>
      </c>
      <c r="DS180" t="s">
        <v>595</v>
      </c>
      <c r="DT180" t="s">
        <v>2632</v>
      </c>
      <c r="DU180" t="s">
        <v>2553</v>
      </c>
      <c r="DV180" t="s">
        <v>3962</v>
      </c>
      <c r="DW180" t="s">
        <v>3831</v>
      </c>
      <c r="DX180" t="s">
        <v>3963</v>
      </c>
      <c r="DY180" t="s">
        <v>2422</v>
      </c>
      <c r="DZ180" t="s">
        <v>1753</v>
      </c>
      <c r="EA180" t="s">
        <v>3967</v>
      </c>
      <c r="EB180" t="s">
        <v>3968</v>
      </c>
      <c r="EC180" t="s">
        <v>3969</v>
      </c>
      <c r="ED180" t="s">
        <v>3970</v>
      </c>
      <c r="EE180" t="s">
        <v>713</v>
      </c>
      <c r="EF180" t="s">
        <v>3972</v>
      </c>
      <c r="EG180" t="s">
        <v>3975</v>
      </c>
      <c r="EH180" t="s">
        <v>3976</v>
      </c>
      <c r="EI180" t="s">
        <v>1865</v>
      </c>
      <c r="EJ180" t="s">
        <v>2179</v>
      </c>
      <c r="EK180" t="s">
        <v>2368</v>
      </c>
      <c r="EL180" t="s">
        <v>3874</v>
      </c>
      <c r="EM180" t="s">
        <v>3980</v>
      </c>
      <c r="EN180" t="s">
        <v>3981</v>
      </c>
      <c r="EO180" t="s">
        <v>665</v>
      </c>
      <c r="EP180" t="s">
        <v>2190</v>
      </c>
      <c r="EQ180" t="s">
        <v>3987</v>
      </c>
      <c r="ER180" t="s">
        <v>1911</v>
      </c>
      <c r="ES180" t="s">
        <v>2575</v>
      </c>
      <c r="ET180" t="s">
        <v>3990</v>
      </c>
      <c r="EU180" t="s">
        <v>1129</v>
      </c>
      <c r="EV180" t="s">
        <v>3997</v>
      </c>
      <c r="EW180" t="s">
        <v>2669</v>
      </c>
      <c r="EX180" t="s">
        <v>3907</v>
      </c>
      <c r="EY180" t="s">
        <v>1061</v>
      </c>
      <c r="EZ180" t="s">
        <v>4004</v>
      </c>
      <c r="FA180" t="s">
        <v>1927</v>
      </c>
      <c r="FB180" t="s">
        <v>4006</v>
      </c>
      <c r="FC180" t="s">
        <v>4008</v>
      </c>
      <c r="FD180" t="s">
        <v>3994</v>
      </c>
    </row>
    <row r="181" spans="1:207" x14ac:dyDescent="0.25">
      <c r="A181" t="s">
        <v>20</v>
      </c>
      <c r="B181" t="s">
        <v>4012</v>
      </c>
      <c r="C181" t="s">
        <v>2137</v>
      </c>
      <c r="D181" t="s">
        <v>3562</v>
      </c>
      <c r="E181" t="s">
        <v>2140</v>
      </c>
      <c r="F181" t="s">
        <v>4014</v>
      </c>
      <c r="G181" t="s">
        <v>2172</v>
      </c>
      <c r="H181" t="s">
        <v>1865</v>
      </c>
      <c r="I181" t="s">
        <v>4015</v>
      </c>
      <c r="J181" t="s">
        <v>812</v>
      </c>
      <c r="K181" t="s">
        <v>4016</v>
      </c>
      <c r="L181" t="s">
        <v>1474</v>
      </c>
      <c r="M181" t="s">
        <v>4017</v>
      </c>
      <c r="N181" t="s">
        <v>816</v>
      </c>
      <c r="O181" t="s">
        <v>2209</v>
      </c>
      <c r="P181" t="s">
        <v>2212</v>
      </c>
      <c r="Q181" t="s">
        <v>1932</v>
      </c>
      <c r="R181" t="s">
        <v>184</v>
      </c>
      <c r="S181" t="s">
        <v>4013</v>
      </c>
      <c r="T181" t="s">
        <v>2208</v>
      </c>
      <c r="U181" t="s">
        <v>2136</v>
      </c>
      <c r="V181" t="s">
        <v>2211</v>
      </c>
    </row>
    <row r="182" spans="1:207" x14ac:dyDescent="0.25">
      <c r="A182" t="s">
        <v>20</v>
      </c>
      <c r="B182" t="s">
        <v>727</v>
      </c>
      <c r="C182" t="s">
        <v>4018</v>
      </c>
      <c r="D182" t="s">
        <v>730</v>
      </c>
      <c r="E182" t="s">
        <v>739</v>
      </c>
      <c r="F182" t="s">
        <v>740</v>
      </c>
      <c r="G182" t="s">
        <v>728</v>
      </c>
      <c r="H182" t="s">
        <v>729</v>
      </c>
      <c r="I182" t="s">
        <v>731</v>
      </c>
      <c r="J182" t="s">
        <v>732</v>
      </c>
      <c r="K182" t="s">
        <v>733</v>
      </c>
      <c r="L182" t="s">
        <v>734</v>
      </c>
      <c r="M182" t="s">
        <v>735</v>
      </c>
      <c r="N182" t="s">
        <v>736</v>
      </c>
      <c r="O182" t="s">
        <v>737</v>
      </c>
      <c r="P182" t="s">
        <v>738</v>
      </c>
      <c r="Q182" t="s">
        <v>439</v>
      </c>
      <c r="R182" t="s">
        <v>741</v>
      </c>
      <c r="S182" t="s">
        <v>742</v>
      </c>
      <c r="T182" t="s">
        <v>743</v>
      </c>
      <c r="U182" t="s">
        <v>744</v>
      </c>
      <c r="V182" t="s">
        <v>745</v>
      </c>
    </row>
    <row r="183" spans="1:207" x14ac:dyDescent="0.25">
      <c r="A183" t="s">
        <v>20</v>
      </c>
      <c r="B183" t="s">
        <v>4019</v>
      </c>
      <c r="C183" t="s">
        <v>2533</v>
      </c>
      <c r="D183" t="s">
        <v>4020</v>
      </c>
      <c r="E183" t="s">
        <v>4021</v>
      </c>
      <c r="F183" t="s">
        <v>4022</v>
      </c>
      <c r="G183" t="s">
        <v>4023</v>
      </c>
      <c r="H183" t="s">
        <v>4024</v>
      </c>
      <c r="I183" t="s">
        <v>4025</v>
      </c>
      <c r="J183" t="s">
        <v>4026</v>
      </c>
      <c r="K183" t="s">
        <v>3786</v>
      </c>
      <c r="L183" t="s">
        <v>4027</v>
      </c>
      <c r="M183" t="s">
        <v>4028</v>
      </c>
      <c r="N183" t="s">
        <v>4029</v>
      </c>
      <c r="O183" t="s">
        <v>4030</v>
      </c>
      <c r="P183" t="s">
        <v>4031</v>
      </c>
      <c r="Q183" t="s">
        <v>4032</v>
      </c>
      <c r="R183" t="s">
        <v>3271</v>
      </c>
      <c r="S183" t="s">
        <v>3650</v>
      </c>
      <c r="T183" t="s">
        <v>4033</v>
      </c>
      <c r="U183" t="s">
        <v>4034</v>
      </c>
      <c r="V183" t="s">
        <v>4035</v>
      </c>
      <c r="W183" t="s">
        <v>4036</v>
      </c>
      <c r="X183" t="s">
        <v>4037</v>
      </c>
      <c r="Y183" t="s">
        <v>2017</v>
      </c>
      <c r="Z183" t="s">
        <v>651</v>
      </c>
    </row>
    <row r="184" spans="1:207" x14ac:dyDescent="0.25">
      <c r="A184" t="s">
        <v>20</v>
      </c>
      <c r="B184" t="s">
        <v>4038</v>
      </c>
      <c r="C184" t="s">
        <v>681</v>
      </c>
      <c r="D184" t="s">
        <v>3447</v>
      </c>
      <c r="E184" t="s">
        <v>4039</v>
      </c>
      <c r="F184" t="s">
        <v>686</v>
      </c>
      <c r="G184" t="s">
        <v>3302</v>
      </c>
      <c r="H184" t="s">
        <v>1970</v>
      </c>
      <c r="I184" t="s">
        <v>3305</v>
      </c>
      <c r="J184" t="s">
        <v>4040</v>
      </c>
      <c r="K184" t="s">
        <v>4041</v>
      </c>
      <c r="L184" t="s">
        <v>793</v>
      </c>
      <c r="M184" t="s">
        <v>4042</v>
      </c>
      <c r="N184" t="s">
        <v>691</v>
      </c>
      <c r="O184" t="s">
        <v>4043</v>
      </c>
      <c r="P184" t="s">
        <v>692</v>
      </c>
      <c r="Q184" t="s">
        <v>3314</v>
      </c>
      <c r="R184" t="s">
        <v>3678</v>
      </c>
      <c r="S184" t="s">
        <v>695</v>
      </c>
      <c r="T184" t="s">
        <v>701</v>
      </c>
      <c r="U184" t="s">
        <v>703</v>
      </c>
      <c r="V184" t="s">
        <v>3032</v>
      </c>
      <c r="W184" t="s">
        <v>3338</v>
      </c>
      <c r="X184" t="s">
        <v>4044</v>
      </c>
      <c r="Y184" t="s">
        <v>3690</v>
      </c>
      <c r="Z184" t="s">
        <v>2636</v>
      </c>
      <c r="AA184" t="s">
        <v>3181</v>
      </c>
      <c r="AB184" t="s">
        <v>4045</v>
      </c>
      <c r="AC184" t="s">
        <v>4046</v>
      </c>
      <c r="AD184" t="s">
        <v>3268</v>
      </c>
      <c r="AE184" t="s">
        <v>2044</v>
      </c>
      <c r="AF184" t="s">
        <v>3347</v>
      </c>
      <c r="AG184" t="s">
        <v>710</v>
      </c>
      <c r="AH184" t="s">
        <v>4047</v>
      </c>
      <c r="AI184" t="s">
        <v>2564</v>
      </c>
      <c r="AJ184" t="s">
        <v>3361</v>
      </c>
      <c r="AK184" t="s">
        <v>3701</v>
      </c>
      <c r="AL184" t="s">
        <v>3367</v>
      </c>
      <c r="AM184" t="s">
        <v>721</v>
      </c>
      <c r="AN184" t="s">
        <v>627</v>
      </c>
      <c r="AO184" t="s">
        <v>3369</v>
      </c>
      <c r="AP184" t="s">
        <v>4048</v>
      </c>
      <c r="AQ184" t="s">
        <v>4049</v>
      </c>
      <c r="AR184" t="s">
        <v>4050</v>
      </c>
      <c r="AS184" t="s">
        <v>1871</v>
      </c>
      <c r="AT184" t="s">
        <v>4051</v>
      </c>
      <c r="AU184" t="s">
        <v>4052</v>
      </c>
      <c r="AV184" t="s">
        <v>3130</v>
      </c>
      <c r="AW184" t="s">
        <v>743</v>
      </c>
      <c r="AX184" t="s">
        <v>2973</v>
      </c>
      <c r="AY184" t="s">
        <v>4053</v>
      </c>
      <c r="AZ184" t="s">
        <v>3388</v>
      </c>
      <c r="BA184" t="s">
        <v>3278</v>
      </c>
      <c r="BB184" t="s">
        <v>2577</v>
      </c>
      <c r="BC184" t="s">
        <v>2760</v>
      </c>
      <c r="BD184" t="s">
        <v>4054</v>
      </c>
      <c r="BE184" t="s">
        <v>2327</v>
      </c>
      <c r="BF184" t="s">
        <v>3072</v>
      </c>
      <c r="BG184" t="s">
        <v>3081</v>
      </c>
      <c r="BH184" t="s">
        <v>2610</v>
      </c>
      <c r="BI184" t="s">
        <v>2502</v>
      </c>
      <c r="BJ184" t="s">
        <v>3633</v>
      </c>
    </row>
    <row r="185" spans="1:207" x14ac:dyDescent="0.25">
      <c r="A185" t="s">
        <v>20</v>
      </c>
      <c r="B185" t="s">
        <v>4055</v>
      </c>
      <c r="C185" t="s">
        <v>3480</v>
      </c>
      <c r="D185" t="s">
        <v>2031</v>
      </c>
      <c r="E185" t="s">
        <v>1970</v>
      </c>
      <c r="F185" t="s">
        <v>3305</v>
      </c>
      <c r="G185" t="s">
        <v>3155</v>
      </c>
      <c r="H185" t="s">
        <v>2688</v>
      </c>
      <c r="I185" t="s">
        <v>792</v>
      </c>
      <c r="J185" t="s">
        <v>3607</v>
      </c>
      <c r="K185" t="s">
        <v>3678</v>
      </c>
      <c r="L185" t="s">
        <v>4056</v>
      </c>
      <c r="M185" t="s">
        <v>3266</v>
      </c>
      <c r="N185" t="s">
        <v>3690</v>
      </c>
      <c r="O185" t="s">
        <v>3339</v>
      </c>
      <c r="P185" t="s">
        <v>3039</v>
      </c>
      <c r="Q185" t="s">
        <v>706</v>
      </c>
      <c r="R185" t="s">
        <v>4057</v>
      </c>
      <c r="S185" t="s">
        <v>2726</v>
      </c>
      <c r="T185" t="s">
        <v>4058</v>
      </c>
      <c r="U185" t="s">
        <v>4059</v>
      </c>
      <c r="V185" t="s">
        <v>1529</v>
      </c>
      <c r="W185" t="s">
        <v>4060</v>
      </c>
      <c r="X185" t="s">
        <v>4061</v>
      </c>
      <c r="Y185" t="s">
        <v>3848</v>
      </c>
      <c r="Z185" t="s">
        <v>2857</v>
      </c>
      <c r="AA185" t="s">
        <v>780</v>
      </c>
      <c r="AB185" t="s">
        <v>4062</v>
      </c>
      <c r="AC185" t="s">
        <v>721</v>
      </c>
      <c r="AD185" t="s">
        <v>4063</v>
      </c>
      <c r="AE185" t="s">
        <v>4064</v>
      </c>
      <c r="AF185" t="s">
        <v>4065</v>
      </c>
      <c r="AG185" t="s">
        <v>3212</v>
      </c>
      <c r="AH185" t="s">
        <v>4066</v>
      </c>
      <c r="AI185" t="s">
        <v>3081</v>
      </c>
      <c r="AJ185" t="s">
        <v>2768</v>
      </c>
      <c r="AK185" t="s">
        <v>4067</v>
      </c>
    </row>
    <row r="186" spans="1:207" x14ac:dyDescent="0.25">
      <c r="A186" t="s">
        <v>20</v>
      </c>
      <c r="B186" t="s">
        <v>4068</v>
      </c>
      <c r="C186" t="s">
        <v>4069</v>
      </c>
      <c r="D186" t="s">
        <v>2689</v>
      </c>
      <c r="E186" t="s">
        <v>2705</v>
      </c>
      <c r="F186" t="s">
        <v>2550</v>
      </c>
      <c r="G186" t="s">
        <v>2630</v>
      </c>
      <c r="H186" t="s">
        <v>3569</v>
      </c>
      <c r="I186" t="s">
        <v>1114</v>
      </c>
      <c r="J186" t="s">
        <v>3865</v>
      </c>
      <c r="K186" t="s">
        <v>3275</v>
      </c>
      <c r="L186" t="s">
        <v>1121</v>
      </c>
      <c r="M186" t="s">
        <v>2978</v>
      </c>
      <c r="N186" t="s">
        <v>2576</v>
      </c>
      <c r="O186" t="s">
        <v>3512</v>
      </c>
      <c r="P186" t="s">
        <v>1064</v>
      </c>
    </row>
    <row r="187" spans="1:207" x14ac:dyDescent="0.25">
      <c r="A187" t="s">
        <v>20</v>
      </c>
      <c r="B187" t="s">
        <v>4070</v>
      </c>
      <c r="C187" t="s">
        <v>3275</v>
      </c>
      <c r="D187" t="s">
        <v>4075</v>
      </c>
      <c r="E187" t="s">
        <v>4071</v>
      </c>
      <c r="F187" t="s">
        <v>2707</v>
      </c>
      <c r="G187" t="s">
        <v>4072</v>
      </c>
      <c r="H187" t="s">
        <v>4073</v>
      </c>
      <c r="I187" t="s">
        <v>4074</v>
      </c>
    </row>
    <row r="188" spans="1:207" x14ac:dyDescent="0.25">
      <c r="A188" t="s">
        <v>20</v>
      </c>
      <c r="B188" t="s">
        <v>4076</v>
      </c>
      <c r="C188" t="s">
        <v>2541</v>
      </c>
      <c r="D188" t="s">
        <v>4077</v>
      </c>
      <c r="E188" t="s">
        <v>291</v>
      </c>
      <c r="F188" t="s">
        <v>4078</v>
      </c>
      <c r="G188" t="s">
        <v>1408</v>
      </c>
      <c r="H188" t="s">
        <v>971</v>
      </c>
      <c r="I188" t="s">
        <v>1445</v>
      </c>
      <c r="J188" t="s">
        <v>2550</v>
      </c>
      <c r="K188" t="s">
        <v>4079</v>
      </c>
      <c r="L188" t="s">
        <v>602</v>
      </c>
      <c r="M188" t="s">
        <v>516</v>
      </c>
      <c r="N188" t="s">
        <v>4080</v>
      </c>
      <c r="O188" t="s">
        <v>4081</v>
      </c>
      <c r="P188" t="s">
        <v>4082</v>
      </c>
      <c r="Q188" t="s">
        <v>2652</v>
      </c>
      <c r="R188" t="s">
        <v>781</v>
      </c>
      <c r="S188" t="s">
        <v>631</v>
      </c>
      <c r="T188" t="s">
        <v>2576</v>
      </c>
      <c r="U188" t="s">
        <v>3074</v>
      </c>
      <c r="V188" t="s">
        <v>1300</v>
      </c>
      <c r="W188" t="s">
        <v>4083</v>
      </c>
      <c r="X188" t="s">
        <v>4084</v>
      </c>
      <c r="Y188" t="s">
        <v>354</v>
      </c>
      <c r="Z188" t="s">
        <v>520</v>
      </c>
    </row>
    <row r="189" spans="1:207" x14ac:dyDescent="0.25">
      <c r="A189" t="s">
        <v>20</v>
      </c>
      <c r="B189" t="s">
        <v>4085</v>
      </c>
      <c r="C189" t="s">
        <v>4118</v>
      </c>
      <c r="D189" t="s">
        <v>453</v>
      </c>
      <c r="E189" t="s">
        <v>746</v>
      </c>
      <c r="F189" t="s">
        <v>2539</v>
      </c>
      <c r="G189" t="s">
        <v>3432</v>
      </c>
      <c r="H189" t="s">
        <v>4086</v>
      </c>
      <c r="I189" t="s">
        <v>3793</v>
      </c>
      <c r="J189" t="s">
        <v>4087</v>
      </c>
      <c r="K189" t="s">
        <v>4088</v>
      </c>
      <c r="L189" t="s">
        <v>4090</v>
      </c>
      <c r="M189" t="s">
        <v>3943</v>
      </c>
      <c r="N189" t="s">
        <v>3944</v>
      </c>
      <c r="O189" t="s">
        <v>4091</v>
      </c>
      <c r="P189" t="s">
        <v>4092</v>
      </c>
      <c r="Q189" t="s">
        <v>148</v>
      </c>
      <c r="R189" t="s">
        <v>416</v>
      </c>
      <c r="S189" t="s">
        <v>963</v>
      </c>
      <c r="T189" t="s">
        <v>3243</v>
      </c>
      <c r="U189" t="s">
        <v>4093</v>
      </c>
      <c r="V189" t="s">
        <v>2341</v>
      </c>
      <c r="W189" t="s">
        <v>3798</v>
      </c>
      <c r="X189" t="s">
        <v>4094</v>
      </c>
      <c r="Y189" t="s">
        <v>2787</v>
      </c>
      <c r="Z189" t="s">
        <v>1812</v>
      </c>
      <c r="AA189" t="s">
        <v>1821</v>
      </c>
      <c r="AB189" t="s">
        <v>4095</v>
      </c>
      <c r="AC189" t="s">
        <v>157</v>
      </c>
      <c r="AD189" t="s">
        <v>4096</v>
      </c>
      <c r="AE189" t="s">
        <v>2550</v>
      </c>
      <c r="AF189" t="s">
        <v>4097</v>
      </c>
      <c r="AG189" t="s">
        <v>2553</v>
      </c>
      <c r="AH189" t="s">
        <v>4098</v>
      </c>
      <c r="AI189" t="s">
        <v>437</v>
      </c>
      <c r="AJ189" t="s">
        <v>3472</v>
      </c>
      <c r="AK189" t="s">
        <v>4099</v>
      </c>
      <c r="AL189" t="s">
        <v>4100</v>
      </c>
      <c r="AM189" t="s">
        <v>4101</v>
      </c>
      <c r="AN189" t="s">
        <v>2839</v>
      </c>
      <c r="AO189" t="s">
        <v>3763</v>
      </c>
      <c r="AP189" t="s">
        <v>1218</v>
      </c>
      <c r="AQ189" t="s">
        <v>4102</v>
      </c>
      <c r="AR189" t="s">
        <v>4103</v>
      </c>
      <c r="AS189" t="s">
        <v>3845</v>
      </c>
      <c r="AT189" t="s">
        <v>3693</v>
      </c>
      <c r="AU189" t="s">
        <v>4104</v>
      </c>
      <c r="AV189" t="s">
        <v>4105</v>
      </c>
      <c r="AW189" t="s">
        <v>4106</v>
      </c>
      <c r="AX189" t="s">
        <v>4107</v>
      </c>
      <c r="AY189" t="s">
        <v>4108</v>
      </c>
      <c r="AZ189" t="s">
        <v>4109</v>
      </c>
      <c r="BA189" t="s">
        <v>3859</v>
      </c>
      <c r="BB189" t="s">
        <v>4110</v>
      </c>
      <c r="BC189" t="s">
        <v>4111</v>
      </c>
      <c r="BD189" t="s">
        <v>4112</v>
      </c>
      <c r="BE189" t="s">
        <v>1113</v>
      </c>
      <c r="BF189" t="s">
        <v>1957</v>
      </c>
      <c r="BG189" t="s">
        <v>1115</v>
      </c>
      <c r="BH189" t="s">
        <v>3057</v>
      </c>
      <c r="BI189" t="s">
        <v>3362</v>
      </c>
      <c r="BJ189" t="s">
        <v>3274</v>
      </c>
      <c r="BK189" t="s">
        <v>3864</v>
      </c>
      <c r="BL189" t="s">
        <v>627</v>
      </c>
      <c r="BM189" t="s">
        <v>3768</v>
      </c>
      <c r="BN189" t="s">
        <v>918</v>
      </c>
      <c r="BO189" t="s">
        <v>4113</v>
      </c>
      <c r="BP189" t="s">
        <v>4064</v>
      </c>
      <c r="BQ189" t="s">
        <v>2429</v>
      </c>
      <c r="BR189" t="s">
        <v>4114</v>
      </c>
      <c r="BS189" t="s">
        <v>4115</v>
      </c>
      <c r="BT189" t="s">
        <v>1268</v>
      </c>
      <c r="BU189" t="s">
        <v>4116</v>
      </c>
      <c r="BV189" t="s">
        <v>4117</v>
      </c>
      <c r="BW189" t="s">
        <v>2848</v>
      </c>
      <c r="BX189" t="s">
        <v>3903</v>
      </c>
      <c r="BY189" t="s">
        <v>3906</v>
      </c>
      <c r="BZ189" t="s">
        <v>4119</v>
      </c>
      <c r="CA189" t="s">
        <v>1135</v>
      </c>
      <c r="CB189" t="s">
        <v>4120</v>
      </c>
      <c r="CC189" t="s">
        <v>3231</v>
      </c>
      <c r="CD189" t="s">
        <v>4089</v>
      </c>
    </row>
    <row r="190" spans="1:207" x14ac:dyDescent="0.25">
      <c r="A190" t="s">
        <v>20</v>
      </c>
      <c r="B190" t="s">
        <v>4121</v>
      </c>
      <c r="C190" t="s">
        <v>586</v>
      </c>
      <c r="D190" t="s">
        <v>973</v>
      </c>
      <c r="E190" t="s">
        <v>4122</v>
      </c>
      <c r="F190" t="s">
        <v>2326</v>
      </c>
      <c r="G190" t="s">
        <v>4123</v>
      </c>
      <c r="H190" t="s">
        <v>642</v>
      </c>
      <c r="I190" t="s">
        <v>651</v>
      </c>
      <c r="J190" t="s">
        <v>4124</v>
      </c>
    </row>
    <row r="191" spans="1:207" x14ac:dyDescent="0.25">
      <c r="A191" t="s">
        <v>20</v>
      </c>
      <c r="B191" t="s">
        <v>1076</v>
      </c>
      <c r="C191" t="s">
        <v>3479</v>
      </c>
      <c r="D191" t="s">
        <v>4125</v>
      </c>
      <c r="E191" t="s">
        <v>524</v>
      </c>
      <c r="F191" t="s">
        <v>4126</v>
      </c>
      <c r="G191" t="s">
        <v>4127</v>
      </c>
      <c r="H191" t="s">
        <v>3558</v>
      </c>
      <c r="I191" t="s">
        <v>3529</v>
      </c>
      <c r="J191" t="s">
        <v>2696</v>
      </c>
      <c r="K191" t="s">
        <v>4128</v>
      </c>
      <c r="L191" t="s">
        <v>4129</v>
      </c>
      <c r="M191" t="s">
        <v>733</v>
      </c>
      <c r="N191" t="s">
        <v>4130</v>
      </c>
      <c r="O191" t="s">
        <v>589</v>
      </c>
      <c r="P191" t="s">
        <v>4131</v>
      </c>
      <c r="Q191" t="s">
        <v>429</v>
      </c>
      <c r="R191" t="s">
        <v>431</v>
      </c>
      <c r="S191" t="s">
        <v>1092</v>
      </c>
      <c r="T191" t="s">
        <v>159</v>
      </c>
      <c r="U191" t="s">
        <v>1095</v>
      </c>
      <c r="V191" t="s">
        <v>3440</v>
      </c>
      <c r="W191" t="s">
        <v>3189</v>
      </c>
      <c r="X191" t="s">
        <v>2882</v>
      </c>
      <c r="Y191" t="s">
        <v>4138</v>
      </c>
      <c r="Z191" t="s">
        <v>4141</v>
      </c>
      <c r="AA191" t="s">
        <v>3536</v>
      </c>
      <c r="AB191" t="s">
        <v>4142</v>
      </c>
      <c r="AC191" t="s">
        <v>1114</v>
      </c>
      <c r="AD191" t="s">
        <v>4144</v>
      </c>
      <c r="AE191" t="s">
        <v>4049</v>
      </c>
      <c r="AF191" t="s">
        <v>4145</v>
      </c>
      <c r="AG191" t="s">
        <v>741</v>
      </c>
      <c r="AH191" t="s">
        <v>3541</v>
      </c>
      <c r="AI191" t="s">
        <v>2658</v>
      </c>
      <c r="AJ191" t="s">
        <v>4146</v>
      </c>
      <c r="AK191" t="s">
        <v>2887</v>
      </c>
      <c r="AL191" t="s">
        <v>745</v>
      </c>
      <c r="AM191" t="s">
        <v>4147</v>
      </c>
      <c r="AN191" t="s">
        <v>1128</v>
      </c>
      <c r="AO191" t="s">
        <v>3546</v>
      </c>
      <c r="AP191" t="s">
        <v>2801</v>
      </c>
      <c r="AQ191" t="s">
        <v>4148</v>
      </c>
      <c r="AR191" t="s">
        <v>4149</v>
      </c>
      <c r="AS191" t="s">
        <v>4150</v>
      </c>
      <c r="AT191" t="s">
        <v>4151</v>
      </c>
      <c r="AU191" t="s">
        <v>4152</v>
      </c>
      <c r="AV191" t="s">
        <v>4018</v>
      </c>
      <c r="AW191" t="s">
        <v>728</v>
      </c>
      <c r="AX191" t="s">
        <v>885</v>
      </c>
      <c r="AY191" t="s">
        <v>4132</v>
      </c>
      <c r="AZ191" t="s">
        <v>4133</v>
      </c>
      <c r="BA191" t="s">
        <v>4134</v>
      </c>
      <c r="BB191" t="s">
        <v>4135</v>
      </c>
      <c r="BC191" t="s">
        <v>4136</v>
      </c>
      <c r="BD191" t="s">
        <v>4137</v>
      </c>
      <c r="BE191" t="s">
        <v>1105</v>
      </c>
      <c r="BF191" t="s">
        <v>4140</v>
      </c>
      <c r="BG191" t="s">
        <v>1107</v>
      </c>
      <c r="BH191" t="s">
        <v>739</v>
      </c>
      <c r="BI191" t="s">
        <v>4143</v>
      </c>
      <c r="BJ191" t="s">
        <v>2820</v>
      </c>
      <c r="BK191" t="s">
        <v>1135</v>
      </c>
      <c r="BL191" t="s">
        <v>2021</v>
      </c>
      <c r="BM191" t="s">
        <v>4139</v>
      </c>
    </row>
    <row r="192" spans="1:207" x14ac:dyDescent="0.25">
      <c r="A192" t="s">
        <v>20</v>
      </c>
      <c r="B192" t="s">
        <v>79</v>
      </c>
      <c r="C192" t="s">
        <v>1631</v>
      </c>
      <c r="D192" t="s">
        <v>791</v>
      </c>
      <c r="E192" t="s">
        <v>792</v>
      </c>
      <c r="F192" t="s">
        <v>793</v>
      </c>
      <c r="G192" t="s">
        <v>1977</v>
      </c>
      <c r="H192" t="s">
        <v>254</v>
      </c>
    </row>
    <row r="193" spans="1:302" x14ac:dyDescent="0.25">
      <c r="A193" t="s">
        <v>20</v>
      </c>
      <c r="B193" t="s">
        <v>4153</v>
      </c>
      <c r="C193" t="s">
        <v>4154</v>
      </c>
      <c r="D193" t="s">
        <v>686</v>
      </c>
      <c r="E193" t="s">
        <v>148</v>
      </c>
      <c r="F193" t="s">
        <v>2622</v>
      </c>
      <c r="G193" t="s">
        <v>732</v>
      </c>
      <c r="H193" t="s">
        <v>3165</v>
      </c>
      <c r="I193" t="s">
        <v>967</v>
      </c>
      <c r="J193" t="s">
        <v>2545</v>
      </c>
      <c r="K193" t="s">
        <v>4155</v>
      </c>
      <c r="L193" t="s">
        <v>4156</v>
      </c>
      <c r="M193" t="s">
        <v>3761</v>
      </c>
      <c r="N193" t="s">
        <v>4157</v>
      </c>
      <c r="O193" t="s">
        <v>4158</v>
      </c>
      <c r="P193" t="s">
        <v>4159</v>
      </c>
      <c r="Q193" t="s">
        <v>119</v>
      </c>
      <c r="R193" t="s">
        <v>1871</v>
      </c>
      <c r="S193" t="s">
        <v>4160</v>
      </c>
      <c r="T193" t="s">
        <v>3770</v>
      </c>
      <c r="U193" t="s">
        <v>2525</v>
      </c>
      <c r="V193" t="s">
        <v>1028</v>
      </c>
      <c r="W193" t="s">
        <v>3381</v>
      </c>
      <c r="X193" t="s">
        <v>4116</v>
      </c>
      <c r="Y193" t="s">
        <v>2574</v>
      </c>
      <c r="Z193" t="s">
        <v>3218</v>
      </c>
      <c r="AA193" t="s">
        <v>1160</v>
      </c>
      <c r="AB193" t="s">
        <v>1616</v>
      </c>
      <c r="AC193" t="s">
        <v>1211</v>
      </c>
    </row>
    <row r="194" spans="1:302" x14ac:dyDescent="0.25">
      <c r="A194" t="s">
        <v>20</v>
      </c>
      <c r="B194" t="s">
        <v>4161</v>
      </c>
      <c r="C194" t="s">
        <v>2134</v>
      </c>
      <c r="D194" t="s">
        <v>4162</v>
      </c>
      <c r="E194" t="s">
        <v>4163</v>
      </c>
      <c r="F194" t="s">
        <v>4164</v>
      </c>
      <c r="G194" t="s">
        <v>3639</v>
      </c>
      <c r="H194" t="s">
        <v>4165</v>
      </c>
      <c r="I194" t="s">
        <v>4166</v>
      </c>
      <c r="J194" t="s">
        <v>4167</v>
      </c>
      <c r="K194" t="s">
        <v>4168</v>
      </c>
      <c r="L194" t="s">
        <v>4169</v>
      </c>
      <c r="M194" t="s">
        <v>4170</v>
      </c>
      <c r="N194" t="s">
        <v>4171</v>
      </c>
      <c r="O194" t="s">
        <v>3806</v>
      </c>
      <c r="P194" t="s">
        <v>796</v>
      </c>
      <c r="Q194" t="s">
        <v>2811</v>
      </c>
      <c r="R194" t="s">
        <v>4173</v>
      </c>
      <c r="S194" t="s">
        <v>4174</v>
      </c>
      <c r="T194" t="s">
        <v>4175</v>
      </c>
      <c r="U194" t="s">
        <v>4176</v>
      </c>
      <c r="V194" t="s">
        <v>4177</v>
      </c>
      <c r="W194" t="s">
        <v>2605</v>
      </c>
      <c r="X194" t="s">
        <v>3124</v>
      </c>
      <c r="Y194" t="s">
        <v>3697</v>
      </c>
      <c r="Z194" t="s">
        <v>3061</v>
      </c>
      <c r="AA194" t="s">
        <v>4178</v>
      </c>
      <c r="AB194" t="s">
        <v>4179</v>
      </c>
      <c r="AC194" t="s">
        <v>4180</v>
      </c>
      <c r="AD194" t="s">
        <v>4181</v>
      </c>
      <c r="AE194" t="s">
        <v>4182</v>
      </c>
      <c r="AF194" t="s">
        <v>4183</v>
      </c>
      <c r="AG194" t="s">
        <v>3706</v>
      </c>
      <c r="AH194" t="s">
        <v>4184</v>
      </c>
      <c r="AI194" t="s">
        <v>726</v>
      </c>
      <c r="AJ194" t="s">
        <v>3381</v>
      </c>
      <c r="AK194" t="s">
        <v>4185</v>
      </c>
      <c r="AL194" t="s">
        <v>4186</v>
      </c>
      <c r="AM194" t="s">
        <v>4116</v>
      </c>
      <c r="AN194" t="s">
        <v>1284</v>
      </c>
      <c r="AO194" t="s">
        <v>2759</v>
      </c>
      <c r="AP194" t="s">
        <v>1131</v>
      </c>
      <c r="AQ194" t="s">
        <v>2586</v>
      </c>
      <c r="AR194" t="s">
        <v>2611</v>
      </c>
      <c r="AS194" t="s">
        <v>4187</v>
      </c>
      <c r="AT194" t="s">
        <v>2612</v>
      </c>
      <c r="AU194" t="s">
        <v>655</v>
      </c>
      <c r="AV194" t="s">
        <v>4188</v>
      </c>
      <c r="AW194" t="s">
        <v>4172</v>
      </c>
    </row>
    <row r="195" spans="1:302" x14ac:dyDescent="0.25">
      <c r="A195" t="s">
        <v>20</v>
      </c>
      <c r="B195" t="s">
        <v>4189</v>
      </c>
      <c r="C195" t="s">
        <v>4192</v>
      </c>
      <c r="D195" t="s">
        <v>4194</v>
      </c>
      <c r="E195" t="s">
        <v>4195</v>
      </c>
      <c r="F195" t="s">
        <v>4196</v>
      </c>
      <c r="G195" t="s">
        <v>4197</v>
      </c>
      <c r="H195" t="s">
        <v>4198</v>
      </c>
      <c r="I195" t="s">
        <v>4199</v>
      </c>
      <c r="J195" t="s">
        <v>4200</v>
      </c>
      <c r="K195" t="s">
        <v>4201</v>
      </c>
      <c r="L195" t="s">
        <v>4202</v>
      </c>
      <c r="M195" t="s">
        <v>4203</v>
      </c>
      <c r="N195" t="s">
        <v>4204</v>
      </c>
      <c r="O195" t="s">
        <v>682</v>
      </c>
      <c r="P195" t="s">
        <v>4205</v>
      </c>
      <c r="Q195" t="s">
        <v>4206</v>
      </c>
      <c r="R195" t="s">
        <v>171</v>
      </c>
      <c r="S195" t="s">
        <v>4090</v>
      </c>
      <c r="T195" t="s">
        <v>4207</v>
      </c>
      <c r="U195" t="s">
        <v>4208</v>
      </c>
      <c r="V195" t="s">
        <v>4209</v>
      </c>
      <c r="W195" t="s">
        <v>4210</v>
      </c>
      <c r="X195" t="s">
        <v>2684</v>
      </c>
      <c r="Y195" t="s">
        <v>686</v>
      </c>
      <c r="Z195" t="s">
        <v>2685</v>
      </c>
      <c r="AA195" t="s">
        <v>1437</v>
      </c>
      <c r="AB195" t="s">
        <v>4211</v>
      </c>
      <c r="AC195" t="s">
        <v>2140</v>
      </c>
      <c r="AD195" t="s">
        <v>1203</v>
      </c>
      <c r="AE195" t="s">
        <v>3451</v>
      </c>
      <c r="AF195" t="s">
        <v>4212</v>
      </c>
      <c r="AG195" t="s">
        <v>4213</v>
      </c>
      <c r="AH195" t="s">
        <v>3412</v>
      </c>
      <c r="AI195" t="s">
        <v>4214</v>
      </c>
      <c r="AJ195" t="s">
        <v>4215</v>
      </c>
      <c r="AK195" t="s">
        <v>4216</v>
      </c>
      <c r="AL195" t="s">
        <v>4129</v>
      </c>
      <c r="AM195" t="s">
        <v>4217</v>
      </c>
      <c r="AN195" t="s">
        <v>4218</v>
      </c>
      <c r="AO195" t="s">
        <v>4219</v>
      </c>
      <c r="AP195" t="s">
        <v>4220</v>
      </c>
      <c r="AQ195" t="s">
        <v>4221</v>
      </c>
      <c r="AR195" t="s">
        <v>4222</v>
      </c>
      <c r="AS195" t="s">
        <v>4223</v>
      </c>
      <c r="AT195" t="s">
        <v>4224</v>
      </c>
      <c r="AU195" t="s">
        <v>4226</v>
      </c>
      <c r="AV195" t="s">
        <v>2935</v>
      </c>
      <c r="AW195" t="s">
        <v>4227</v>
      </c>
      <c r="AX195" t="s">
        <v>4228</v>
      </c>
      <c r="AY195" t="s">
        <v>4229</v>
      </c>
      <c r="AZ195" t="s">
        <v>4230</v>
      </c>
      <c r="BA195" t="s">
        <v>4231</v>
      </c>
      <c r="BB195" t="s">
        <v>4232</v>
      </c>
      <c r="BC195" t="s">
        <v>4233</v>
      </c>
      <c r="BD195" t="s">
        <v>759</v>
      </c>
      <c r="BE195" t="s">
        <v>4234</v>
      </c>
      <c r="BF195" t="s">
        <v>4235</v>
      </c>
      <c r="BG195" t="s">
        <v>4236</v>
      </c>
      <c r="BH195" t="s">
        <v>4237</v>
      </c>
      <c r="BI195" t="s">
        <v>4238</v>
      </c>
      <c r="BJ195" t="s">
        <v>2287</v>
      </c>
      <c r="BK195" t="s">
        <v>4239</v>
      </c>
      <c r="BL195" t="s">
        <v>4240</v>
      </c>
      <c r="BM195" t="s">
        <v>4241</v>
      </c>
      <c r="BN195" t="s">
        <v>4242</v>
      </c>
      <c r="BO195" t="s">
        <v>4243</v>
      </c>
      <c r="BP195" t="s">
        <v>4244</v>
      </c>
      <c r="BQ195" t="s">
        <v>4245</v>
      </c>
      <c r="BR195" t="s">
        <v>4246</v>
      </c>
      <c r="BS195" t="s">
        <v>3829</v>
      </c>
      <c r="BT195" t="s">
        <v>4247</v>
      </c>
      <c r="BU195" t="s">
        <v>4248</v>
      </c>
      <c r="BV195" t="s">
        <v>4249</v>
      </c>
      <c r="BW195" t="s">
        <v>4250</v>
      </c>
      <c r="BX195" t="s">
        <v>2955</v>
      </c>
      <c r="BY195" t="s">
        <v>3573</v>
      </c>
      <c r="BZ195" t="s">
        <v>4251</v>
      </c>
      <c r="CA195" t="s">
        <v>4252</v>
      </c>
      <c r="CB195" t="s">
        <v>2725</v>
      </c>
      <c r="CC195" t="s">
        <v>4253</v>
      </c>
      <c r="CD195" t="s">
        <v>4254</v>
      </c>
      <c r="CE195" t="s">
        <v>4255</v>
      </c>
      <c r="CF195" t="s">
        <v>4256</v>
      </c>
      <c r="CG195" t="s">
        <v>4257</v>
      </c>
      <c r="CH195" t="s">
        <v>3491</v>
      </c>
      <c r="CI195" t="s">
        <v>4258</v>
      </c>
      <c r="CJ195" t="s">
        <v>4260</v>
      </c>
      <c r="CK195" t="s">
        <v>3051</v>
      </c>
      <c r="CL195" t="s">
        <v>4261</v>
      </c>
      <c r="CM195" t="s">
        <v>1075</v>
      </c>
      <c r="CN195" t="s">
        <v>4262</v>
      </c>
      <c r="CO195" t="s">
        <v>4263</v>
      </c>
      <c r="CP195" t="s">
        <v>4264</v>
      </c>
      <c r="CQ195" t="s">
        <v>4265</v>
      </c>
      <c r="CR195" t="s">
        <v>3851</v>
      </c>
      <c r="CS195" t="s">
        <v>4266</v>
      </c>
      <c r="CT195" t="s">
        <v>4267</v>
      </c>
      <c r="CU195" t="s">
        <v>4268</v>
      </c>
      <c r="CV195" t="s">
        <v>4269</v>
      </c>
      <c r="CW195" t="s">
        <v>4270</v>
      </c>
      <c r="CX195" t="s">
        <v>4271</v>
      </c>
      <c r="CY195" t="s">
        <v>4272</v>
      </c>
      <c r="CZ195" t="s">
        <v>4273</v>
      </c>
      <c r="DA195" t="s">
        <v>4274</v>
      </c>
      <c r="DB195" t="s">
        <v>2648</v>
      </c>
      <c r="DC195" t="s">
        <v>4275</v>
      </c>
      <c r="DD195" t="s">
        <v>4276</v>
      </c>
      <c r="DE195" t="s">
        <v>4277</v>
      </c>
      <c r="DF195" t="s">
        <v>4278</v>
      </c>
      <c r="DG195" t="s">
        <v>1117</v>
      </c>
      <c r="DH195" t="s">
        <v>2010</v>
      </c>
      <c r="DI195" t="s">
        <v>4279</v>
      </c>
      <c r="DJ195" t="s">
        <v>443</v>
      </c>
      <c r="DK195" t="s">
        <v>3061</v>
      </c>
      <c r="DL195" t="s">
        <v>4280</v>
      </c>
      <c r="DM195" t="s">
        <v>4281</v>
      </c>
      <c r="DN195" t="s">
        <v>4282</v>
      </c>
      <c r="DO195" t="s">
        <v>4283</v>
      </c>
      <c r="DP195" t="s">
        <v>4284</v>
      </c>
      <c r="DQ195" t="s">
        <v>3875</v>
      </c>
      <c r="DR195" t="s">
        <v>4285</v>
      </c>
      <c r="DS195" t="s">
        <v>4286</v>
      </c>
      <c r="DT195" t="s">
        <v>4287</v>
      </c>
      <c r="DU195" t="s">
        <v>4288</v>
      </c>
      <c r="DV195" t="s">
        <v>3207</v>
      </c>
      <c r="DW195" t="s">
        <v>4290</v>
      </c>
      <c r="DX195" t="s">
        <v>2823</v>
      </c>
      <c r="DY195" t="s">
        <v>3881</v>
      </c>
      <c r="DZ195" t="s">
        <v>4291</v>
      </c>
      <c r="EA195" t="s">
        <v>4292</v>
      </c>
      <c r="EB195" t="s">
        <v>4293</v>
      </c>
      <c r="EC195" t="s">
        <v>3069</v>
      </c>
      <c r="ED195" t="s">
        <v>4295</v>
      </c>
      <c r="EE195" t="s">
        <v>4296</v>
      </c>
      <c r="EF195" t="s">
        <v>4297</v>
      </c>
      <c r="EG195" t="s">
        <v>4298</v>
      </c>
      <c r="EH195" t="s">
        <v>4299</v>
      </c>
      <c r="EI195" t="s">
        <v>4115</v>
      </c>
      <c r="EJ195" t="s">
        <v>3772</v>
      </c>
      <c r="EK195" t="s">
        <v>4301</v>
      </c>
      <c r="EL195" t="s">
        <v>4302</v>
      </c>
      <c r="EM195" t="s">
        <v>1127</v>
      </c>
      <c r="EN195" t="s">
        <v>4303</v>
      </c>
      <c r="EO195" t="s">
        <v>4304</v>
      </c>
      <c r="EP195" t="s">
        <v>4305</v>
      </c>
      <c r="EQ195" t="s">
        <v>4306</v>
      </c>
      <c r="ER195" t="s">
        <v>4307</v>
      </c>
      <c r="ES195" t="s">
        <v>4308</v>
      </c>
      <c r="ET195" t="s">
        <v>4309</v>
      </c>
      <c r="EU195" t="s">
        <v>4310</v>
      </c>
      <c r="EV195" t="s">
        <v>4311</v>
      </c>
      <c r="EW195" t="s">
        <v>4312</v>
      </c>
      <c r="EX195" t="s">
        <v>4313</v>
      </c>
      <c r="EY195" t="s">
        <v>4314</v>
      </c>
      <c r="EZ195" t="s">
        <v>4315</v>
      </c>
      <c r="FA195" t="s">
        <v>1943</v>
      </c>
      <c r="FB195" t="s">
        <v>4316</v>
      </c>
      <c r="FC195" t="s">
        <v>353</v>
      </c>
      <c r="FD195" t="s">
        <v>4318</v>
      </c>
      <c r="FE195" t="s">
        <v>4319</v>
      </c>
      <c r="FF195" t="s">
        <v>4320</v>
      </c>
      <c r="FG195" t="s">
        <v>4321</v>
      </c>
      <c r="FH195" t="s">
        <v>4322</v>
      </c>
      <c r="FI195" t="s">
        <v>4323</v>
      </c>
      <c r="FJ195" t="s">
        <v>4324</v>
      </c>
      <c r="FK195" t="s">
        <v>4325</v>
      </c>
      <c r="FL195" t="s">
        <v>4327</v>
      </c>
      <c r="FM195" t="s">
        <v>4328</v>
      </c>
      <c r="FN195" t="s">
        <v>4329</v>
      </c>
      <c r="FO195" t="s">
        <v>4330</v>
      </c>
      <c r="FP195" t="s">
        <v>4331</v>
      </c>
      <c r="FQ195" t="s">
        <v>4332</v>
      </c>
      <c r="FR195" t="s">
        <v>4333</v>
      </c>
      <c r="FS195" t="s">
        <v>4334</v>
      </c>
      <c r="FT195" t="s">
        <v>4335</v>
      </c>
      <c r="FU195" t="s">
        <v>3403</v>
      </c>
      <c r="FV195" t="s">
        <v>4336</v>
      </c>
      <c r="FW195" t="s">
        <v>4337</v>
      </c>
      <c r="FX195" t="s">
        <v>3429</v>
      </c>
      <c r="FY195" t="s">
        <v>3516</v>
      </c>
      <c r="FZ195" t="s">
        <v>4338</v>
      </c>
      <c r="GA195" t="s">
        <v>3517</v>
      </c>
      <c r="GB195" t="s">
        <v>4339</v>
      </c>
      <c r="GC195" t="s">
        <v>4190</v>
      </c>
      <c r="GD195" t="s">
        <v>4191</v>
      </c>
      <c r="GE195" t="s">
        <v>4193</v>
      </c>
      <c r="GF195" t="s">
        <v>4225</v>
      </c>
      <c r="GG195" t="s">
        <v>592</v>
      </c>
      <c r="GH195" t="s">
        <v>4259</v>
      </c>
      <c r="GI195" t="s">
        <v>4289</v>
      </c>
      <c r="GJ195" t="s">
        <v>4294</v>
      </c>
      <c r="GK195" t="s">
        <v>4300</v>
      </c>
      <c r="GL195" t="s">
        <v>4317</v>
      </c>
      <c r="GM195" t="s">
        <v>4326</v>
      </c>
      <c r="GN195" t="s">
        <v>1435</v>
      </c>
      <c r="GO195" t="s">
        <v>184</v>
      </c>
    </row>
    <row r="196" spans="1:302" x14ac:dyDescent="0.25">
      <c r="A196" t="s">
        <v>20</v>
      </c>
      <c r="B196" t="s">
        <v>4340</v>
      </c>
      <c r="C196" t="s">
        <v>1788</v>
      </c>
      <c r="D196" t="s">
        <v>4342</v>
      </c>
      <c r="E196" t="s">
        <v>4343</v>
      </c>
      <c r="F196" t="s">
        <v>1970</v>
      </c>
      <c r="G196" t="s">
        <v>4346</v>
      </c>
      <c r="H196" t="s">
        <v>4347</v>
      </c>
      <c r="I196" t="s">
        <v>3019</v>
      </c>
      <c r="J196" t="s">
        <v>1980</v>
      </c>
      <c r="K196" t="s">
        <v>2703</v>
      </c>
      <c r="L196" t="s">
        <v>4348</v>
      </c>
      <c r="M196" t="s">
        <v>4349</v>
      </c>
      <c r="N196" t="s">
        <v>4350</v>
      </c>
      <c r="O196" t="s">
        <v>901</v>
      </c>
      <c r="P196" t="s">
        <v>4351</v>
      </c>
      <c r="Q196" t="s">
        <v>2838</v>
      </c>
      <c r="R196" t="s">
        <v>2114</v>
      </c>
      <c r="S196" t="s">
        <v>4058</v>
      </c>
      <c r="T196" t="s">
        <v>3045</v>
      </c>
      <c r="U196" t="s">
        <v>4353</v>
      </c>
      <c r="V196" t="s">
        <v>4102</v>
      </c>
      <c r="W196" t="s">
        <v>4354</v>
      </c>
      <c r="X196" t="s">
        <v>4355</v>
      </c>
      <c r="Y196" t="s">
        <v>4356</v>
      </c>
      <c r="Z196" t="s">
        <v>4357</v>
      </c>
      <c r="AA196" t="s">
        <v>4358</v>
      </c>
      <c r="AB196" t="s">
        <v>4359</v>
      </c>
      <c r="AC196" t="s">
        <v>4360</v>
      </c>
      <c r="AD196" t="s">
        <v>4361</v>
      </c>
      <c r="AE196" t="s">
        <v>4362</v>
      </c>
      <c r="AF196" t="s">
        <v>482</v>
      </c>
      <c r="AG196" t="s">
        <v>4363</v>
      </c>
      <c r="AH196" t="s">
        <v>1912</v>
      </c>
      <c r="AI196" t="s">
        <v>1037</v>
      </c>
      <c r="AJ196" t="s">
        <v>3214</v>
      </c>
      <c r="AK196" t="s">
        <v>4364</v>
      </c>
      <c r="AL196" t="s">
        <v>4365</v>
      </c>
      <c r="AM196" t="s">
        <v>4366</v>
      </c>
      <c r="AN196" t="s">
        <v>4367</v>
      </c>
      <c r="AO196" t="s">
        <v>4368</v>
      </c>
      <c r="AP196" t="s">
        <v>4369</v>
      </c>
      <c r="AQ196" t="s">
        <v>4370</v>
      </c>
      <c r="AR196" t="s">
        <v>4371</v>
      </c>
      <c r="AS196" t="s">
        <v>4372</v>
      </c>
      <c r="AT196" t="s">
        <v>4373</v>
      </c>
      <c r="AU196" t="s">
        <v>3926</v>
      </c>
      <c r="AV196" t="s">
        <v>4374</v>
      </c>
      <c r="AW196" t="s">
        <v>4341</v>
      </c>
      <c r="AX196" t="s">
        <v>4344</v>
      </c>
      <c r="AY196" t="s">
        <v>4345</v>
      </c>
      <c r="AZ196" t="s">
        <v>4352</v>
      </c>
    </row>
    <row r="197" spans="1:302" x14ac:dyDescent="0.25">
      <c r="A197" t="s">
        <v>20</v>
      </c>
      <c r="B197" t="s">
        <v>4375</v>
      </c>
      <c r="C197" t="s">
        <v>2133</v>
      </c>
      <c r="D197" t="s">
        <v>4379</v>
      </c>
      <c r="E197" t="s">
        <v>3290</v>
      </c>
      <c r="F197" t="s">
        <v>4380</v>
      </c>
      <c r="G197" t="s">
        <v>4381</v>
      </c>
      <c r="H197" t="s">
        <v>4382</v>
      </c>
      <c r="I197" t="s">
        <v>4383</v>
      </c>
      <c r="J197" t="s">
        <v>4384</v>
      </c>
      <c r="K197" t="s">
        <v>4385</v>
      </c>
      <c r="L197" t="s">
        <v>3149</v>
      </c>
      <c r="M197" t="s">
        <v>4386</v>
      </c>
      <c r="N197" t="s">
        <v>4387</v>
      </c>
      <c r="O197" t="s">
        <v>4388</v>
      </c>
      <c r="P197" t="s">
        <v>4389</v>
      </c>
      <c r="Q197" t="s">
        <v>4390</v>
      </c>
      <c r="R197" t="s">
        <v>3299</v>
      </c>
      <c r="S197" t="s">
        <v>4391</v>
      </c>
      <c r="T197" t="s">
        <v>4392</v>
      </c>
      <c r="U197" t="s">
        <v>566</v>
      </c>
      <c r="V197" t="s">
        <v>2916</v>
      </c>
      <c r="W197" t="s">
        <v>3604</v>
      </c>
      <c r="X197" t="s">
        <v>4394</v>
      </c>
      <c r="Y197" t="s">
        <v>2689</v>
      </c>
      <c r="Z197" t="s">
        <v>4395</v>
      </c>
      <c r="AA197" t="s">
        <v>4396</v>
      </c>
      <c r="AB197" t="s">
        <v>4397</v>
      </c>
      <c r="AC197" t="s">
        <v>4398</v>
      </c>
      <c r="AD197" t="s">
        <v>4399</v>
      </c>
      <c r="AE197" t="s">
        <v>4400</v>
      </c>
      <c r="AF197" t="s">
        <v>3671</v>
      </c>
      <c r="AG197" t="s">
        <v>4401</v>
      </c>
      <c r="AH197" t="s">
        <v>4402</v>
      </c>
      <c r="AI197" t="s">
        <v>969</v>
      </c>
      <c r="AJ197" t="s">
        <v>4403</v>
      </c>
      <c r="AK197" t="s">
        <v>2697</v>
      </c>
      <c r="AL197" t="s">
        <v>1334</v>
      </c>
      <c r="AM197" t="s">
        <v>3167</v>
      </c>
      <c r="AN197" t="s">
        <v>4404</v>
      </c>
      <c r="AO197" t="s">
        <v>4405</v>
      </c>
      <c r="AP197" t="s">
        <v>4406</v>
      </c>
      <c r="AQ197" t="s">
        <v>4407</v>
      </c>
      <c r="AR197" t="s">
        <v>4131</v>
      </c>
      <c r="AS197" t="s">
        <v>4408</v>
      </c>
      <c r="AT197" t="s">
        <v>4409</v>
      </c>
      <c r="AU197" t="s">
        <v>4410</v>
      </c>
      <c r="AV197" t="s">
        <v>2410</v>
      </c>
      <c r="AW197" t="s">
        <v>2809</v>
      </c>
      <c r="AX197" t="s">
        <v>4411</v>
      </c>
      <c r="AY197" t="s">
        <v>4412</v>
      </c>
      <c r="AZ197" t="s">
        <v>4413</v>
      </c>
      <c r="BA197" t="s">
        <v>4414</v>
      </c>
      <c r="BB197" t="s">
        <v>4415</v>
      </c>
      <c r="BC197" t="s">
        <v>4416</v>
      </c>
      <c r="BD197" t="s">
        <v>4417</v>
      </c>
      <c r="BE197" t="s">
        <v>4418</v>
      </c>
      <c r="BF197" t="s">
        <v>4419</v>
      </c>
      <c r="BG197" t="s">
        <v>216</v>
      </c>
      <c r="BH197" t="s">
        <v>1828</v>
      </c>
      <c r="BI197" t="s">
        <v>2715</v>
      </c>
      <c r="BJ197" t="s">
        <v>4420</v>
      </c>
      <c r="BK197" t="s">
        <v>4421</v>
      </c>
      <c r="BL197" t="s">
        <v>4422</v>
      </c>
      <c r="BM197" t="s">
        <v>4423</v>
      </c>
      <c r="BN197" t="s">
        <v>4424</v>
      </c>
      <c r="BO197" t="s">
        <v>3109</v>
      </c>
      <c r="BP197" t="s">
        <v>3033</v>
      </c>
      <c r="BQ197" t="s">
        <v>4425</v>
      </c>
      <c r="BR197" t="s">
        <v>4426</v>
      </c>
      <c r="BS197" t="s">
        <v>4427</v>
      </c>
      <c r="BT197" t="s">
        <v>4428</v>
      </c>
      <c r="BU197" t="s">
        <v>4429</v>
      </c>
      <c r="BV197" t="s">
        <v>4430</v>
      </c>
      <c r="BW197" t="s">
        <v>4431</v>
      </c>
      <c r="BX197" t="s">
        <v>4098</v>
      </c>
      <c r="BY197" t="s">
        <v>2041</v>
      </c>
      <c r="BZ197" t="s">
        <v>4432</v>
      </c>
      <c r="CA197" t="s">
        <v>4433</v>
      </c>
      <c r="CB197" t="s">
        <v>707</v>
      </c>
      <c r="CC197" t="s">
        <v>2876</v>
      </c>
      <c r="CD197" t="s">
        <v>2642</v>
      </c>
      <c r="CE197" t="s">
        <v>4434</v>
      </c>
      <c r="CF197" t="s">
        <v>4436</v>
      </c>
      <c r="CG197" t="s">
        <v>2727</v>
      </c>
      <c r="CH197" t="s">
        <v>3044</v>
      </c>
      <c r="CI197" t="s">
        <v>3348</v>
      </c>
      <c r="CJ197" t="s">
        <v>2603</v>
      </c>
      <c r="CK197" t="s">
        <v>4437</v>
      </c>
      <c r="CL197" t="s">
        <v>4438</v>
      </c>
      <c r="CM197" t="s">
        <v>4439</v>
      </c>
      <c r="CN197" t="s">
        <v>4440</v>
      </c>
      <c r="CO197" t="s">
        <v>1851</v>
      </c>
      <c r="CP197" t="s">
        <v>4441</v>
      </c>
      <c r="CQ197" t="s">
        <v>4442</v>
      </c>
      <c r="CR197" t="s">
        <v>3579</v>
      </c>
      <c r="CS197" t="s">
        <v>4443</v>
      </c>
      <c r="CT197" t="s">
        <v>4444</v>
      </c>
      <c r="CU197" t="s">
        <v>2562</v>
      </c>
      <c r="CV197" t="s">
        <v>3356</v>
      </c>
      <c r="CW197" t="s">
        <v>4445</v>
      </c>
      <c r="CX197" t="s">
        <v>4448</v>
      </c>
      <c r="CY197" t="s">
        <v>1197</v>
      </c>
      <c r="CZ197" t="s">
        <v>3052</v>
      </c>
      <c r="DA197" t="s">
        <v>4450</v>
      </c>
      <c r="DB197" t="s">
        <v>4107</v>
      </c>
      <c r="DC197" t="s">
        <v>4451</v>
      </c>
      <c r="DD197" t="s">
        <v>4452</v>
      </c>
      <c r="DE197" t="s">
        <v>4453</v>
      </c>
      <c r="DF197" t="s">
        <v>4454</v>
      </c>
      <c r="DG197" t="s">
        <v>716</v>
      </c>
      <c r="DH197" t="s">
        <v>4455</v>
      </c>
      <c r="DI197" t="s">
        <v>3054</v>
      </c>
      <c r="DJ197" t="s">
        <v>3647</v>
      </c>
      <c r="DK197" t="s">
        <v>3271</v>
      </c>
      <c r="DL197" t="s">
        <v>4456</v>
      </c>
      <c r="DM197" t="s">
        <v>2485</v>
      </c>
      <c r="DN197" t="s">
        <v>3363</v>
      </c>
      <c r="DO197" t="s">
        <v>4458</v>
      </c>
      <c r="DP197" t="s">
        <v>4459</v>
      </c>
      <c r="DQ197" t="s">
        <v>625</v>
      </c>
      <c r="DR197" t="s">
        <v>4460</v>
      </c>
      <c r="DS197" t="s">
        <v>627</v>
      </c>
      <c r="DT197" t="s">
        <v>3203</v>
      </c>
      <c r="DU197" t="s">
        <v>4461</v>
      </c>
      <c r="DV197" t="s">
        <v>4462</v>
      </c>
      <c r="DW197" t="s">
        <v>4180</v>
      </c>
      <c r="DX197" t="s">
        <v>4463</v>
      </c>
      <c r="DY197" t="s">
        <v>2015</v>
      </c>
      <c r="DZ197" t="s">
        <v>2658</v>
      </c>
      <c r="EA197" t="s">
        <v>4464</v>
      </c>
      <c r="EB197" t="s">
        <v>1874</v>
      </c>
      <c r="EC197" t="s">
        <v>4465</v>
      </c>
      <c r="ED197" t="s">
        <v>722</v>
      </c>
      <c r="EE197" t="s">
        <v>3128</v>
      </c>
      <c r="EF197" t="s">
        <v>4466</v>
      </c>
      <c r="EG197" t="s">
        <v>785</v>
      </c>
      <c r="EH197" t="s">
        <v>4467</v>
      </c>
      <c r="EI197" t="s">
        <v>4468</v>
      </c>
      <c r="EJ197" t="s">
        <v>4469</v>
      </c>
      <c r="EK197" t="s">
        <v>3378</v>
      </c>
      <c r="EL197" t="s">
        <v>3709</v>
      </c>
      <c r="EM197" t="s">
        <v>3276</v>
      </c>
      <c r="EN197" t="s">
        <v>1267</v>
      </c>
      <c r="EO197" t="s">
        <v>4470</v>
      </c>
      <c r="EP197" t="s">
        <v>4471</v>
      </c>
      <c r="EQ197" t="s">
        <v>3277</v>
      </c>
      <c r="ER197" t="s">
        <v>3211</v>
      </c>
      <c r="ES197" t="s">
        <v>2758</v>
      </c>
      <c r="ET197" t="s">
        <v>4473</v>
      </c>
      <c r="EU197" t="s">
        <v>4474</v>
      </c>
      <c r="EV197" t="s">
        <v>4475</v>
      </c>
      <c r="EW197" t="s">
        <v>813</v>
      </c>
      <c r="EX197" t="s">
        <v>3384</v>
      </c>
      <c r="EY197" t="s">
        <v>4476</v>
      </c>
      <c r="EZ197" t="s">
        <v>4477</v>
      </c>
      <c r="FA197" t="s">
        <v>2053</v>
      </c>
      <c r="FB197" t="s">
        <v>4478</v>
      </c>
      <c r="FC197" t="s">
        <v>4479</v>
      </c>
      <c r="FD197" t="s">
        <v>2759</v>
      </c>
      <c r="FE197" t="s">
        <v>3992</v>
      </c>
      <c r="FF197" t="s">
        <v>3511</v>
      </c>
      <c r="FG197" t="s">
        <v>2608</v>
      </c>
      <c r="FH197" t="s">
        <v>4481</v>
      </c>
      <c r="FI197" t="s">
        <v>1131</v>
      </c>
      <c r="FJ197" t="s">
        <v>4482</v>
      </c>
      <c r="FK197" t="s">
        <v>4483</v>
      </c>
      <c r="FL197" t="s">
        <v>3657</v>
      </c>
      <c r="FM197" t="s">
        <v>2346</v>
      </c>
      <c r="FN197" t="s">
        <v>647</v>
      </c>
      <c r="FO197" t="s">
        <v>2204</v>
      </c>
      <c r="FP197" t="s">
        <v>4484</v>
      </c>
      <c r="FQ197" t="s">
        <v>4485</v>
      </c>
      <c r="FR197" t="s">
        <v>3600</v>
      </c>
      <c r="FS197" t="s">
        <v>1059</v>
      </c>
      <c r="FT197" t="s">
        <v>4486</v>
      </c>
      <c r="FU197" t="s">
        <v>4487</v>
      </c>
      <c r="FV197" t="s">
        <v>4488</v>
      </c>
      <c r="FW197" t="s">
        <v>4489</v>
      </c>
      <c r="FX197" t="s">
        <v>4490</v>
      </c>
      <c r="FY197" t="s">
        <v>4491</v>
      </c>
      <c r="FZ197" t="s">
        <v>4492</v>
      </c>
      <c r="GA197" t="s">
        <v>3919</v>
      </c>
      <c r="GB197" t="s">
        <v>4493</v>
      </c>
      <c r="GC197" t="s">
        <v>4494</v>
      </c>
      <c r="GD197" t="s">
        <v>4495</v>
      </c>
      <c r="GE197" t="s">
        <v>3231</v>
      </c>
      <c r="GF197" t="s">
        <v>2674</v>
      </c>
      <c r="GG197" t="s">
        <v>4497</v>
      </c>
      <c r="GH197" t="s">
        <v>4498</v>
      </c>
      <c r="GI197" t="s">
        <v>2593</v>
      </c>
      <c r="GJ197" t="s">
        <v>4376</v>
      </c>
      <c r="GK197" t="s">
        <v>4377</v>
      </c>
      <c r="GL197" t="s">
        <v>4378</v>
      </c>
      <c r="GM197" t="s">
        <v>4393</v>
      </c>
      <c r="GN197" t="s">
        <v>2596</v>
      </c>
      <c r="GO197" t="s">
        <v>4435</v>
      </c>
      <c r="GP197" t="s">
        <v>4446</v>
      </c>
      <c r="GQ197" t="s">
        <v>4447</v>
      </c>
      <c r="GR197" t="s">
        <v>4449</v>
      </c>
      <c r="GS197" t="s">
        <v>4457</v>
      </c>
      <c r="GT197" t="s">
        <v>4472</v>
      </c>
      <c r="GU197" t="s">
        <v>4480</v>
      </c>
      <c r="GV197" t="s">
        <v>4496</v>
      </c>
      <c r="GW197" t="s">
        <v>2917</v>
      </c>
      <c r="GX197" t="s">
        <v>3539</v>
      </c>
    </row>
    <row r="198" spans="1:302" x14ac:dyDescent="0.25">
      <c r="A198" t="s">
        <v>20</v>
      </c>
      <c r="B198" t="s">
        <v>4499</v>
      </c>
      <c r="C198" t="s">
        <v>940</v>
      </c>
      <c r="D198" t="s">
        <v>3637</v>
      </c>
      <c r="E198" t="s">
        <v>4500</v>
      </c>
      <c r="F198" t="s">
        <v>4501</v>
      </c>
      <c r="G198" t="s">
        <v>4195</v>
      </c>
      <c r="H198" t="s">
        <v>4502</v>
      </c>
      <c r="I198" t="s">
        <v>4503</v>
      </c>
      <c r="J198" t="s">
        <v>362</v>
      </c>
      <c r="K198" t="s">
        <v>4504</v>
      </c>
      <c r="L198" t="s">
        <v>3007</v>
      </c>
      <c r="M198" t="s">
        <v>4505</v>
      </c>
      <c r="N198" t="s">
        <v>3447</v>
      </c>
      <c r="O198" t="s">
        <v>4154</v>
      </c>
      <c r="P198" t="s">
        <v>1660</v>
      </c>
      <c r="Q198" t="s">
        <v>4506</v>
      </c>
      <c r="R198" t="s">
        <v>4507</v>
      </c>
      <c r="S198" t="s">
        <v>4508</v>
      </c>
      <c r="T198" t="s">
        <v>4509</v>
      </c>
      <c r="U198" t="s">
        <v>4510</v>
      </c>
      <c r="V198" t="s">
        <v>1947</v>
      </c>
      <c r="W198" t="s">
        <v>4511</v>
      </c>
      <c r="X198" t="s">
        <v>4512</v>
      </c>
      <c r="Y198" t="s">
        <v>4513</v>
      </c>
      <c r="Z198" t="s">
        <v>3783</v>
      </c>
      <c r="AA198" t="s">
        <v>4514</v>
      </c>
      <c r="AB198" t="s">
        <v>4515</v>
      </c>
      <c r="AC198" t="s">
        <v>4516</v>
      </c>
      <c r="AD198" t="s">
        <v>4517</v>
      </c>
      <c r="AE198" t="s">
        <v>4518</v>
      </c>
      <c r="AF198" t="s">
        <v>4519</v>
      </c>
      <c r="AG198" t="s">
        <v>4520</v>
      </c>
      <c r="AH198" t="s">
        <v>4521</v>
      </c>
      <c r="AI198" t="s">
        <v>4522</v>
      </c>
      <c r="AJ198" t="s">
        <v>4385</v>
      </c>
      <c r="AK198" t="s">
        <v>4523</v>
      </c>
      <c r="AL198" t="s">
        <v>4524</v>
      </c>
      <c r="AM198" t="s">
        <v>4525</v>
      </c>
      <c r="AN198" t="s">
        <v>3557</v>
      </c>
      <c r="AO198" t="s">
        <v>4526</v>
      </c>
      <c r="AP198" t="s">
        <v>4527</v>
      </c>
      <c r="AQ198" t="s">
        <v>366</v>
      </c>
      <c r="AR198" t="s">
        <v>4528</v>
      </c>
      <c r="AS198" t="s">
        <v>4529</v>
      </c>
      <c r="AT198" t="s">
        <v>4530</v>
      </c>
      <c r="AU198" t="s">
        <v>3448</v>
      </c>
      <c r="AV198" t="s">
        <v>4531</v>
      </c>
      <c r="AW198" t="s">
        <v>1565</v>
      </c>
      <c r="AX198" t="s">
        <v>4532</v>
      </c>
      <c r="AY198" t="s">
        <v>684</v>
      </c>
      <c r="AZ198" t="s">
        <v>4533</v>
      </c>
      <c r="BA198" t="s">
        <v>1084</v>
      </c>
      <c r="BB198" t="s">
        <v>3469</v>
      </c>
      <c r="BC198" t="s">
        <v>4534</v>
      </c>
      <c r="BD198" t="s">
        <v>4535</v>
      </c>
      <c r="BE198" t="s">
        <v>4208</v>
      </c>
      <c r="BF198" t="s">
        <v>3299</v>
      </c>
      <c r="BG198" t="s">
        <v>2684</v>
      </c>
      <c r="BH198" t="s">
        <v>686</v>
      </c>
      <c r="BI198" t="s">
        <v>4391</v>
      </c>
      <c r="BJ198" t="s">
        <v>4536</v>
      </c>
      <c r="BK198" t="s">
        <v>3450</v>
      </c>
      <c r="BL198" t="s">
        <v>4537</v>
      </c>
      <c r="BM198" t="s">
        <v>4538</v>
      </c>
      <c r="BN198" t="s">
        <v>4539</v>
      </c>
      <c r="BO198" t="s">
        <v>4540</v>
      </c>
      <c r="BP198" t="s">
        <v>4541</v>
      </c>
      <c r="BQ198" t="s">
        <v>3664</v>
      </c>
      <c r="BR198" t="s">
        <v>4542</v>
      </c>
      <c r="BS198" t="s">
        <v>2268</v>
      </c>
      <c r="BT198" t="s">
        <v>1499</v>
      </c>
      <c r="BU198" t="s">
        <v>1203</v>
      </c>
      <c r="BV198" t="s">
        <v>193</v>
      </c>
      <c r="BW198" t="s">
        <v>4543</v>
      </c>
      <c r="BX198" t="s">
        <v>4544</v>
      </c>
      <c r="BY198" t="s">
        <v>2112</v>
      </c>
      <c r="BZ198" t="s">
        <v>2835</v>
      </c>
      <c r="CA198" t="s">
        <v>3163</v>
      </c>
      <c r="CB198" t="s">
        <v>4545</v>
      </c>
      <c r="CC198" t="s">
        <v>4546</v>
      </c>
      <c r="CD198" t="s">
        <v>4547</v>
      </c>
      <c r="CE198" t="s">
        <v>4548</v>
      </c>
      <c r="CF198" t="s">
        <v>3313</v>
      </c>
      <c r="CG198" t="s">
        <v>2407</v>
      </c>
      <c r="CH198" t="s">
        <v>4549</v>
      </c>
      <c r="CI198" t="s">
        <v>4216</v>
      </c>
      <c r="CJ198" t="s">
        <v>4550</v>
      </c>
      <c r="CK198" t="s">
        <v>4551</v>
      </c>
      <c r="CL198" t="s">
        <v>4552</v>
      </c>
      <c r="CM198" t="s">
        <v>4553</v>
      </c>
      <c r="CN198" t="s">
        <v>4554</v>
      </c>
      <c r="CO198" t="s">
        <v>4555</v>
      </c>
      <c r="CP198" t="s">
        <v>3758</v>
      </c>
      <c r="CQ198" t="s">
        <v>4556</v>
      </c>
      <c r="CR198" t="s">
        <v>1086</v>
      </c>
      <c r="CS198" t="s">
        <v>2145</v>
      </c>
      <c r="CT198" t="s">
        <v>4557</v>
      </c>
      <c r="CU198" t="s">
        <v>4402</v>
      </c>
      <c r="CV198" t="s">
        <v>1073</v>
      </c>
      <c r="CW198" t="s">
        <v>3802</v>
      </c>
      <c r="CX198" t="s">
        <v>4558</v>
      </c>
      <c r="CY198" t="s">
        <v>1812</v>
      </c>
      <c r="CZ198" t="s">
        <v>4559</v>
      </c>
      <c r="DA198" t="s">
        <v>3166</v>
      </c>
      <c r="DB198" t="s">
        <v>4560</v>
      </c>
      <c r="DC198" t="s">
        <v>4561</v>
      </c>
      <c r="DD198" t="s">
        <v>4562</v>
      </c>
      <c r="DE198" t="s">
        <v>4563</v>
      </c>
      <c r="DF198" t="s">
        <v>4564</v>
      </c>
      <c r="DG198" t="s">
        <v>4170</v>
      </c>
      <c r="DH198" t="s">
        <v>4565</v>
      </c>
      <c r="DI198" t="s">
        <v>4566</v>
      </c>
      <c r="DJ198" t="s">
        <v>4567</v>
      </c>
      <c r="DK198" t="s">
        <v>4568</v>
      </c>
      <c r="DL198" t="s">
        <v>3415</v>
      </c>
      <c r="DM198" t="s">
        <v>4569</v>
      </c>
      <c r="DN198" t="s">
        <v>2148</v>
      </c>
      <c r="DO198" t="s">
        <v>4570</v>
      </c>
      <c r="DP198" t="s">
        <v>4571</v>
      </c>
      <c r="DQ198" t="s">
        <v>4572</v>
      </c>
      <c r="DR198" t="s">
        <v>4573</v>
      </c>
      <c r="DS198" t="s">
        <v>4574</v>
      </c>
      <c r="DT198" t="s">
        <v>4575</v>
      </c>
      <c r="DU198" t="s">
        <v>4576</v>
      </c>
      <c r="DV198" t="s">
        <v>4577</v>
      </c>
      <c r="DW198" t="s">
        <v>4578</v>
      </c>
      <c r="DX198" t="s">
        <v>4579</v>
      </c>
      <c r="DY198" t="s">
        <v>424</v>
      </c>
      <c r="DZ198" t="s">
        <v>4580</v>
      </c>
      <c r="EA198" t="s">
        <v>4581</v>
      </c>
      <c r="EB198" t="s">
        <v>4582</v>
      </c>
      <c r="EC198" t="s">
        <v>4583</v>
      </c>
      <c r="ED198" t="s">
        <v>1505</v>
      </c>
      <c r="EE198" t="s">
        <v>2809</v>
      </c>
      <c r="EF198" t="s">
        <v>4584</v>
      </c>
      <c r="EG198" t="s">
        <v>4585</v>
      </c>
      <c r="EH198" t="s">
        <v>3816</v>
      </c>
      <c r="EI198" t="s">
        <v>2626</v>
      </c>
      <c r="EJ198" t="s">
        <v>4586</v>
      </c>
      <c r="EK198" t="s">
        <v>4587</v>
      </c>
      <c r="EL198" t="s">
        <v>4349</v>
      </c>
      <c r="EM198" t="s">
        <v>4233</v>
      </c>
      <c r="EN198" t="s">
        <v>759</v>
      </c>
      <c r="EO198" t="s">
        <v>4588</v>
      </c>
      <c r="EP198" t="s">
        <v>4589</v>
      </c>
      <c r="EQ198" t="s">
        <v>4590</v>
      </c>
      <c r="ER198" t="s">
        <v>4591</v>
      </c>
      <c r="ES198" t="s">
        <v>4592</v>
      </c>
      <c r="ET198" t="s">
        <v>1091</v>
      </c>
      <c r="EU198" t="s">
        <v>4593</v>
      </c>
      <c r="EV198" t="s">
        <v>4594</v>
      </c>
      <c r="EW198" t="s">
        <v>4595</v>
      </c>
      <c r="EX198" t="s">
        <v>4596</v>
      </c>
      <c r="EY198" t="s">
        <v>4597</v>
      </c>
      <c r="EZ198" t="s">
        <v>4598</v>
      </c>
      <c r="FA198" t="s">
        <v>384</v>
      </c>
      <c r="FB198" t="s">
        <v>2548</v>
      </c>
      <c r="FC198" t="s">
        <v>4599</v>
      </c>
      <c r="FD198" t="s">
        <v>4600</v>
      </c>
      <c r="FE198" t="s">
        <v>4601</v>
      </c>
      <c r="FF198" t="s">
        <v>2714</v>
      </c>
      <c r="FG198" t="s">
        <v>4602</v>
      </c>
      <c r="FH198" t="s">
        <v>1829</v>
      </c>
      <c r="FI198" t="s">
        <v>4603</v>
      </c>
      <c r="FJ198" t="s">
        <v>4604</v>
      </c>
      <c r="FK198" t="s">
        <v>4605</v>
      </c>
      <c r="FL198" t="s">
        <v>4606</v>
      </c>
      <c r="FM198" t="s">
        <v>4239</v>
      </c>
      <c r="FN198" t="s">
        <v>4607</v>
      </c>
      <c r="FO198" t="s">
        <v>3172</v>
      </c>
      <c r="FP198" t="s">
        <v>3029</v>
      </c>
      <c r="FQ198" t="s">
        <v>4608</v>
      </c>
      <c r="FR198" t="s">
        <v>4609</v>
      </c>
      <c r="FS198" t="s">
        <v>2719</v>
      </c>
      <c r="FT198" t="s">
        <v>1289</v>
      </c>
      <c r="FU198" t="s">
        <v>3615</v>
      </c>
      <c r="FV198" t="s">
        <v>4610</v>
      </c>
      <c r="FW198" t="s">
        <v>4611</v>
      </c>
      <c r="FX198" t="s">
        <v>702</v>
      </c>
      <c r="FY198" t="s">
        <v>1833</v>
      </c>
      <c r="FZ198" t="s">
        <v>4612</v>
      </c>
      <c r="GA198" t="s">
        <v>2157</v>
      </c>
      <c r="GB198" t="s">
        <v>304</v>
      </c>
      <c r="GC198" t="s">
        <v>2721</v>
      </c>
      <c r="GD198" t="s">
        <v>4427</v>
      </c>
      <c r="GE198" t="s">
        <v>4613</v>
      </c>
      <c r="GF198" t="s">
        <v>4614</v>
      </c>
      <c r="GG198" t="s">
        <v>4615</v>
      </c>
      <c r="GH198" t="s">
        <v>4616</v>
      </c>
      <c r="GI198" t="s">
        <v>4617</v>
      </c>
      <c r="GJ198" t="s">
        <v>4618</v>
      </c>
      <c r="GK198" t="s">
        <v>4619</v>
      </c>
      <c r="GL198" t="s">
        <v>4620</v>
      </c>
      <c r="GM198" t="s">
        <v>2510</v>
      </c>
      <c r="GN198" t="s">
        <v>4245</v>
      </c>
      <c r="GO198" t="s">
        <v>4621</v>
      </c>
      <c r="GP198" t="s">
        <v>4622</v>
      </c>
      <c r="GQ198" t="s">
        <v>3687</v>
      </c>
      <c r="GR198" t="s">
        <v>4623</v>
      </c>
      <c r="GS198" t="s">
        <v>4624</v>
      </c>
      <c r="GT198" t="s">
        <v>3829</v>
      </c>
      <c r="GU198" t="s">
        <v>3644</v>
      </c>
      <c r="GV198" t="s">
        <v>705</v>
      </c>
      <c r="GW198" t="s">
        <v>4625</v>
      </c>
      <c r="GX198" t="s">
        <v>4044</v>
      </c>
      <c r="GY198" t="s">
        <v>4626</v>
      </c>
      <c r="GZ198" t="s">
        <v>4098</v>
      </c>
      <c r="HA198" t="s">
        <v>2633</v>
      </c>
      <c r="HB198" t="s">
        <v>4627</v>
      </c>
      <c r="HC198" t="s">
        <v>4628</v>
      </c>
      <c r="HD198" t="s">
        <v>4629</v>
      </c>
      <c r="HE198" t="s">
        <v>2638</v>
      </c>
      <c r="HF198" t="s">
        <v>4433</v>
      </c>
      <c r="HG198" t="s">
        <v>4630</v>
      </c>
      <c r="HH198" t="s">
        <v>4631</v>
      </c>
      <c r="HI198" t="s">
        <v>898</v>
      </c>
      <c r="HJ198" t="s">
        <v>387</v>
      </c>
      <c r="HK198" t="s">
        <v>899</v>
      </c>
      <c r="HL198" t="s">
        <v>900</v>
      </c>
      <c r="HM198" t="s">
        <v>218</v>
      </c>
      <c r="HN198" t="s">
        <v>4632</v>
      </c>
      <c r="HO198" t="s">
        <v>4633</v>
      </c>
      <c r="HP198" t="s">
        <v>989</v>
      </c>
      <c r="HQ198" t="s">
        <v>4634</v>
      </c>
      <c r="HR198" t="s">
        <v>1841</v>
      </c>
      <c r="HS198" t="s">
        <v>2231</v>
      </c>
      <c r="HT198" t="s">
        <v>4635</v>
      </c>
      <c r="HU198" t="s">
        <v>4636</v>
      </c>
      <c r="HV198" t="s">
        <v>3113</v>
      </c>
      <c r="HW198" t="s">
        <v>4250</v>
      </c>
      <c r="HX198" t="s">
        <v>734</v>
      </c>
      <c r="HY198" t="s">
        <v>2877</v>
      </c>
      <c r="HZ198" t="s">
        <v>4637</v>
      </c>
      <c r="IA198" t="s">
        <v>4638</v>
      </c>
      <c r="IB198" t="s">
        <v>4639</v>
      </c>
      <c r="IC198" t="s">
        <v>315</v>
      </c>
      <c r="ID198" t="s">
        <v>903</v>
      </c>
      <c r="IE198" t="s">
        <v>436</v>
      </c>
      <c r="IF198" t="s">
        <v>3570</v>
      </c>
      <c r="IG198" t="s">
        <v>2514</v>
      </c>
      <c r="IH198" t="s">
        <v>3343</v>
      </c>
      <c r="II198" t="s">
        <v>4640</v>
      </c>
      <c r="IJ198" t="s">
        <v>4251</v>
      </c>
      <c r="IK198" t="s">
        <v>4641</v>
      </c>
      <c r="IL198" t="s">
        <v>4642</v>
      </c>
      <c r="IM198" t="s">
        <v>317</v>
      </c>
      <c r="IN198" t="s">
        <v>1417</v>
      </c>
      <c r="IO198" t="s">
        <v>4643</v>
      </c>
      <c r="IP198" t="s">
        <v>4252</v>
      </c>
      <c r="IQ198" t="s">
        <v>4644</v>
      </c>
      <c r="IR198" t="s">
        <v>1097</v>
      </c>
      <c r="IS198" t="s">
        <v>1165</v>
      </c>
      <c r="IT198" t="s">
        <v>4645</v>
      </c>
      <c r="IU198" t="s">
        <v>4646</v>
      </c>
      <c r="IV198" t="s">
        <v>4647</v>
      </c>
      <c r="IW198" t="s">
        <v>4648</v>
      </c>
      <c r="IX198" t="s">
        <v>4649</v>
      </c>
      <c r="IY198" t="s">
        <v>4650</v>
      </c>
      <c r="IZ198" t="s">
        <v>4651</v>
      </c>
      <c r="JA198" t="s">
        <v>4652</v>
      </c>
      <c r="JB198" t="s">
        <v>4653</v>
      </c>
      <c r="JC198" t="s">
        <v>3188</v>
      </c>
      <c r="JD198" t="s">
        <v>1588</v>
      </c>
      <c r="JE198" t="s">
        <v>4654</v>
      </c>
      <c r="JF198" t="s">
        <v>326</v>
      </c>
      <c r="JG198" t="s">
        <v>1851</v>
      </c>
      <c r="JH198" t="s">
        <v>3841</v>
      </c>
      <c r="JI198" t="s">
        <v>4655</v>
      </c>
      <c r="JJ198" t="s">
        <v>4656</v>
      </c>
      <c r="JK198" t="s">
        <v>1852</v>
      </c>
      <c r="JL198" t="s">
        <v>3843</v>
      </c>
      <c r="JM198" t="s">
        <v>4657</v>
      </c>
      <c r="JN198" t="s">
        <v>4658</v>
      </c>
      <c r="JO198" t="s">
        <v>4659</v>
      </c>
      <c r="JP198" t="s">
        <v>3193</v>
      </c>
      <c r="JQ198" t="s">
        <v>2169</v>
      </c>
      <c r="JR198" t="s">
        <v>3494</v>
      </c>
      <c r="JS198" t="s">
        <v>4660</v>
      </c>
      <c r="JT198" t="s">
        <v>4445</v>
      </c>
      <c r="JU198" t="s">
        <v>2736</v>
      </c>
      <c r="JV198" t="s">
        <v>4661</v>
      </c>
      <c r="JW198" t="s">
        <v>4662</v>
      </c>
      <c r="JX198" t="s">
        <v>4663</v>
      </c>
      <c r="JY198" t="s">
        <v>4664</v>
      </c>
      <c r="JZ198" t="s">
        <v>3970</v>
      </c>
      <c r="KA198" t="s">
        <v>2172</v>
      </c>
      <c r="KB198" t="s">
        <v>4665</v>
      </c>
      <c r="KC198" t="s">
        <v>4666</v>
      </c>
      <c r="KD198" t="s">
        <v>4667</v>
      </c>
      <c r="KE198" t="s">
        <v>4668</v>
      </c>
      <c r="KF198" t="s">
        <v>4669</v>
      </c>
      <c r="KG198" t="s">
        <v>4670</v>
      </c>
      <c r="KH198" t="s">
        <v>3851</v>
      </c>
      <c r="KI198" t="s">
        <v>4671</v>
      </c>
      <c r="KJ198" t="s">
        <v>4672</v>
      </c>
      <c r="KK198" t="s">
        <v>543</v>
      </c>
      <c r="KL198" t="s">
        <v>3973</v>
      </c>
      <c r="KM198" t="s">
        <v>1008</v>
      </c>
      <c r="KN198" t="s">
        <v>4673</v>
      </c>
      <c r="KO198" t="s">
        <v>4674</v>
      </c>
      <c r="KP198" t="s">
        <v>4675</v>
      </c>
    </row>
    <row r="199" spans="1:302" x14ac:dyDescent="0.25">
      <c r="A199" t="s">
        <v>4740</v>
      </c>
      <c r="B199" t="s">
        <v>81</v>
      </c>
      <c r="C199" t="s">
        <v>2591</v>
      </c>
      <c r="D199" t="s">
        <v>171</v>
      </c>
      <c r="E199" t="s">
        <v>172</v>
      </c>
      <c r="F199" t="s">
        <v>173</v>
      </c>
      <c r="G199" t="s">
        <v>174</v>
      </c>
      <c r="H199" t="s">
        <v>175</v>
      </c>
      <c r="I199" t="s">
        <v>176</v>
      </c>
      <c r="J199" t="s">
        <v>177</v>
      </c>
      <c r="K199" t="s">
        <v>178</v>
      </c>
      <c r="L199" t="s">
        <v>179</v>
      </c>
      <c r="M199" t="s">
        <v>180</v>
      </c>
      <c r="N199" t="s">
        <v>181</v>
      </c>
      <c r="O199" t="s">
        <v>182</v>
      </c>
      <c r="P199" t="s">
        <v>183</v>
      </c>
      <c r="Q199" t="s">
        <v>184</v>
      </c>
      <c r="R199" t="s">
        <v>185</v>
      </c>
      <c r="S199" t="s">
        <v>2090</v>
      </c>
      <c r="T199" t="s">
        <v>186</v>
      </c>
      <c r="U199" t="s">
        <v>187</v>
      </c>
      <c r="V199" t="s">
        <v>188</v>
      </c>
      <c r="W199" t="s">
        <v>189</v>
      </c>
      <c r="X199" t="s">
        <v>146</v>
      </c>
      <c r="Y199" t="s">
        <v>190</v>
      </c>
      <c r="Z199" t="s">
        <v>191</v>
      </c>
      <c r="AA199" t="s">
        <v>192</v>
      </c>
      <c r="AB199" t="s">
        <v>193</v>
      </c>
      <c r="AC199" t="s">
        <v>194</v>
      </c>
      <c r="AD199" t="s">
        <v>195</v>
      </c>
      <c r="AE199" t="s">
        <v>196</v>
      </c>
      <c r="AF199" t="s">
        <v>197</v>
      </c>
      <c r="AG199" t="s">
        <v>198</v>
      </c>
      <c r="AH199" t="s">
        <v>199</v>
      </c>
      <c r="AI199" t="s">
        <v>200</v>
      </c>
      <c r="AJ199" t="s">
        <v>201</v>
      </c>
      <c r="AK199" t="s">
        <v>202</v>
      </c>
      <c r="AL199" t="s">
        <v>203</v>
      </c>
      <c r="AM199" t="s">
        <v>204</v>
      </c>
      <c r="AN199" t="s">
        <v>205</v>
      </c>
      <c r="AO199" t="s">
        <v>206</v>
      </c>
      <c r="AP199" t="s">
        <v>207</v>
      </c>
      <c r="AQ199" t="s">
        <v>208</v>
      </c>
      <c r="AR199" t="s">
        <v>209</v>
      </c>
      <c r="AS199" t="s">
        <v>210</v>
      </c>
      <c r="AT199" t="s">
        <v>211</v>
      </c>
      <c r="AU199" t="s">
        <v>212</v>
      </c>
      <c r="AV199" t="s">
        <v>213</v>
      </c>
      <c r="AW199" t="s">
        <v>214</v>
      </c>
      <c r="AX199" t="s">
        <v>2092</v>
      </c>
      <c r="AY199" t="s">
        <v>2093</v>
      </c>
      <c r="AZ199" t="s">
        <v>215</v>
      </c>
      <c r="BA199" t="s">
        <v>216</v>
      </c>
      <c r="BB199" t="s">
        <v>217</v>
      </c>
      <c r="BC199" t="s">
        <v>218</v>
      </c>
      <c r="BD199" t="s">
        <v>219</v>
      </c>
      <c r="BE199" t="s">
        <v>220</v>
      </c>
      <c r="BF199" t="s">
        <v>221</v>
      </c>
      <c r="BG199" t="s">
        <v>222</v>
      </c>
      <c r="BH199" t="s">
        <v>223</v>
      </c>
      <c r="BI199" t="s">
        <v>224</v>
      </c>
      <c r="BJ199" t="s">
        <v>225</v>
      </c>
      <c r="BK199" t="s">
        <v>226</v>
      </c>
      <c r="BL199" t="s">
        <v>227</v>
      </c>
      <c r="BM199" t="s">
        <v>228</v>
      </c>
      <c r="BN199" t="s">
        <v>229</v>
      </c>
      <c r="BO199" t="s">
        <v>230</v>
      </c>
      <c r="BP199" t="s">
        <v>231</v>
      </c>
      <c r="BQ199" t="s">
        <v>232</v>
      </c>
      <c r="BR199" t="s">
        <v>233</v>
      </c>
      <c r="BS199" t="s">
        <v>234</v>
      </c>
      <c r="BT199" t="s">
        <v>235</v>
      </c>
      <c r="BU199" t="s">
        <v>236</v>
      </c>
      <c r="BV199" t="s">
        <v>237</v>
      </c>
      <c r="BW199" t="s">
        <v>238</v>
      </c>
      <c r="BX199" t="s">
        <v>239</v>
      </c>
      <c r="BY199" t="s">
        <v>240</v>
      </c>
      <c r="BZ199" t="s">
        <v>241</v>
      </c>
      <c r="CA199" t="s">
        <v>242</v>
      </c>
      <c r="CB199" t="s">
        <v>243</v>
      </c>
      <c r="CC199" t="s">
        <v>244</v>
      </c>
      <c r="CD199" t="s">
        <v>245</v>
      </c>
      <c r="CE199" t="s">
        <v>246</v>
      </c>
      <c r="CF199" t="s">
        <v>247</v>
      </c>
      <c r="CG199" t="s">
        <v>248</v>
      </c>
      <c r="CH199" t="s">
        <v>249</v>
      </c>
      <c r="CI199" t="s">
        <v>250</v>
      </c>
      <c r="CJ199" t="s">
        <v>251</v>
      </c>
      <c r="CK199" t="s">
        <v>252</v>
      </c>
      <c r="CL199" t="s">
        <v>253</v>
      </c>
      <c r="CM199" t="s">
        <v>254</v>
      </c>
      <c r="CN199" t="s">
        <v>255</v>
      </c>
      <c r="CO199" t="s">
        <v>256</v>
      </c>
      <c r="CP199" t="s">
        <v>257</v>
      </c>
      <c r="CQ199" t="s">
        <v>258</v>
      </c>
      <c r="CR199" t="s">
        <v>259</v>
      </c>
      <c r="CS199" t="s">
        <v>260</v>
      </c>
      <c r="CT199" t="s">
        <v>261</v>
      </c>
      <c r="CU199" t="s">
        <v>262</v>
      </c>
      <c r="CV199" t="s">
        <v>263</v>
      </c>
      <c r="CW199" t="s">
        <v>264</v>
      </c>
      <c r="CX199" t="s">
        <v>265</v>
      </c>
      <c r="CY199" t="s">
        <v>266</v>
      </c>
      <c r="CZ199" t="s">
        <v>267</v>
      </c>
      <c r="DA199" t="s">
        <v>268</v>
      </c>
      <c r="DB199" t="s">
        <v>269</v>
      </c>
      <c r="DC199" t="s">
        <v>270</v>
      </c>
      <c r="DD199" t="s">
        <v>271</v>
      </c>
      <c r="DE199" t="s">
        <v>272</v>
      </c>
      <c r="DF199" t="s">
        <v>130</v>
      </c>
      <c r="DG199" t="s">
        <v>273</v>
      </c>
      <c r="DH199" t="s">
        <v>274</v>
      </c>
      <c r="DI199" t="s">
        <v>275</v>
      </c>
      <c r="DJ199" t="s">
        <v>276</v>
      </c>
      <c r="DK199" t="s">
        <v>277</v>
      </c>
      <c r="DL199" t="s">
        <v>278</v>
      </c>
      <c r="DM199" t="s">
        <v>2091</v>
      </c>
      <c r="DN199" t="s">
        <v>2094</v>
      </c>
    </row>
    <row r="200" spans="1:302" x14ac:dyDescent="0.25">
      <c r="A200" t="s">
        <v>4740</v>
      </c>
      <c r="B200" t="s">
        <v>856</v>
      </c>
      <c r="C200" t="s">
        <v>537</v>
      </c>
      <c r="D200" t="s">
        <v>539</v>
      </c>
      <c r="E200" t="s">
        <v>1010</v>
      </c>
      <c r="F200" t="s">
        <v>1194</v>
      </c>
      <c r="G200" t="s">
        <v>728</v>
      </c>
      <c r="H200" t="s">
        <v>937</v>
      </c>
      <c r="I200" t="s">
        <v>2371</v>
      </c>
      <c r="J200" t="s">
        <v>1192</v>
      </c>
    </row>
    <row r="201" spans="1:302" x14ac:dyDescent="0.25">
      <c r="A201" t="s">
        <v>4740</v>
      </c>
      <c r="B201" t="s">
        <v>84</v>
      </c>
      <c r="C201" t="s">
        <v>404</v>
      </c>
      <c r="D201" t="s">
        <v>1431</v>
      </c>
      <c r="E201" t="s">
        <v>4741</v>
      </c>
      <c r="F201" t="s">
        <v>4742</v>
      </c>
      <c r="G201" t="s">
        <v>4743</v>
      </c>
      <c r="H201" t="s">
        <v>4744</v>
      </c>
      <c r="I201" t="s">
        <v>370</v>
      </c>
      <c r="J201" t="s">
        <v>2111</v>
      </c>
      <c r="K201" t="s">
        <v>4745</v>
      </c>
      <c r="L201" t="s">
        <v>1662</v>
      </c>
      <c r="M201" t="s">
        <v>4747</v>
      </c>
      <c r="N201" t="s">
        <v>2373</v>
      </c>
      <c r="O201" t="s">
        <v>4748</v>
      </c>
      <c r="P201" t="s">
        <v>506</v>
      </c>
      <c r="Q201" t="s">
        <v>1073</v>
      </c>
      <c r="R201" t="s">
        <v>4749</v>
      </c>
      <c r="S201" t="s">
        <v>2038</v>
      </c>
      <c r="T201" t="s">
        <v>4750</v>
      </c>
      <c r="U201" t="s">
        <v>758</v>
      </c>
      <c r="V201" t="s">
        <v>112</v>
      </c>
      <c r="W201" t="s">
        <v>2549</v>
      </c>
      <c r="X201" t="s">
        <v>4751</v>
      </c>
      <c r="Y201" t="s">
        <v>4752</v>
      </c>
      <c r="Z201" t="s">
        <v>4753</v>
      </c>
      <c r="AA201" t="s">
        <v>600</v>
      </c>
      <c r="AB201" t="s">
        <v>1666</v>
      </c>
      <c r="AC201" t="s">
        <v>317</v>
      </c>
      <c r="AD201" t="s">
        <v>4754</v>
      </c>
      <c r="AE201" t="s">
        <v>4755</v>
      </c>
      <c r="AF201" t="s">
        <v>2301</v>
      </c>
      <c r="AG201" t="s">
        <v>2303</v>
      </c>
      <c r="AH201" t="s">
        <v>1013</v>
      </c>
      <c r="AI201" t="s">
        <v>4756</v>
      </c>
      <c r="AJ201" t="s">
        <v>1724</v>
      </c>
      <c r="AK201" t="s">
        <v>4757</v>
      </c>
      <c r="AL201" t="s">
        <v>122</v>
      </c>
      <c r="AM201" t="s">
        <v>4359</v>
      </c>
      <c r="AN201" t="s">
        <v>4758</v>
      </c>
      <c r="AO201" t="s">
        <v>3986</v>
      </c>
      <c r="AP201" t="s">
        <v>4759</v>
      </c>
      <c r="AQ201" t="s">
        <v>4307</v>
      </c>
      <c r="AR201" t="s">
        <v>4760</v>
      </c>
      <c r="AS201" t="s">
        <v>2452</v>
      </c>
      <c r="AT201" t="s">
        <v>4761</v>
      </c>
      <c r="AU201" t="s">
        <v>1424</v>
      </c>
      <c r="AV201" t="s">
        <v>4746</v>
      </c>
      <c r="AW201" t="s">
        <v>878</v>
      </c>
    </row>
    <row r="202" spans="1:302" x14ac:dyDescent="0.25">
      <c r="A202" t="s">
        <v>4740</v>
      </c>
      <c r="B202" t="s">
        <v>78</v>
      </c>
      <c r="C202" t="s">
        <v>408</v>
      </c>
      <c r="D202" t="s">
        <v>413</v>
      </c>
      <c r="E202" t="s">
        <v>424</v>
      </c>
      <c r="F202" t="s">
        <v>432</v>
      </c>
      <c r="G202" t="s">
        <v>442</v>
      </c>
      <c r="H202" t="s">
        <v>4763</v>
      </c>
      <c r="I202" t="s">
        <v>1054</v>
      </c>
      <c r="J202" t="s">
        <v>445</v>
      </c>
      <c r="K202" t="s">
        <v>1500</v>
      </c>
      <c r="L202" t="s">
        <v>4762</v>
      </c>
    </row>
    <row r="203" spans="1:302" x14ac:dyDescent="0.25">
      <c r="A203" t="s">
        <v>4740</v>
      </c>
      <c r="B203" t="s">
        <v>1396</v>
      </c>
      <c r="C203" t="s">
        <v>3637</v>
      </c>
      <c r="D203" t="s">
        <v>4764</v>
      </c>
      <c r="E203" t="s">
        <v>363</v>
      </c>
      <c r="F203" t="s">
        <v>4765</v>
      </c>
      <c r="G203" t="s">
        <v>289</v>
      </c>
      <c r="H203" t="s">
        <v>4766</v>
      </c>
      <c r="I203" t="s">
        <v>4767</v>
      </c>
      <c r="J203" t="s">
        <v>4769</v>
      </c>
      <c r="K203" t="s">
        <v>3816</v>
      </c>
      <c r="L203" t="s">
        <v>4770</v>
      </c>
      <c r="M203" t="s">
        <v>4771</v>
      </c>
      <c r="N203" t="s">
        <v>4772</v>
      </c>
      <c r="O203" t="s">
        <v>4773</v>
      </c>
      <c r="P203" t="s">
        <v>1418</v>
      </c>
      <c r="Q203" t="s">
        <v>4774</v>
      </c>
      <c r="R203" t="s">
        <v>4775</v>
      </c>
      <c r="S203" t="s">
        <v>4776</v>
      </c>
      <c r="T203" t="s">
        <v>4777</v>
      </c>
      <c r="U203" t="s">
        <v>2431</v>
      </c>
      <c r="V203" t="s">
        <v>4778</v>
      </c>
      <c r="W203" t="s">
        <v>2127</v>
      </c>
      <c r="X203" t="s">
        <v>4779</v>
      </c>
      <c r="Y203" t="s">
        <v>4780</v>
      </c>
      <c r="Z203" t="s">
        <v>4781</v>
      </c>
      <c r="AA203" t="s">
        <v>1755</v>
      </c>
      <c r="AB203" t="s">
        <v>4782</v>
      </c>
      <c r="AC203" t="s">
        <v>4783</v>
      </c>
      <c r="AD203" t="s">
        <v>1543</v>
      </c>
      <c r="AE203" t="s">
        <v>4784</v>
      </c>
      <c r="AF203" t="s">
        <v>4785</v>
      </c>
      <c r="AG203" t="s">
        <v>4786</v>
      </c>
      <c r="AH203" t="s">
        <v>4787</v>
      </c>
      <c r="AI203" t="s">
        <v>4768</v>
      </c>
      <c r="AJ203" t="s">
        <v>2123</v>
      </c>
      <c r="AK203" t="s">
        <v>2125</v>
      </c>
    </row>
    <row r="204" spans="1:302" x14ac:dyDescent="0.25">
      <c r="A204" t="s">
        <v>4740</v>
      </c>
      <c r="B204" t="s">
        <v>1422</v>
      </c>
      <c r="C204" t="s">
        <v>1947</v>
      </c>
      <c r="D204" t="s">
        <v>1162</v>
      </c>
      <c r="E204" t="s">
        <v>140</v>
      </c>
      <c r="F204" t="s">
        <v>291</v>
      </c>
      <c r="G204" t="s">
        <v>4788</v>
      </c>
      <c r="H204" t="s">
        <v>4789</v>
      </c>
      <c r="I204" t="s">
        <v>4790</v>
      </c>
      <c r="J204" t="s">
        <v>4791</v>
      </c>
      <c r="K204" t="s">
        <v>4792</v>
      </c>
      <c r="L204" t="s">
        <v>449</v>
      </c>
      <c r="M204" t="s">
        <v>471</v>
      </c>
      <c r="N204" t="s">
        <v>477</v>
      </c>
      <c r="O204" t="s">
        <v>4793</v>
      </c>
      <c r="P204" t="s">
        <v>479</v>
      </c>
      <c r="Q204" t="s">
        <v>4794</v>
      </c>
      <c r="R204" t="s">
        <v>4795</v>
      </c>
      <c r="S204" t="s">
        <v>1194</v>
      </c>
      <c r="T204" t="s">
        <v>1192</v>
      </c>
    </row>
    <row r="205" spans="1:302" x14ac:dyDescent="0.25">
      <c r="A205" t="s">
        <v>4740</v>
      </c>
      <c r="B205" t="s">
        <v>4796</v>
      </c>
      <c r="C205" t="s">
        <v>1084</v>
      </c>
      <c r="D205" t="s">
        <v>1805</v>
      </c>
      <c r="E205" t="s">
        <v>2608</v>
      </c>
      <c r="F205" t="s">
        <v>4798</v>
      </c>
      <c r="G205" t="s">
        <v>572</v>
      </c>
      <c r="H205" t="s">
        <v>4803</v>
      </c>
      <c r="I205" t="s">
        <v>1853</v>
      </c>
      <c r="J205" t="s">
        <v>4797</v>
      </c>
      <c r="K205" t="s">
        <v>4799</v>
      </c>
      <c r="L205" t="s">
        <v>4800</v>
      </c>
      <c r="M205" t="s">
        <v>4802</v>
      </c>
      <c r="N205" t="s">
        <v>3529</v>
      </c>
      <c r="O205" t="s">
        <v>3435</v>
      </c>
      <c r="P205" t="s">
        <v>156</v>
      </c>
      <c r="Q205" t="s">
        <v>159</v>
      </c>
      <c r="R205" t="s">
        <v>1007</v>
      </c>
      <c r="S205" t="s">
        <v>1047</v>
      </c>
      <c r="T205" t="s">
        <v>4801</v>
      </c>
    </row>
    <row r="206" spans="1:302" x14ac:dyDescent="0.25">
      <c r="A206" t="s">
        <v>4740</v>
      </c>
      <c r="B206" t="s">
        <v>1556</v>
      </c>
      <c r="C206" t="s">
        <v>142</v>
      </c>
      <c r="D206" t="s">
        <v>1564</v>
      </c>
      <c r="E206" t="s">
        <v>684</v>
      </c>
      <c r="F206" t="s">
        <v>1569</v>
      </c>
      <c r="G206" t="s">
        <v>1595</v>
      </c>
      <c r="H206" t="s">
        <v>1108</v>
      </c>
      <c r="I206" t="s">
        <v>1605</v>
      </c>
      <c r="J206" t="s">
        <v>1606</v>
      </c>
      <c r="K206" t="s">
        <v>169</v>
      </c>
      <c r="L206" t="s">
        <v>778</v>
      </c>
      <c r="M206" t="s">
        <v>449</v>
      </c>
      <c r="N206" t="s">
        <v>480</v>
      </c>
      <c r="O206" t="s">
        <v>385</v>
      </c>
      <c r="P206" t="s">
        <v>450</v>
      </c>
      <c r="Q206" t="s">
        <v>201</v>
      </c>
      <c r="R206" t="s">
        <v>1054</v>
      </c>
      <c r="S206" t="s">
        <v>1557</v>
      </c>
      <c r="T206" t="s">
        <v>404</v>
      </c>
      <c r="U206" t="s">
        <v>1565</v>
      </c>
      <c r="V206" t="s">
        <v>267</v>
      </c>
      <c r="W206" t="s">
        <v>1567</v>
      </c>
      <c r="X206" t="s">
        <v>1596</v>
      </c>
      <c r="Y206" t="s">
        <v>1589</v>
      </c>
      <c r="Z206" t="s">
        <v>1616</v>
      </c>
      <c r="AA206" t="s">
        <v>1611</v>
      </c>
      <c r="AB206" t="s">
        <v>1614</v>
      </c>
      <c r="AC206" t="s">
        <v>304</v>
      </c>
      <c r="AD206" t="s">
        <v>1581</v>
      </c>
      <c r="AE206" t="s">
        <v>749</v>
      </c>
      <c r="AF206" t="s">
        <v>1023</v>
      </c>
      <c r="AG206" t="s">
        <v>1600</v>
      </c>
      <c r="AH206" t="s">
        <v>1601</v>
      </c>
      <c r="AI206" t="s">
        <v>1582</v>
      </c>
      <c r="AJ206" t="s">
        <v>1593</v>
      </c>
      <c r="AK206" t="s">
        <v>1590</v>
      </c>
      <c r="AL206" t="s">
        <v>1574</v>
      </c>
      <c r="AM206" t="s">
        <v>1583</v>
      </c>
      <c r="AN206" t="s">
        <v>1613</v>
      </c>
      <c r="AO206" t="s">
        <v>1598</v>
      </c>
      <c r="AP206" t="s">
        <v>1560</v>
      </c>
      <c r="AQ206" t="s">
        <v>1571</v>
      </c>
      <c r="AR206" t="s">
        <v>1597</v>
      </c>
      <c r="AS206" t="s">
        <v>1563</v>
      </c>
      <c r="AT206" t="s">
        <v>771</v>
      </c>
      <c r="AU206" t="s">
        <v>1576</v>
      </c>
      <c r="AV206" t="s">
        <v>1031</v>
      </c>
      <c r="AW206" t="s">
        <v>1608</v>
      </c>
      <c r="AX206" t="s">
        <v>1618</v>
      </c>
      <c r="AY206" t="s">
        <v>482</v>
      </c>
      <c r="AZ206" t="s">
        <v>1612</v>
      </c>
      <c r="BA206" t="s">
        <v>254</v>
      </c>
      <c r="BB206" t="s">
        <v>143</v>
      </c>
      <c r="BC206" t="s">
        <v>1577</v>
      </c>
      <c r="BD206" t="s">
        <v>879</v>
      </c>
      <c r="BE206" t="s">
        <v>1585</v>
      </c>
      <c r="BF206" t="s">
        <v>1367</v>
      </c>
      <c r="BG206" t="s">
        <v>1562</v>
      </c>
      <c r="BH206" t="s">
        <v>1580</v>
      </c>
      <c r="BI206" t="s">
        <v>1594</v>
      </c>
      <c r="BJ206" t="s">
        <v>1209</v>
      </c>
      <c r="BK206" t="s">
        <v>1610</v>
      </c>
      <c r="BL206" t="s">
        <v>1566</v>
      </c>
      <c r="BM206" t="s">
        <v>147</v>
      </c>
      <c r="BN206" t="s">
        <v>160</v>
      </c>
      <c r="BO206" t="s">
        <v>455</v>
      </c>
      <c r="BP206" t="s">
        <v>290</v>
      </c>
      <c r="BQ206" t="s">
        <v>317</v>
      </c>
      <c r="BR206" t="s">
        <v>1584</v>
      </c>
      <c r="BS206" t="s">
        <v>1602</v>
      </c>
      <c r="BT206" t="s">
        <v>1057</v>
      </c>
      <c r="BU206" t="s">
        <v>1599</v>
      </c>
      <c r="BV206" t="s">
        <v>1572</v>
      </c>
      <c r="BW206" t="s">
        <v>1575</v>
      </c>
      <c r="BX206" t="s">
        <v>1592</v>
      </c>
      <c r="BY206" t="s">
        <v>1570</v>
      </c>
      <c r="BZ206" t="s">
        <v>1067</v>
      </c>
      <c r="CA206" t="s">
        <v>1607</v>
      </c>
      <c r="CB206" t="s">
        <v>1477</v>
      </c>
      <c r="CC206" t="s">
        <v>430</v>
      </c>
      <c r="CD206" t="s">
        <v>622</v>
      </c>
      <c r="CE206" t="s">
        <v>1573</v>
      </c>
      <c r="CF206" t="s">
        <v>1591</v>
      </c>
      <c r="CG206" t="s">
        <v>1587</v>
      </c>
      <c r="CH206" t="s">
        <v>1579</v>
      </c>
      <c r="CI206" t="s">
        <v>1568</v>
      </c>
      <c r="CJ206" t="s">
        <v>1561</v>
      </c>
      <c r="CK206" t="s">
        <v>1578</v>
      </c>
      <c r="CL206" t="s">
        <v>1603</v>
      </c>
      <c r="CM206" t="s">
        <v>1604</v>
      </c>
      <c r="CN206" t="s">
        <v>1609</v>
      </c>
      <c r="CO206" t="s">
        <v>757</v>
      </c>
      <c r="CP206" t="s">
        <v>1559</v>
      </c>
      <c r="CQ206" t="s">
        <v>1617</v>
      </c>
      <c r="CR206" t="s">
        <v>1586</v>
      </c>
      <c r="CS206" t="s">
        <v>1615</v>
      </c>
      <c r="CT206" t="s">
        <v>1558</v>
      </c>
      <c r="CU206" t="s">
        <v>1588</v>
      </c>
      <c r="CV206" t="s">
        <v>148</v>
      </c>
    </row>
    <row r="207" spans="1:302" x14ac:dyDescent="0.25">
      <c r="A207" t="s">
        <v>4740</v>
      </c>
      <c r="B207" t="s">
        <v>452</v>
      </c>
      <c r="C207" t="s">
        <v>490</v>
      </c>
      <c r="D207" t="s">
        <v>454</v>
      </c>
      <c r="E207" t="s">
        <v>4804</v>
      </c>
      <c r="F207" t="s">
        <v>4805</v>
      </c>
      <c r="G207" t="s">
        <v>4791</v>
      </c>
      <c r="H207" t="s">
        <v>4806</v>
      </c>
      <c r="I207" t="s">
        <v>4601</v>
      </c>
      <c r="J207" t="s">
        <v>471</v>
      </c>
      <c r="K207" t="s">
        <v>472</v>
      </c>
      <c r="L207" t="s">
        <v>4807</v>
      </c>
      <c r="M207" t="s">
        <v>477</v>
      </c>
    </row>
    <row r="208" spans="1:302" x14ac:dyDescent="0.25">
      <c r="A208" t="s">
        <v>4740</v>
      </c>
      <c r="B208" t="s">
        <v>4808</v>
      </c>
      <c r="C208" t="s">
        <v>480</v>
      </c>
      <c r="D208" t="s">
        <v>488</v>
      </c>
      <c r="E208" t="s">
        <v>184</v>
      </c>
      <c r="F208" t="s">
        <v>143</v>
      </c>
      <c r="G208" t="s">
        <v>2150</v>
      </c>
      <c r="H208" t="s">
        <v>1587</v>
      </c>
      <c r="I208" t="s">
        <v>449</v>
      </c>
      <c r="J208" t="s">
        <v>472</v>
      </c>
    </row>
    <row r="209" spans="1:302" x14ac:dyDescent="0.25">
      <c r="A209" t="s">
        <v>4740</v>
      </c>
      <c r="B209" t="s">
        <v>80</v>
      </c>
      <c r="C209" t="s">
        <v>4809</v>
      </c>
      <c r="D209" t="s">
        <v>2540</v>
      </c>
      <c r="E209" t="s">
        <v>4810</v>
      </c>
      <c r="F209" t="s">
        <v>4811</v>
      </c>
      <c r="G209" t="s">
        <v>568</v>
      </c>
      <c r="H209" t="s">
        <v>2267</v>
      </c>
      <c r="I209" t="s">
        <v>504</v>
      </c>
      <c r="J209" t="s">
        <v>754</v>
      </c>
      <c r="K209" t="s">
        <v>4812</v>
      </c>
      <c r="L209" t="s">
        <v>2273</v>
      </c>
      <c r="M209" t="s">
        <v>4814</v>
      </c>
      <c r="N209" t="s">
        <v>4815</v>
      </c>
      <c r="O209" t="s">
        <v>1333</v>
      </c>
      <c r="P209" t="s">
        <v>2037</v>
      </c>
      <c r="Q209" t="s">
        <v>4816</v>
      </c>
      <c r="R209" t="s">
        <v>1958</v>
      </c>
      <c r="S209" t="s">
        <v>295</v>
      </c>
      <c r="T209" t="s">
        <v>427</v>
      </c>
      <c r="U209" t="s">
        <v>4817</v>
      </c>
      <c r="V209" t="s">
        <v>1830</v>
      </c>
      <c r="W209" t="s">
        <v>897</v>
      </c>
      <c r="X209" t="s">
        <v>306</v>
      </c>
      <c r="Y209" t="s">
        <v>2424</v>
      </c>
      <c r="Z209" t="s">
        <v>4265</v>
      </c>
      <c r="AA209" t="s">
        <v>2302</v>
      </c>
      <c r="AB209" t="s">
        <v>4818</v>
      </c>
      <c r="AC209" t="s">
        <v>1868</v>
      </c>
      <c r="AD209" t="s">
        <v>631</v>
      </c>
      <c r="AE209" t="s">
        <v>4819</v>
      </c>
      <c r="AF209" t="s">
        <v>4820</v>
      </c>
      <c r="AG209" t="s">
        <v>2191</v>
      </c>
      <c r="AH209" t="s">
        <v>2889</v>
      </c>
      <c r="AI209" t="s">
        <v>4821</v>
      </c>
      <c r="AJ209" t="s">
        <v>4813</v>
      </c>
    </row>
    <row r="210" spans="1:302" x14ac:dyDescent="0.25">
      <c r="A210" t="s">
        <v>4740</v>
      </c>
      <c r="B210" t="s">
        <v>89</v>
      </c>
      <c r="C210" t="s">
        <v>4822</v>
      </c>
      <c r="D210" t="s">
        <v>293</v>
      </c>
      <c r="E210" t="s">
        <v>653</v>
      </c>
      <c r="F210" t="s">
        <v>310</v>
      </c>
      <c r="G210" t="s">
        <v>2328</v>
      </c>
      <c r="H210" t="s">
        <v>2326</v>
      </c>
      <c r="I210" t="s">
        <v>449</v>
      </c>
      <c r="J210" t="s">
        <v>2327</v>
      </c>
      <c r="K210" t="s">
        <v>767</v>
      </c>
      <c r="L210" t="s">
        <v>2325</v>
      </c>
      <c r="M210" t="s">
        <v>304</v>
      </c>
      <c r="N210" t="s">
        <v>652</v>
      </c>
      <c r="O210" t="s">
        <v>2330</v>
      </c>
      <c r="P210" t="s">
        <v>2329</v>
      </c>
      <c r="Q210" t="s">
        <v>635</v>
      </c>
      <c r="R210" t="s">
        <v>332</v>
      </c>
      <c r="S210" t="s">
        <v>598</v>
      </c>
      <c r="T210" t="s">
        <v>2323</v>
      </c>
      <c r="U210" t="s">
        <v>613</v>
      </c>
      <c r="V210" t="s">
        <v>619</v>
      </c>
      <c r="W210" t="s">
        <v>302</v>
      </c>
      <c r="X210" t="s">
        <v>603</v>
      </c>
      <c r="Y210" t="s">
        <v>581</v>
      </c>
      <c r="Z210" t="s">
        <v>564</v>
      </c>
      <c r="AA210" t="s">
        <v>611</v>
      </c>
      <c r="AB210" t="s">
        <v>618</v>
      </c>
      <c r="AC210" t="s">
        <v>604</v>
      </c>
      <c r="AD210" t="s">
        <v>318</v>
      </c>
      <c r="AE210" t="s">
        <v>562</v>
      </c>
      <c r="AF210" t="s">
        <v>2324</v>
      </c>
    </row>
    <row r="211" spans="1:302" x14ac:dyDescent="0.25">
      <c r="A211" t="s">
        <v>4740</v>
      </c>
      <c r="B211" t="s">
        <v>1646</v>
      </c>
      <c r="C211" t="s">
        <v>135</v>
      </c>
      <c r="D211" t="s">
        <v>150</v>
      </c>
      <c r="E211" t="s">
        <v>152</v>
      </c>
      <c r="F211" t="s">
        <v>428</v>
      </c>
      <c r="G211" t="s">
        <v>1166</v>
      </c>
      <c r="H211" t="s">
        <v>169</v>
      </c>
    </row>
    <row r="212" spans="1:302" x14ac:dyDescent="0.25">
      <c r="A212" t="s">
        <v>4740</v>
      </c>
      <c r="B212" t="s">
        <v>4823</v>
      </c>
      <c r="C212" t="s">
        <v>143</v>
      </c>
      <c r="D212" t="s">
        <v>4793</v>
      </c>
      <c r="E212" t="s">
        <v>4824</v>
      </c>
      <c r="F212" t="s">
        <v>4825</v>
      </c>
      <c r="G212" t="s">
        <v>4826</v>
      </c>
      <c r="H212" t="s">
        <v>134</v>
      </c>
      <c r="I212" t="s">
        <v>141</v>
      </c>
      <c r="J212" t="s">
        <v>4827</v>
      </c>
      <c r="K212" t="s">
        <v>4828</v>
      </c>
      <c r="L212" t="s">
        <v>4829</v>
      </c>
      <c r="M212" t="s">
        <v>1165</v>
      </c>
      <c r="N212" t="s">
        <v>537</v>
      </c>
      <c r="O212" t="s">
        <v>4830</v>
      </c>
      <c r="P212" t="s">
        <v>245</v>
      </c>
      <c r="Q212" t="s">
        <v>4831</v>
      </c>
      <c r="R212" t="s">
        <v>4794</v>
      </c>
      <c r="S212" t="s">
        <v>4795</v>
      </c>
      <c r="T212" t="s">
        <v>1194</v>
      </c>
      <c r="U212" t="s">
        <v>1192</v>
      </c>
    </row>
    <row r="213" spans="1:302" x14ac:dyDescent="0.25">
      <c r="A213" t="s">
        <v>4740</v>
      </c>
      <c r="B213" t="s">
        <v>85</v>
      </c>
      <c r="C213" t="s">
        <v>3287</v>
      </c>
      <c r="D213" t="s">
        <v>4832</v>
      </c>
      <c r="E213" t="s">
        <v>563</v>
      </c>
      <c r="F213" t="s">
        <v>824</v>
      </c>
      <c r="G213" t="s">
        <v>670</v>
      </c>
      <c r="H213" t="s">
        <v>4833</v>
      </c>
      <c r="I213" t="s">
        <v>4834</v>
      </c>
      <c r="J213" t="s">
        <v>4835</v>
      </c>
      <c r="K213" t="s">
        <v>2953</v>
      </c>
      <c r="L213" t="s">
        <v>4836</v>
      </c>
      <c r="M213" t="s">
        <v>4837</v>
      </c>
      <c r="N213" t="s">
        <v>4838</v>
      </c>
      <c r="O213" t="s">
        <v>1253</v>
      </c>
      <c r="P213" t="s">
        <v>4158</v>
      </c>
      <c r="Q213" t="s">
        <v>238</v>
      </c>
      <c r="R213" t="s">
        <v>4839</v>
      </c>
      <c r="S213" t="s">
        <v>4840</v>
      </c>
      <c r="T213" t="s">
        <v>4841</v>
      </c>
      <c r="U213" t="s">
        <v>4842</v>
      </c>
      <c r="V213" t="s">
        <v>4843</v>
      </c>
      <c r="W213" t="s">
        <v>4844</v>
      </c>
      <c r="X213" t="s">
        <v>4845</v>
      </c>
      <c r="Y213" t="s">
        <v>4846</v>
      </c>
      <c r="Z213" t="s">
        <v>736</v>
      </c>
      <c r="AA213" t="s">
        <v>4847</v>
      </c>
      <c r="AB213" t="s">
        <v>4848</v>
      </c>
      <c r="AC213" t="s">
        <v>4849</v>
      </c>
      <c r="AD213" t="s">
        <v>4850</v>
      </c>
      <c r="AE213" t="s">
        <v>4851</v>
      </c>
      <c r="AF213" t="s">
        <v>4852</v>
      </c>
      <c r="AG213" t="s">
        <v>4853</v>
      </c>
      <c r="AH213" t="s">
        <v>4854</v>
      </c>
      <c r="AI213" t="s">
        <v>676</v>
      </c>
      <c r="AJ213" t="s">
        <v>677</v>
      </c>
      <c r="AK213" t="s">
        <v>4686</v>
      </c>
      <c r="AL213" t="s">
        <v>4691</v>
      </c>
      <c r="AM213" t="s">
        <v>4035</v>
      </c>
      <c r="AN213" t="s">
        <v>4855</v>
      </c>
      <c r="AO213" t="s">
        <v>4114</v>
      </c>
      <c r="AP213" t="s">
        <v>4856</v>
      </c>
      <c r="AQ213" t="s">
        <v>1125</v>
      </c>
      <c r="AR213" t="s">
        <v>2464</v>
      </c>
      <c r="AS213" t="s">
        <v>2889</v>
      </c>
      <c r="AT213" t="s">
        <v>3510</v>
      </c>
      <c r="AU213" t="s">
        <v>267</v>
      </c>
      <c r="AV213" t="s">
        <v>1133</v>
      </c>
      <c r="AW213" t="s">
        <v>4857</v>
      </c>
      <c r="AX213" t="s">
        <v>4858</v>
      </c>
      <c r="AY213" t="s">
        <v>1143</v>
      </c>
      <c r="AZ213" t="s">
        <v>4859</v>
      </c>
      <c r="BA213" t="s">
        <v>4860</v>
      </c>
      <c r="BB213" t="s">
        <v>1250</v>
      </c>
      <c r="BC213" t="s">
        <v>1251</v>
      </c>
      <c r="BD213" t="s">
        <v>4861</v>
      </c>
      <c r="BE213" t="s">
        <v>4862</v>
      </c>
      <c r="BF213" t="s">
        <v>4863</v>
      </c>
    </row>
    <row r="214" spans="1:302" x14ac:dyDescent="0.25">
      <c r="A214" t="s">
        <v>4740</v>
      </c>
      <c r="B214" t="s">
        <v>87</v>
      </c>
      <c r="C214" t="s">
        <v>1965</v>
      </c>
      <c r="D214" t="s">
        <v>1691</v>
      </c>
      <c r="E214" t="s">
        <v>1692</v>
      </c>
      <c r="F214" t="s">
        <v>1693</v>
      </c>
      <c r="G214" t="s">
        <v>1694</v>
      </c>
      <c r="H214" t="s">
        <v>1695</v>
      </c>
      <c r="I214" t="s">
        <v>177</v>
      </c>
      <c r="J214" t="s">
        <v>1696</v>
      </c>
      <c r="K214" t="s">
        <v>1697</v>
      </c>
      <c r="L214" t="s">
        <v>1436</v>
      </c>
      <c r="M214" t="s">
        <v>286</v>
      </c>
      <c r="N214" t="s">
        <v>877</v>
      </c>
      <c r="O214" t="s">
        <v>288</v>
      </c>
      <c r="P214" t="s">
        <v>1698</v>
      </c>
      <c r="Q214" t="s">
        <v>1699</v>
      </c>
      <c r="R214" t="s">
        <v>180</v>
      </c>
      <c r="S214" t="s">
        <v>1700</v>
      </c>
      <c r="T214" t="s">
        <v>184</v>
      </c>
      <c r="U214" t="s">
        <v>290</v>
      </c>
      <c r="V214" t="s">
        <v>1500</v>
      </c>
      <c r="W214" t="s">
        <v>1406</v>
      </c>
      <c r="X214" t="s">
        <v>573</v>
      </c>
      <c r="Y214" t="s">
        <v>505</v>
      </c>
      <c r="Z214" t="s">
        <v>1701</v>
      </c>
      <c r="AA214" t="s">
        <v>1702</v>
      </c>
      <c r="AB214" t="s">
        <v>1703</v>
      </c>
      <c r="AC214" t="s">
        <v>1407</v>
      </c>
      <c r="AD214" t="s">
        <v>582</v>
      </c>
      <c r="AE214" t="s">
        <v>1704</v>
      </c>
      <c r="AF214" t="s">
        <v>1705</v>
      </c>
      <c r="AG214" t="s">
        <v>583</v>
      </c>
      <c r="AH214" t="s">
        <v>1706</v>
      </c>
      <c r="AI214" t="s">
        <v>1707</v>
      </c>
      <c r="AJ214" t="s">
        <v>1708</v>
      </c>
      <c r="AK214" t="s">
        <v>1709</v>
      </c>
      <c r="AL214" t="s">
        <v>1710</v>
      </c>
      <c r="AM214" t="s">
        <v>1711</v>
      </c>
      <c r="AN214" t="s">
        <v>510</v>
      </c>
      <c r="AO214" t="s">
        <v>1205</v>
      </c>
      <c r="AP214" t="s">
        <v>310</v>
      </c>
      <c r="AQ214" t="s">
        <v>1712</v>
      </c>
      <c r="AR214" t="s">
        <v>515</v>
      </c>
      <c r="AS214" t="s">
        <v>1713</v>
      </c>
      <c r="AT214" t="s">
        <v>322</v>
      </c>
      <c r="AU214" t="s">
        <v>323</v>
      </c>
      <c r="AV214" t="s">
        <v>1714</v>
      </c>
      <c r="AW214" t="s">
        <v>475</v>
      </c>
      <c r="AX214" t="s">
        <v>1715</v>
      </c>
      <c r="AY214" t="s">
        <v>476</v>
      </c>
      <c r="AZ214" t="s">
        <v>1659</v>
      </c>
      <c r="BA214" t="s">
        <v>1716</v>
      </c>
      <c r="BB214" t="s">
        <v>661</v>
      </c>
      <c r="BC214" t="s">
        <v>1717</v>
      </c>
      <c r="BD214" t="s">
        <v>1718</v>
      </c>
      <c r="BE214" t="s">
        <v>1719</v>
      </c>
      <c r="BF214" t="s">
        <v>1720</v>
      </c>
      <c r="BG214" t="s">
        <v>1010</v>
      </c>
      <c r="BH214" t="s">
        <v>1721</v>
      </c>
      <c r="BI214" t="s">
        <v>1722</v>
      </c>
      <c r="BJ214" t="s">
        <v>1723</v>
      </c>
      <c r="BK214" t="s">
        <v>1724</v>
      </c>
      <c r="BL214" t="s">
        <v>1725</v>
      </c>
      <c r="BM214" t="s">
        <v>444</v>
      </c>
      <c r="BN214" t="s">
        <v>1726</v>
      </c>
      <c r="BO214" t="s">
        <v>1727</v>
      </c>
      <c r="BP214" t="s">
        <v>1728</v>
      </c>
      <c r="BQ214" t="s">
        <v>1729</v>
      </c>
      <c r="BR214" t="s">
        <v>1730</v>
      </c>
      <c r="BS214" t="s">
        <v>925</v>
      </c>
      <c r="BT214" t="s">
        <v>846</v>
      </c>
      <c r="BU214" t="s">
        <v>666</v>
      </c>
      <c r="BV214" t="s">
        <v>847</v>
      </c>
      <c r="BW214" t="s">
        <v>1731</v>
      </c>
      <c r="BX214" t="s">
        <v>1732</v>
      </c>
      <c r="BY214" t="s">
        <v>1733</v>
      </c>
      <c r="BZ214" t="s">
        <v>1734</v>
      </c>
      <c r="CA214" t="s">
        <v>1735</v>
      </c>
      <c r="CB214" t="s">
        <v>1367</v>
      </c>
      <c r="CC214" t="s">
        <v>1736</v>
      </c>
      <c r="CD214" t="s">
        <v>1737</v>
      </c>
      <c r="CE214" t="s">
        <v>1434</v>
      </c>
      <c r="CF214" t="s">
        <v>512</v>
      </c>
      <c r="CG214" t="s">
        <v>662</v>
      </c>
      <c r="CH214" t="s">
        <v>1466</v>
      </c>
    </row>
    <row r="215" spans="1:302" x14ac:dyDescent="0.25">
      <c r="A215" t="s">
        <v>4740</v>
      </c>
      <c r="B215" t="s">
        <v>727</v>
      </c>
      <c r="C215" t="s">
        <v>4864</v>
      </c>
      <c r="D215" t="s">
        <v>730</v>
      </c>
      <c r="E215" t="s">
        <v>739</v>
      </c>
      <c r="F215" t="s">
        <v>740</v>
      </c>
      <c r="G215" t="s">
        <v>728</v>
      </c>
      <c r="H215" t="s">
        <v>729</v>
      </c>
      <c r="I215" t="s">
        <v>731</v>
      </c>
      <c r="J215" t="s">
        <v>732</v>
      </c>
      <c r="K215" t="s">
        <v>733</v>
      </c>
      <c r="L215" t="s">
        <v>734</v>
      </c>
      <c r="M215" t="s">
        <v>735</v>
      </c>
      <c r="N215" t="s">
        <v>736</v>
      </c>
      <c r="O215" t="s">
        <v>737</v>
      </c>
      <c r="P215" t="s">
        <v>738</v>
      </c>
      <c r="Q215" t="s">
        <v>439</v>
      </c>
      <c r="R215" t="s">
        <v>741</v>
      </c>
      <c r="S215" t="s">
        <v>742</v>
      </c>
      <c r="T215" t="s">
        <v>743</v>
      </c>
      <c r="U215" t="s">
        <v>744</v>
      </c>
      <c r="V215" t="s">
        <v>745</v>
      </c>
    </row>
    <row r="216" spans="1:302" x14ac:dyDescent="0.25">
      <c r="A216" t="s">
        <v>4740</v>
      </c>
      <c r="B216" t="s">
        <v>79</v>
      </c>
      <c r="C216" t="s">
        <v>787</v>
      </c>
      <c r="D216" t="s">
        <v>182</v>
      </c>
      <c r="E216" t="s">
        <v>790</v>
      </c>
      <c r="F216" t="s">
        <v>791</v>
      </c>
      <c r="G216" t="s">
        <v>792</v>
      </c>
      <c r="H216" t="s">
        <v>793</v>
      </c>
      <c r="I216" t="s">
        <v>2375</v>
      </c>
      <c r="J216" t="s">
        <v>794</v>
      </c>
      <c r="K216" t="s">
        <v>983</v>
      </c>
      <c r="L216" t="s">
        <v>1848</v>
      </c>
      <c r="M216" t="s">
        <v>840</v>
      </c>
      <c r="N216" t="s">
        <v>716</v>
      </c>
      <c r="O216" t="s">
        <v>4865</v>
      </c>
      <c r="P216" t="s">
        <v>4866</v>
      </c>
      <c r="Q216" t="s">
        <v>848</v>
      </c>
      <c r="R216" t="s">
        <v>4867</v>
      </c>
      <c r="S216" t="s">
        <v>853</v>
      </c>
      <c r="T216" t="s">
        <v>4868</v>
      </c>
      <c r="U216" t="s">
        <v>854</v>
      </c>
    </row>
    <row r="217" spans="1:302" x14ac:dyDescent="0.25">
      <c r="A217" t="s">
        <v>4869</v>
      </c>
      <c r="B217" t="s">
        <v>4870</v>
      </c>
      <c r="C217" t="s">
        <v>201</v>
      </c>
      <c r="D217" t="s">
        <v>970</v>
      </c>
      <c r="E217" t="s">
        <v>1987</v>
      </c>
      <c r="F217" t="s">
        <v>4772</v>
      </c>
      <c r="G217" t="s">
        <v>989</v>
      </c>
      <c r="H217" t="s">
        <v>4874</v>
      </c>
      <c r="I217" t="s">
        <v>4108</v>
      </c>
      <c r="J217" t="s">
        <v>1012</v>
      </c>
      <c r="K217" t="s">
        <v>2894</v>
      </c>
      <c r="L217" t="s">
        <v>3140</v>
      </c>
      <c r="M217" t="s">
        <v>2826</v>
      </c>
      <c r="N217" t="s">
        <v>1065</v>
      </c>
      <c r="O217" t="s">
        <v>405</v>
      </c>
      <c r="P217" t="s">
        <v>4871</v>
      </c>
      <c r="Q217" t="s">
        <v>4872</v>
      </c>
      <c r="R217" t="s">
        <v>4873</v>
      </c>
      <c r="S217" t="s">
        <v>984</v>
      </c>
      <c r="T217" t="s">
        <v>985</v>
      </c>
    </row>
    <row r="218" spans="1:302" x14ac:dyDescent="0.25">
      <c r="A218" t="s">
        <v>4869</v>
      </c>
      <c r="B218" t="s">
        <v>4875</v>
      </c>
      <c r="C218" t="s">
        <v>4876</v>
      </c>
      <c r="D218" t="s">
        <v>4877</v>
      </c>
      <c r="E218" t="s">
        <v>4878</v>
      </c>
      <c r="F218" t="s">
        <v>4879</v>
      </c>
      <c r="G218" t="s">
        <v>4880</v>
      </c>
      <c r="H218" t="s">
        <v>1693</v>
      </c>
      <c r="I218" t="s">
        <v>4881</v>
      </c>
      <c r="J218" t="s">
        <v>4882</v>
      </c>
      <c r="K218" t="s">
        <v>4883</v>
      </c>
      <c r="L218" t="s">
        <v>2376</v>
      </c>
      <c r="M218" t="s">
        <v>4884</v>
      </c>
      <c r="N218" t="s">
        <v>4885</v>
      </c>
      <c r="O218" t="s">
        <v>4886</v>
      </c>
      <c r="P218" t="s">
        <v>4811</v>
      </c>
      <c r="Q218" t="s">
        <v>4888</v>
      </c>
      <c r="R218" t="s">
        <v>2683</v>
      </c>
      <c r="S218" t="s">
        <v>4889</v>
      </c>
      <c r="T218" t="s">
        <v>4890</v>
      </c>
      <c r="U218" t="s">
        <v>4891</v>
      </c>
      <c r="V218" t="s">
        <v>4892</v>
      </c>
      <c r="W218" t="s">
        <v>4893</v>
      </c>
      <c r="X218" t="s">
        <v>4894</v>
      </c>
      <c r="Y218" t="s">
        <v>4895</v>
      </c>
      <c r="Z218" t="s">
        <v>4896</v>
      </c>
      <c r="AA218" t="s">
        <v>4897</v>
      </c>
      <c r="AB218" t="s">
        <v>4208</v>
      </c>
      <c r="AC218" t="s">
        <v>4898</v>
      </c>
      <c r="AD218" t="s">
        <v>3561</v>
      </c>
      <c r="AE218" t="s">
        <v>4899</v>
      </c>
      <c r="AF218" t="s">
        <v>4900</v>
      </c>
      <c r="AG218" t="s">
        <v>4901</v>
      </c>
      <c r="AH218" t="s">
        <v>4902</v>
      </c>
      <c r="AI218" t="s">
        <v>2406</v>
      </c>
      <c r="AJ218" t="s">
        <v>4544</v>
      </c>
      <c r="AK218" t="s">
        <v>4903</v>
      </c>
      <c r="AL218" t="s">
        <v>4904</v>
      </c>
      <c r="AM218" t="s">
        <v>506</v>
      </c>
      <c r="AN218" t="s">
        <v>4905</v>
      </c>
      <c r="AO218" t="s">
        <v>4906</v>
      </c>
      <c r="AP218" t="s">
        <v>4907</v>
      </c>
      <c r="AQ218" t="s">
        <v>4908</v>
      </c>
      <c r="AR218" t="s">
        <v>4168</v>
      </c>
      <c r="AS218" t="s">
        <v>2143</v>
      </c>
      <c r="AT218" t="s">
        <v>4909</v>
      </c>
      <c r="AU218" t="s">
        <v>4910</v>
      </c>
      <c r="AV218" t="s">
        <v>4911</v>
      </c>
      <c r="AW218" t="s">
        <v>4912</v>
      </c>
      <c r="AX218" t="s">
        <v>4913</v>
      </c>
      <c r="AY218" t="s">
        <v>4914</v>
      </c>
      <c r="AZ218" t="s">
        <v>3807</v>
      </c>
      <c r="BA218" t="s">
        <v>4915</v>
      </c>
      <c r="BB218" t="s">
        <v>2699</v>
      </c>
      <c r="BC218" t="s">
        <v>4916</v>
      </c>
      <c r="BD218" t="s">
        <v>4917</v>
      </c>
      <c r="BE218" t="s">
        <v>4918</v>
      </c>
      <c r="BF218" t="s">
        <v>4919</v>
      </c>
      <c r="BG218" t="s">
        <v>4920</v>
      </c>
      <c r="BH218" t="s">
        <v>4131</v>
      </c>
      <c r="BI218" t="s">
        <v>4921</v>
      </c>
      <c r="BJ218" t="s">
        <v>1444</v>
      </c>
      <c r="BK218" t="s">
        <v>4922</v>
      </c>
      <c r="BL218" t="s">
        <v>4923</v>
      </c>
      <c r="BM218" t="s">
        <v>4924</v>
      </c>
      <c r="BN218" t="s">
        <v>759</v>
      </c>
      <c r="BO218" t="s">
        <v>3819</v>
      </c>
      <c r="BP218" t="s">
        <v>4925</v>
      </c>
      <c r="BQ218" t="s">
        <v>4926</v>
      </c>
      <c r="BR218" t="s">
        <v>4927</v>
      </c>
      <c r="BS218" t="s">
        <v>4596</v>
      </c>
      <c r="BT218" t="s">
        <v>4928</v>
      </c>
      <c r="BU218" t="s">
        <v>4929</v>
      </c>
      <c r="BV218" t="s">
        <v>4930</v>
      </c>
      <c r="BW218" t="s">
        <v>4932</v>
      </c>
      <c r="BX218" t="s">
        <v>4933</v>
      </c>
      <c r="BY218" t="s">
        <v>4934</v>
      </c>
      <c r="BZ218" t="s">
        <v>4935</v>
      </c>
      <c r="CA218" t="s">
        <v>4936</v>
      </c>
      <c r="CB218" t="s">
        <v>2084</v>
      </c>
      <c r="CC218" t="s">
        <v>4937</v>
      </c>
      <c r="CD218" t="s">
        <v>4938</v>
      </c>
      <c r="CE218" t="s">
        <v>4939</v>
      </c>
      <c r="CF218" t="s">
        <v>4940</v>
      </c>
      <c r="CG218" t="s">
        <v>4941</v>
      </c>
      <c r="CH218" t="s">
        <v>4942</v>
      </c>
      <c r="CI218" t="s">
        <v>4943</v>
      </c>
      <c r="CJ218" t="s">
        <v>4944</v>
      </c>
      <c r="CK218" t="s">
        <v>4945</v>
      </c>
      <c r="CL218" t="s">
        <v>4946</v>
      </c>
      <c r="CM218" t="s">
        <v>4947</v>
      </c>
      <c r="CN218" t="s">
        <v>4948</v>
      </c>
      <c r="CO218" t="s">
        <v>4949</v>
      </c>
      <c r="CP218" t="s">
        <v>2292</v>
      </c>
      <c r="CQ218" t="s">
        <v>4950</v>
      </c>
      <c r="CR218" t="s">
        <v>4951</v>
      </c>
      <c r="CS218" t="s">
        <v>4952</v>
      </c>
      <c r="CT218" t="s">
        <v>4953</v>
      </c>
      <c r="CU218" t="s">
        <v>4954</v>
      </c>
      <c r="CV218" t="s">
        <v>4955</v>
      </c>
      <c r="CW218" t="s">
        <v>4956</v>
      </c>
      <c r="CX218" t="s">
        <v>1350</v>
      </c>
      <c r="CY218" t="s">
        <v>4957</v>
      </c>
      <c r="CZ218" t="s">
        <v>4958</v>
      </c>
      <c r="DA218" t="s">
        <v>4959</v>
      </c>
      <c r="DB218" t="s">
        <v>1851</v>
      </c>
      <c r="DC218" t="s">
        <v>1218</v>
      </c>
      <c r="DD218" t="s">
        <v>4960</v>
      </c>
      <c r="DE218" t="s">
        <v>4961</v>
      </c>
      <c r="DF218" t="s">
        <v>4962</v>
      </c>
      <c r="DG218" t="s">
        <v>4963</v>
      </c>
      <c r="DH218" t="s">
        <v>4964</v>
      </c>
      <c r="DI218" t="s">
        <v>4965</v>
      </c>
      <c r="DJ218" t="s">
        <v>4966</v>
      </c>
      <c r="DK218" t="s">
        <v>4450</v>
      </c>
      <c r="DL218" t="s">
        <v>4967</v>
      </c>
      <c r="DM218" t="s">
        <v>4968</v>
      </c>
      <c r="DN218" t="s">
        <v>4969</v>
      </c>
      <c r="DO218" t="s">
        <v>4970</v>
      </c>
      <c r="DP218" t="s">
        <v>4971</v>
      </c>
      <c r="DQ218" t="s">
        <v>4972</v>
      </c>
      <c r="DR218" t="s">
        <v>4973</v>
      </c>
      <c r="DS218" t="s">
        <v>4974</v>
      </c>
      <c r="DT218" t="s">
        <v>4975</v>
      </c>
      <c r="DU218" t="s">
        <v>4976</v>
      </c>
      <c r="DV218" t="s">
        <v>4977</v>
      </c>
      <c r="DW218" t="s">
        <v>4978</v>
      </c>
      <c r="DX218" t="s">
        <v>4979</v>
      </c>
      <c r="DY218" t="s">
        <v>4980</v>
      </c>
      <c r="DZ218" t="s">
        <v>4981</v>
      </c>
      <c r="EA218" t="s">
        <v>4982</v>
      </c>
      <c r="EB218" t="s">
        <v>4983</v>
      </c>
      <c r="EC218" t="s">
        <v>4984</v>
      </c>
      <c r="ED218" t="s">
        <v>4985</v>
      </c>
      <c r="EE218" t="s">
        <v>4986</v>
      </c>
      <c r="EF218" t="s">
        <v>4987</v>
      </c>
      <c r="EG218" t="s">
        <v>480</v>
      </c>
      <c r="EH218" t="s">
        <v>4988</v>
      </c>
      <c r="EI218" t="s">
        <v>4989</v>
      </c>
      <c r="EJ218" t="s">
        <v>4990</v>
      </c>
      <c r="EK218" t="s">
        <v>4991</v>
      </c>
      <c r="EL218" t="s">
        <v>4992</v>
      </c>
      <c r="EM218" t="s">
        <v>4993</v>
      </c>
      <c r="EN218" t="s">
        <v>4994</v>
      </c>
      <c r="EO218" t="s">
        <v>4995</v>
      </c>
      <c r="EP218" t="s">
        <v>4996</v>
      </c>
      <c r="EQ218" t="s">
        <v>1885</v>
      </c>
      <c r="ER218" t="s">
        <v>4997</v>
      </c>
      <c r="ES218" t="s">
        <v>4998</v>
      </c>
      <c r="ET218" t="s">
        <v>1889</v>
      </c>
      <c r="EU218" t="s">
        <v>4999</v>
      </c>
      <c r="EV218" t="s">
        <v>5000</v>
      </c>
      <c r="EW218" t="s">
        <v>1895</v>
      </c>
      <c r="EX218" t="s">
        <v>1904</v>
      </c>
      <c r="EY218" t="s">
        <v>5001</v>
      </c>
      <c r="EZ218" t="s">
        <v>924</v>
      </c>
      <c r="FA218" t="s">
        <v>5002</v>
      </c>
      <c r="FB218" t="s">
        <v>5003</v>
      </c>
      <c r="FC218" t="s">
        <v>5004</v>
      </c>
      <c r="FD218" t="s">
        <v>4713</v>
      </c>
      <c r="FE218" t="s">
        <v>2225</v>
      </c>
      <c r="FF218" t="s">
        <v>5005</v>
      </c>
      <c r="FG218" t="s">
        <v>5006</v>
      </c>
      <c r="FH218" t="s">
        <v>5007</v>
      </c>
      <c r="FI218" t="s">
        <v>4715</v>
      </c>
      <c r="FJ218" t="s">
        <v>5008</v>
      </c>
      <c r="FK218" t="s">
        <v>5009</v>
      </c>
      <c r="FL218" t="s">
        <v>5010</v>
      </c>
      <c r="FM218" t="s">
        <v>5011</v>
      </c>
      <c r="FN218" t="s">
        <v>5012</v>
      </c>
      <c r="FO218" t="s">
        <v>5013</v>
      </c>
      <c r="FP218" t="s">
        <v>5015</v>
      </c>
      <c r="FQ218" t="s">
        <v>5016</v>
      </c>
      <c r="FR218" t="s">
        <v>2771</v>
      </c>
      <c r="FS218" t="s">
        <v>5017</v>
      </c>
      <c r="FT218" t="s">
        <v>5018</v>
      </c>
      <c r="FU218" t="s">
        <v>5019</v>
      </c>
      <c r="FV218" t="s">
        <v>5020</v>
      </c>
      <c r="FW218" t="s">
        <v>4731</v>
      </c>
      <c r="FX218" t="s">
        <v>5021</v>
      </c>
      <c r="FY218" t="s">
        <v>4005</v>
      </c>
      <c r="FZ218" t="s">
        <v>5022</v>
      </c>
      <c r="GA218" t="s">
        <v>5023</v>
      </c>
      <c r="GB218" t="s">
        <v>5024</v>
      </c>
      <c r="GC218" t="s">
        <v>5025</v>
      </c>
      <c r="GD218" t="s">
        <v>5026</v>
      </c>
      <c r="GE218" t="s">
        <v>3924</v>
      </c>
      <c r="GF218" t="s">
        <v>5027</v>
      </c>
      <c r="GG218" t="s">
        <v>655</v>
      </c>
      <c r="GH218" t="s">
        <v>5028</v>
      </c>
      <c r="GI218" t="s">
        <v>5029</v>
      </c>
      <c r="GJ218" t="s">
        <v>5030</v>
      </c>
      <c r="GK218" t="s">
        <v>5031</v>
      </c>
      <c r="GL218" t="s">
        <v>5032</v>
      </c>
      <c r="GM218" t="s">
        <v>5033</v>
      </c>
      <c r="GN218" t="s">
        <v>5034</v>
      </c>
      <c r="GO218" t="s">
        <v>5035</v>
      </c>
      <c r="GP218" t="s">
        <v>5036</v>
      </c>
      <c r="GQ218" t="s">
        <v>5037</v>
      </c>
      <c r="GR218" t="s">
        <v>5038</v>
      </c>
      <c r="GS218" t="s">
        <v>4887</v>
      </c>
      <c r="GT218" t="s">
        <v>895</v>
      </c>
      <c r="GU218" t="s">
        <v>4931</v>
      </c>
      <c r="GV218" t="s">
        <v>5014</v>
      </c>
    </row>
    <row r="219" spans="1:302" x14ac:dyDescent="0.25">
      <c r="A219" t="s">
        <v>4869</v>
      </c>
      <c r="B219" t="s">
        <v>5039</v>
      </c>
      <c r="C219" t="s">
        <v>2206</v>
      </c>
      <c r="D219" t="s">
        <v>1947</v>
      </c>
      <c r="E219" t="s">
        <v>3863</v>
      </c>
      <c r="F219" t="s">
        <v>5043</v>
      </c>
      <c r="G219" t="s">
        <v>5069</v>
      </c>
      <c r="H219" t="s">
        <v>3236</v>
      </c>
      <c r="I219" t="s">
        <v>2499</v>
      </c>
      <c r="J219" t="s">
        <v>2082</v>
      </c>
      <c r="K219" t="s">
        <v>5068</v>
      </c>
      <c r="L219" t="s">
        <v>5065</v>
      </c>
      <c r="M219" t="s">
        <v>5050</v>
      </c>
      <c r="N219" t="s">
        <v>5063</v>
      </c>
      <c r="O219" t="s">
        <v>5090</v>
      </c>
      <c r="P219" t="s">
        <v>1150</v>
      </c>
      <c r="Q219" t="s">
        <v>1117</v>
      </c>
      <c r="R219" t="s">
        <v>5073</v>
      </c>
      <c r="S219" t="s">
        <v>4381</v>
      </c>
      <c r="T219" t="s">
        <v>5049</v>
      </c>
      <c r="U219" t="s">
        <v>2823</v>
      </c>
      <c r="V219" t="s">
        <v>1098</v>
      </c>
      <c r="W219" t="s">
        <v>985</v>
      </c>
      <c r="X219" t="s">
        <v>4633</v>
      </c>
      <c r="Y219" t="s">
        <v>4362</v>
      </c>
      <c r="Z219" t="s">
        <v>5089</v>
      </c>
      <c r="AA219" t="s">
        <v>1110</v>
      </c>
      <c r="AB219" t="s">
        <v>5067</v>
      </c>
      <c r="AC219" t="s">
        <v>5048</v>
      </c>
      <c r="AD219" t="s">
        <v>5071</v>
      </c>
      <c r="AE219" t="s">
        <v>5047</v>
      </c>
      <c r="AF219" t="s">
        <v>5075</v>
      </c>
      <c r="AG219" t="s">
        <v>5074</v>
      </c>
      <c r="AH219" t="s">
        <v>5080</v>
      </c>
      <c r="AI219" t="s">
        <v>5076</v>
      </c>
      <c r="AJ219" t="s">
        <v>5084</v>
      </c>
      <c r="AK219" t="s">
        <v>5051</v>
      </c>
      <c r="AL219" t="s">
        <v>5061</v>
      </c>
      <c r="AM219" t="s">
        <v>5072</v>
      </c>
      <c r="AN219" t="s">
        <v>617</v>
      </c>
      <c r="AO219" t="s">
        <v>5040</v>
      </c>
      <c r="AP219" t="s">
        <v>5058</v>
      </c>
      <c r="AQ219" t="s">
        <v>5062</v>
      </c>
      <c r="AR219" t="s">
        <v>5055</v>
      </c>
      <c r="AS219" t="s">
        <v>5059</v>
      </c>
      <c r="AT219" t="s">
        <v>5088</v>
      </c>
      <c r="AU219" t="s">
        <v>105</v>
      </c>
      <c r="AV219" t="s">
        <v>5083</v>
      </c>
      <c r="AW219" t="s">
        <v>2175</v>
      </c>
      <c r="AX219" t="s">
        <v>5053</v>
      </c>
      <c r="AY219" t="s">
        <v>4195</v>
      </c>
      <c r="AZ219" t="s">
        <v>5044</v>
      </c>
      <c r="BA219" t="s">
        <v>5081</v>
      </c>
      <c r="BB219" t="s">
        <v>5057</v>
      </c>
      <c r="BC219" t="s">
        <v>5085</v>
      </c>
      <c r="BD219" t="s">
        <v>1132</v>
      </c>
      <c r="BE219" t="s">
        <v>1652</v>
      </c>
      <c r="BF219" t="s">
        <v>1122</v>
      </c>
      <c r="BG219" t="s">
        <v>645</v>
      </c>
      <c r="BH219" t="s">
        <v>1083</v>
      </c>
      <c r="BI219" t="s">
        <v>4372</v>
      </c>
      <c r="BJ219" t="s">
        <v>1125</v>
      </c>
      <c r="BK219" t="s">
        <v>1603</v>
      </c>
      <c r="BL219" t="s">
        <v>2176</v>
      </c>
      <c r="BM219" t="s">
        <v>5056</v>
      </c>
      <c r="BN219" t="s">
        <v>3718</v>
      </c>
      <c r="BO219" t="s">
        <v>2177</v>
      </c>
      <c r="BP219" t="s">
        <v>5086</v>
      </c>
      <c r="BQ219" t="s">
        <v>1829</v>
      </c>
      <c r="BR219" t="s">
        <v>5054</v>
      </c>
      <c r="BS219" t="s">
        <v>5087</v>
      </c>
      <c r="BT219" t="s">
        <v>1079</v>
      </c>
      <c r="BU219" t="s">
        <v>5052</v>
      </c>
      <c r="BV219" t="s">
        <v>5079</v>
      </c>
      <c r="BW219" t="s">
        <v>4566</v>
      </c>
      <c r="BX219" t="s">
        <v>1045</v>
      </c>
      <c r="BY219" t="s">
        <v>5046</v>
      </c>
      <c r="BZ219" t="s">
        <v>1112</v>
      </c>
      <c r="CA219" t="s">
        <v>5066</v>
      </c>
      <c r="CB219" t="s">
        <v>5070</v>
      </c>
      <c r="CC219" t="s">
        <v>5064</v>
      </c>
      <c r="CD219" t="s">
        <v>435</v>
      </c>
      <c r="CE219" t="s">
        <v>1000</v>
      </c>
      <c r="CF219" t="s">
        <v>3369</v>
      </c>
      <c r="CG219" t="s">
        <v>5082</v>
      </c>
      <c r="CH219" t="s">
        <v>2289</v>
      </c>
      <c r="CI219" t="s">
        <v>284</v>
      </c>
      <c r="CJ219" t="s">
        <v>1087</v>
      </c>
      <c r="CK219" t="s">
        <v>4086</v>
      </c>
      <c r="CL219" t="s">
        <v>5077</v>
      </c>
      <c r="CM219" t="s">
        <v>3403</v>
      </c>
      <c r="CN219" t="s">
        <v>4154</v>
      </c>
      <c r="CO219" t="s">
        <v>112</v>
      </c>
      <c r="CP219" t="s">
        <v>967</v>
      </c>
      <c r="CQ219" t="s">
        <v>5042</v>
      </c>
      <c r="CR219" t="s">
        <v>1189</v>
      </c>
      <c r="CS219" t="s">
        <v>412</v>
      </c>
      <c r="CT219" t="s">
        <v>201</v>
      </c>
      <c r="CU219" t="s">
        <v>5078</v>
      </c>
      <c r="CV219" t="s">
        <v>415</v>
      </c>
      <c r="CW219" t="s">
        <v>980</v>
      </c>
      <c r="CX219" t="s">
        <v>4482</v>
      </c>
      <c r="CY219" t="s">
        <v>2078</v>
      </c>
      <c r="CZ219" t="s">
        <v>5045</v>
      </c>
      <c r="DA219" t="s">
        <v>5041</v>
      </c>
      <c r="DB219" t="s">
        <v>4003</v>
      </c>
      <c r="DC219" t="s">
        <v>5060</v>
      </c>
      <c r="DD219" t="s">
        <v>2142</v>
      </c>
      <c r="DE219" t="s">
        <v>4642</v>
      </c>
    </row>
    <row r="220" spans="1:302" x14ac:dyDescent="0.25">
      <c r="A220" t="s">
        <v>4869</v>
      </c>
      <c r="B220" t="s">
        <v>5091</v>
      </c>
      <c r="C220" t="s">
        <v>1984</v>
      </c>
      <c r="D220" t="s">
        <v>2705</v>
      </c>
      <c r="E220" t="s">
        <v>2548</v>
      </c>
      <c r="F220" t="s">
        <v>5092</v>
      </c>
      <c r="G220" t="s">
        <v>304</v>
      </c>
      <c r="H220" t="s">
        <v>5093</v>
      </c>
      <c r="I220" t="s">
        <v>5094</v>
      </c>
      <c r="J220" t="s">
        <v>5095</v>
      </c>
      <c r="K220" t="s">
        <v>5096</v>
      </c>
      <c r="L220" t="s">
        <v>5097</v>
      </c>
      <c r="M220" t="s">
        <v>2777</v>
      </c>
      <c r="N220" t="s">
        <v>284</v>
      </c>
    </row>
    <row r="221" spans="1:302" x14ac:dyDescent="0.25">
      <c r="A221" t="s">
        <v>4869</v>
      </c>
      <c r="B221" t="s">
        <v>5098</v>
      </c>
      <c r="C221" t="s">
        <v>2731</v>
      </c>
      <c r="D221" t="s">
        <v>2365</v>
      </c>
      <c r="E221" t="s">
        <v>3271</v>
      </c>
      <c r="F221" t="s">
        <v>3586</v>
      </c>
      <c r="G221" t="s">
        <v>3275</v>
      </c>
      <c r="H221" t="s">
        <v>5099</v>
      </c>
    </row>
    <row r="222" spans="1:302" x14ac:dyDescent="0.25">
      <c r="A222" s="7" t="s">
        <v>4869</v>
      </c>
      <c r="B222" s="7" t="s">
        <v>1294</v>
      </c>
      <c r="C222" s="7" t="s">
        <v>5167</v>
      </c>
      <c r="D222" s="7" t="s">
        <v>1200</v>
      </c>
      <c r="E222" s="7" t="s">
        <v>1297</v>
      </c>
      <c r="F222" s="7" t="s">
        <v>1300</v>
      </c>
      <c r="G222" s="7" t="s">
        <v>1169</v>
      </c>
      <c r="H222" s="7" t="s">
        <v>1302</v>
      </c>
      <c r="I222" s="7" t="s">
        <v>5171</v>
      </c>
      <c r="J222" s="7" t="s">
        <v>5172</v>
      </c>
      <c r="K222" s="7" t="s">
        <v>5100</v>
      </c>
      <c r="L222" s="7" t="s">
        <v>5101</v>
      </c>
      <c r="M222" s="7" t="s">
        <v>4824</v>
      </c>
      <c r="N222" s="7" t="s">
        <v>1965</v>
      </c>
      <c r="O222" s="7" t="s">
        <v>2540</v>
      </c>
      <c r="P222" s="7" t="s">
        <v>5102</v>
      </c>
      <c r="Q222" s="7" t="s">
        <v>2137</v>
      </c>
      <c r="R222" s="7" t="s">
        <v>684</v>
      </c>
      <c r="S222" s="7" t="s">
        <v>5103</v>
      </c>
      <c r="T222" s="7" t="s">
        <v>5104</v>
      </c>
      <c r="U222" s="7" t="s">
        <v>2377</v>
      </c>
      <c r="V222" s="7" t="s">
        <v>1163</v>
      </c>
      <c r="W222" s="7" t="s">
        <v>184</v>
      </c>
      <c r="X222" s="7" t="s">
        <v>141</v>
      </c>
      <c r="Y222" s="7" t="s">
        <v>5105</v>
      </c>
      <c r="Z222" s="7" t="s">
        <v>1323</v>
      </c>
      <c r="AA222" s="7" t="s">
        <v>3563</v>
      </c>
      <c r="AB222" s="7" t="s">
        <v>1394</v>
      </c>
      <c r="AC222" s="7" t="s">
        <v>151</v>
      </c>
      <c r="AD222" s="7" t="s">
        <v>5106</v>
      </c>
      <c r="AE222" s="7" t="s">
        <v>5107</v>
      </c>
      <c r="AF222" s="7" t="s">
        <v>5108</v>
      </c>
      <c r="AG222" s="7" t="s">
        <v>5109</v>
      </c>
      <c r="AH222" s="7" t="s">
        <v>5110</v>
      </c>
      <c r="AI222" s="7" t="s">
        <v>5111</v>
      </c>
      <c r="AJ222" s="7" t="s">
        <v>5112</v>
      </c>
      <c r="AK222" s="7" t="s">
        <v>3811</v>
      </c>
      <c r="AL222" s="7" t="s">
        <v>1443</v>
      </c>
      <c r="AM222" s="7" t="s">
        <v>1444</v>
      </c>
      <c r="AN222" s="7" t="s">
        <v>5113</v>
      </c>
      <c r="AO222" s="7" t="s">
        <v>5114</v>
      </c>
      <c r="AP222" s="7" t="s">
        <v>2149</v>
      </c>
      <c r="AQ222" s="7" t="s">
        <v>4348</v>
      </c>
      <c r="AR222" s="7" t="s">
        <v>893</v>
      </c>
      <c r="AS222" s="7" t="s">
        <v>4928</v>
      </c>
      <c r="AT222" s="7" t="s">
        <v>5115</v>
      </c>
      <c r="AU222" s="7" t="s">
        <v>5116</v>
      </c>
      <c r="AV222" s="7" t="s">
        <v>2155</v>
      </c>
      <c r="AW222" s="7" t="s">
        <v>1205</v>
      </c>
      <c r="AX222" s="7" t="s">
        <v>5117</v>
      </c>
      <c r="AY222" s="7" t="s">
        <v>5118</v>
      </c>
      <c r="AZ222" s="7" t="s">
        <v>5119</v>
      </c>
      <c r="BA222" s="7" t="s">
        <v>5120</v>
      </c>
      <c r="BB222" s="7" t="s">
        <v>5121</v>
      </c>
      <c r="BC222" s="7" t="s">
        <v>5122</v>
      </c>
      <c r="BD222" s="7" t="s">
        <v>2554</v>
      </c>
      <c r="BE222" s="7" t="s">
        <v>5123</v>
      </c>
      <c r="BF222" s="7" t="s">
        <v>1841</v>
      </c>
      <c r="BG222" s="7" t="s">
        <v>5124</v>
      </c>
      <c r="BH222" s="7" t="s">
        <v>5125</v>
      </c>
      <c r="BI222" s="7" t="s">
        <v>5126</v>
      </c>
      <c r="BJ222" s="7" t="s">
        <v>2877</v>
      </c>
      <c r="BK222" s="7" t="s">
        <v>1454</v>
      </c>
      <c r="BL222" s="7" t="s">
        <v>316</v>
      </c>
      <c r="BM222" s="7" t="s">
        <v>906</v>
      </c>
      <c r="BN222" s="7" t="s">
        <v>1851</v>
      </c>
      <c r="BO222" s="7" t="s">
        <v>5127</v>
      </c>
      <c r="BP222" s="7" t="s">
        <v>5128</v>
      </c>
      <c r="BQ222" s="7" t="s">
        <v>5129</v>
      </c>
      <c r="BR222" s="7" t="s">
        <v>5130</v>
      </c>
      <c r="BS222" s="7" t="s">
        <v>1861</v>
      </c>
      <c r="BT222" s="7" t="s">
        <v>2173</v>
      </c>
      <c r="BU222" s="7" t="s">
        <v>5131</v>
      </c>
      <c r="BV222" s="7" t="s">
        <v>5132</v>
      </c>
      <c r="BW222" s="7" t="s">
        <v>5133</v>
      </c>
      <c r="BX222" s="7" t="s">
        <v>620</v>
      </c>
      <c r="BY222" s="7" t="s">
        <v>3856</v>
      </c>
      <c r="BZ222" s="7" t="s">
        <v>5145</v>
      </c>
      <c r="CA222" s="7" t="s">
        <v>1957</v>
      </c>
      <c r="CB222" s="7" t="s">
        <v>5146</v>
      </c>
      <c r="CC222" s="7" t="s">
        <v>1464</v>
      </c>
      <c r="CD222" s="7" t="s">
        <v>1167</v>
      </c>
      <c r="CE222" s="7" t="s">
        <v>5147</v>
      </c>
      <c r="CF222" s="7" t="s">
        <v>3252</v>
      </c>
      <c r="CG222" s="7" t="s">
        <v>1355</v>
      </c>
      <c r="CH222" s="7" t="s">
        <v>446</v>
      </c>
      <c r="CI222" s="7" t="s">
        <v>1168</v>
      </c>
      <c r="CJ222" s="7" t="s">
        <v>4694</v>
      </c>
      <c r="CK222" s="7" t="s">
        <v>5149</v>
      </c>
      <c r="CL222" s="7" t="s">
        <v>1878</v>
      </c>
      <c r="CM222" s="7" t="s">
        <v>5150</v>
      </c>
      <c r="CN222" s="7" t="s">
        <v>1298</v>
      </c>
      <c r="CO222" s="7" t="s">
        <v>1883</v>
      </c>
      <c r="CP222" s="7" t="s">
        <v>5151</v>
      </c>
      <c r="CQ222" s="7" t="s">
        <v>5152</v>
      </c>
      <c r="CR222" s="7" t="s">
        <v>5153</v>
      </c>
      <c r="CS222" s="7" t="s">
        <v>1885</v>
      </c>
      <c r="CT222" s="7" t="s">
        <v>4997</v>
      </c>
      <c r="CU222" s="7" t="s">
        <v>5154</v>
      </c>
      <c r="CV222" s="7" t="s">
        <v>5155</v>
      </c>
      <c r="CW222" s="7" t="s">
        <v>5156</v>
      </c>
      <c r="CX222" s="7" t="s">
        <v>1892</v>
      </c>
      <c r="CY222" s="7" t="s">
        <v>1893</v>
      </c>
      <c r="CZ222" s="7" t="s">
        <v>4999</v>
      </c>
      <c r="DA222" s="7" t="s">
        <v>5157</v>
      </c>
      <c r="DB222" s="7" t="s">
        <v>4015</v>
      </c>
      <c r="DC222" s="7" t="s">
        <v>1895</v>
      </c>
      <c r="DD222" s="7" t="s">
        <v>1896</v>
      </c>
      <c r="DE222" s="7" t="s">
        <v>1897</v>
      </c>
      <c r="DF222" s="7" t="s">
        <v>4704</v>
      </c>
      <c r="DG222" s="7" t="s">
        <v>5158</v>
      </c>
      <c r="DH222" s="7" t="s">
        <v>1899</v>
      </c>
      <c r="DI222" s="7" t="s">
        <v>3887</v>
      </c>
      <c r="DJ222" s="7" t="s">
        <v>1902</v>
      </c>
      <c r="DK222" s="7" t="s">
        <v>5159</v>
      </c>
      <c r="DL222" s="7" t="s">
        <v>1904</v>
      </c>
      <c r="DM222" s="7" t="s">
        <v>5160</v>
      </c>
      <c r="DN222" s="7" t="s">
        <v>1905</v>
      </c>
      <c r="DO222" s="7" t="s">
        <v>5161</v>
      </c>
      <c r="DP222" s="7" t="s">
        <v>5162</v>
      </c>
      <c r="DQ222" s="7" t="s">
        <v>812</v>
      </c>
      <c r="DR222" s="7" t="s">
        <v>5164</v>
      </c>
      <c r="DS222" s="7" t="s">
        <v>4016</v>
      </c>
      <c r="DT222" s="7" t="s">
        <v>5004</v>
      </c>
      <c r="DU222" s="7" t="s">
        <v>1299</v>
      </c>
      <c r="DV222" s="7" t="s">
        <v>1473</v>
      </c>
      <c r="DW222" s="7" t="s">
        <v>4017</v>
      </c>
      <c r="DX222" s="7" t="s">
        <v>5165</v>
      </c>
      <c r="DY222" s="7" t="s">
        <v>2020</v>
      </c>
      <c r="DZ222" s="7" t="s">
        <v>5166</v>
      </c>
      <c r="EA222" s="7" t="s">
        <v>5168</v>
      </c>
      <c r="EB222" s="7" t="s">
        <v>2201</v>
      </c>
      <c r="EC222" s="7" t="s">
        <v>2226</v>
      </c>
      <c r="ED222" s="7" t="s">
        <v>5169</v>
      </c>
      <c r="EE222" s="7" t="s">
        <v>3257</v>
      </c>
      <c r="EF222" s="7" t="s">
        <v>3258</v>
      </c>
      <c r="EG222" s="7" t="s">
        <v>2212</v>
      </c>
      <c r="EH222" s="7" t="s">
        <v>5173</v>
      </c>
      <c r="EI222" s="7" t="s">
        <v>5174</v>
      </c>
      <c r="EJ222" s="7" t="s">
        <v>1303</v>
      </c>
      <c r="EK222" s="7" t="s">
        <v>2136</v>
      </c>
      <c r="EL222" s="7" t="s">
        <v>5134</v>
      </c>
      <c r="EM222" s="7" t="s">
        <v>5135</v>
      </c>
      <c r="EN222" s="7" t="s">
        <v>161</v>
      </c>
      <c r="EO222" s="7" t="s">
        <v>5136</v>
      </c>
      <c r="EP222" s="7" t="s">
        <v>5137</v>
      </c>
      <c r="EQ222" s="7" t="s">
        <v>5138</v>
      </c>
      <c r="ER222" s="7" t="s">
        <v>5139</v>
      </c>
      <c r="ES222" s="7" t="s">
        <v>5140</v>
      </c>
      <c r="ET222" s="7" t="s">
        <v>5141</v>
      </c>
      <c r="EU222" s="7" t="s">
        <v>5142</v>
      </c>
      <c r="EV222" s="7" t="s">
        <v>5143</v>
      </c>
      <c r="EW222" s="7" t="s">
        <v>5144</v>
      </c>
      <c r="EX222" s="7" t="s">
        <v>5163</v>
      </c>
      <c r="EY222" s="7" t="s">
        <v>5170</v>
      </c>
      <c r="EZ222" s="7" t="s">
        <v>2208</v>
      </c>
      <c r="FA222" s="7" t="s">
        <v>291</v>
      </c>
      <c r="FB222" s="7" t="s">
        <v>404</v>
      </c>
      <c r="FC222" s="7" t="s">
        <v>5148</v>
      </c>
      <c r="FD222" s="7" t="s">
        <v>2211</v>
      </c>
      <c r="FE222" s="7"/>
      <c r="FF222" s="7"/>
      <c r="FG222" s="7"/>
      <c r="FH222" s="7"/>
      <c r="FI222" s="7"/>
      <c r="FJ222" s="7"/>
      <c r="FK222" s="7"/>
      <c r="FL222" s="7"/>
      <c r="FM222" s="7"/>
      <c r="FN222" s="7"/>
      <c r="FO222" s="7"/>
      <c r="FP222" s="7"/>
      <c r="FQ222" s="7"/>
      <c r="FR222" s="7"/>
      <c r="FS222" s="7"/>
      <c r="FT222" s="7"/>
      <c r="FU222" s="7"/>
      <c r="FV222" s="7"/>
      <c r="FW222" s="7"/>
      <c r="FX222" s="7"/>
      <c r="FY222" s="7"/>
      <c r="FZ222" s="7"/>
      <c r="GA222" s="7"/>
      <c r="GB222" s="7"/>
      <c r="GC222" s="7"/>
      <c r="GD222" s="7"/>
      <c r="GE222" s="7"/>
      <c r="GF222" s="7"/>
      <c r="GG222" s="7"/>
      <c r="GH222" s="7"/>
      <c r="GI222" s="7"/>
      <c r="GJ222" s="7"/>
      <c r="GK222" s="7"/>
      <c r="GL222" s="7"/>
      <c r="GM222" s="7"/>
      <c r="GN222" s="7"/>
      <c r="GO222" s="7"/>
      <c r="GP222" s="7"/>
      <c r="GQ222" s="7"/>
      <c r="GR222" s="7"/>
      <c r="GS222" s="7"/>
      <c r="GT222" s="7"/>
      <c r="GU222" s="7"/>
      <c r="GV222" s="7"/>
      <c r="GW222" s="7"/>
      <c r="GX222" s="7"/>
      <c r="GY222" s="7"/>
      <c r="GZ222" s="7"/>
      <c r="HA222" s="7"/>
      <c r="HB222" s="7"/>
      <c r="HC222" s="7"/>
      <c r="HD222" s="7"/>
      <c r="HE222" s="7"/>
      <c r="HF222" s="7"/>
      <c r="HG222" s="7"/>
      <c r="HH222" s="7"/>
      <c r="HI222" s="7"/>
      <c r="HJ222" s="7"/>
      <c r="HK222" s="7"/>
      <c r="HL222" s="7"/>
      <c r="HM222" s="7"/>
      <c r="HN222" s="7"/>
      <c r="HO222" s="7"/>
      <c r="HP222" s="7"/>
      <c r="HQ222" s="7"/>
      <c r="HR222" s="7"/>
      <c r="HS222" s="7"/>
      <c r="HT222" s="7"/>
      <c r="HU222" s="7"/>
      <c r="HV222" s="7"/>
      <c r="HW222" s="7"/>
      <c r="HX222" s="7"/>
      <c r="HY222" s="7"/>
      <c r="HZ222" s="7"/>
      <c r="IA222" s="7"/>
      <c r="IB222" s="7"/>
      <c r="IC222" s="7"/>
      <c r="ID222" s="7"/>
      <c r="IE222" s="7"/>
      <c r="IF222" s="7"/>
      <c r="IG222" s="7"/>
      <c r="IH222" s="7"/>
      <c r="II222" s="7"/>
      <c r="IJ222" s="7"/>
      <c r="IK222" s="7"/>
      <c r="IL222" s="7"/>
      <c r="IM222" s="7"/>
      <c r="IN222" s="7"/>
      <c r="IO222" s="7"/>
      <c r="IP222" s="7"/>
      <c r="IQ222" s="7"/>
      <c r="IR222" s="7"/>
      <c r="IS222" s="7"/>
      <c r="IT222" s="7"/>
      <c r="IU222" s="7"/>
      <c r="IV222" s="7"/>
      <c r="IW222" s="7"/>
      <c r="IX222" s="7"/>
      <c r="IY222" s="7"/>
      <c r="IZ222" s="7"/>
      <c r="JA222" s="7"/>
      <c r="JB222" s="7"/>
      <c r="JC222" s="7"/>
      <c r="JD222" s="7"/>
      <c r="JE222" s="7"/>
      <c r="JF222" s="7"/>
      <c r="JG222" s="7"/>
      <c r="JH222" s="7"/>
      <c r="JI222" s="7"/>
      <c r="JJ222" s="7"/>
      <c r="JK222" s="7"/>
      <c r="JL222" s="7"/>
      <c r="JM222" s="7"/>
      <c r="JN222" s="7"/>
      <c r="JO222" s="7"/>
      <c r="JP222" s="7"/>
      <c r="JQ222" s="7"/>
      <c r="JR222" s="7"/>
      <c r="JS222" s="7"/>
      <c r="JT222" s="7"/>
      <c r="JU222" s="7"/>
      <c r="JV222" s="7"/>
      <c r="JW222" s="7"/>
      <c r="JX222" s="7"/>
      <c r="JY222" s="7"/>
      <c r="JZ222" s="7"/>
      <c r="KA222" s="7"/>
      <c r="KB222" s="7"/>
      <c r="KC222" s="7"/>
      <c r="KD222" s="7"/>
      <c r="KE222" s="7"/>
      <c r="KF222" s="7"/>
      <c r="KG222" s="7"/>
      <c r="KH222" s="7"/>
      <c r="KI222" s="7"/>
      <c r="KJ222" s="7"/>
      <c r="KK222" s="7"/>
      <c r="KL222" s="7"/>
      <c r="KM222" s="7"/>
      <c r="KN222" s="7"/>
      <c r="KO222" s="7"/>
      <c r="KP222" s="7"/>
    </row>
    <row r="223" spans="1:302" x14ac:dyDescent="0.25">
      <c r="A223" t="s">
        <v>4869</v>
      </c>
      <c r="B223" t="s">
        <v>5175</v>
      </c>
      <c r="C223" t="s">
        <v>217</v>
      </c>
      <c r="D223" t="s">
        <v>304</v>
      </c>
      <c r="E223" t="s">
        <v>2885</v>
      </c>
      <c r="F223" t="s">
        <v>5182</v>
      </c>
      <c r="G223" t="s">
        <v>1046</v>
      </c>
      <c r="H223" t="s">
        <v>1477</v>
      </c>
      <c r="I223" t="s">
        <v>418</v>
      </c>
      <c r="J223" t="s">
        <v>5179</v>
      </c>
      <c r="K223" t="s">
        <v>941</v>
      </c>
      <c r="L223" t="s">
        <v>3230</v>
      </c>
      <c r="M223" t="s">
        <v>4158</v>
      </c>
      <c r="N223" t="s">
        <v>1989</v>
      </c>
      <c r="O223" t="s">
        <v>989</v>
      </c>
      <c r="P223" t="s">
        <v>5177</v>
      </c>
      <c r="Q223" t="s">
        <v>5178</v>
      </c>
      <c r="R223" t="s">
        <v>1987</v>
      </c>
      <c r="S223" t="s">
        <v>5180</v>
      </c>
      <c r="T223" t="s">
        <v>3979</v>
      </c>
      <c r="U223" t="s">
        <v>5176</v>
      </c>
      <c r="V223" t="s">
        <v>2744</v>
      </c>
      <c r="W223" t="s">
        <v>5181</v>
      </c>
      <c r="X223" t="s">
        <v>3433</v>
      </c>
    </row>
    <row r="224" spans="1:302" x14ac:dyDescent="0.25">
      <c r="A224" t="s">
        <v>4869</v>
      </c>
      <c r="B224" t="s">
        <v>5183</v>
      </c>
      <c r="C224" t="s">
        <v>5191</v>
      </c>
      <c r="D224" t="s">
        <v>5184</v>
      </c>
      <c r="E224" t="s">
        <v>5185</v>
      </c>
      <c r="F224" t="s">
        <v>5186</v>
      </c>
      <c r="G224" t="s">
        <v>5187</v>
      </c>
      <c r="H224" t="s">
        <v>5188</v>
      </c>
      <c r="I224" t="s">
        <v>5189</v>
      </c>
      <c r="J224" t="s">
        <v>5190</v>
      </c>
      <c r="K224" t="s">
        <v>5192</v>
      </c>
      <c r="L224" t="s">
        <v>5193</v>
      </c>
      <c r="M224" t="s">
        <v>5194</v>
      </c>
      <c r="N224" t="s">
        <v>3078</v>
      </c>
    </row>
    <row r="225" spans="1:302" x14ac:dyDescent="0.25">
      <c r="A225" t="s">
        <v>4869</v>
      </c>
      <c r="B225" t="s">
        <v>5195</v>
      </c>
      <c r="C225" t="s">
        <v>5196</v>
      </c>
      <c r="D225" t="s">
        <v>2289</v>
      </c>
      <c r="E225" t="s">
        <v>2048</v>
      </c>
      <c r="F225" t="s">
        <v>5056</v>
      </c>
    </row>
    <row r="226" spans="1:302" x14ac:dyDescent="0.25">
      <c r="A226" t="s">
        <v>4869</v>
      </c>
      <c r="B226" t="s">
        <v>78</v>
      </c>
      <c r="C226" t="s">
        <v>5198</v>
      </c>
      <c r="D226" t="s">
        <v>444</v>
      </c>
      <c r="E226" t="s">
        <v>1045</v>
      </c>
      <c r="F226" t="s">
        <v>1373</v>
      </c>
      <c r="G226" t="s">
        <v>1164</v>
      </c>
      <c r="H226" t="s">
        <v>142</v>
      </c>
      <c r="I226" t="s">
        <v>418</v>
      </c>
      <c r="J226" t="s">
        <v>419</v>
      </c>
      <c r="K226" t="s">
        <v>5197</v>
      </c>
      <c r="L226" t="s">
        <v>424</v>
      </c>
      <c r="M226" t="s">
        <v>1340</v>
      </c>
      <c r="N226" t="s">
        <v>428</v>
      </c>
      <c r="O226" t="s">
        <v>757</v>
      </c>
      <c r="P226" t="s">
        <v>438</v>
      </c>
      <c r="Q226" t="s">
        <v>1003</v>
      </c>
      <c r="R226" t="s">
        <v>5199</v>
      </c>
      <c r="S226" t="s">
        <v>1011</v>
      </c>
      <c r="T226" t="s">
        <v>445</v>
      </c>
      <c r="U226" t="s">
        <v>1054</v>
      </c>
      <c r="V226" t="s">
        <v>1365</v>
      </c>
      <c r="W226" t="s">
        <v>1366</v>
      </c>
      <c r="X226" t="s">
        <v>1058</v>
      </c>
      <c r="Y226" t="s">
        <v>1067</v>
      </c>
    </row>
    <row r="227" spans="1:302" x14ac:dyDescent="0.25">
      <c r="A227" t="s">
        <v>4869</v>
      </c>
      <c r="B227" t="s">
        <v>5200</v>
      </c>
      <c r="C227" t="s">
        <v>5202</v>
      </c>
      <c r="D227" t="s">
        <v>1559</v>
      </c>
      <c r="E227" t="s">
        <v>5203</v>
      </c>
      <c r="F227" t="s">
        <v>5204</v>
      </c>
      <c r="G227" t="s">
        <v>5205</v>
      </c>
      <c r="H227" t="s">
        <v>5206</v>
      </c>
      <c r="I227" t="s">
        <v>5207</v>
      </c>
      <c r="J227" t="s">
        <v>5208</v>
      </c>
      <c r="K227" t="s">
        <v>5209</v>
      </c>
      <c r="L227" t="s">
        <v>178</v>
      </c>
      <c r="M227" t="s">
        <v>3306</v>
      </c>
      <c r="N227" t="s">
        <v>5210</v>
      </c>
      <c r="O227" t="s">
        <v>5211</v>
      </c>
      <c r="P227" t="s">
        <v>5212</v>
      </c>
      <c r="Q227" t="s">
        <v>5213</v>
      </c>
      <c r="R227" t="s">
        <v>3309</v>
      </c>
      <c r="S227" t="s">
        <v>4544</v>
      </c>
      <c r="T227" t="s">
        <v>5214</v>
      </c>
      <c r="U227" t="s">
        <v>5052</v>
      </c>
      <c r="V227" t="s">
        <v>5217</v>
      </c>
      <c r="W227" t="s">
        <v>1981</v>
      </c>
      <c r="X227" t="s">
        <v>5218</v>
      </c>
      <c r="Y227" t="s">
        <v>4130</v>
      </c>
      <c r="Z227" t="s">
        <v>5219</v>
      </c>
      <c r="AA227" t="s">
        <v>5220</v>
      </c>
      <c r="AB227" t="s">
        <v>5221</v>
      </c>
      <c r="AC227" t="s">
        <v>5224</v>
      </c>
      <c r="AD227" t="s">
        <v>3327</v>
      </c>
      <c r="AE227" t="s">
        <v>5225</v>
      </c>
      <c r="AF227" t="s">
        <v>5226</v>
      </c>
      <c r="AG227" t="s">
        <v>5229</v>
      </c>
      <c r="AH227" t="s">
        <v>1296</v>
      </c>
      <c r="AI227" t="s">
        <v>5231</v>
      </c>
      <c r="AJ227" t="s">
        <v>5232</v>
      </c>
      <c r="AK227" t="s">
        <v>5233</v>
      </c>
      <c r="AL227" t="s">
        <v>4625</v>
      </c>
      <c r="AM227" t="s">
        <v>4752</v>
      </c>
      <c r="AN227" t="s">
        <v>5059</v>
      </c>
      <c r="AO227" t="s">
        <v>316</v>
      </c>
      <c r="AP227" t="s">
        <v>2514</v>
      </c>
      <c r="AQ227" t="s">
        <v>2559</v>
      </c>
      <c r="AR227" t="s">
        <v>5236</v>
      </c>
      <c r="AS227" t="s">
        <v>5237</v>
      </c>
      <c r="AT227" t="s">
        <v>5238</v>
      </c>
      <c r="AU227" t="s">
        <v>5239</v>
      </c>
      <c r="AV227" t="s">
        <v>2002</v>
      </c>
      <c r="AW227" t="s">
        <v>4661</v>
      </c>
      <c r="AX227" t="s">
        <v>5240</v>
      </c>
      <c r="AY227" t="s">
        <v>5143</v>
      </c>
      <c r="AZ227" t="s">
        <v>5242</v>
      </c>
      <c r="BA227" t="s">
        <v>1297</v>
      </c>
      <c r="BB227" t="s">
        <v>5243</v>
      </c>
      <c r="BC227" t="s">
        <v>5244</v>
      </c>
      <c r="BD227" t="s">
        <v>5245</v>
      </c>
      <c r="BE227" t="s">
        <v>5246</v>
      </c>
      <c r="BF227" t="s">
        <v>5247</v>
      </c>
      <c r="BG227" t="s">
        <v>4688</v>
      </c>
      <c r="BH227" t="s">
        <v>5248</v>
      </c>
      <c r="BI227" t="s">
        <v>5249</v>
      </c>
      <c r="BJ227" t="s">
        <v>1168</v>
      </c>
      <c r="BK227" t="s">
        <v>5250</v>
      </c>
      <c r="BL227" t="s">
        <v>726</v>
      </c>
      <c r="BM227" t="s">
        <v>5251</v>
      </c>
      <c r="BN227" t="s">
        <v>4291</v>
      </c>
      <c r="BO227" t="s">
        <v>1125</v>
      </c>
      <c r="BP227" t="s">
        <v>2433</v>
      </c>
      <c r="BQ227" t="s">
        <v>3895</v>
      </c>
      <c r="BR227" t="s">
        <v>5252</v>
      </c>
      <c r="BS227" t="s">
        <v>5253</v>
      </c>
      <c r="BT227" t="s">
        <v>5254</v>
      </c>
      <c r="BU227" t="s">
        <v>5255</v>
      </c>
      <c r="BV227" t="s">
        <v>5256</v>
      </c>
      <c r="BW227" t="s">
        <v>1300</v>
      </c>
      <c r="BX227" t="s">
        <v>647</v>
      </c>
      <c r="BY227" t="s">
        <v>2370</v>
      </c>
      <c r="BZ227" t="s">
        <v>4316</v>
      </c>
      <c r="CA227" t="s">
        <v>2226</v>
      </c>
      <c r="CB227" t="s">
        <v>5258</v>
      </c>
      <c r="CC227" t="s">
        <v>5260</v>
      </c>
      <c r="CD227" t="s">
        <v>5261</v>
      </c>
      <c r="CE227" t="s">
        <v>5262</v>
      </c>
      <c r="CF227" t="s">
        <v>2826</v>
      </c>
      <c r="CG227" t="s">
        <v>4335</v>
      </c>
      <c r="CH227" t="s">
        <v>5263</v>
      </c>
      <c r="CI227" t="s">
        <v>5174</v>
      </c>
      <c r="CJ227" t="s">
        <v>5264</v>
      </c>
      <c r="CK227" t="s">
        <v>5265</v>
      </c>
      <c r="CL227" t="s">
        <v>3745</v>
      </c>
      <c r="CM227" t="s">
        <v>2590</v>
      </c>
      <c r="CN227" t="s">
        <v>3475</v>
      </c>
      <c r="CO227" t="s">
        <v>5266</v>
      </c>
      <c r="CP227" t="s">
        <v>5267</v>
      </c>
      <c r="CQ227" t="s">
        <v>5201</v>
      </c>
      <c r="CR227" t="s">
        <v>174</v>
      </c>
      <c r="CS227" t="s">
        <v>291</v>
      </c>
      <c r="CT227" t="s">
        <v>5215</v>
      </c>
      <c r="CU227" t="s">
        <v>5216</v>
      </c>
      <c r="CV227" t="s">
        <v>2146</v>
      </c>
      <c r="CW227" t="s">
        <v>5222</v>
      </c>
      <c r="CX227" t="s">
        <v>2150</v>
      </c>
      <c r="CY227" t="s">
        <v>5223</v>
      </c>
      <c r="CZ227" t="s">
        <v>5227</v>
      </c>
      <c r="DA227" t="s">
        <v>5228</v>
      </c>
      <c r="DB227" t="s">
        <v>5230</v>
      </c>
      <c r="DC227" t="s">
        <v>5234</v>
      </c>
      <c r="DD227" t="s">
        <v>5235</v>
      </c>
      <c r="DE227" t="s">
        <v>802</v>
      </c>
      <c r="DF227" t="s">
        <v>5241</v>
      </c>
      <c r="DG227" t="s">
        <v>5257</v>
      </c>
      <c r="DH227" t="s">
        <v>2199</v>
      </c>
      <c r="DI227" t="s">
        <v>5259</v>
      </c>
      <c r="DJ227" t="s">
        <v>5112</v>
      </c>
    </row>
    <row r="228" spans="1:302" x14ac:dyDescent="0.25">
      <c r="A228" s="7" t="s">
        <v>4869</v>
      </c>
      <c r="B228" s="7" t="s">
        <v>5268</v>
      </c>
      <c r="C228" s="7" t="s">
        <v>5273</v>
      </c>
      <c r="D228" s="7" t="s">
        <v>5275</v>
      </c>
      <c r="E228" s="7" t="s">
        <v>5276</v>
      </c>
      <c r="F228" s="7" t="s">
        <v>1168</v>
      </c>
      <c r="G228" s="7" t="s">
        <v>5279</v>
      </c>
      <c r="H228" s="7" t="s">
        <v>5281</v>
      </c>
      <c r="I228" s="7" t="s">
        <v>5282</v>
      </c>
      <c r="J228" s="7" t="s">
        <v>5283</v>
      </c>
      <c r="K228" s="7" t="s">
        <v>5284</v>
      </c>
      <c r="L228" s="7" t="s">
        <v>5285</v>
      </c>
      <c r="M228" s="7" t="s">
        <v>5269</v>
      </c>
      <c r="N228" s="7" t="s">
        <v>5270</v>
      </c>
      <c r="O228" s="7" t="s">
        <v>5271</v>
      </c>
      <c r="P228" s="7" t="s">
        <v>5272</v>
      </c>
      <c r="Q228" s="7" t="s">
        <v>1205</v>
      </c>
      <c r="R228" s="7" t="s">
        <v>3488</v>
      </c>
      <c r="S228" s="7" t="s">
        <v>5274</v>
      </c>
      <c r="T228" s="7" t="s">
        <v>5277</v>
      </c>
      <c r="U228" s="7" t="s">
        <v>1297</v>
      </c>
      <c r="V228" s="7" t="s">
        <v>5278</v>
      </c>
      <c r="W228" s="7" t="s">
        <v>5166</v>
      </c>
      <c r="X228" s="7" t="s">
        <v>5280</v>
      </c>
      <c r="Y228" s="7"/>
      <c r="Z228" s="7"/>
      <c r="AA228" s="7"/>
      <c r="AB228" s="7"/>
      <c r="AC228" s="7"/>
      <c r="AD228" s="7"/>
      <c r="AE228" s="7"/>
      <c r="AF228" s="7"/>
      <c r="AG228" s="7"/>
      <c r="AH228" s="7"/>
      <c r="AI228" s="7"/>
      <c r="AJ228" s="7"/>
      <c r="AK228" s="7"/>
      <c r="AL228" s="7"/>
      <c r="AM228" s="7"/>
      <c r="AN228" s="7"/>
      <c r="AO228" s="7"/>
      <c r="AP228" s="7"/>
      <c r="AQ228" s="7"/>
      <c r="AR228" s="7"/>
      <c r="AS228" s="7"/>
      <c r="AT228" s="7"/>
      <c r="AU228" s="7"/>
      <c r="AV228" s="7"/>
      <c r="AW228" s="7"/>
      <c r="AX228" s="7"/>
      <c r="AY228" s="7"/>
      <c r="AZ228" s="7"/>
      <c r="BA228" s="7"/>
      <c r="BB228" s="7"/>
      <c r="BC228" s="7"/>
      <c r="BD228" s="7"/>
      <c r="BE228" s="7"/>
      <c r="BF228" s="7"/>
      <c r="BG228" s="7"/>
      <c r="BH228" s="7"/>
      <c r="BI228" s="7"/>
      <c r="BJ228" s="7"/>
      <c r="BK228" s="7"/>
      <c r="BL228" s="7"/>
      <c r="BM228" s="7"/>
      <c r="BN228" s="7"/>
      <c r="BO228" s="7"/>
      <c r="BP228" s="7"/>
      <c r="BQ228" s="7"/>
      <c r="BR228" s="7"/>
      <c r="BS228" s="7"/>
      <c r="BT228" s="7"/>
      <c r="BU228" s="7"/>
      <c r="BV228" s="7"/>
      <c r="BW228" s="7"/>
      <c r="BX228" s="7"/>
      <c r="BY228" s="7"/>
      <c r="BZ228" s="7"/>
      <c r="CA228" s="7"/>
      <c r="CB228" s="7"/>
      <c r="CC228" s="7"/>
      <c r="CD228" s="7"/>
      <c r="CE228" s="7"/>
      <c r="CF228" s="7"/>
      <c r="CG228" s="7"/>
      <c r="CH228" s="7"/>
      <c r="CI228" s="7"/>
      <c r="CJ228" s="7"/>
      <c r="CK228" s="7"/>
      <c r="CL228" s="7"/>
      <c r="CM228" s="7"/>
      <c r="CN228" s="7"/>
      <c r="CO228" s="7"/>
      <c r="CP228" s="7"/>
      <c r="CQ228" s="7"/>
      <c r="CR228" s="7"/>
      <c r="CS228" s="7"/>
      <c r="CT228" s="7"/>
      <c r="CU228" s="7"/>
      <c r="CV228" s="7"/>
      <c r="CW228" s="7"/>
      <c r="CX228" s="7"/>
      <c r="CY228" s="7"/>
      <c r="CZ228" s="7"/>
      <c r="DA228" s="7"/>
      <c r="DB228" s="7"/>
      <c r="DC228" s="7"/>
      <c r="DD228" s="7"/>
      <c r="DE228" s="7"/>
      <c r="DF228" s="7"/>
      <c r="DG228" s="7"/>
      <c r="DH228" s="7"/>
      <c r="DI228" s="7"/>
      <c r="DJ228" s="7"/>
      <c r="DK228" s="7"/>
      <c r="DL228" s="7"/>
      <c r="DM228" s="7"/>
      <c r="DN228" s="7"/>
      <c r="DO228" s="7"/>
      <c r="DP228" s="7"/>
      <c r="DQ228" s="7"/>
      <c r="DR228" s="7"/>
      <c r="DS228" s="7"/>
      <c r="DT228" s="7"/>
      <c r="DU228" s="7"/>
      <c r="DV228" s="7"/>
      <c r="DW228" s="7"/>
      <c r="DX228" s="7"/>
      <c r="DY228" s="7"/>
      <c r="DZ228" s="7"/>
      <c r="EA228" s="7"/>
      <c r="EB228" s="7"/>
      <c r="EC228" s="7"/>
      <c r="ED228" s="7"/>
      <c r="EE228" s="7"/>
      <c r="EF228" s="7"/>
      <c r="EG228" s="7"/>
      <c r="EH228" s="7"/>
      <c r="EI228" s="7"/>
      <c r="EJ228" s="7"/>
      <c r="EK228" s="7"/>
      <c r="EL228" s="7"/>
      <c r="EM228" s="7"/>
      <c r="EN228" s="7"/>
      <c r="EO228" s="7"/>
      <c r="EP228" s="7"/>
      <c r="EQ228" s="7"/>
      <c r="ER228" s="7"/>
      <c r="ES228" s="7"/>
      <c r="ET228" s="7"/>
      <c r="EU228" s="7"/>
      <c r="EV228" s="7"/>
      <c r="EW228" s="7"/>
      <c r="EX228" s="7"/>
      <c r="EY228" s="7"/>
      <c r="EZ228" s="7"/>
      <c r="FA228" s="7"/>
      <c r="FB228" s="7"/>
      <c r="FC228" s="7"/>
      <c r="FD228" s="7"/>
      <c r="FE228" s="7"/>
      <c r="FF228" s="7"/>
      <c r="FG228" s="7"/>
      <c r="FH228" s="7"/>
      <c r="FI228" s="7"/>
      <c r="FJ228" s="7"/>
      <c r="FK228" s="7"/>
      <c r="FL228" s="7"/>
      <c r="FM228" s="7"/>
      <c r="FN228" s="7"/>
      <c r="FO228" s="7"/>
      <c r="FP228" s="7"/>
      <c r="FQ228" s="7"/>
      <c r="FR228" s="7"/>
      <c r="FS228" s="7"/>
      <c r="FT228" s="7"/>
      <c r="FU228" s="7"/>
      <c r="FV228" s="7"/>
      <c r="FW228" s="7"/>
      <c r="FX228" s="7"/>
      <c r="FY228" s="7"/>
      <c r="FZ228" s="7"/>
      <c r="GA228" s="7"/>
      <c r="GB228" s="7"/>
      <c r="GC228" s="7"/>
      <c r="GD228" s="7"/>
      <c r="GE228" s="7"/>
      <c r="GF228" s="7"/>
      <c r="GG228" s="7"/>
      <c r="GH228" s="7"/>
      <c r="GI228" s="7"/>
      <c r="GJ228" s="7"/>
      <c r="GK228" s="7"/>
      <c r="GL228" s="7"/>
      <c r="GM228" s="7"/>
      <c r="GN228" s="7"/>
      <c r="GO228" s="7"/>
      <c r="GP228" s="7"/>
      <c r="GQ228" s="7"/>
      <c r="GR228" s="7"/>
      <c r="GS228" s="7"/>
      <c r="GT228" s="7"/>
      <c r="GU228" s="7"/>
      <c r="GV228" s="7"/>
      <c r="GW228" s="7"/>
      <c r="GX228" s="7"/>
      <c r="GY228" s="7"/>
      <c r="GZ228" s="7"/>
      <c r="HA228" s="7"/>
      <c r="HB228" s="7"/>
      <c r="HC228" s="7"/>
      <c r="HD228" s="7"/>
      <c r="HE228" s="7"/>
      <c r="HF228" s="7"/>
      <c r="HG228" s="7"/>
      <c r="HH228" s="7"/>
      <c r="HI228" s="7"/>
      <c r="HJ228" s="7"/>
      <c r="HK228" s="7"/>
      <c r="HL228" s="7"/>
      <c r="HM228" s="7"/>
      <c r="HN228" s="7"/>
      <c r="HO228" s="7"/>
      <c r="HP228" s="7"/>
      <c r="HQ228" s="7"/>
      <c r="HR228" s="7"/>
      <c r="HS228" s="7"/>
      <c r="HT228" s="7"/>
      <c r="HU228" s="7"/>
      <c r="HV228" s="7"/>
      <c r="HW228" s="7"/>
      <c r="HX228" s="7"/>
      <c r="HY228" s="7"/>
      <c r="HZ228" s="7"/>
      <c r="IA228" s="7"/>
      <c r="IB228" s="7"/>
      <c r="IC228" s="7"/>
      <c r="ID228" s="7"/>
      <c r="IE228" s="7"/>
      <c r="IF228" s="7"/>
      <c r="IG228" s="7"/>
      <c r="IH228" s="7"/>
      <c r="II228" s="7"/>
      <c r="IJ228" s="7"/>
      <c r="IK228" s="7"/>
      <c r="IL228" s="7"/>
      <c r="IM228" s="7"/>
      <c r="IN228" s="7"/>
      <c r="IO228" s="7"/>
      <c r="IP228" s="7"/>
      <c r="IQ228" s="7"/>
      <c r="IR228" s="7"/>
      <c r="IS228" s="7"/>
      <c r="IT228" s="7"/>
      <c r="IU228" s="7"/>
      <c r="IV228" s="7"/>
      <c r="IW228" s="7"/>
      <c r="IX228" s="7"/>
      <c r="IY228" s="7"/>
      <c r="IZ228" s="7"/>
      <c r="JA228" s="7"/>
      <c r="JB228" s="7"/>
      <c r="JC228" s="7"/>
      <c r="JD228" s="7"/>
      <c r="JE228" s="7"/>
      <c r="JF228" s="7"/>
      <c r="JG228" s="7"/>
      <c r="JH228" s="7"/>
      <c r="JI228" s="7"/>
      <c r="JJ228" s="7"/>
      <c r="JK228" s="7"/>
      <c r="JL228" s="7"/>
      <c r="JM228" s="7"/>
      <c r="JN228" s="7"/>
      <c r="JO228" s="7"/>
      <c r="JP228" s="7"/>
      <c r="JQ228" s="7"/>
      <c r="JR228" s="7"/>
      <c r="JS228" s="7"/>
      <c r="JT228" s="7"/>
      <c r="JU228" s="7"/>
      <c r="JV228" s="7"/>
      <c r="JW228" s="7"/>
      <c r="JX228" s="7"/>
      <c r="JY228" s="7"/>
      <c r="JZ228" s="7"/>
      <c r="KA228" s="7"/>
      <c r="KB228" s="7"/>
      <c r="KC228" s="7"/>
      <c r="KD228" s="7"/>
      <c r="KE228" s="7"/>
      <c r="KF228" s="7"/>
      <c r="KG228" s="7"/>
      <c r="KH228" s="7"/>
      <c r="KI228" s="7"/>
      <c r="KJ228" s="7"/>
      <c r="KK228" s="7"/>
      <c r="KL228" s="7"/>
      <c r="KM228" s="7"/>
      <c r="KN228" s="7"/>
      <c r="KO228" s="7"/>
      <c r="KP228" s="7"/>
    </row>
    <row r="229" spans="1:302" x14ac:dyDescent="0.25">
      <c r="A229" t="s">
        <v>4869</v>
      </c>
      <c r="B229" t="s">
        <v>5286</v>
      </c>
      <c r="C229" t="s">
        <v>1163</v>
      </c>
      <c r="D229" t="s">
        <v>1310</v>
      </c>
      <c r="E229" t="s">
        <v>138</v>
      </c>
      <c r="F229" t="s">
        <v>1317</v>
      </c>
      <c r="G229" t="s">
        <v>1322</v>
      </c>
      <c r="H229" t="s">
        <v>1164</v>
      </c>
      <c r="I229" t="s">
        <v>1323</v>
      </c>
      <c r="J229" t="s">
        <v>142</v>
      </c>
      <c r="K229" t="s">
        <v>1989</v>
      </c>
      <c r="L229" t="s">
        <v>1355</v>
      </c>
      <c r="M229" t="s">
        <v>438</v>
      </c>
      <c r="N229" t="s">
        <v>291</v>
      </c>
      <c r="O229" t="s">
        <v>446</v>
      </c>
    </row>
    <row r="230" spans="1:302" x14ac:dyDescent="0.25">
      <c r="A230" t="s">
        <v>4869</v>
      </c>
      <c r="B230" t="s">
        <v>1556</v>
      </c>
      <c r="C230" t="s">
        <v>142</v>
      </c>
      <c r="D230" t="s">
        <v>1564</v>
      </c>
      <c r="E230" t="s">
        <v>684</v>
      </c>
      <c r="F230" t="s">
        <v>1569</v>
      </c>
      <c r="G230" t="s">
        <v>1595</v>
      </c>
      <c r="H230" t="s">
        <v>1108</v>
      </c>
      <c r="I230" t="s">
        <v>1605</v>
      </c>
      <c r="J230" t="s">
        <v>1606</v>
      </c>
      <c r="K230" t="s">
        <v>169</v>
      </c>
      <c r="L230" t="s">
        <v>778</v>
      </c>
      <c r="M230" t="s">
        <v>449</v>
      </c>
      <c r="N230" t="s">
        <v>480</v>
      </c>
      <c r="O230" t="s">
        <v>385</v>
      </c>
      <c r="P230" t="s">
        <v>450</v>
      </c>
      <c r="Q230" t="s">
        <v>201</v>
      </c>
      <c r="R230" t="s">
        <v>1054</v>
      </c>
      <c r="S230" t="s">
        <v>1557</v>
      </c>
      <c r="T230" t="s">
        <v>404</v>
      </c>
      <c r="U230" t="s">
        <v>1565</v>
      </c>
      <c r="V230" t="s">
        <v>267</v>
      </c>
      <c r="W230" t="s">
        <v>1567</v>
      </c>
      <c r="X230" t="s">
        <v>1596</v>
      </c>
      <c r="Y230" t="s">
        <v>1589</v>
      </c>
      <c r="Z230" t="s">
        <v>1616</v>
      </c>
      <c r="AA230" t="s">
        <v>1611</v>
      </c>
      <c r="AB230" t="s">
        <v>1614</v>
      </c>
      <c r="AC230" t="s">
        <v>304</v>
      </c>
      <c r="AD230" t="s">
        <v>1581</v>
      </c>
      <c r="AE230" t="s">
        <v>749</v>
      </c>
      <c r="AF230" t="s">
        <v>1023</v>
      </c>
      <c r="AG230" t="s">
        <v>1600</v>
      </c>
      <c r="AH230" t="s">
        <v>1601</v>
      </c>
      <c r="AI230" t="s">
        <v>1582</v>
      </c>
      <c r="AJ230" t="s">
        <v>1593</v>
      </c>
      <c r="AK230" t="s">
        <v>1590</v>
      </c>
      <c r="AL230" t="s">
        <v>1574</v>
      </c>
      <c r="AM230" t="s">
        <v>1583</v>
      </c>
      <c r="AN230" t="s">
        <v>1613</v>
      </c>
      <c r="AO230" t="s">
        <v>1598</v>
      </c>
      <c r="AP230" t="s">
        <v>1560</v>
      </c>
      <c r="AQ230" t="s">
        <v>1571</v>
      </c>
      <c r="AR230" t="s">
        <v>1597</v>
      </c>
      <c r="AS230" t="s">
        <v>1563</v>
      </c>
      <c r="AT230" t="s">
        <v>771</v>
      </c>
      <c r="AU230" t="s">
        <v>1576</v>
      </c>
      <c r="AV230" t="s">
        <v>1031</v>
      </c>
      <c r="AW230" t="s">
        <v>1608</v>
      </c>
      <c r="AX230" t="s">
        <v>1618</v>
      </c>
      <c r="AY230" t="s">
        <v>482</v>
      </c>
      <c r="AZ230" t="s">
        <v>1612</v>
      </c>
      <c r="BA230" t="s">
        <v>254</v>
      </c>
      <c r="BB230" t="s">
        <v>143</v>
      </c>
      <c r="BC230" t="s">
        <v>1577</v>
      </c>
      <c r="BD230" t="s">
        <v>879</v>
      </c>
      <c r="BE230" t="s">
        <v>1585</v>
      </c>
      <c r="BF230" t="s">
        <v>1367</v>
      </c>
      <c r="BG230" t="s">
        <v>1562</v>
      </c>
      <c r="BH230" t="s">
        <v>1580</v>
      </c>
      <c r="BI230" t="s">
        <v>1594</v>
      </c>
      <c r="BJ230" t="s">
        <v>1209</v>
      </c>
      <c r="BK230" t="s">
        <v>1610</v>
      </c>
      <c r="BL230" t="s">
        <v>1566</v>
      </c>
      <c r="BM230" t="s">
        <v>147</v>
      </c>
      <c r="BN230" t="s">
        <v>160</v>
      </c>
      <c r="BO230" t="s">
        <v>455</v>
      </c>
      <c r="BP230" t="s">
        <v>290</v>
      </c>
      <c r="BQ230" t="s">
        <v>317</v>
      </c>
      <c r="BR230" t="s">
        <v>1584</v>
      </c>
      <c r="BS230" t="s">
        <v>1602</v>
      </c>
      <c r="BT230" t="s">
        <v>1057</v>
      </c>
      <c r="BU230" t="s">
        <v>1599</v>
      </c>
      <c r="BV230" t="s">
        <v>1572</v>
      </c>
      <c r="BW230" t="s">
        <v>1575</v>
      </c>
      <c r="BX230" t="s">
        <v>1592</v>
      </c>
      <c r="BY230" t="s">
        <v>1570</v>
      </c>
      <c r="BZ230" t="s">
        <v>1067</v>
      </c>
      <c r="CA230" t="s">
        <v>1607</v>
      </c>
      <c r="CB230" t="s">
        <v>1477</v>
      </c>
      <c r="CC230" t="s">
        <v>430</v>
      </c>
      <c r="CD230" t="s">
        <v>622</v>
      </c>
      <c r="CE230" t="s">
        <v>1573</v>
      </c>
      <c r="CF230" t="s">
        <v>1591</v>
      </c>
      <c r="CG230" t="s">
        <v>1587</v>
      </c>
      <c r="CH230" t="s">
        <v>1579</v>
      </c>
      <c r="CI230" t="s">
        <v>1568</v>
      </c>
      <c r="CJ230" t="s">
        <v>1561</v>
      </c>
      <c r="CK230" t="s">
        <v>1578</v>
      </c>
      <c r="CL230" t="s">
        <v>1603</v>
      </c>
      <c r="CM230" t="s">
        <v>1604</v>
      </c>
      <c r="CN230" t="s">
        <v>1609</v>
      </c>
      <c r="CO230" t="s">
        <v>757</v>
      </c>
      <c r="CP230" t="s">
        <v>1559</v>
      </c>
      <c r="CQ230" t="s">
        <v>1617</v>
      </c>
      <c r="CR230" t="s">
        <v>1586</v>
      </c>
      <c r="CS230" t="s">
        <v>1615</v>
      </c>
      <c r="CT230" t="s">
        <v>1558</v>
      </c>
      <c r="CU230" t="s">
        <v>1588</v>
      </c>
      <c r="CV230" t="s">
        <v>148</v>
      </c>
    </row>
    <row r="231" spans="1:302" x14ac:dyDescent="0.25">
      <c r="A231" t="s">
        <v>4869</v>
      </c>
      <c r="B231" t="s">
        <v>80</v>
      </c>
      <c r="C231" t="s">
        <v>869</v>
      </c>
      <c r="D231" t="s">
        <v>872</v>
      </c>
      <c r="E231" t="s">
        <v>1071</v>
      </c>
      <c r="F231" t="s">
        <v>1072</v>
      </c>
      <c r="G231" t="s">
        <v>884</v>
      </c>
      <c r="H231" t="s">
        <v>5287</v>
      </c>
      <c r="I231" t="s">
        <v>894</v>
      </c>
      <c r="J231" t="s">
        <v>2414</v>
      </c>
      <c r="K231" t="s">
        <v>783</v>
      </c>
      <c r="L231" t="s">
        <v>5288</v>
      </c>
      <c r="M231" t="s">
        <v>667</v>
      </c>
    </row>
    <row r="232" spans="1:302" x14ac:dyDescent="0.25">
      <c r="A232" t="s">
        <v>4869</v>
      </c>
      <c r="B232" t="s">
        <v>1646</v>
      </c>
      <c r="C232" t="s">
        <v>135</v>
      </c>
      <c r="D232" t="s">
        <v>142</v>
      </c>
      <c r="E232" t="s">
        <v>503</v>
      </c>
      <c r="F232" t="s">
        <v>150</v>
      </c>
      <c r="G232" t="s">
        <v>152</v>
      </c>
      <c r="H232" t="s">
        <v>455</v>
      </c>
      <c r="I232" t="s">
        <v>137</v>
      </c>
      <c r="J232" t="s">
        <v>139</v>
      </c>
      <c r="K232" t="s">
        <v>140</v>
      </c>
      <c r="L232" t="s">
        <v>143</v>
      </c>
      <c r="M232" t="s">
        <v>428</v>
      </c>
      <c r="N232" t="s">
        <v>439</v>
      </c>
      <c r="O232" t="s">
        <v>1166</v>
      </c>
      <c r="P232" t="s">
        <v>5289</v>
      </c>
      <c r="Q232" t="s">
        <v>741</v>
      </c>
      <c r="R232" t="s">
        <v>254</v>
      </c>
      <c r="S232" t="s">
        <v>169</v>
      </c>
    </row>
    <row r="233" spans="1:302" x14ac:dyDescent="0.25">
      <c r="A233" t="s">
        <v>4869</v>
      </c>
      <c r="B233" t="s">
        <v>5290</v>
      </c>
      <c r="C233" t="s">
        <v>5057</v>
      </c>
      <c r="D233" t="s">
        <v>3117</v>
      </c>
      <c r="E233" t="s">
        <v>438</v>
      </c>
      <c r="F233" t="s">
        <v>5294</v>
      </c>
      <c r="G233" t="s">
        <v>5295</v>
      </c>
      <c r="H233" t="s">
        <v>5074</v>
      </c>
      <c r="I233" t="s">
        <v>5296</v>
      </c>
      <c r="J233" t="s">
        <v>2021</v>
      </c>
      <c r="K233" t="s">
        <v>134</v>
      </c>
      <c r="L233" t="s">
        <v>135</v>
      </c>
      <c r="M233" t="s">
        <v>136</v>
      </c>
      <c r="N233" t="s">
        <v>137</v>
      </c>
      <c r="O233" t="s">
        <v>180</v>
      </c>
      <c r="P233" t="s">
        <v>1200</v>
      </c>
      <c r="Q233" t="s">
        <v>141</v>
      </c>
      <c r="R233" t="s">
        <v>1164</v>
      </c>
      <c r="S233" t="s">
        <v>143</v>
      </c>
      <c r="T233" t="s">
        <v>144</v>
      </c>
      <c r="U233" t="s">
        <v>1394</v>
      </c>
      <c r="V233" t="s">
        <v>188</v>
      </c>
      <c r="W233" t="s">
        <v>145</v>
      </c>
      <c r="X233" t="s">
        <v>149</v>
      </c>
      <c r="Y233" t="s">
        <v>192</v>
      </c>
      <c r="Z233" t="s">
        <v>150</v>
      </c>
      <c r="AA233" t="s">
        <v>152</v>
      </c>
      <c r="AB233" t="s">
        <v>2707</v>
      </c>
      <c r="AC233" t="s">
        <v>5291</v>
      </c>
      <c r="AD233" t="s">
        <v>5292</v>
      </c>
      <c r="AE233" t="s">
        <v>5293</v>
      </c>
      <c r="AF233" t="s">
        <v>1170</v>
      </c>
      <c r="AG233" t="s">
        <v>5298</v>
      </c>
      <c r="AH233" t="s">
        <v>5297</v>
      </c>
      <c r="AI233" t="s">
        <v>1205</v>
      </c>
      <c r="AJ233" t="s">
        <v>160</v>
      </c>
    </row>
    <row r="234" spans="1:302" x14ac:dyDescent="0.25">
      <c r="A234" t="s">
        <v>4869</v>
      </c>
      <c r="B234" t="s">
        <v>5299</v>
      </c>
      <c r="C234" t="s">
        <v>1390</v>
      </c>
      <c r="D234" t="s">
        <v>1397</v>
      </c>
      <c r="E234" t="s">
        <v>137</v>
      </c>
      <c r="F234" t="s">
        <v>1200</v>
      </c>
      <c r="G234" t="s">
        <v>290</v>
      </c>
      <c r="H234" t="s">
        <v>5300</v>
      </c>
      <c r="I234" t="s">
        <v>1205</v>
      </c>
    </row>
    <row r="235" spans="1:302" x14ac:dyDescent="0.25">
      <c r="A235" t="s">
        <v>4869</v>
      </c>
      <c r="B235" t="s">
        <v>5301</v>
      </c>
      <c r="C235" t="s">
        <v>5304</v>
      </c>
      <c r="D235" t="s">
        <v>5305</v>
      </c>
      <c r="E235" t="s">
        <v>5302</v>
      </c>
      <c r="F235" t="s">
        <v>2654</v>
      </c>
      <c r="G235" t="s">
        <v>5303</v>
      </c>
    </row>
    <row r="236" spans="1:302" x14ac:dyDescent="0.25">
      <c r="A236" t="s">
        <v>4869</v>
      </c>
      <c r="B236" t="s">
        <v>3555</v>
      </c>
      <c r="C236" t="s">
        <v>5306</v>
      </c>
      <c r="D236" t="s">
        <v>1165</v>
      </c>
      <c r="E236" t="s">
        <v>5307</v>
      </c>
      <c r="F236" t="s">
        <v>1603</v>
      </c>
      <c r="G236" t="s">
        <v>259</v>
      </c>
      <c r="H236" t="s">
        <v>5308</v>
      </c>
    </row>
    <row r="237" spans="1:302" x14ac:dyDescent="0.25">
      <c r="A237" t="s">
        <v>4869</v>
      </c>
      <c r="B237" t="s">
        <v>5309</v>
      </c>
      <c r="C237" t="s">
        <v>404</v>
      </c>
      <c r="D237" t="s">
        <v>139</v>
      </c>
      <c r="E237" t="s">
        <v>1200</v>
      </c>
      <c r="F237" t="s">
        <v>5310</v>
      </c>
      <c r="G237" t="s">
        <v>1951</v>
      </c>
      <c r="H237" t="s">
        <v>5311</v>
      </c>
      <c r="I237" t="s">
        <v>5312</v>
      </c>
      <c r="J237" t="s">
        <v>1394</v>
      </c>
      <c r="K237" t="s">
        <v>5313</v>
      </c>
      <c r="L237" t="s">
        <v>1329</v>
      </c>
      <c r="M237" t="s">
        <v>5314</v>
      </c>
      <c r="N237" t="s">
        <v>5316</v>
      </c>
      <c r="O237" t="s">
        <v>5317</v>
      </c>
      <c r="P237" t="s">
        <v>1603</v>
      </c>
      <c r="Q237" t="s">
        <v>1205</v>
      </c>
      <c r="R237" t="s">
        <v>1957</v>
      </c>
      <c r="S237" t="s">
        <v>5318</v>
      </c>
      <c r="T237" t="s">
        <v>5315</v>
      </c>
      <c r="U237" t="s">
        <v>171</v>
      </c>
    </row>
    <row r="238" spans="1:302" x14ac:dyDescent="0.25">
      <c r="A238" t="s">
        <v>4869</v>
      </c>
      <c r="B238" t="s">
        <v>679</v>
      </c>
      <c r="C238" t="s">
        <v>5319</v>
      </c>
      <c r="D238" t="s">
        <v>4071</v>
      </c>
      <c r="E238" t="s">
        <v>787</v>
      </c>
      <c r="F238" t="s">
        <v>5320</v>
      </c>
      <c r="G238" t="s">
        <v>5321</v>
      </c>
      <c r="H238" t="s">
        <v>4073</v>
      </c>
      <c r="I238" t="s">
        <v>5322</v>
      </c>
      <c r="J238" t="s">
        <v>3276</v>
      </c>
      <c r="K238" t="s">
        <v>2190</v>
      </c>
      <c r="L238" t="s">
        <v>3217</v>
      </c>
      <c r="M238" t="s">
        <v>2210</v>
      </c>
      <c r="N238" t="s">
        <v>3232</v>
      </c>
    </row>
    <row r="239" spans="1:302" x14ac:dyDescent="0.25">
      <c r="A239" t="s">
        <v>4869</v>
      </c>
      <c r="B239" t="s">
        <v>87</v>
      </c>
      <c r="C239" t="s">
        <v>1697</v>
      </c>
      <c r="D239" t="s">
        <v>1691</v>
      </c>
      <c r="E239" t="s">
        <v>1692</v>
      </c>
      <c r="F239" t="s">
        <v>1693</v>
      </c>
      <c r="G239" t="s">
        <v>1694</v>
      </c>
      <c r="H239" t="s">
        <v>1695</v>
      </c>
      <c r="I239" t="s">
        <v>177</v>
      </c>
      <c r="J239" t="s">
        <v>1696</v>
      </c>
      <c r="K239" t="s">
        <v>1436</v>
      </c>
      <c r="L239" t="s">
        <v>286</v>
      </c>
      <c r="M239" t="s">
        <v>877</v>
      </c>
      <c r="N239" t="s">
        <v>288</v>
      </c>
      <c r="O239" t="s">
        <v>1698</v>
      </c>
      <c r="P239" t="s">
        <v>1699</v>
      </c>
      <c r="Q239" t="s">
        <v>180</v>
      </c>
      <c r="R239" t="s">
        <v>1700</v>
      </c>
      <c r="S239" t="s">
        <v>184</v>
      </c>
      <c r="T239" t="s">
        <v>290</v>
      </c>
      <c r="U239" t="s">
        <v>1500</v>
      </c>
      <c r="V239" t="s">
        <v>1406</v>
      </c>
      <c r="W239" t="s">
        <v>573</v>
      </c>
      <c r="X239" t="s">
        <v>505</v>
      </c>
      <c r="Y239" t="s">
        <v>1701</v>
      </c>
      <c r="Z239" t="s">
        <v>1702</v>
      </c>
      <c r="AA239" t="s">
        <v>1703</v>
      </c>
      <c r="AB239" t="s">
        <v>1407</v>
      </c>
      <c r="AC239" t="s">
        <v>582</v>
      </c>
      <c r="AD239" t="s">
        <v>1704</v>
      </c>
      <c r="AE239" t="s">
        <v>1705</v>
      </c>
      <c r="AF239" t="s">
        <v>583</v>
      </c>
      <c r="AG239" t="s">
        <v>1706</v>
      </c>
      <c r="AH239" t="s">
        <v>1707</v>
      </c>
      <c r="AI239" t="s">
        <v>1708</v>
      </c>
      <c r="AJ239" t="s">
        <v>1709</v>
      </c>
      <c r="AK239" t="s">
        <v>1710</v>
      </c>
      <c r="AL239" t="s">
        <v>1711</v>
      </c>
      <c r="AM239" t="s">
        <v>510</v>
      </c>
      <c r="AN239" t="s">
        <v>1205</v>
      </c>
      <c r="AO239" t="s">
        <v>310</v>
      </c>
      <c r="AP239" t="s">
        <v>1712</v>
      </c>
      <c r="AQ239" t="s">
        <v>515</v>
      </c>
      <c r="AR239" t="s">
        <v>1713</v>
      </c>
      <c r="AS239" t="s">
        <v>322</v>
      </c>
      <c r="AT239" t="s">
        <v>323</v>
      </c>
      <c r="AU239" t="s">
        <v>1714</v>
      </c>
      <c r="AV239" t="s">
        <v>475</v>
      </c>
      <c r="AW239" t="s">
        <v>1715</v>
      </c>
      <c r="AX239" t="s">
        <v>476</v>
      </c>
      <c r="AY239" t="s">
        <v>1659</v>
      </c>
      <c r="AZ239" t="s">
        <v>1716</v>
      </c>
      <c r="BA239" t="s">
        <v>661</v>
      </c>
      <c r="BB239" t="s">
        <v>1717</v>
      </c>
      <c r="BC239" t="s">
        <v>1718</v>
      </c>
      <c r="BD239" t="s">
        <v>1719</v>
      </c>
      <c r="BE239" t="s">
        <v>1720</v>
      </c>
      <c r="BF239" t="s">
        <v>1010</v>
      </c>
      <c r="BG239" t="s">
        <v>1721</v>
      </c>
      <c r="BH239" t="s">
        <v>1722</v>
      </c>
      <c r="BI239" t="s">
        <v>1723</v>
      </c>
      <c r="BJ239" t="s">
        <v>1724</v>
      </c>
      <c r="BK239" t="s">
        <v>1725</v>
      </c>
      <c r="BL239" t="s">
        <v>444</v>
      </c>
      <c r="BM239" t="s">
        <v>1726</v>
      </c>
      <c r="BN239" t="s">
        <v>1727</v>
      </c>
      <c r="BO239" t="s">
        <v>1728</v>
      </c>
      <c r="BP239" t="s">
        <v>1729</v>
      </c>
      <c r="BQ239" t="s">
        <v>1730</v>
      </c>
      <c r="BR239" t="s">
        <v>925</v>
      </c>
      <c r="BS239" t="s">
        <v>846</v>
      </c>
      <c r="BT239" t="s">
        <v>666</v>
      </c>
      <c r="BU239" t="s">
        <v>847</v>
      </c>
      <c r="BV239" t="s">
        <v>1731</v>
      </c>
      <c r="BW239" t="s">
        <v>1732</v>
      </c>
      <c r="BX239" t="s">
        <v>1733</v>
      </c>
      <c r="BY239" t="s">
        <v>1734</v>
      </c>
      <c r="BZ239" t="s">
        <v>1735</v>
      </c>
      <c r="CA239" t="s">
        <v>1367</v>
      </c>
      <c r="CB239" t="s">
        <v>1736</v>
      </c>
      <c r="CC239" t="s">
        <v>1737</v>
      </c>
      <c r="CD239" t="s">
        <v>1434</v>
      </c>
      <c r="CE239" t="s">
        <v>512</v>
      </c>
      <c r="CF239" t="s">
        <v>662</v>
      </c>
      <c r="CG239" t="s">
        <v>1466</v>
      </c>
    </row>
    <row r="240" spans="1:302" x14ac:dyDescent="0.25">
      <c r="A240" t="s">
        <v>4869</v>
      </c>
      <c r="B240" t="s">
        <v>5323</v>
      </c>
      <c r="C240" t="s">
        <v>4822</v>
      </c>
      <c r="D240" t="s">
        <v>5325</v>
      </c>
      <c r="E240" t="s">
        <v>5327</v>
      </c>
      <c r="F240" t="s">
        <v>5328</v>
      </c>
      <c r="G240" t="s">
        <v>5329</v>
      </c>
      <c r="H240" t="s">
        <v>5331</v>
      </c>
      <c r="I240" t="s">
        <v>5332</v>
      </c>
      <c r="J240" t="s">
        <v>5336</v>
      </c>
      <c r="K240" t="s">
        <v>5337</v>
      </c>
      <c r="L240" t="s">
        <v>5338</v>
      </c>
      <c r="M240" t="s">
        <v>2693</v>
      </c>
      <c r="N240" t="s">
        <v>5339</v>
      </c>
      <c r="O240" t="s">
        <v>3262</v>
      </c>
      <c r="P240" t="s">
        <v>5340</v>
      </c>
      <c r="Q240" t="s">
        <v>5341</v>
      </c>
      <c r="R240" t="s">
        <v>5342</v>
      </c>
      <c r="S240" t="s">
        <v>5343</v>
      </c>
      <c r="T240" t="s">
        <v>5344</v>
      </c>
      <c r="U240" t="s">
        <v>5345</v>
      </c>
      <c r="V240" t="s">
        <v>5346</v>
      </c>
      <c r="W240" t="s">
        <v>5347</v>
      </c>
      <c r="X240" t="s">
        <v>5348</v>
      </c>
      <c r="Y240" t="s">
        <v>5349</v>
      </c>
      <c r="Z240" t="s">
        <v>5350</v>
      </c>
      <c r="AA240" t="s">
        <v>5352</v>
      </c>
      <c r="AB240" t="s">
        <v>5353</v>
      </c>
      <c r="AC240" t="s">
        <v>5354</v>
      </c>
      <c r="AD240" t="s">
        <v>5355</v>
      </c>
      <c r="AE240" t="s">
        <v>2041</v>
      </c>
      <c r="AF240" t="s">
        <v>5356</v>
      </c>
      <c r="AG240" t="s">
        <v>5357</v>
      </c>
      <c r="AH240" t="s">
        <v>5358</v>
      </c>
      <c r="AI240" t="s">
        <v>5359</v>
      </c>
      <c r="AJ240" t="s">
        <v>5361</v>
      </c>
      <c r="AK240" t="s">
        <v>394</v>
      </c>
      <c r="AL240" t="s">
        <v>5363</v>
      </c>
      <c r="AM240" t="s">
        <v>5365</v>
      </c>
      <c r="AN240" t="s">
        <v>4138</v>
      </c>
      <c r="AO240" t="s">
        <v>5366</v>
      </c>
      <c r="AP240" t="s">
        <v>3352</v>
      </c>
      <c r="AQ240" t="s">
        <v>5367</v>
      </c>
      <c r="AR240" t="s">
        <v>5368</v>
      </c>
      <c r="AS240" t="s">
        <v>5369</v>
      </c>
      <c r="AT240" t="s">
        <v>5371</v>
      </c>
      <c r="AU240" t="s">
        <v>5372</v>
      </c>
      <c r="AV240" t="s">
        <v>5373</v>
      </c>
      <c r="AW240" t="s">
        <v>2817</v>
      </c>
      <c r="AX240" t="s">
        <v>5374</v>
      </c>
      <c r="AY240" t="s">
        <v>119</v>
      </c>
      <c r="AZ240" t="s">
        <v>5376</v>
      </c>
      <c r="BA240" t="s">
        <v>5377</v>
      </c>
      <c r="BB240" t="s">
        <v>5378</v>
      </c>
      <c r="BC240" t="s">
        <v>5385</v>
      </c>
      <c r="BD240" t="s">
        <v>3858</v>
      </c>
      <c r="BE240" t="s">
        <v>5386</v>
      </c>
      <c r="BF240" t="s">
        <v>5387</v>
      </c>
      <c r="BG240" t="s">
        <v>5388</v>
      </c>
      <c r="BH240" t="s">
        <v>4684</v>
      </c>
      <c r="BI240" t="s">
        <v>5390</v>
      </c>
      <c r="BJ240" t="s">
        <v>5391</v>
      </c>
      <c r="BK240" t="s">
        <v>5392</v>
      </c>
      <c r="BL240" t="s">
        <v>5393</v>
      </c>
      <c r="BM240" t="s">
        <v>5394</v>
      </c>
      <c r="BN240" t="s">
        <v>5395</v>
      </c>
      <c r="BO240" t="s">
        <v>3208</v>
      </c>
      <c r="BP240" t="s">
        <v>4819</v>
      </c>
      <c r="BQ240" t="s">
        <v>804</v>
      </c>
      <c r="BR240" t="s">
        <v>5396</v>
      </c>
      <c r="BS240" t="s">
        <v>5397</v>
      </c>
      <c r="BT240" t="s">
        <v>5398</v>
      </c>
      <c r="BU240" t="s">
        <v>5399</v>
      </c>
      <c r="BV240" t="s">
        <v>4364</v>
      </c>
      <c r="BW240" t="s">
        <v>5400</v>
      </c>
      <c r="BX240" t="s">
        <v>5401</v>
      </c>
      <c r="BY240" t="s">
        <v>2844</v>
      </c>
      <c r="BZ240" t="s">
        <v>5402</v>
      </c>
      <c r="CA240" t="s">
        <v>3993</v>
      </c>
      <c r="CB240" t="s">
        <v>5403</v>
      </c>
      <c r="CC240" t="s">
        <v>5404</v>
      </c>
      <c r="CD240" t="s">
        <v>5405</v>
      </c>
      <c r="CE240" t="s">
        <v>5406</v>
      </c>
      <c r="CF240" t="s">
        <v>5407</v>
      </c>
      <c r="CG240" t="s">
        <v>5409</v>
      </c>
      <c r="CH240" t="s">
        <v>5410</v>
      </c>
      <c r="CI240" t="s">
        <v>5411</v>
      </c>
      <c r="CJ240" t="s">
        <v>5412</v>
      </c>
      <c r="CK240" t="s">
        <v>5413</v>
      </c>
      <c r="CL240" t="s">
        <v>5414</v>
      </c>
      <c r="CM240" t="s">
        <v>4006</v>
      </c>
      <c r="CN240" t="s">
        <v>5415</v>
      </c>
      <c r="CO240" t="s">
        <v>5416</v>
      </c>
      <c r="CP240" t="s">
        <v>5417</v>
      </c>
      <c r="CQ240" t="s">
        <v>5418</v>
      </c>
      <c r="CR240" t="s">
        <v>5420</v>
      </c>
      <c r="CS240" t="s">
        <v>5421</v>
      </c>
      <c r="CT240" t="s">
        <v>5422</v>
      </c>
      <c r="CU240" t="s">
        <v>5324</v>
      </c>
      <c r="CV240" t="s">
        <v>2907</v>
      </c>
      <c r="CW240" t="s">
        <v>5326</v>
      </c>
      <c r="CX240" t="s">
        <v>5330</v>
      </c>
      <c r="CY240" t="s">
        <v>5333</v>
      </c>
      <c r="CZ240" t="s">
        <v>5334</v>
      </c>
      <c r="DA240" t="s">
        <v>5335</v>
      </c>
      <c r="DB240" t="s">
        <v>2934</v>
      </c>
      <c r="DC240" t="s">
        <v>5351</v>
      </c>
      <c r="DD240" t="s">
        <v>5360</v>
      </c>
      <c r="DE240" t="s">
        <v>5362</v>
      </c>
      <c r="DF240" t="s">
        <v>5364</v>
      </c>
      <c r="DG240" t="s">
        <v>242</v>
      </c>
      <c r="DH240" t="s">
        <v>5370</v>
      </c>
      <c r="DI240" t="s">
        <v>5375</v>
      </c>
      <c r="DJ240" t="s">
        <v>5379</v>
      </c>
      <c r="DK240" t="s">
        <v>5380</v>
      </c>
      <c r="DL240" t="s">
        <v>5381</v>
      </c>
      <c r="DM240" t="s">
        <v>5382</v>
      </c>
      <c r="DN240" t="s">
        <v>5383</v>
      </c>
      <c r="DO240" t="s">
        <v>5384</v>
      </c>
      <c r="DP240" t="s">
        <v>5389</v>
      </c>
      <c r="DQ240" t="s">
        <v>4722</v>
      </c>
      <c r="DR240" t="s">
        <v>5408</v>
      </c>
      <c r="DS240" t="s">
        <v>5419</v>
      </c>
    </row>
    <row r="241" spans="1:105" x14ac:dyDescent="0.25">
      <c r="A241" t="s">
        <v>4869</v>
      </c>
      <c r="B241" t="s">
        <v>5423</v>
      </c>
      <c r="C241" t="s">
        <v>5425</v>
      </c>
      <c r="D241" t="s">
        <v>1561</v>
      </c>
      <c r="E241" t="s">
        <v>5426</v>
      </c>
      <c r="F241" t="s">
        <v>5427</v>
      </c>
      <c r="G241" t="s">
        <v>1083</v>
      </c>
      <c r="H241" t="s">
        <v>1495</v>
      </c>
      <c r="I241" t="s">
        <v>5428</v>
      </c>
      <c r="J241" t="s">
        <v>949</v>
      </c>
      <c r="K241" t="s">
        <v>3433</v>
      </c>
      <c r="L241" t="s">
        <v>4208</v>
      </c>
      <c r="M241" t="s">
        <v>369</v>
      </c>
      <c r="N241" t="s">
        <v>2033</v>
      </c>
      <c r="O241" t="s">
        <v>5429</v>
      </c>
      <c r="P241" t="s">
        <v>5430</v>
      </c>
      <c r="Q241" t="s">
        <v>5176</v>
      </c>
      <c r="R241" t="s">
        <v>1568</v>
      </c>
      <c r="S241" t="s">
        <v>5431</v>
      </c>
      <c r="T241" t="s">
        <v>5432</v>
      </c>
      <c r="U241" t="s">
        <v>5433</v>
      </c>
      <c r="V241" t="s">
        <v>5434</v>
      </c>
      <c r="W241" t="s">
        <v>5435</v>
      </c>
      <c r="X241" t="s">
        <v>5436</v>
      </c>
      <c r="Y241" t="s">
        <v>4128</v>
      </c>
      <c r="Z241" t="s">
        <v>4129</v>
      </c>
      <c r="AA241" t="s">
        <v>5437</v>
      </c>
      <c r="AB241" t="s">
        <v>1173</v>
      </c>
      <c r="AC241" t="s">
        <v>4404</v>
      </c>
      <c r="AD241" t="s">
        <v>5342</v>
      </c>
      <c r="AE241" t="s">
        <v>381</v>
      </c>
      <c r="AF241" t="s">
        <v>4834</v>
      </c>
      <c r="AG241" t="s">
        <v>5438</v>
      </c>
      <c r="AH241" t="s">
        <v>207</v>
      </c>
      <c r="AI241" t="s">
        <v>468</v>
      </c>
      <c r="AJ241" t="s">
        <v>2714</v>
      </c>
      <c r="AK241" t="s">
        <v>1830</v>
      </c>
      <c r="AL241" t="s">
        <v>2852</v>
      </c>
      <c r="AM241" t="s">
        <v>5439</v>
      </c>
      <c r="AN241" t="s">
        <v>3761</v>
      </c>
      <c r="AO241" t="s">
        <v>5092</v>
      </c>
      <c r="AP241" t="s">
        <v>5056</v>
      </c>
      <c r="AQ241" t="s">
        <v>2289</v>
      </c>
      <c r="AR241" t="s">
        <v>5441</v>
      </c>
      <c r="AS241" t="s">
        <v>5442</v>
      </c>
      <c r="AT241" t="s">
        <v>5443</v>
      </c>
      <c r="AU241" t="s">
        <v>1835</v>
      </c>
      <c r="AV241" t="s">
        <v>5444</v>
      </c>
      <c r="AW241" t="s">
        <v>5445</v>
      </c>
      <c r="AX241" t="s">
        <v>5446</v>
      </c>
      <c r="AY241" t="s">
        <v>5447</v>
      </c>
      <c r="AZ241" t="s">
        <v>5448</v>
      </c>
      <c r="BA241" t="s">
        <v>903</v>
      </c>
      <c r="BB241" t="s">
        <v>3041</v>
      </c>
      <c r="BC241" t="s">
        <v>3440</v>
      </c>
      <c r="BD241" t="s">
        <v>5449</v>
      </c>
      <c r="BE241" t="s">
        <v>5450</v>
      </c>
      <c r="BF241" t="s">
        <v>449</v>
      </c>
      <c r="BG241" t="s">
        <v>5452</v>
      </c>
      <c r="BH241" t="s">
        <v>3970</v>
      </c>
      <c r="BI241" t="s">
        <v>5066</v>
      </c>
      <c r="BJ241" t="s">
        <v>5070</v>
      </c>
      <c r="BK241" t="s">
        <v>4142</v>
      </c>
      <c r="BL241" t="s">
        <v>5386</v>
      </c>
      <c r="BM241" t="s">
        <v>2606</v>
      </c>
      <c r="BN241" t="s">
        <v>5453</v>
      </c>
      <c r="BO241" t="s">
        <v>5455</v>
      </c>
      <c r="BP241" t="s">
        <v>5390</v>
      </c>
      <c r="BQ241" t="s">
        <v>163</v>
      </c>
      <c r="BR241" t="s">
        <v>1019</v>
      </c>
      <c r="BS241" t="s">
        <v>5456</v>
      </c>
      <c r="BT241" t="s">
        <v>3541</v>
      </c>
      <c r="BU241" t="s">
        <v>5457</v>
      </c>
      <c r="BV241" t="s">
        <v>1608</v>
      </c>
      <c r="BW241" t="s">
        <v>2521</v>
      </c>
      <c r="BX241" t="s">
        <v>5458</v>
      </c>
      <c r="BY241" t="s">
        <v>3504</v>
      </c>
      <c r="BZ241" t="s">
        <v>3707</v>
      </c>
      <c r="CA241" t="s">
        <v>745</v>
      </c>
      <c r="CB241" t="s">
        <v>1029</v>
      </c>
      <c r="CC241" t="s">
        <v>3211</v>
      </c>
      <c r="CD241" t="s">
        <v>5459</v>
      </c>
      <c r="CE241" t="s">
        <v>3507</v>
      </c>
      <c r="CF241" t="s">
        <v>3988</v>
      </c>
      <c r="CG241" t="s">
        <v>4763</v>
      </c>
      <c r="CH241" t="s">
        <v>5460</v>
      </c>
      <c r="CI241" t="s">
        <v>2802</v>
      </c>
      <c r="CJ241" t="s">
        <v>3395</v>
      </c>
      <c r="CK241" t="s">
        <v>5461</v>
      </c>
      <c r="CL241" t="s">
        <v>5462</v>
      </c>
      <c r="CM241" t="s">
        <v>5463</v>
      </c>
      <c r="CN241" t="s">
        <v>5464</v>
      </c>
      <c r="CO241" t="s">
        <v>5465</v>
      </c>
      <c r="CP241" t="s">
        <v>655</v>
      </c>
      <c r="CQ241" t="s">
        <v>5424</v>
      </c>
      <c r="CR241" t="s">
        <v>5335</v>
      </c>
      <c r="CS241" t="s">
        <v>591</v>
      </c>
      <c r="CT241" t="s">
        <v>5440</v>
      </c>
      <c r="CU241" t="s">
        <v>5451</v>
      </c>
      <c r="CV241" t="s">
        <v>5370</v>
      </c>
      <c r="CW241" t="s">
        <v>5454</v>
      </c>
    </row>
    <row r="242" spans="1:105" x14ac:dyDescent="0.25">
      <c r="A242" t="s">
        <v>4869</v>
      </c>
      <c r="B242" t="s">
        <v>5466</v>
      </c>
      <c r="C242" t="s">
        <v>728</v>
      </c>
      <c r="D242" t="s">
        <v>1079</v>
      </c>
      <c r="E242" t="s">
        <v>5467</v>
      </c>
      <c r="F242" t="s">
        <v>5010</v>
      </c>
      <c r="G242" t="s">
        <v>5468</v>
      </c>
      <c r="H242" t="s">
        <v>4728</v>
      </c>
      <c r="I242" t="s">
        <v>1756</v>
      </c>
    </row>
    <row r="243" spans="1:105" x14ac:dyDescent="0.25">
      <c r="A243" t="s">
        <v>4869</v>
      </c>
      <c r="B243" t="s">
        <v>5469</v>
      </c>
      <c r="C243" t="s">
        <v>5470</v>
      </c>
      <c r="D243" t="s">
        <v>5471</v>
      </c>
      <c r="E243" t="s">
        <v>5472</v>
      </c>
      <c r="F243" t="s">
        <v>5473</v>
      </c>
      <c r="G243" t="s">
        <v>5474</v>
      </c>
      <c r="H243" t="s">
        <v>5475</v>
      </c>
      <c r="I243" t="s">
        <v>5476</v>
      </c>
      <c r="J243" t="s">
        <v>2615</v>
      </c>
      <c r="K243" t="s">
        <v>5477</v>
      </c>
      <c r="L243" t="s">
        <v>5478</v>
      </c>
      <c r="M243" t="s">
        <v>5479</v>
      </c>
      <c r="N243" t="s">
        <v>5480</v>
      </c>
      <c r="O243" t="s">
        <v>5482</v>
      </c>
      <c r="P243" t="s">
        <v>5483</v>
      </c>
      <c r="Q243" t="s">
        <v>184</v>
      </c>
      <c r="R243" t="s">
        <v>880</v>
      </c>
      <c r="S243" t="s">
        <v>2141</v>
      </c>
      <c r="T243" t="s">
        <v>2543</v>
      </c>
      <c r="U243" t="s">
        <v>5484</v>
      </c>
      <c r="V243" t="s">
        <v>464</v>
      </c>
      <c r="W243" t="s">
        <v>5485</v>
      </c>
      <c r="X243" t="s">
        <v>379</v>
      </c>
      <c r="Y243" t="s">
        <v>3321</v>
      </c>
      <c r="Z243" t="s">
        <v>5486</v>
      </c>
      <c r="AA243" t="s">
        <v>5487</v>
      </c>
      <c r="AB243" t="s">
        <v>5488</v>
      </c>
      <c r="AC243" t="s">
        <v>5489</v>
      </c>
      <c r="AD243" t="s">
        <v>5490</v>
      </c>
      <c r="AE243" t="s">
        <v>5492</v>
      </c>
      <c r="AF243" t="s">
        <v>5493</v>
      </c>
      <c r="AG243" t="s">
        <v>980</v>
      </c>
      <c r="AH243" t="s">
        <v>1770</v>
      </c>
      <c r="AI243" t="s">
        <v>2717</v>
      </c>
      <c r="AJ243" t="s">
        <v>5494</v>
      </c>
      <c r="AK243" t="s">
        <v>5495</v>
      </c>
      <c r="AL243" t="s">
        <v>304</v>
      </c>
      <c r="AM243" t="s">
        <v>1576</v>
      </c>
      <c r="AN243" t="s">
        <v>5496</v>
      </c>
      <c r="AO243" t="s">
        <v>897</v>
      </c>
      <c r="AP243" t="s">
        <v>5497</v>
      </c>
      <c r="AQ243" t="s">
        <v>2633</v>
      </c>
      <c r="AR243" t="s">
        <v>5498</v>
      </c>
      <c r="AS243" t="s">
        <v>3833</v>
      </c>
      <c r="AT243" t="s">
        <v>5500</v>
      </c>
      <c r="AU243" t="s">
        <v>4648</v>
      </c>
      <c r="AV243" t="s">
        <v>471</v>
      </c>
      <c r="AW243" t="s">
        <v>472</v>
      </c>
      <c r="AX243" t="s">
        <v>474</v>
      </c>
      <c r="AY243" t="s">
        <v>3967</v>
      </c>
      <c r="AZ243" t="s">
        <v>5502</v>
      </c>
      <c r="BA243" t="s">
        <v>5503</v>
      </c>
      <c r="BB243" t="s">
        <v>5504</v>
      </c>
      <c r="BC243" t="s">
        <v>1598</v>
      </c>
      <c r="BD243" t="s">
        <v>5505</v>
      </c>
      <c r="BE243" t="s">
        <v>5506</v>
      </c>
      <c r="BF243" t="s">
        <v>5507</v>
      </c>
      <c r="BG243" t="s">
        <v>5508</v>
      </c>
      <c r="BH243" t="s">
        <v>912</v>
      </c>
      <c r="BI243" t="s">
        <v>2009</v>
      </c>
      <c r="BJ243" t="s">
        <v>5509</v>
      </c>
      <c r="BK243" t="s">
        <v>4682</v>
      </c>
      <c r="BL243" t="s">
        <v>5510</v>
      </c>
      <c r="BM243" t="s">
        <v>782</v>
      </c>
      <c r="BN243" t="s">
        <v>5511</v>
      </c>
      <c r="BO243" t="s">
        <v>401</v>
      </c>
      <c r="BP243" t="s">
        <v>5512</v>
      </c>
      <c r="BQ243" t="s">
        <v>5513</v>
      </c>
      <c r="BR243" t="s">
        <v>5514</v>
      </c>
      <c r="BS243" t="s">
        <v>5515</v>
      </c>
      <c r="BT243" t="s">
        <v>4698</v>
      </c>
      <c r="BU243" t="s">
        <v>1187</v>
      </c>
      <c r="BV243" t="s">
        <v>5517</v>
      </c>
      <c r="BW243" t="s">
        <v>926</v>
      </c>
      <c r="BX243" t="s">
        <v>5518</v>
      </c>
      <c r="BY243" t="s">
        <v>5519</v>
      </c>
      <c r="BZ243" t="s">
        <v>5520</v>
      </c>
      <c r="CA243" t="s">
        <v>5521</v>
      </c>
      <c r="CB243" t="s">
        <v>5522</v>
      </c>
      <c r="CC243" t="s">
        <v>4306</v>
      </c>
      <c r="CD243" t="s">
        <v>5523</v>
      </c>
      <c r="CE243" t="s">
        <v>643</v>
      </c>
      <c r="CF243" t="s">
        <v>5524</v>
      </c>
      <c r="CG243" t="s">
        <v>5525</v>
      </c>
      <c r="CH243" t="s">
        <v>2452</v>
      </c>
      <c r="CI243" t="s">
        <v>931</v>
      </c>
      <c r="CJ243" t="s">
        <v>650</v>
      </c>
      <c r="CK243" t="s">
        <v>2587</v>
      </c>
      <c r="CL243" t="s">
        <v>1615</v>
      </c>
      <c r="CM243" t="s">
        <v>1479</v>
      </c>
      <c r="CN243" t="s">
        <v>5526</v>
      </c>
      <c r="CO243" t="s">
        <v>5527</v>
      </c>
      <c r="CP243" t="s">
        <v>5528</v>
      </c>
      <c r="CQ243" t="s">
        <v>5529</v>
      </c>
      <c r="CR243" t="s">
        <v>863</v>
      </c>
      <c r="CS243" t="s">
        <v>5530</v>
      </c>
      <c r="CT243" t="s">
        <v>4737</v>
      </c>
      <c r="CU243" t="s">
        <v>5097</v>
      </c>
      <c r="CV243" t="s">
        <v>404</v>
      </c>
      <c r="CW243" t="s">
        <v>5491</v>
      </c>
      <c r="CX243" t="s">
        <v>5499</v>
      </c>
      <c r="CY243" t="s">
        <v>5501</v>
      </c>
      <c r="CZ243" t="s">
        <v>5516</v>
      </c>
      <c r="DA243" t="s">
        <v>5481</v>
      </c>
    </row>
    <row r="244" spans="1:105" x14ac:dyDescent="0.25">
      <c r="A244" t="s">
        <v>4869</v>
      </c>
      <c r="B244" t="s">
        <v>5531</v>
      </c>
      <c r="C244" t="s">
        <v>5532</v>
      </c>
      <c r="D244" t="s">
        <v>362</v>
      </c>
      <c r="E244" t="s">
        <v>3557</v>
      </c>
      <c r="F244" t="s">
        <v>826</v>
      </c>
      <c r="G244" t="s">
        <v>5533</v>
      </c>
      <c r="H244" t="s">
        <v>5534</v>
      </c>
      <c r="I244" t="s">
        <v>5535</v>
      </c>
      <c r="J244" t="s">
        <v>5536</v>
      </c>
      <c r="K244" t="s">
        <v>5537</v>
      </c>
      <c r="L244" t="s">
        <v>5538</v>
      </c>
      <c r="M244" t="s">
        <v>5539</v>
      </c>
      <c r="N244" t="s">
        <v>5057</v>
      </c>
      <c r="O244" t="s">
        <v>5540</v>
      </c>
      <c r="P244" t="s">
        <v>2642</v>
      </c>
      <c r="Q244" t="s">
        <v>1847</v>
      </c>
      <c r="R244" t="s">
        <v>5094</v>
      </c>
      <c r="S244" t="s">
        <v>540</v>
      </c>
      <c r="T244" t="s">
        <v>541</v>
      </c>
      <c r="U244" t="s">
        <v>5541</v>
      </c>
      <c r="V244" t="s">
        <v>5542</v>
      </c>
      <c r="W244" t="s">
        <v>342</v>
      </c>
      <c r="X244" t="s">
        <v>5543</v>
      </c>
      <c r="Y244" t="s">
        <v>2822</v>
      </c>
      <c r="Z244" t="s">
        <v>1188</v>
      </c>
      <c r="AA244" t="s">
        <v>5544</v>
      </c>
      <c r="AB244" t="s">
        <v>2130</v>
      </c>
      <c r="AC244" t="s">
        <v>3629</v>
      </c>
      <c r="AD244" t="s">
        <v>5545</v>
      </c>
      <c r="AE244" t="s">
        <v>5546</v>
      </c>
      <c r="AF244" t="s">
        <v>130</v>
      </c>
      <c r="AG244" t="s">
        <v>5547</v>
      </c>
    </row>
    <row r="245" spans="1:105" x14ac:dyDescent="0.25">
      <c r="A245" t="s">
        <v>4869</v>
      </c>
      <c r="B245" t="s">
        <v>5548</v>
      </c>
      <c r="C245" t="s">
        <v>142</v>
      </c>
      <c r="D245" t="s">
        <v>1947</v>
      </c>
      <c r="E245" t="s">
        <v>135</v>
      </c>
      <c r="F245" t="s">
        <v>140</v>
      </c>
      <c r="G245" t="s">
        <v>1164</v>
      </c>
      <c r="H245" t="s">
        <v>503</v>
      </c>
      <c r="I245" t="s">
        <v>152</v>
      </c>
      <c r="J245" t="s">
        <v>428</v>
      </c>
      <c r="K245" t="s">
        <v>444</v>
      </c>
      <c r="L245" t="s">
        <v>254</v>
      </c>
      <c r="M245" t="s">
        <v>169</v>
      </c>
    </row>
    <row r="246" spans="1:105" x14ac:dyDescent="0.25">
      <c r="A246" t="s">
        <v>4869</v>
      </c>
      <c r="B246" t="s">
        <v>5549</v>
      </c>
      <c r="C246" t="s">
        <v>379</v>
      </c>
      <c r="D246" t="s">
        <v>1989</v>
      </c>
      <c r="E246" t="s">
        <v>1014</v>
      </c>
      <c r="F246" t="s">
        <v>5550</v>
      </c>
      <c r="G246" t="s">
        <v>410</v>
      </c>
      <c r="H246" t="s">
        <v>5551</v>
      </c>
      <c r="I246" t="s">
        <v>5179</v>
      </c>
      <c r="J246" t="s">
        <v>1054</v>
      </c>
      <c r="K246" t="s">
        <v>1366</v>
      </c>
    </row>
    <row r="247" spans="1:105" x14ac:dyDescent="0.25">
      <c r="A247" t="s">
        <v>4869</v>
      </c>
      <c r="B247" t="s">
        <v>5552</v>
      </c>
      <c r="C247" t="s">
        <v>5554</v>
      </c>
      <c r="D247" t="s">
        <v>5555</v>
      </c>
      <c r="E247" t="s">
        <v>4772</v>
      </c>
      <c r="F247" t="s">
        <v>5059</v>
      </c>
      <c r="G247" t="s">
        <v>5556</v>
      </c>
      <c r="H247" t="s">
        <v>5557</v>
      </c>
      <c r="I247" t="s">
        <v>5558</v>
      </c>
      <c r="J247" t="s">
        <v>3586</v>
      </c>
      <c r="K247" t="s">
        <v>5453</v>
      </c>
      <c r="L247" t="s">
        <v>3062</v>
      </c>
      <c r="M247" t="s">
        <v>1300</v>
      </c>
      <c r="N247" t="s">
        <v>3229</v>
      </c>
      <c r="O247" t="s">
        <v>5553</v>
      </c>
      <c r="P247" t="s">
        <v>5559</v>
      </c>
      <c r="Q247" t="s">
        <v>5560</v>
      </c>
    </row>
    <row r="248" spans="1:105" x14ac:dyDescent="0.25">
      <c r="A248" t="s">
        <v>5561</v>
      </c>
      <c r="B248" t="s">
        <v>5562</v>
      </c>
      <c r="C248" t="s">
        <v>5563</v>
      </c>
      <c r="D248" t="s">
        <v>1834</v>
      </c>
      <c r="E248" t="s">
        <v>5564</v>
      </c>
      <c r="F248" t="s">
        <v>3117</v>
      </c>
      <c r="G248" t="s">
        <v>5565</v>
      </c>
      <c r="H248" t="s">
        <v>5566</v>
      </c>
    </row>
    <row r="249" spans="1:105" x14ac:dyDescent="0.25">
      <c r="A249" t="s">
        <v>5561</v>
      </c>
      <c r="B249" t="s">
        <v>78</v>
      </c>
      <c r="C249" t="s">
        <v>1080</v>
      </c>
      <c r="D249" t="s">
        <v>412</v>
      </c>
      <c r="E249" t="s">
        <v>414</v>
      </c>
      <c r="F249" t="s">
        <v>5567</v>
      </c>
      <c r="G249" t="s">
        <v>419</v>
      </c>
      <c r="H249" t="s">
        <v>2337</v>
      </c>
      <c r="I249" t="s">
        <v>423</v>
      </c>
      <c r="J249" t="s">
        <v>424</v>
      </c>
      <c r="K249" t="s">
        <v>426</v>
      </c>
      <c r="L249" t="s">
        <v>757</v>
      </c>
      <c r="M249" t="s">
        <v>3681</v>
      </c>
      <c r="N249" t="s">
        <v>435</v>
      </c>
      <c r="O249" t="s">
        <v>159</v>
      </c>
      <c r="P249" t="s">
        <v>779</v>
      </c>
      <c r="Q249" t="s">
        <v>444</v>
      </c>
      <c r="R249" t="s">
        <v>445</v>
      </c>
      <c r="S249" t="s">
        <v>2894</v>
      </c>
      <c r="T249" t="s">
        <v>1048</v>
      </c>
      <c r="U249" t="s">
        <v>1135</v>
      </c>
      <c r="V249" t="s">
        <v>1060</v>
      </c>
      <c r="W249" t="s">
        <v>1067</v>
      </c>
      <c r="X249" t="s">
        <v>728</v>
      </c>
      <c r="Y249" t="s">
        <v>410</v>
      </c>
      <c r="Z249" t="s">
        <v>1757</v>
      </c>
      <c r="AA249" t="s">
        <v>1163</v>
      </c>
      <c r="AB249" t="s">
        <v>432</v>
      </c>
      <c r="AC249" t="s">
        <v>5568</v>
      </c>
      <c r="AD249" t="s">
        <v>480</v>
      </c>
      <c r="AE249" t="s">
        <v>1035</v>
      </c>
      <c r="AF249" t="s">
        <v>5569</v>
      </c>
      <c r="AG249" t="s">
        <v>1375</v>
      </c>
      <c r="AH249" t="s">
        <v>1376</v>
      </c>
      <c r="AI249" t="s">
        <v>1378</v>
      </c>
    </row>
    <row r="250" spans="1:105" x14ac:dyDescent="0.25">
      <c r="A250" t="s">
        <v>5561</v>
      </c>
      <c r="B250" t="s">
        <v>1422</v>
      </c>
      <c r="C250" t="s">
        <v>2543</v>
      </c>
      <c r="D250" t="s">
        <v>5484</v>
      </c>
      <c r="E250" t="s">
        <v>5570</v>
      </c>
      <c r="F250" t="s">
        <v>2150</v>
      </c>
      <c r="G250" t="s">
        <v>5571</v>
      </c>
      <c r="H250" t="s">
        <v>5572</v>
      </c>
      <c r="I250" t="s">
        <v>1529</v>
      </c>
      <c r="J250" t="s">
        <v>537</v>
      </c>
      <c r="K250" t="s">
        <v>2960</v>
      </c>
      <c r="L250" t="s">
        <v>471</v>
      </c>
      <c r="M250" t="s">
        <v>474</v>
      </c>
      <c r="N250" t="s">
        <v>1860</v>
      </c>
      <c r="O250" t="s">
        <v>1861</v>
      </c>
      <c r="P250" t="s">
        <v>5573</v>
      </c>
      <c r="Q250" t="s">
        <v>479</v>
      </c>
      <c r="R250" t="s">
        <v>3252</v>
      </c>
      <c r="S250" t="s">
        <v>482</v>
      </c>
      <c r="T250" t="s">
        <v>5574</v>
      </c>
      <c r="U250" t="s">
        <v>1068</v>
      </c>
      <c r="V250" t="s">
        <v>2141</v>
      </c>
    </row>
    <row r="251" spans="1:105" x14ac:dyDescent="0.25">
      <c r="A251" t="s">
        <v>5561</v>
      </c>
      <c r="B251" t="s">
        <v>5575</v>
      </c>
      <c r="C251" t="s">
        <v>201</v>
      </c>
      <c r="D251" t="s">
        <v>1947</v>
      </c>
      <c r="E251" t="s">
        <v>1162</v>
      </c>
      <c r="F251" t="s">
        <v>138</v>
      </c>
      <c r="G251" t="s">
        <v>139</v>
      </c>
      <c r="H251" t="s">
        <v>140</v>
      </c>
      <c r="I251" t="s">
        <v>418</v>
      </c>
      <c r="J251" t="s">
        <v>5576</v>
      </c>
      <c r="K251" t="s">
        <v>5577</v>
      </c>
      <c r="L251" t="s">
        <v>449</v>
      </c>
      <c r="M251" t="s">
        <v>537</v>
      </c>
      <c r="N251" t="s">
        <v>5578</v>
      </c>
      <c r="O251" t="s">
        <v>439</v>
      </c>
      <c r="P251" t="s">
        <v>4793</v>
      </c>
      <c r="Q251" t="s">
        <v>1169</v>
      </c>
      <c r="R251" t="s">
        <v>1194</v>
      </c>
      <c r="S251" t="s">
        <v>1192</v>
      </c>
    </row>
    <row r="252" spans="1:105" x14ac:dyDescent="0.25">
      <c r="A252" t="s">
        <v>5561</v>
      </c>
      <c r="B252" t="s">
        <v>1483</v>
      </c>
      <c r="C252" t="s">
        <v>1432</v>
      </c>
      <c r="D252" t="s">
        <v>1427</v>
      </c>
      <c r="E252" t="s">
        <v>1434</v>
      </c>
      <c r="F252" t="s">
        <v>1486</v>
      </c>
      <c r="G252" t="s">
        <v>1487</v>
      </c>
      <c r="H252" t="s">
        <v>1488</v>
      </c>
      <c r="I252" t="s">
        <v>1489</v>
      </c>
      <c r="J252" t="s">
        <v>1490</v>
      </c>
      <c r="K252" t="s">
        <v>1491</v>
      </c>
      <c r="L252" t="s">
        <v>1492</v>
      </c>
      <c r="M252" t="s">
        <v>1485</v>
      </c>
    </row>
    <row r="253" spans="1:105" x14ac:dyDescent="0.25">
      <c r="A253" t="s">
        <v>5561</v>
      </c>
      <c r="B253" t="s">
        <v>3090</v>
      </c>
      <c r="C253" t="s">
        <v>3521</v>
      </c>
      <c r="D253" t="s">
        <v>3128</v>
      </c>
      <c r="E253" t="s">
        <v>3129</v>
      </c>
      <c r="F253" t="s">
        <v>5579</v>
      </c>
      <c r="G253" t="s">
        <v>2887</v>
      </c>
      <c r="H253" t="s">
        <v>2199</v>
      </c>
      <c r="I253" t="s">
        <v>4312</v>
      </c>
      <c r="J253" t="s">
        <v>1623</v>
      </c>
      <c r="K253" t="s">
        <v>169</v>
      </c>
      <c r="L253" t="s">
        <v>2210</v>
      </c>
      <c r="M253" t="s">
        <v>3117</v>
      </c>
    </row>
    <row r="254" spans="1:105" x14ac:dyDescent="0.25">
      <c r="A254" t="s">
        <v>5561</v>
      </c>
      <c r="B254" t="s">
        <v>1556</v>
      </c>
      <c r="C254" t="s">
        <v>142</v>
      </c>
      <c r="D254" t="s">
        <v>1564</v>
      </c>
      <c r="E254" t="s">
        <v>684</v>
      </c>
      <c r="F254" t="s">
        <v>1569</v>
      </c>
      <c r="G254" t="s">
        <v>1595</v>
      </c>
      <c r="H254" t="s">
        <v>1108</v>
      </c>
      <c r="I254" t="s">
        <v>1605</v>
      </c>
      <c r="J254" t="s">
        <v>1606</v>
      </c>
      <c r="K254" t="s">
        <v>169</v>
      </c>
      <c r="L254" t="s">
        <v>778</v>
      </c>
      <c r="M254" t="s">
        <v>449</v>
      </c>
      <c r="N254" t="s">
        <v>480</v>
      </c>
      <c r="O254" t="s">
        <v>385</v>
      </c>
      <c r="P254" t="s">
        <v>450</v>
      </c>
      <c r="Q254" t="s">
        <v>201</v>
      </c>
      <c r="R254" t="s">
        <v>1054</v>
      </c>
      <c r="S254" t="s">
        <v>1557</v>
      </c>
      <c r="T254" t="s">
        <v>404</v>
      </c>
      <c r="U254" t="s">
        <v>1565</v>
      </c>
      <c r="V254" t="s">
        <v>267</v>
      </c>
      <c r="W254" t="s">
        <v>1567</v>
      </c>
      <c r="X254" t="s">
        <v>1596</v>
      </c>
      <c r="Y254" t="s">
        <v>1589</v>
      </c>
      <c r="Z254" t="s">
        <v>1616</v>
      </c>
      <c r="AA254" t="s">
        <v>1611</v>
      </c>
      <c r="AB254" t="s">
        <v>1614</v>
      </c>
      <c r="AC254" t="s">
        <v>304</v>
      </c>
      <c r="AD254" t="s">
        <v>1581</v>
      </c>
      <c r="AE254" t="s">
        <v>749</v>
      </c>
      <c r="AF254" t="s">
        <v>1023</v>
      </c>
      <c r="AG254" t="s">
        <v>1600</v>
      </c>
      <c r="AH254" t="s">
        <v>1601</v>
      </c>
      <c r="AI254" t="s">
        <v>1582</v>
      </c>
      <c r="AJ254" t="s">
        <v>1593</v>
      </c>
      <c r="AK254" t="s">
        <v>1590</v>
      </c>
      <c r="AL254" t="s">
        <v>1574</v>
      </c>
      <c r="AM254" t="s">
        <v>1583</v>
      </c>
      <c r="AN254" t="s">
        <v>1613</v>
      </c>
      <c r="AO254" t="s">
        <v>1598</v>
      </c>
      <c r="AP254" t="s">
        <v>1560</v>
      </c>
      <c r="AQ254" t="s">
        <v>1571</v>
      </c>
      <c r="AR254" t="s">
        <v>1597</v>
      </c>
      <c r="AS254" t="s">
        <v>1563</v>
      </c>
      <c r="AT254" t="s">
        <v>771</v>
      </c>
      <c r="AU254" t="s">
        <v>1576</v>
      </c>
      <c r="AV254" t="s">
        <v>1031</v>
      </c>
      <c r="AW254" t="s">
        <v>1608</v>
      </c>
      <c r="AX254" t="s">
        <v>1618</v>
      </c>
      <c r="AY254" t="s">
        <v>482</v>
      </c>
      <c r="AZ254" t="s">
        <v>1612</v>
      </c>
      <c r="BA254" t="s">
        <v>254</v>
      </c>
      <c r="BB254" t="s">
        <v>143</v>
      </c>
      <c r="BC254" t="s">
        <v>1577</v>
      </c>
      <c r="BD254" t="s">
        <v>879</v>
      </c>
      <c r="BE254" t="s">
        <v>1585</v>
      </c>
      <c r="BF254" t="s">
        <v>1367</v>
      </c>
      <c r="BG254" t="s">
        <v>1562</v>
      </c>
      <c r="BH254" t="s">
        <v>1580</v>
      </c>
      <c r="BI254" t="s">
        <v>1594</v>
      </c>
      <c r="BJ254" t="s">
        <v>1209</v>
      </c>
      <c r="BK254" t="s">
        <v>1610</v>
      </c>
      <c r="BL254" t="s">
        <v>1566</v>
      </c>
      <c r="BM254" t="s">
        <v>147</v>
      </c>
      <c r="BN254" t="s">
        <v>160</v>
      </c>
      <c r="BO254" t="s">
        <v>455</v>
      </c>
      <c r="BP254" t="s">
        <v>290</v>
      </c>
      <c r="BQ254" t="s">
        <v>317</v>
      </c>
      <c r="BR254" t="s">
        <v>1584</v>
      </c>
      <c r="BS254" t="s">
        <v>1602</v>
      </c>
      <c r="BT254" t="s">
        <v>1057</v>
      </c>
      <c r="BU254" t="s">
        <v>1599</v>
      </c>
      <c r="BV254" t="s">
        <v>1572</v>
      </c>
      <c r="BW254" t="s">
        <v>1575</v>
      </c>
      <c r="BX254" t="s">
        <v>1592</v>
      </c>
      <c r="BY254" t="s">
        <v>1570</v>
      </c>
      <c r="BZ254" t="s">
        <v>1067</v>
      </c>
      <c r="CA254" t="s">
        <v>1607</v>
      </c>
      <c r="CB254" t="s">
        <v>1477</v>
      </c>
      <c r="CC254" t="s">
        <v>430</v>
      </c>
      <c r="CD254" t="s">
        <v>622</v>
      </c>
      <c r="CE254" t="s">
        <v>1573</v>
      </c>
      <c r="CF254" t="s">
        <v>1591</v>
      </c>
      <c r="CG254" t="s">
        <v>1587</v>
      </c>
      <c r="CH254" t="s">
        <v>1579</v>
      </c>
      <c r="CI254" t="s">
        <v>1568</v>
      </c>
      <c r="CJ254" t="s">
        <v>1561</v>
      </c>
      <c r="CK254" t="s">
        <v>1578</v>
      </c>
      <c r="CL254" t="s">
        <v>1603</v>
      </c>
      <c r="CM254" t="s">
        <v>1604</v>
      </c>
      <c r="CN254" t="s">
        <v>1609</v>
      </c>
      <c r="CO254" t="s">
        <v>757</v>
      </c>
      <c r="CP254" t="s">
        <v>1559</v>
      </c>
      <c r="CQ254" t="s">
        <v>1617</v>
      </c>
      <c r="CR254" t="s">
        <v>1586</v>
      </c>
      <c r="CS254" t="s">
        <v>1615</v>
      </c>
      <c r="CT254" t="s">
        <v>1558</v>
      </c>
      <c r="CU254" t="s">
        <v>1588</v>
      </c>
      <c r="CV254" t="s">
        <v>148</v>
      </c>
    </row>
    <row r="255" spans="1:105" x14ac:dyDescent="0.25">
      <c r="A255" t="s">
        <v>5561</v>
      </c>
      <c r="B255" t="s">
        <v>5580</v>
      </c>
      <c r="C255" t="s">
        <v>793</v>
      </c>
      <c r="D255" t="s">
        <v>189</v>
      </c>
      <c r="E255" t="s">
        <v>883</v>
      </c>
      <c r="F255" t="s">
        <v>795</v>
      </c>
      <c r="G255" t="s">
        <v>2412</v>
      </c>
      <c r="H255" t="s">
        <v>5581</v>
      </c>
      <c r="I255" t="s">
        <v>839</v>
      </c>
      <c r="J255" t="s">
        <v>395</v>
      </c>
      <c r="K255" t="s">
        <v>909</v>
      </c>
      <c r="L255" t="s">
        <v>916</v>
      </c>
      <c r="M255" t="s">
        <v>845</v>
      </c>
      <c r="N255" t="s">
        <v>1028</v>
      </c>
      <c r="O255" t="s">
        <v>634</v>
      </c>
      <c r="P255" t="s">
        <v>929</v>
      </c>
      <c r="Q255" t="s">
        <v>2090</v>
      </c>
    </row>
    <row r="256" spans="1:105" x14ac:dyDescent="0.25">
      <c r="A256" t="s">
        <v>5561</v>
      </c>
      <c r="B256" t="s">
        <v>80</v>
      </c>
      <c r="C256" t="s">
        <v>1071</v>
      </c>
      <c r="D256" t="s">
        <v>1072</v>
      </c>
      <c r="E256" t="s">
        <v>2265</v>
      </c>
      <c r="F256" t="s">
        <v>180</v>
      </c>
      <c r="G256" t="s">
        <v>2270</v>
      </c>
      <c r="H256" t="s">
        <v>504</v>
      </c>
      <c r="I256" t="s">
        <v>2277</v>
      </c>
      <c r="J256" t="s">
        <v>883</v>
      </c>
      <c r="K256" t="s">
        <v>657</v>
      </c>
      <c r="L256" t="s">
        <v>1704</v>
      </c>
      <c r="M256" t="s">
        <v>758</v>
      </c>
      <c r="N256" t="s">
        <v>3485</v>
      </c>
      <c r="O256" t="s">
        <v>5582</v>
      </c>
      <c r="P256" t="s">
        <v>3825</v>
      </c>
      <c r="Q256" t="s">
        <v>2412</v>
      </c>
      <c r="R256" t="s">
        <v>909</v>
      </c>
      <c r="S256" t="s">
        <v>775</v>
      </c>
      <c r="T256" t="s">
        <v>1214</v>
      </c>
      <c r="U256" t="s">
        <v>783</v>
      </c>
      <c r="V256" t="s">
        <v>917</v>
      </c>
      <c r="W256" t="s">
        <v>634</v>
      </c>
      <c r="X256" t="s">
        <v>929</v>
      </c>
      <c r="Y256" t="s">
        <v>667</v>
      </c>
      <c r="Z256" t="s">
        <v>936</v>
      </c>
      <c r="AA256" t="s">
        <v>1070</v>
      </c>
      <c r="AB256" t="s">
        <v>510</v>
      </c>
      <c r="AC256" t="s">
        <v>511</v>
      </c>
      <c r="AD256" t="s">
        <v>512</v>
      </c>
    </row>
    <row r="257" spans="1:194" x14ac:dyDescent="0.25">
      <c r="A257" t="s">
        <v>5561</v>
      </c>
      <c r="B257" t="s">
        <v>5583</v>
      </c>
      <c r="C257" t="s">
        <v>142</v>
      </c>
      <c r="D257" t="s">
        <v>135</v>
      </c>
      <c r="E257" t="s">
        <v>1568</v>
      </c>
      <c r="F257" t="s">
        <v>428</v>
      </c>
      <c r="G257" t="s">
        <v>5584</v>
      </c>
      <c r="H257" t="s">
        <v>937</v>
      </c>
      <c r="I257" t="s">
        <v>2371</v>
      </c>
    </row>
    <row r="258" spans="1:194" x14ac:dyDescent="0.25">
      <c r="A258" t="s">
        <v>5561</v>
      </c>
      <c r="B258" t="s">
        <v>1646</v>
      </c>
      <c r="C258" t="s">
        <v>5306</v>
      </c>
      <c r="D258" t="s">
        <v>1165</v>
      </c>
      <c r="E258" t="s">
        <v>1170</v>
      </c>
      <c r="F258" t="s">
        <v>5585</v>
      </c>
      <c r="G258" t="s">
        <v>937</v>
      </c>
      <c r="H258" t="s">
        <v>2371</v>
      </c>
    </row>
    <row r="259" spans="1:194" x14ac:dyDescent="0.25">
      <c r="A259" t="s">
        <v>5561</v>
      </c>
      <c r="B259" t="s">
        <v>5586</v>
      </c>
      <c r="C259" t="s">
        <v>5587</v>
      </c>
      <c r="D259" t="s">
        <v>5588</v>
      </c>
      <c r="E259" t="s">
        <v>2540</v>
      </c>
      <c r="F259" t="s">
        <v>2541</v>
      </c>
      <c r="G259" t="s">
        <v>5589</v>
      </c>
      <c r="H259" t="s">
        <v>1435</v>
      </c>
      <c r="I259" t="s">
        <v>5590</v>
      </c>
      <c r="J259" t="s">
        <v>143</v>
      </c>
      <c r="K259" t="s">
        <v>1758</v>
      </c>
      <c r="L259" t="s">
        <v>5591</v>
      </c>
      <c r="M259" t="s">
        <v>1801</v>
      </c>
      <c r="N259" t="s">
        <v>1979</v>
      </c>
      <c r="O259" t="s">
        <v>1804</v>
      </c>
      <c r="P259" t="s">
        <v>2355</v>
      </c>
      <c r="Q259" t="s">
        <v>4129</v>
      </c>
      <c r="R259" t="s">
        <v>2342</v>
      </c>
      <c r="S259" t="s">
        <v>1805</v>
      </c>
      <c r="T259" t="s">
        <v>1807</v>
      </c>
      <c r="U259" t="s">
        <v>3801</v>
      </c>
      <c r="V259" t="s">
        <v>5592</v>
      </c>
      <c r="W259" t="s">
        <v>3165</v>
      </c>
      <c r="X259" t="s">
        <v>5593</v>
      </c>
      <c r="Y259" t="s">
        <v>5594</v>
      </c>
      <c r="Z259" t="s">
        <v>5595</v>
      </c>
      <c r="AA259" t="s">
        <v>4079</v>
      </c>
      <c r="AB259" t="s">
        <v>2413</v>
      </c>
      <c r="AC259" t="s">
        <v>3829</v>
      </c>
      <c r="AD259" t="s">
        <v>5596</v>
      </c>
      <c r="AE259" t="s">
        <v>4751</v>
      </c>
      <c r="AF259" t="s">
        <v>4772</v>
      </c>
      <c r="AG259" t="s">
        <v>2001</v>
      </c>
      <c r="AH259" t="s">
        <v>516</v>
      </c>
      <c r="AI259" t="s">
        <v>2422</v>
      </c>
      <c r="AJ259" t="s">
        <v>4081</v>
      </c>
      <c r="AK259" t="s">
        <v>5597</v>
      </c>
      <c r="AL259" t="s">
        <v>449</v>
      </c>
      <c r="AM259" t="s">
        <v>4160</v>
      </c>
      <c r="AN259" t="s">
        <v>5598</v>
      </c>
      <c r="AO259" t="s">
        <v>2569</v>
      </c>
      <c r="AP259" t="s">
        <v>5517</v>
      </c>
      <c r="AQ259" t="s">
        <v>5599</v>
      </c>
      <c r="AR259" t="s">
        <v>5600</v>
      </c>
      <c r="AS259" t="s">
        <v>2576</v>
      </c>
      <c r="AT259" t="s">
        <v>5601</v>
      </c>
      <c r="AU259" t="s">
        <v>1041</v>
      </c>
      <c r="AV259" t="s">
        <v>3074</v>
      </c>
      <c r="AW259" t="s">
        <v>4481</v>
      </c>
      <c r="AX259" t="s">
        <v>1300</v>
      </c>
      <c r="AY259" t="s">
        <v>5602</v>
      </c>
      <c r="AZ259" t="s">
        <v>3081</v>
      </c>
      <c r="BA259" t="s">
        <v>1367</v>
      </c>
      <c r="BB259" t="s">
        <v>1376</v>
      </c>
      <c r="BC259" t="s">
        <v>3404</v>
      </c>
      <c r="BD259" t="s">
        <v>3635</v>
      </c>
    </row>
    <row r="260" spans="1:194" x14ac:dyDescent="0.25">
      <c r="A260" t="s">
        <v>5561</v>
      </c>
      <c r="B260" t="s">
        <v>4823</v>
      </c>
      <c r="C260" t="s">
        <v>1080</v>
      </c>
      <c r="D260" t="s">
        <v>1085</v>
      </c>
      <c r="E260" t="s">
        <v>537</v>
      </c>
      <c r="F260" t="s">
        <v>1135</v>
      </c>
      <c r="G260" t="s">
        <v>728</v>
      </c>
    </row>
    <row r="261" spans="1:194" x14ac:dyDescent="0.25">
      <c r="A261" t="s">
        <v>5561</v>
      </c>
      <c r="B261" t="s">
        <v>5603</v>
      </c>
      <c r="C261" t="s">
        <v>4028</v>
      </c>
      <c r="D261" t="s">
        <v>5619</v>
      </c>
      <c r="E261" t="s">
        <v>5622</v>
      </c>
      <c r="F261" t="s">
        <v>5624</v>
      </c>
      <c r="G261" t="s">
        <v>4196</v>
      </c>
      <c r="H261" t="s">
        <v>5604</v>
      </c>
      <c r="I261" t="s">
        <v>5605</v>
      </c>
      <c r="J261" t="s">
        <v>3014</v>
      </c>
      <c r="K261" t="s">
        <v>5606</v>
      </c>
      <c r="L261" t="s">
        <v>4040</v>
      </c>
      <c r="M261" t="s">
        <v>3308</v>
      </c>
      <c r="N261" t="s">
        <v>2505</v>
      </c>
      <c r="O261" t="s">
        <v>3016</v>
      </c>
      <c r="P261" t="s">
        <v>692</v>
      </c>
      <c r="Q261" t="s">
        <v>5607</v>
      </c>
      <c r="R261" t="s">
        <v>5608</v>
      </c>
      <c r="S261" t="s">
        <v>701</v>
      </c>
      <c r="T261" t="s">
        <v>702</v>
      </c>
      <c r="U261" t="s">
        <v>3175</v>
      </c>
      <c r="V261" t="s">
        <v>2511</v>
      </c>
      <c r="W261" t="s">
        <v>4030</v>
      </c>
      <c r="X261" t="s">
        <v>5609</v>
      </c>
      <c r="Y261" t="s">
        <v>309</v>
      </c>
      <c r="Z261" t="s">
        <v>3341</v>
      </c>
      <c r="AA261" t="s">
        <v>3117</v>
      </c>
      <c r="AB261" t="s">
        <v>710</v>
      </c>
      <c r="AC261" t="s">
        <v>4656</v>
      </c>
      <c r="AD261" t="s">
        <v>5610</v>
      </c>
      <c r="AE261" t="s">
        <v>2742</v>
      </c>
      <c r="AF261" t="s">
        <v>2365</v>
      </c>
      <c r="AG261" t="s">
        <v>2366</v>
      </c>
      <c r="AH261" t="s">
        <v>3583</v>
      </c>
      <c r="AI261" t="s">
        <v>5611</v>
      </c>
      <c r="AJ261" t="s">
        <v>5612</v>
      </c>
      <c r="AK261" t="s">
        <v>5613</v>
      </c>
      <c r="AL261" t="s">
        <v>3363</v>
      </c>
      <c r="AM261" t="s">
        <v>5453</v>
      </c>
      <c r="AN261" t="s">
        <v>3367</v>
      </c>
      <c r="AO261" t="s">
        <v>5614</v>
      </c>
      <c r="AP261" t="s">
        <v>5615</v>
      </c>
      <c r="AQ261" t="s">
        <v>5616</v>
      </c>
      <c r="AR261" t="s">
        <v>5617</v>
      </c>
      <c r="AS261" t="s">
        <v>5618</v>
      </c>
      <c r="AT261" t="s">
        <v>3130</v>
      </c>
      <c r="AU261" t="s">
        <v>1024</v>
      </c>
      <c r="AV261" t="s">
        <v>3706</v>
      </c>
      <c r="AW261" t="s">
        <v>4468</v>
      </c>
      <c r="AX261" t="s">
        <v>3985</v>
      </c>
      <c r="AY261" t="s">
        <v>5620</v>
      </c>
      <c r="AZ261" t="s">
        <v>5621</v>
      </c>
      <c r="BA261" t="s">
        <v>5623</v>
      </c>
      <c r="BB261" t="s">
        <v>3210</v>
      </c>
      <c r="BC261" t="s">
        <v>3717</v>
      </c>
      <c r="BD261" t="s">
        <v>4036</v>
      </c>
      <c r="BE261" t="s">
        <v>4037</v>
      </c>
      <c r="BF261" t="s">
        <v>5625</v>
      </c>
      <c r="BG261" t="s">
        <v>5626</v>
      </c>
      <c r="BH261" t="s">
        <v>5627</v>
      </c>
      <c r="BI261" t="s">
        <v>2585</v>
      </c>
      <c r="BJ261" t="s">
        <v>3427</v>
      </c>
      <c r="BK261" t="s">
        <v>5628</v>
      </c>
      <c r="BL261" t="s">
        <v>5629</v>
      </c>
      <c r="BM261" t="s">
        <v>3404</v>
      </c>
      <c r="BN261" t="s">
        <v>5630</v>
      </c>
    </row>
    <row r="262" spans="1:194" x14ac:dyDescent="0.25">
      <c r="A262" t="s">
        <v>5561</v>
      </c>
      <c r="B262" t="s">
        <v>5631</v>
      </c>
      <c r="C262" t="s">
        <v>2685</v>
      </c>
      <c r="D262" t="s">
        <v>4772</v>
      </c>
      <c r="E262" t="s">
        <v>3579</v>
      </c>
      <c r="F262" t="s">
        <v>5632</v>
      </c>
      <c r="G262" t="s">
        <v>2605</v>
      </c>
      <c r="H262" t="s">
        <v>1603</v>
      </c>
      <c r="I262" t="s">
        <v>3275</v>
      </c>
      <c r="J262" t="s">
        <v>2525</v>
      </c>
      <c r="K262" t="s">
        <v>5622</v>
      </c>
      <c r="L262" t="s">
        <v>4037</v>
      </c>
      <c r="M262" t="s">
        <v>2980</v>
      </c>
      <c r="N262" t="s">
        <v>2527</v>
      </c>
      <c r="O262" t="s">
        <v>1917</v>
      </c>
    </row>
    <row r="263" spans="1:194" x14ac:dyDescent="0.25">
      <c r="A263" t="s">
        <v>16</v>
      </c>
      <c r="B263" t="s">
        <v>5633</v>
      </c>
      <c r="C263" t="s">
        <v>5634</v>
      </c>
      <c r="D263" t="s">
        <v>5635</v>
      </c>
      <c r="E263" t="s">
        <v>1561</v>
      </c>
      <c r="F263" t="s">
        <v>5636</v>
      </c>
      <c r="G263" t="s">
        <v>5637</v>
      </c>
      <c r="H263" t="s">
        <v>5638</v>
      </c>
      <c r="I263" t="s">
        <v>5480</v>
      </c>
      <c r="J263" t="s">
        <v>5639</v>
      </c>
      <c r="K263" t="s">
        <v>5640</v>
      </c>
      <c r="L263" t="s">
        <v>2918</v>
      </c>
      <c r="M263" t="s">
        <v>5641</v>
      </c>
      <c r="N263" t="s">
        <v>5642</v>
      </c>
      <c r="O263" t="s">
        <v>5643</v>
      </c>
      <c r="P263" t="s">
        <v>2920</v>
      </c>
      <c r="Q263" t="s">
        <v>5644</v>
      </c>
      <c r="R263" t="s">
        <v>5645</v>
      </c>
      <c r="S263" t="s">
        <v>5646</v>
      </c>
      <c r="T263" t="s">
        <v>2923</v>
      </c>
      <c r="U263" t="s">
        <v>5647</v>
      </c>
      <c r="V263" t="s">
        <v>5648</v>
      </c>
      <c r="W263" t="s">
        <v>2929</v>
      </c>
      <c r="X263" t="s">
        <v>3244</v>
      </c>
      <c r="Y263" t="s">
        <v>2940</v>
      </c>
      <c r="Z263" t="s">
        <v>5649</v>
      </c>
      <c r="AA263" t="s">
        <v>5650</v>
      </c>
      <c r="AB263" t="s">
        <v>5651</v>
      </c>
      <c r="AC263" t="s">
        <v>5652</v>
      </c>
      <c r="AD263" t="s">
        <v>5653</v>
      </c>
      <c r="AE263" t="s">
        <v>5654</v>
      </c>
      <c r="AF263" t="s">
        <v>5655</v>
      </c>
      <c r="AG263" t="s">
        <v>2959</v>
      </c>
      <c r="AH263" t="s">
        <v>5656</v>
      </c>
      <c r="AI263" t="s">
        <v>2962</v>
      </c>
      <c r="AJ263" t="s">
        <v>5657</v>
      </c>
      <c r="AK263" t="s">
        <v>5658</v>
      </c>
      <c r="AL263" t="s">
        <v>5659</v>
      </c>
      <c r="AM263" t="s">
        <v>4849</v>
      </c>
      <c r="AN263" t="s">
        <v>5660</v>
      </c>
      <c r="AO263" t="s">
        <v>5661</v>
      </c>
      <c r="AP263" t="s">
        <v>5663</v>
      </c>
      <c r="AQ263" t="s">
        <v>2970</v>
      </c>
      <c r="AR263" t="s">
        <v>4681</v>
      </c>
      <c r="AS263" t="s">
        <v>5664</v>
      </c>
      <c r="AT263" t="s">
        <v>2978</v>
      </c>
      <c r="AU263" t="s">
        <v>5665</v>
      </c>
      <c r="AV263" t="s">
        <v>2979</v>
      </c>
      <c r="AW263" t="s">
        <v>5666</v>
      </c>
      <c r="AX263" t="s">
        <v>1771</v>
      </c>
      <c r="AY263" t="s">
        <v>5667</v>
      </c>
      <c r="AZ263" t="s">
        <v>5668</v>
      </c>
      <c r="BA263" t="s">
        <v>5669</v>
      </c>
      <c r="BB263" t="s">
        <v>2982</v>
      </c>
      <c r="BC263" t="s">
        <v>5670</v>
      </c>
      <c r="BD263" t="s">
        <v>5671</v>
      </c>
      <c r="BE263" t="s">
        <v>5672</v>
      </c>
      <c r="BF263" t="s">
        <v>5673</v>
      </c>
      <c r="BG263" t="s">
        <v>2989</v>
      </c>
      <c r="BH263" t="s">
        <v>5674</v>
      </c>
      <c r="BI263" t="s">
        <v>5675</v>
      </c>
      <c r="BJ263" t="s">
        <v>3003</v>
      </c>
      <c r="BK263" t="s">
        <v>5676</v>
      </c>
      <c r="BL263" t="s">
        <v>5662</v>
      </c>
    </row>
    <row r="264" spans="1:194" x14ac:dyDescent="0.25">
      <c r="A264" t="s">
        <v>16</v>
      </c>
      <c r="B264" t="s">
        <v>5677</v>
      </c>
      <c r="C264" t="s">
        <v>143</v>
      </c>
      <c r="D264" t="s">
        <v>1947</v>
      </c>
      <c r="E264" t="s">
        <v>1386</v>
      </c>
      <c r="F264" t="s">
        <v>140</v>
      </c>
      <c r="G264" t="s">
        <v>184</v>
      </c>
      <c r="H264" t="s">
        <v>2140</v>
      </c>
      <c r="I264" t="s">
        <v>449</v>
      </c>
      <c r="J264" t="s">
        <v>3579</v>
      </c>
      <c r="K264" t="s">
        <v>4469</v>
      </c>
    </row>
    <row r="265" spans="1:194" x14ac:dyDescent="0.25">
      <c r="A265" t="s">
        <v>16</v>
      </c>
      <c r="B265" t="s">
        <v>5678</v>
      </c>
      <c r="C265" t="s">
        <v>3557</v>
      </c>
      <c r="D265" t="s">
        <v>4069</v>
      </c>
      <c r="E265" t="s">
        <v>1566</v>
      </c>
      <c r="F265" t="s">
        <v>4585</v>
      </c>
      <c r="G265" t="s">
        <v>2642</v>
      </c>
      <c r="H265" t="s">
        <v>605</v>
      </c>
      <c r="I265" t="s">
        <v>4353</v>
      </c>
      <c r="J265" t="s">
        <v>3579</v>
      </c>
      <c r="K265" t="s">
        <v>2644</v>
      </c>
      <c r="L265" t="s">
        <v>5632</v>
      </c>
      <c r="M265" t="s">
        <v>5679</v>
      </c>
      <c r="N265" t="s">
        <v>480</v>
      </c>
      <c r="O265" t="s">
        <v>487</v>
      </c>
      <c r="P265" t="s">
        <v>2764</v>
      </c>
      <c r="Q265" t="s">
        <v>1302</v>
      </c>
      <c r="R265" t="s">
        <v>3777</v>
      </c>
    </row>
    <row r="266" spans="1:194" x14ac:dyDescent="0.25">
      <c r="A266" t="s">
        <v>16</v>
      </c>
      <c r="B266" t="s">
        <v>84</v>
      </c>
      <c r="C266" t="s">
        <v>193</v>
      </c>
      <c r="D266" t="s">
        <v>373</v>
      </c>
      <c r="E266" t="s">
        <v>197</v>
      </c>
      <c r="F266" t="s">
        <v>498</v>
      </c>
      <c r="G266" t="s">
        <v>883</v>
      </c>
      <c r="H266" t="s">
        <v>657</v>
      </c>
      <c r="I266" t="s">
        <v>898</v>
      </c>
      <c r="J266" t="s">
        <v>389</v>
      </c>
      <c r="K266" t="s">
        <v>393</v>
      </c>
      <c r="L266" t="s">
        <v>323</v>
      </c>
      <c r="M266" t="s">
        <v>665</v>
      </c>
    </row>
    <row r="267" spans="1:194" x14ac:dyDescent="0.25">
      <c r="A267" t="s">
        <v>16</v>
      </c>
      <c r="B267" t="s">
        <v>5680</v>
      </c>
      <c r="C267" t="s">
        <v>1561</v>
      </c>
      <c r="D267" t="s">
        <v>523</v>
      </c>
      <c r="E267" t="s">
        <v>2788</v>
      </c>
      <c r="F267" t="s">
        <v>3319</v>
      </c>
      <c r="G267" t="s">
        <v>5595</v>
      </c>
      <c r="H267" t="s">
        <v>5681</v>
      </c>
      <c r="I267" t="s">
        <v>2550</v>
      </c>
      <c r="J267" t="s">
        <v>4097</v>
      </c>
      <c r="K267" t="s">
        <v>5682</v>
      </c>
      <c r="L267" t="s">
        <v>326</v>
      </c>
      <c r="M267" t="s">
        <v>4103</v>
      </c>
      <c r="N267" t="s">
        <v>4106</v>
      </c>
      <c r="O267" t="s">
        <v>519</v>
      </c>
      <c r="P267" t="s">
        <v>3423</v>
      </c>
      <c r="Q267" t="s">
        <v>1268</v>
      </c>
      <c r="R267" t="s">
        <v>2326</v>
      </c>
      <c r="S267" t="s">
        <v>3903</v>
      </c>
    </row>
    <row r="268" spans="1:194" x14ac:dyDescent="0.25">
      <c r="A268" t="s">
        <v>16</v>
      </c>
      <c r="B268" t="s">
        <v>5683</v>
      </c>
      <c r="C268" t="s">
        <v>5684</v>
      </c>
      <c r="D268" t="s">
        <v>5685</v>
      </c>
      <c r="E268" t="s">
        <v>4522</v>
      </c>
      <c r="F268" t="s">
        <v>5686</v>
      </c>
      <c r="G268" t="s">
        <v>5687</v>
      </c>
      <c r="H268" t="s">
        <v>4209</v>
      </c>
      <c r="I268" t="s">
        <v>3299</v>
      </c>
      <c r="J268" t="s">
        <v>2594</v>
      </c>
      <c r="K268" t="s">
        <v>957</v>
      </c>
      <c r="L268" t="s">
        <v>3155</v>
      </c>
      <c r="M268" t="s">
        <v>3666</v>
      </c>
      <c r="N268" t="s">
        <v>4024</v>
      </c>
      <c r="O268" t="s">
        <v>5688</v>
      </c>
      <c r="P268" t="s">
        <v>4403</v>
      </c>
      <c r="Q268" t="s">
        <v>5689</v>
      </c>
      <c r="R268" t="s">
        <v>4577</v>
      </c>
      <c r="S268" t="s">
        <v>3325</v>
      </c>
      <c r="T268" t="s">
        <v>3170</v>
      </c>
      <c r="U268" t="s">
        <v>5690</v>
      </c>
      <c r="V268" t="s">
        <v>5691</v>
      </c>
      <c r="W268" t="s">
        <v>5692</v>
      </c>
      <c r="X268" t="s">
        <v>4601</v>
      </c>
      <c r="Y268" t="s">
        <v>3029</v>
      </c>
      <c r="Z268" t="s">
        <v>3336</v>
      </c>
      <c r="AA268" t="s">
        <v>4174</v>
      </c>
      <c r="AB268" t="s">
        <v>5693</v>
      </c>
      <c r="AC268" t="s">
        <v>4246</v>
      </c>
      <c r="AD268" t="s">
        <v>5694</v>
      </c>
      <c r="AE268" t="s">
        <v>5058</v>
      </c>
      <c r="AF268" t="s">
        <v>5695</v>
      </c>
      <c r="AG268" t="s">
        <v>5696</v>
      </c>
      <c r="AH268" t="s">
        <v>5697</v>
      </c>
      <c r="AI268" t="s">
        <v>1586</v>
      </c>
      <c r="AJ268" t="s">
        <v>5698</v>
      </c>
      <c r="AK268" t="s">
        <v>5699</v>
      </c>
      <c r="AL268" t="s">
        <v>5700</v>
      </c>
      <c r="AM268" t="s">
        <v>5701</v>
      </c>
      <c r="AN268" t="s">
        <v>5702</v>
      </c>
      <c r="AO268" t="s">
        <v>4267</v>
      </c>
      <c r="AP268" t="s">
        <v>5703</v>
      </c>
      <c r="AQ268" t="s">
        <v>4459</v>
      </c>
      <c r="AR268" t="s">
        <v>5704</v>
      </c>
      <c r="AS268" t="s">
        <v>5705</v>
      </c>
      <c r="AT268" t="s">
        <v>4180</v>
      </c>
      <c r="AU268" t="s">
        <v>2658</v>
      </c>
      <c r="AV268" t="s">
        <v>5706</v>
      </c>
      <c r="AW268" t="s">
        <v>5707</v>
      </c>
      <c r="AX268" t="s">
        <v>5708</v>
      </c>
      <c r="AY268" t="s">
        <v>2755</v>
      </c>
      <c r="AZ268" t="s">
        <v>4702</v>
      </c>
      <c r="BA268" t="s">
        <v>5709</v>
      </c>
      <c r="BB268" t="s">
        <v>4116</v>
      </c>
      <c r="BC268" t="s">
        <v>5710</v>
      </c>
      <c r="BD268" t="s">
        <v>2831</v>
      </c>
      <c r="BE268" t="s">
        <v>2832</v>
      </c>
      <c r="BF268" t="s">
        <v>5711</v>
      </c>
      <c r="BG268" t="s">
        <v>5712</v>
      </c>
      <c r="BH268" t="s">
        <v>5405</v>
      </c>
      <c r="BI268" t="s">
        <v>2611</v>
      </c>
      <c r="BJ268" t="s">
        <v>5713</v>
      </c>
      <c r="BK268" t="s">
        <v>5714</v>
      </c>
      <c r="BL268" t="s">
        <v>3228</v>
      </c>
      <c r="BM268" t="s">
        <v>3633</v>
      </c>
      <c r="BN268" t="s">
        <v>5715</v>
      </c>
      <c r="BO268" t="s">
        <v>5716</v>
      </c>
      <c r="BP268" t="s">
        <v>5717</v>
      </c>
      <c r="BQ268" t="s">
        <v>3088</v>
      </c>
      <c r="BR268" t="s">
        <v>5718</v>
      </c>
      <c r="BS268" t="s">
        <v>4188</v>
      </c>
    </row>
    <row r="269" spans="1:194" x14ac:dyDescent="0.25">
      <c r="A269" t="s">
        <v>16</v>
      </c>
      <c r="B269" t="s">
        <v>5719</v>
      </c>
      <c r="C269" t="s">
        <v>5720</v>
      </c>
      <c r="D269" t="s">
        <v>4154</v>
      </c>
      <c r="E269" t="s">
        <v>5721</v>
      </c>
      <c r="F269" t="s">
        <v>579</v>
      </c>
      <c r="G269" t="s">
        <v>3520</v>
      </c>
      <c r="H269" t="s">
        <v>1579</v>
      </c>
      <c r="I269" t="s">
        <v>4072</v>
      </c>
      <c r="J269" t="s">
        <v>4179</v>
      </c>
      <c r="K269" t="s">
        <v>5722</v>
      </c>
      <c r="L269" t="s">
        <v>5723</v>
      </c>
      <c r="M269" t="s">
        <v>651</v>
      </c>
      <c r="N269" t="s">
        <v>5724</v>
      </c>
    </row>
    <row r="270" spans="1:194" x14ac:dyDescent="0.25">
      <c r="A270" t="s">
        <v>16</v>
      </c>
      <c r="B270" t="s">
        <v>5725</v>
      </c>
      <c r="C270" t="s">
        <v>5764</v>
      </c>
      <c r="D270" t="s">
        <v>5803</v>
      </c>
      <c r="E270" t="s">
        <v>5728</v>
      </c>
      <c r="F270" t="s">
        <v>5731</v>
      </c>
      <c r="G270" t="s">
        <v>3294</v>
      </c>
      <c r="H270" t="s">
        <v>455</v>
      </c>
      <c r="I270" t="s">
        <v>5730</v>
      </c>
      <c r="J270" t="s">
        <v>5756</v>
      </c>
      <c r="K270" t="s">
        <v>5813</v>
      </c>
      <c r="L270" t="s">
        <v>5726</v>
      </c>
      <c r="M270" t="s">
        <v>5727</v>
      </c>
      <c r="N270" t="s">
        <v>1495</v>
      </c>
      <c r="O270" t="s">
        <v>5732</v>
      </c>
      <c r="P270" t="s">
        <v>5739</v>
      </c>
      <c r="Q270" t="s">
        <v>5743</v>
      </c>
      <c r="R270" t="s">
        <v>5754</v>
      </c>
      <c r="S270" t="s">
        <v>5757</v>
      </c>
      <c r="T270" t="s">
        <v>5759</v>
      </c>
      <c r="U270" t="s">
        <v>5760</v>
      </c>
      <c r="V270" t="s">
        <v>1345</v>
      </c>
      <c r="W270" t="s">
        <v>5230</v>
      </c>
      <c r="X270" t="s">
        <v>5765</v>
      </c>
      <c r="Y270" t="s">
        <v>5774</v>
      </c>
      <c r="Z270" t="s">
        <v>1147</v>
      </c>
      <c r="AA270" t="s">
        <v>5775</v>
      </c>
      <c r="AB270" t="s">
        <v>5779</v>
      </c>
      <c r="AC270" t="s">
        <v>5783</v>
      </c>
      <c r="AD270" t="s">
        <v>5785</v>
      </c>
      <c r="AE270" t="s">
        <v>5066</v>
      </c>
      <c r="AF270" t="s">
        <v>5789</v>
      </c>
      <c r="AG270" t="s">
        <v>5792</v>
      </c>
      <c r="AH270" t="s">
        <v>5797</v>
      </c>
      <c r="AI270" t="s">
        <v>5800</v>
      </c>
      <c r="AJ270" t="s">
        <v>5806</v>
      </c>
      <c r="AK270" t="s">
        <v>5809</v>
      </c>
      <c r="AL270" t="s">
        <v>5812</v>
      </c>
      <c r="AM270" t="s">
        <v>5814</v>
      </c>
      <c r="AN270" t="s">
        <v>5815</v>
      </c>
      <c r="AO270" t="s">
        <v>5818</v>
      </c>
      <c r="AP270" t="s">
        <v>5819</v>
      </c>
      <c r="AQ270" t="s">
        <v>5079</v>
      </c>
      <c r="AR270" t="s">
        <v>5824</v>
      </c>
      <c r="AS270" t="s">
        <v>5827</v>
      </c>
      <c r="AT270" t="s">
        <v>5828</v>
      </c>
      <c r="AU270" t="s">
        <v>940</v>
      </c>
      <c r="AV270" t="s">
        <v>1559</v>
      </c>
      <c r="AW270" t="s">
        <v>1561</v>
      </c>
      <c r="AX270" t="s">
        <v>5729</v>
      </c>
      <c r="AY270" t="s">
        <v>868</v>
      </c>
      <c r="AZ270" t="s">
        <v>5733</v>
      </c>
      <c r="BA270" t="s">
        <v>3793</v>
      </c>
      <c r="BB270" t="s">
        <v>5734</v>
      </c>
      <c r="BC270" t="s">
        <v>5735</v>
      </c>
      <c r="BD270" t="s">
        <v>5736</v>
      </c>
      <c r="BE270" t="s">
        <v>5737</v>
      </c>
      <c r="BF270" t="s">
        <v>5738</v>
      </c>
      <c r="BG270" t="s">
        <v>3161</v>
      </c>
      <c r="BH270" t="s">
        <v>2142</v>
      </c>
      <c r="BI270" t="s">
        <v>690</v>
      </c>
      <c r="BJ270" t="s">
        <v>4214</v>
      </c>
      <c r="BK270" t="s">
        <v>5740</v>
      </c>
      <c r="BL270" t="s">
        <v>5741</v>
      </c>
      <c r="BM270" t="s">
        <v>5742</v>
      </c>
      <c r="BN270" t="s">
        <v>885</v>
      </c>
      <c r="BO270" t="s">
        <v>5744</v>
      </c>
      <c r="BP270" t="s">
        <v>5745</v>
      </c>
      <c r="BQ270" t="s">
        <v>5746</v>
      </c>
      <c r="BR270" t="s">
        <v>5747</v>
      </c>
      <c r="BS270" t="s">
        <v>5748</v>
      </c>
      <c r="BT270" t="s">
        <v>5749</v>
      </c>
      <c r="BU270" t="s">
        <v>5750</v>
      </c>
      <c r="BV270" t="s">
        <v>5751</v>
      </c>
      <c r="BW270" t="s">
        <v>5752</v>
      </c>
      <c r="BX270" t="s">
        <v>5753</v>
      </c>
      <c r="BY270" t="s">
        <v>3806</v>
      </c>
      <c r="BZ270" t="s">
        <v>5755</v>
      </c>
      <c r="CA270" t="s">
        <v>3611</v>
      </c>
      <c r="CB270" t="s">
        <v>5489</v>
      </c>
      <c r="CC270" t="s">
        <v>5758</v>
      </c>
      <c r="CD270" t="s">
        <v>5761</v>
      </c>
      <c r="CE270" t="s">
        <v>2155</v>
      </c>
      <c r="CF270" t="s">
        <v>5117</v>
      </c>
      <c r="CG270" t="s">
        <v>3337</v>
      </c>
      <c r="CH270" t="s">
        <v>5762</v>
      </c>
      <c r="CI270" t="s">
        <v>5763</v>
      </c>
      <c r="CJ270" t="s">
        <v>2554</v>
      </c>
      <c r="CK270" t="s">
        <v>5766</v>
      </c>
      <c r="CL270" t="s">
        <v>5767</v>
      </c>
      <c r="CM270" t="s">
        <v>5768</v>
      </c>
      <c r="CN270" t="s">
        <v>5769</v>
      </c>
      <c r="CO270" t="s">
        <v>5770</v>
      </c>
      <c r="CP270" t="s">
        <v>5771</v>
      </c>
      <c r="CQ270" t="s">
        <v>5772</v>
      </c>
      <c r="CR270" t="s">
        <v>5773</v>
      </c>
      <c r="CS270" t="s">
        <v>3967</v>
      </c>
      <c r="CT270" t="s">
        <v>5776</v>
      </c>
      <c r="CU270" t="s">
        <v>5777</v>
      </c>
      <c r="CV270" t="s">
        <v>3353</v>
      </c>
      <c r="CW270" t="s">
        <v>5778</v>
      </c>
      <c r="CX270" t="s">
        <v>1075</v>
      </c>
      <c r="CY270" t="s">
        <v>5780</v>
      </c>
      <c r="CZ270" t="s">
        <v>5781</v>
      </c>
      <c r="DA270" t="s">
        <v>5782</v>
      </c>
      <c r="DB270" t="s">
        <v>5784</v>
      </c>
      <c r="DC270" t="s">
        <v>245</v>
      </c>
      <c r="DD270" t="s">
        <v>5786</v>
      </c>
      <c r="DE270" t="s">
        <v>5787</v>
      </c>
      <c r="DF270" t="s">
        <v>5788</v>
      </c>
      <c r="DG270" t="s">
        <v>5791</v>
      </c>
      <c r="DH270" t="s">
        <v>4777</v>
      </c>
      <c r="DI270" t="s">
        <v>5793</v>
      </c>
      <c r="DJ270" t="s">
        <v>5794</v>
      </c>
      <c r="DK270" t="s">
        <v>5795</v>
      </c>
      <c r="DL270" t="s">
        <v>442</v>
      </c>
      <c r="DM270" t="s">
        <v>5796</v>
      </c>
      <c r="DN270" t="s">
        <v>5798</v>
      </c>
      <c r="DO270" t="s">
        <v>2180</v>
      </c>
      <c r="DP270" t="s">
        <v>5799</v>
      </c>
      <c r="DQ270" t="s">
        <v>3587</v>
      </c>
      <c r="DR270" t="s">
        <v>5801</v>
      </c>
      <c r="DS270" t="s">
        <v>1020</v>
      </c>
      <c r="DT270" t="s">
        <v>3877</v>
      </c>
      <c r="DU270" t="s">
        <v>4113</v>
      </c>
      <c r="DV270" t="s">
        <v>5804</v>
      </c>
      <c r="DW270" t="s">
        <v>5805</v>
      </c>
      <c r="DX270" t="s">
        <v>550</v>
      </c>
      <c r="DY270" t="s">
        <v>5807</v>
      </c>
      <c r="DZ270" t="s">
        <v>5808</v>
      </c>
      <c r="EA270" t="s">
        <v>5722</v>
      </c>
      <c r="EB270" t="s">
        <v>5810</v>
      </c>
      <c r="EC270" t="s">
        <v>3717</v>
      </c>
      <c r="ED270" t="s">
        <v>3887</v>
      </c>
      <c r="EE270" t="s">
        <v>5811</v>
      </c>
      <c r="EF270" t="s">
        <v>5522</v>
      </c>
      <c r="EG270" t="s">
        <v>5816</v>
      </c>
      <c r="EH270" t="s">
        <v>5817</v>
      </c>
      <c r="EI270" t="s">
        <v>5820</v>
      </c>
      <c r="EJ270" t="s">
        <v>5821</v>
      </c>
      <c r="EK270" t="s">
        <v>2106</v>
      </c>
      <c r="EL270" t="s">
        <v>266</v>
      </c>
      <c r="EM270" t="s">
        <v>5822</v>
      </c>
      <c r="EN270" t="s">
        <v>5823</v>
      </c>
      <c r="EO270" t="s">
        <v>5825</v>
      </c>
      <c r="EP270" t="s">
        <v>5826</v>
      </c>
      <c r="EQ270" t="s">
        <v>1931</v>
      </c>
      <c r="ER270" t="s">
        <v>1069</v>
      </c>
      <c r="ES270" t="s">
        <v>5829</v>
      </c>
      <c r="ET270" t="s">
        <v>5830</v>
      </c>
      <c r="EU270" t="s">
        <v>5831</v>
      </c>
      <c r="EV270" t="s">
        <v>3667</v>
      </c>
      <c r="EW270" t="s">
        <v>3668</v>
      </c>
      <c r="EX270" t="s">
        <v>5790</v>
      </c>
      <c r="EY270" t="s">
        <v>5802</v>
      </c>
    </row>
    <row r="271" spans="1:194" x14ac:dyDescent="0.25">
      <c r="A271" t="s">
        <v>16</v>
      </c>
      <c r="B271" t="s">
        <v>5832</v>
      </c>
      <c r="C271" t="s">
        <v>5731</v>
      </c>
      <c r="D271" t="s">
        <v>3294</v>
      </c>
      <c r="E271" t="s">
        <v>3161</v>
      </c>
      <c r="F271" t="s">
        <v>5858</v>
      </c>
      <c r="G271" t="s">
        <v>5764</v>
      </c>
      <c r="H271" t="s">
        <v>5722</v>
      </c>
      <c r="I271" t="s">
        <v>5728</v>
      </c>
      <c r="J271" t="s">
        <v>1495</v>
      </c>
      <c r="K271" t="s">
        <v>5834</v>
      </c>
      <c r="L271" t="s">
        <v>5835</v>
      </c>
      <c r="M271" t="s">
        <v>819</v>
      </c>
      <c r="N271" t="s">
        <v>5836</v>
      </c>
      <c r="O271" t="s">
        <v>5721</v>
      </c>
      <c r="P271" t="s">
        <v>2537</v>
      </c>
      <c r="Q271" t="s">
        <v>5837</v>
      </c>
      <c r="R271" t="s">
        <v>5588</v>
      </c>
      <c r="S271" t="s">
        <v>5730</v>
      </c>
      <c r="T271" t="s">
        <v>5838</v>
      </c>
      <c r="U271" t="s">
        <v>412</v>
      </c>
      <c r="V271" t="s">
        <v>5839</v>
      </c>
      <c r="W271" t="s">
        <v>4885</v>
      </c>
      <c r="X271" t="s">
        <v>5840</v>
      </c>
      <c r="Y271" t="s">
        <v>5841</v>
      </c>
      <c r="Z271" t="s">
        <v>5842</v>
      </c>
      <c r="AA271" t="s">
        <v>5843</v>
      </c>
      <c r="AB271" t="s">
        <v>5844</v>
      </c>
      <c r="AC271" t="s">
        <v>5845</v>
      </c>
      <c r="AD271" t="s">
        <v>3306</v>
      </c>
      <c r="AE271" t="s">
        <v>5847</v>
      </c>
      <c r="AF271" t="s">
        <v>5848</v>
      </c>
      <c r="AG271" t="s">
        <v>184</v>
      </c>
      <c r="AH271" t="s">
        <v>3665</v>
      </c>
      <c r="AI271" t="s">
        <v>5849</v>
      </c>
      <c r="AJ271" t="s">
        <v>5850</v>
      </c>
      <c r="AK271" t="s">
        <v>5851</v>
      </c>
      <c r="AL271" t="s">
        <v>3243</v>
      </c>
      <c r="AM271" t="s">
        <v>5852</v>
      </c>
      <c r="AN271" t="s">
        <v>5741</v>
      </c>
      <c r="AO271" t="s">
        <v>5853</v>
      </c>
      <c r="AP271" t="s">
        <v>885</v>
      </c>
      <c r="AQ271" t="s">
        <v>5854</v>
      </c>
      <c r="AR271" t="s">
        <v>5855</v>
      </c>
      <c r="AS271" t="s">
        <v>5856</v>
      </c>
      <c r="AT271" t="s">
        <v>5857</v>
      </c>
      <c r="AU271" t="s">
        <v>3607</v>
      </c>
      <c r="AV271" t="s">
        <v>586</v>
      </c>
      <c r="AW271" t="s">
        <v>5859</v>
      </c>
      <c r="AX271" t="s">
        <v>3415</v>
      </c>
      <c r="AY271" t="s">
        <v>5756</v>
      </c>
      <c r="AZ271" t="s">
        <v>381</v>
      </c>
      <c r="BA271" t="s">
        <v>5860</v>
      </c>
      <c r="BB271" t="s">
        <v>5861</v>
      </c>
      <c r="BC271" t="s">
        <v>2410</v>
      </c>
      <c r="BD271" t="s">
        <v>5862</v>
      </c>
      <c r="BE271" t="s">
        <v>5863</v>
      </c>
      <c r="BF271" t="s">
        <v>5864</v>
      </c>
      <c r="BG271" t="s">
        <v>5759</v>
      </c>
      <c r="BH271" t="s">
        <v>5760</v>
      </c>
      <c r="BI271" t="s">
        <v>5865</v>
      </c>
      <c r="BJ271" t="s">
        <v>5866</v>
      </c>
      <c r="BK271" t="s">
        <v>5229</v>
      </c>
      <c r="BL271" t="s">
        <v>5553</v>
      </c>
      <c r="BM271" t="s">
        <v>2155</v>
      </c>
      <c r="BN271" t="s">
        <v>1209</v>
      </c>
      <c r="BO271" t="s">
        <v>5870</v>
      </c>
      <c r="BP271" t="s">
        <v>5871</v>
      </c>
      <c r="BQ271" t="s">
        <v>1579</v>
      </c>
      <c r="BR271" t="s">
        <v>5872</v>
      </c>
      <c r="BS271" t="s">
        <v>5873</v>
      </c>
      <c r="BT271" t="s">
        <v>5874</v>
      </c>
      <c r="BU271" t="s">
        <v>2230</v>
      </c>
      <c r="BV271" t="s">
        <v>5765</v>
      </c>
      <c r="BW271" t="s">
        <v>5768</v>
      </c>
      <c r="BX271" t="s">
        <v>5875</v>
      </c>
      <c r="BY271" t="s">
        <v>5876</v>
      </c>
      <c r="BZ271" t="s">
        <v>905</v>
      </c>
      <c r="CA271" t="s">
        <v>5877</v>
      </c>
      <c r="CB271" t="s">
        <v>1217</v>
      </c>
      <c r="CC271" t="s">
        <v>1530</v>
      </c>
      <c r="CD271" t="s">
        <v>4439</v>
      </c>
      <c r="CE271" t="s">
        <v>5781</v>
      </c>
      <c r="CF271" t="s">
        <v>5879</v>
      </c>
      <c r="CG271" t="s">
        <v>5783</v>
      </c>
      <c r="CH271" t="s">
        <v>5880</v>
      </c>
      <c r="CI271" t="s">
        <v>440</v>
      </c>
      <c r="CJ271" t="s">
        <v>1594</v>
      </c>
      <c r="CK271" t="s">
        <v>5661</v>
      </c>
      <c r="CL271" t="s">
        <v>5881</v>
      </c>
      <c r="CM271" t="s">
        <v>5133</v>
      </c>
      <c r="CN271" t="s">
        <v>620</v>
      </c>
      <c r="CO271" t="s">
        <v>5882</v>
      </c>
      <c r="CP271" t="s">
        <v>5792</v>
      </c>
      <c r="CQ271" t="s">
        <v>5884</v>
      </c>
      <c r="CR271" t="s">
        <v>3859</v>
      </c>
      <c r="CS271" t="s">
        <v>335</v>
      </c>
      <c r="CT271" t="s">
        <v>5885</v>
      </c>
      <c r="CU271" t="s">
        <v>5886</v>
      </c>
      <c r="CV271" t="s">
        <v>4680</v>
      </c>
      <c r="CW271" t="s">
        <v>1182</v>
      </c>
      <c r="CX271" t="s">
        <v>5887</v>
      </c>
      <c r="CY271" t="s">
        <v>5888</v>
      </c>
      <c r="CZ271" t="s">
        <v>5889</v>
      </c>
      <c r="DA271" t="s">
        <v>5890</v>
      </c>
      <c r="DB271" t="s">
        <v>5891</v>
      </c>
      <c r="DC271" t="s">
        <v>5892</v>
      </c>
      <c r="DD271" t="s">
        <v>722</v>
      </c>
      <c r="DE271" t="s">
        <v>5893</v>
      </c>
      <c r="DF271" t="s">
        <v>5894</v>
      </c>
      <c r="DG271" t="s">
        <v>5895</v>
      </c>
      <c r="DH271" t="s">
        <v>5896</v>
      </c>
      <c r="DI271" t="s">
        <v>5803</v>
      </c>
      <c r="DJ271" t="s">
        <v>4467</v>
      </c>
      <c r="DK271" t="s">
        <v>5897</v>
      </c>
      <c r="DL271" t="s">
        <v>5804</v>
      </c>
      <c r="DM271" t="s">
        <v>1187</v>
      </c>
      <c r="DN271" t="s">
        <v>550</v>
      </c>
      <c r="DO271" t="s">
        <v>5806</v>
      </c>
      <c r="DP271" t="s">
        <v>5898</v>
      </c>
      <c r="DQ271" t="s">
        <v>5808</v>
      </c>
      <c r="DR271" t="s">
        <v>5899</v>
      </c>
      <c r="DS271" t="s">
        <v>5900</v>
      </c>
      <c r="DT271" t="s">
        <v>5901</v>
      </c>
      <c r="DU271" t="s">
        <v>5902</v>
      </c>
      <c r="DV271" t="s">
        <v>5903</v>
      </c>
      <c r="DW271" t="s">
        <v>636</v>
      </c>
      <c r="DX271" t="s">
        <v>5904</v>
      </c>
      <c r="DY271" t="s">
        <v>5905</v>
      </c>
      <c r="DZ271" t="s">
        <v>4704</v>
      </c>
      <c r="EA271" t="s">
        <v>1900</v>
      </c>
      <c r="EB271" t="s">
        <v>1910</v>
      </c>
      <c r="EC271" t="s">
        <v>666</v>
      </c>
      <c r="ED271" t="s">
        <v>5906</v>
      </c>
      <c r="EE271" t="s">
        <v>5907</v>
      </c>
      <c r="EF271" t="s">
        <v>3655</v>
      </c>
      <c r="EG271" t="s">
        <v>5908</v>
      </c>
      <c r="EH271" t="s">
        <v>5909</v>
      </c>
      <c r="EI271" t="s">
        <v>1040</v>
      </c>
      <c r="EJ271" t="s">
        <v>5910</v>
      </c>
      <c r="EK271" t="s">
        <v>5911</v>
      </c>
      <c r="EL271" t="s">
        <v>5912</v>
      </c>
      <c r="EM271" t="s">
        <v>5913</v>
      </c>
      <c r="EN271" t="s">
        <v>5819</v>
      </c>
      <c r="EO271" t="s">
        <v>5079</v>
      </c>
      <c r="EP271" t="s">
        <v>5914</v>
      </c>
      <c r="EQ271" t="s">
        <v>5820</v>
      </c>
      <c r="ER271" t="s">
        <v>2317</v>
      </c>
      <c r="ES271" t="s">
        <v>2345</v>
      </c>
      <c r="ET271" t="s">
        <v>2106</v>
      </c>
      <c r="EU271" t="s">
        <v>5915</v>
      </c>
      <c r="EV271" t="s">
        <v>5916</v>
      </c>
      <c r="EW271" t="s">
        <v>5917</v>
      </c>
      <c r="EX271" t="s">
        <v>5823</v>
      </c>
      <c r="EY271" t="s">
        <v>5918</v>
      </c>
      <c r="EZ271" t="s">
        <v>5919</v>
      </c>
      <c r="FA271" t="s">
        <v>5920</v>
      </c>
      <c r="FB271" t="s">
        <v>5921</v>
      </c>
      <c r="FC271" t="s">
        <v>5922</v>
      </c>
      <c r="FD271" t="s">
        <v>5923</v>
      </c>
      <c r="FE271" t="s">
        <v>5827</v>
      </c>
      <c r="FF271" t="s">
        <v>5924</v>
      </c>
      <c r="FG271" t="s">
        <v>1062</v>
      </c>
      <c r="FH271" t="s">
        <v>2207</v>
      </c>
      <c r="FI271" t="s">
        <v>5925</v>
      </c>
      <c r="FJ271" t="s">
        <v>5926</v>
      </c>
      <c r="FK271" t="s">
        <v>3474</v>
      </c>
      <c r="FL271" t="s">
        <v>5830</v>
      </c>
      <c r="FM271" t="s">
        <v>5927</v>
      </c>
      <c r="FN271" t="s">
        <v>5928</v>
      </c>
      <c r="FO271" t="s">
        <v>5833</v>
      </c>
      <c r="FP271" t="s">
        <v>5867</v>
      </c>
      <c r="FQ271" t="s">
        <v>5868</v>
      </c>
      <c r="FR271" t="s">
        <v>5869</v>
      </c>
      <c r="FS271" t="s">
        <v>5878</v>
      </c>
      <c r="FT271" t="s">
        <v>5883</v>
      </c>
      <c r="FU271" t="s">
        <v>3253</v>
      </c>
      <c r="FV271" t="s">
        <v>5846</v>
      </c>
      <c r="FW271" t="s">
        <v>5662</v>
      </c>
      <c r="FX271" t="s">
        <v>5134</v>
      </c>
      <c r="FY271" t="s">
        <v>5135</v>
      </c>
      <c r="FZ271" t="s">
        <v>161</v>
      </c>
      <c r="GA271" t="s">
        <v>5136</v>
      </c>
      <c r="GB271" t="s">
        <v>5137</v>
      </c>
      <c r="GC271" t="s">
        <v>5138</v>
      </c>
      <c r="GD271" t="s">
        <v>5139</v>
      </c>
      <c r="GE271" t="s">
        <v>5140</v>
      </c>
      <c r="GF271" t="s">
        <v>5141</v>
      </c>
      <c r="GG271" t="s">
        <v>5142</v>
      </c>
      <c r="GH271" t="s">
        <v>5143</v>
      </c>
      <c r="GI271" t="s">
        <v>5144</v>
      </c>
      <c r="GJ271" t="s">
        <v>1018</v>
      </c>
      <c r="GK271" t="s">
        <v>5170</v>
      </c>
      <c r="GL271" t="s">
        <v>5148</v>
      </c>
    </row>
    <row r="272" spans="1:194" x14ac:dyDescent="0.25">
      <c r="A272" t="s">
        <v>16</v>
      </c>
      <c r="B272" t="s">
        <v>5929</v>
      </c>
      <c r="C272" t="s">
        <v>5942</v>
      </c>
      <c r="D272" t="s">
        <v>5721</v>
      </c>
      <c r="E272" t="s">
        <v>1947</v>
      </c>
      <c r="F272" t="s">
        <v>3296</v>
      </c>
      <c r="G272" t="s">
        <v>3155</v>
      </c>
      <c r="H272" t="s">
        <v>2505</v>
      </c>
      <c r="I272" t="s">
        <v>3161</v>
      </c>
      <c r="J272" t="s">
        <v>1811</v>
      </c>
      <c r="K272" t="s">
        <v>3815</v>
      </c>
      <c r="L272" t="s">
        <v>1176</v>
      </c>
      <c r="M272" t="s">
        <v>533</v>
      </c>
      <c r="N272" t="s">
        <v>5930</v>
      </c>
      <c r="O272" t="s">
        <v>5931</v>
      </c>
      <c r="P272" t="s">
        <v>3336</v>
      </c>
      <c r="Q272" t="s">
        <v>5932</v>
      </c>
      <c r="R272" t="s">
        <v>5184</v>
      </c>
      <c r="S272" t="s">
        <v>4097</v>
      </c>
      <c r="T272" t="s">
        <v>5933</v>
      </c>
      <c r="U272" t="s">
        <v>5934</v>
      </c>
      <c r="V272" t="s">
        <v>5935</v>
      </c>
      <c r="W272" t="s">
        <v>5936</v>
      </c>
      <c r="X272" t="s">
        <v>5937</v>
      </c>
      <c r="Y272" t="s">
        <v>5938</v>
      </c>
      <c r="Z272" t="s">
        <v>5939</v>
      </c>
      <c r="AA272" t="s">
        <v>5940</v>
      </c>
      <c r="AB272" t="s">
        <v>3117</v>
      </c>
      <c r="AC272" t="s">
        <v>4666</v>
      </c>
      <c r="AD272" t="s">
        <v>5941</v>
      </c>
      <c r="AE272" t="s">
        <v>3271</v>
      </c>
      <c r="AF272" t="s">
        <v>5190</v>
      </c>
      <c r="AG272" t="s">
        <v>3649</v>
      </c>
      <c r="AH272" t="s">
        <v>5943</v>
      </c>
      <c r="AI272" t="s">
        <v>1292</v>
      </c>
      <c r="AJ272" t="s">
        <v>3275</v>
      </c>
      <c r="AK272" t="s">
        <v>2519</v>
      </c>
      <c r="AL272" t="s">
        <v>5944</v>
      </c>
      <c r="AM272" t="s">
        <v>5945</v>
      </c>
      <c r="AN272" t="s">
        <v>3628</v>
      </c>
      <c r="AO272" t="s">
        <v>5709</v>
      </c>
      <c r="AP272" t="s">
        <v>1285</v>
      </c>
      <c r="AQ272" t="s">
        <v>3078</v>
      </c>
      <c r="AR272" t="s">
        <v>3222</v>
      </c>
      <c r="AS272" t="s">
        <v>2611</v>
      </c>
      <c r="AT272" t="s">
        <v>5946</v>
      </c>
      <c r="AU272" t="s">
        <v>2059</v>
      </c>
      <c r="AV272" t="s">
        <v>5724</v>
      </c>
      <c r="AW272" t="s">
        <v>1376</v>
      </c>
      <c r="AX272" t="s">
        <v>5947</v>
      </c>
    </row>
    <row r="273" spans="1:302" x14ac:dyDescent="0.25">
      <c r="A273" t="s">
        <v>16</v>
      </c>
      <c r="B273" t="s">
        <v>5948</v>
      </c>
      <c r="C273" t="s">
        <v>5949</v>
      </c>
      <c r="D273" t="s">
        <v>5950</v>
      </c>
      <c r="E273" t="s">
        <v>5952</v>
      </c>
      <c r="F273" t="s">
        <v>5728</v>
      </c>
      <c r="G273" t="s">
        <v>5837</v>
      </c>
      <c r="H273" t="s">
        <v>5327</v>
      </c>
      <c r="I273" t="s">
        <v>5953</v>
      </c>
      <c r="J273" t="s">
        <v>5954</v>
      </c>
      <c r="K273" t="s">
        <v>5955</v>
      </c>
      <c r="L273" t="s">
        <v>5956</v>
      </c>
      <c r="M273" t="s">
        <v>3790</v>
      </c>
      <c r="N273" t="s">
        <v>1495</v>
      </c>
      <c r="O273" t="s">
        <v>5731</v>
      </c>
      <c r="P273" t="s">
        <v>5957</v>
      </c>
      <c r="Q273" t="s">
        <v>5958</v>
      </c>
      <c r="R273" t="s">
        <v>4522</v>
      </c>
      <c r="S273" t="s">
        <v>5959</v>
      </c>
      <c r="T273" t="s">
        <v>5960</v>
      </c>
      <c r="U273" t="s">
        <v>5961</v>
      </c>
      <c r="V273" t="s">
        <v>4087</v>
      </c>
      <c r="W273" t="s">
        <v>4886</v>
      </c>
      <c r="X273" t="s">
        <v>5962</v>
      </c>
      <c r="Y273" t="s">
        <v>872</v>
      </c>
      <c r="Z273" t="s">
        <v>2682</v>
      </c>
      <c r="AA273" t="s">
        <v>5964</v>
      </c>
      <c r="AB273" t="s">
        <v>5965</v>
      </c>
      <c r="AC273" t="s">
        <v>4534</v>
      </c>
      <c r="AD273" t="s">
        <v>5966</v>
      </c>
      <c r="AE273" t="s">
        <v>2620</v>
      </c>
      <c r="AF273" t="s">
        <v>5967</v>
      </c>
      <c r="AG273" t="s">
        <v>5968</v>
      </c>
      <c r="AH273" t="s">
        <v>5969</v>
      </c>
      <c r="AI273" t="s">
        <v>5970</v>
      </c>
      <c r="AJ273" t="s">
        <v>5848</v>
      </c>
      <c r="AK273" t="s">
        <v>5971</v>
      </c>
      <c r="AL273" t="s">
        <v>1203</v>
      </c>
      <c r="AM273" t="s">
        <v>5972</v>
      </c>
      <c r="AN273" t="s">
        <v>5973</v>
      </c>
      <c r="AO273" t="s">
        <v>1796</v>
      </c>
      <c r="AP273" t="s">
        <v>5974</v>
      </c>
      <c r="AQ273" t="s">
        <v>5975</v>
      </c>
      <c r="AR273" t="s">
        <v>5976</v>
      </c>
      <c r="AS273" t="s">
        <v>5533</v>
      </c>
      <c r="AT273" t="s">
        <v>5977</v>
      </c>
      <c r="AU273" t="s">
        <v>1940</v>
      </c>
      <c r="AV273" t="s">
        <v>3161</v>
      </c>
      <c r="AW273" t="s">
        <v>690</v>
      </c>
      <c r="AX273" t="s">
        <v>5978</v>
      </c>
      <c r="AY273" t="s">
        <v>5979</v>
      </c>
      <c r="AZ273" t="s">
        <v>5980</v>
      </c>
      <c r="BA273" t="s">
        <v>5981</v>
      </c>
      <c r="BB273" t="s">
        <v>5982</v>
      </c>
      <c r="BC273" t="s">
        <v>1800</v>
      </c>
      <c r="BD273" t="s">
        <v>5983</v>
      </c>
      <c r="BE273" t="s">
        <v>5984</v>
      </c>
      <c r="BF273" t="s">
        <v>3758</v>
      </c>
      <c r="BG273" t="s">
        <v>5985</v>
      </c>
      <c r="BH273" t="s">
        <v>885</v>
      </c>
      <c r="BI273" t="s">
        <v>5986</v>
      </c>
      <c r="BJ273" t="s">
        <v>5855</v>
      </c>
      <c r="BK273" t="s">
        <v>5747</v>
      </c>
      <c r="BL273" t="s">
        <v>5749</v>
      </c>
      <c r="BM273" t="s">
        <v>5987</v>
      </c>
      <c r="BN273" t="s">
        <v>5594</v>
      </c>
      <c r="BO273" t="s">
        <v>3608</v>
      </c>
      <c r="BP273" t="s">
        <v>5988</v>
      </c>
      <c r="BQ273" t="s">
        <v>465</v>
      </c>
      <c r="BR273" t="s">
        <v>5989</v>
      </c>
      <c r="BS273" t="s">
        <v>1088</v>
      </c>
      <c r="BT273" t="s">
        <v>5990</v>
      </c>
      <c r="BU273" t="s">
        <v>3955</v>
      </c>
      <c r="BV273" t="s">
        <v>5222</v>
      </c>
      <c r="BW273" t="s">
        <v>5991</v>
      </c>
      <c r="BX273" t="s">
        <v>5992</v>
      </c>
      <c r="BY273" t="s">
        <v>1820</v>
      </c>
      <c r="BZ273" t="s">
        <v>297</v>
      </c>
      <c r="CA273" t="s">
        <v>5760</v>
      </c>
      <c r="CB273" t="s">
        <v>5993</v>
      </c>
      <c r="CC273" t="s">
        <v>3330</v>
      </c>
      <c r="CD273" t="s">
        <v>5994</v>
      </c>
      <c r="CE273" t="s">
        <v>3331</v>
      </c>
      <c r="CF273" t="s">
        <v>5995</v>
      </c>
      <c r="CG273" t="s">
        <v>384</v>
      </c>
      <c r="CH273" t="s">
        <v>5996</v>
      </c>
      <c r="CI273" t="s">
        <v>5997</v>
      </c>
      <c r="CJ273" t="s">
        <v>5998</v>
      </c>
      <c r="CK273" t="s">
        <v>2155</v>
      </c>
      <c r="CL273" t="s">
        <v>5572</v>
      </c>
      <c r="CM273" t="s">
        <v>5999</v>
      </c>
      <c r="CN273" t="s">
        <v>1833</v>
      </c>
      <c r="CO273" t="s">
        <v>5117</v>
      </c>
      <c r="CP273" t="s">
        <v>6000</v>
      </c>
      <c r="CQ273" t="s">
        <v>4079</v>
      </c>
      <c r="CR273" t="s">
        <v>6001</v>
      </c>
      <c r="CS273" t="s">
        <v>6002</v>
      </c>
      <c r="CT273" t="s">
        <v>6003</v>
      </c>
      <c r="CU273" t="s">
        <v>6004</v>
      </c>
      <c r="CV273" t="s">
        <v>5763</v>
      </c>
      <c r="CW273" t="s">
        <v>6005</v>
      </c>
      <c r="CX273" t="s">
        <v>4044</v>
      </c>
      <c r="CY273" t="s">
        <v>766</v>
      </c>
      <c r="CZ273" t="s">
        <v>6006</v>
      </c>
      <c r="DA273" t="s">
        <v>2414</v>
      </c>
      <c r="DB273" t="s">
        <v>6007</v>
      </c>
      <c r="DC273" t="s">
        <v>6008</v>
      </c>
      <c r="DD273" t="s">
        <v>5764</v>
      </c>
      <c r="DE273" t="s">
        <v>2554</v>
      </c>
      <c r="DF273" t="s">
        <v>2230</v>
      </c>
      <c r="DG273" t="s">
        <v>5765</v>
      </c>
      <c r="DH273" t="s">
        <v>1158</v>
      </c>
      <c r="DI273" t="s">
        <v>6009</v>
      </c>
      <c r="DJ273" t="s">
        <v>6010</v>
      </c>
      <c r="DK273" t="s">
        <v>5768</v>
      </c>
      <c r="DL273" t="s">
        <v>901</v>
      </c>
      <c r="DM273" t="s">
        <v>4014</v>
      </c>
      <c r="DN273" t="s">
        <v>1838</v>
      </c>
      <c r="DO273" t="s">
        <v>6011</v>
      </c>
      <c r="DP273" t="s">
        <v>6012</v>
      </c>
      <c r="DQ273" t="s">
        <v>4948</v>
      </c>
      <c r="DR273" t="s">
        <v>4046</v>
      </c>
      <c r="DS273" t="s">
        <v>2513</v>
      </c>
      <c r="DT273" t="s">
        <v>3645</v>
      </c>
      <c r="DU273" t="s">
        <v>6013</v>
      </c>
      <c r="DV273" t="s">
        <v>6014</v>
      </c>
      <c r="DW273" t="s">
        <v>5696</v>
      </c>
      <c r="DX273" t="s">
        <v>4250</v>
      </c>
      <c r="DY273" t="s">
        <v>6015</v>
      </c>
      <c r="DZ273" t="s">
        <v>6016</v>
      </c>
      <c r="EA273" t="s">
        <v>991</v>
      </c>
      <c r="EB273" t="s">
        <v>6017</v>
      </c>
      <c r="EC273" t="s">
        <v>3534</v>
      </c>
      <c r="ED273" t="s">
        <v>6018</v>
      </c>
      <c r="EE273" t="s">
        <v>6019</v>
      </c>
      <c r="EF273" t="s">
        <v>6020</v>
      </c>
      <c r="EG273" t="s">
        <v>3490</v>
      </c>
      <c r="EH273" t="s">
        <v>6021</v>
      </c>
      <c r="EI273" t="s">
        <v>5774</v>
      </c>
      <c r="EJ273" t="s">
        <v>6022</v>
      </c>
      <c r="EK273" t="s">
        <v>472</v>
      </c>
      <c r="EL273" t="s">
        <v>540</v>
      </c>
      <c r="EM273" t="s">
        <v>6023</v>
      </c>
      <c r="EN273" t="s">
        <v>6024</v>
      </c>
      <c r="EO273" t="s">
        <v>1851</v>
      </c>
      <c r="EP273" t="s">
        <v>5556</v>
      </c>
      <c r="EQ273" t="s">
        <v>2451</v>
      </c>
      <c r="ER273" t="s">
        <v>6025</v>
      </c>
      <c r="ES273" t="s">
        <v>6026</v>
      </c>
      <c r="ET273" t="s">
        <v>2003</v>
      </c>
      <c r="EU273" t="s">
        <v>6027</v>
      </c>
      <c r="EV273" t="s">
        <v>5779</v>
      </c>
      <c r="EW273" t="s">
        <v>6028</v>
      </c>
      <c r="EX273" t="s">
        <v>6029</v>
      </c>
      <c r="EY273" t="s">
        <v>6030</v>
      </c>
      <c r="EZ273" t="s">
        <v>3970</v>
      </c>
      <c r="FA273" t="s">
        <v>2172</v>
      </c>
      <c r="FB273" t="s">
        <v>6031</v>
      </c>
      <c r="FC273" t="s">
        <v>6032</v>
      </c>
      <c r="FD273" t="s">
        <v>6033</v>
      </c>
      <c r="FE273" t="s">
        <v>6034</v>
      </c>
      <c r="FF273" t="s">
        <v>1860</v>
      </c>
      <c r="FG273" t="s">
        <v>6035</v>
      </c>
      <c r="FH273" t="s">
        <v>6036</v>
      </c>
      <c r="FI273" t="s">
        <v>620</v>
      </c>
      <c r="FJ273" t="s">
        <v>6037</v>
      </c>
      <c r="FK273" t="s">
        <v>6038</v>
      </c>
      <c r="FL273" t="s">
        <v>6039</v>
      </c>
      <c r="FM273" t="s">
        <v>5066</v>
      </c>
      <c r="FN273" t="s">
        <v>3855</v>
      </c>
      <c r="FO273" t="s">
        <v>6040</v>
      </c>
      <c r="FP273" t="s">
        <v>622</v>
      </c>
      <c r="FQ273" t="s">
        <v>5190</v>
      </c>
      <c r="FR273" t="s">
        <v>6041</v>
      </c>
      <c r="FS273" t="s">
        <v>6042</v>
      </c>
      <c r="FT273" t="s">
        <v>6043</v>
      </c>
      <c r="FU273" t="s">
        <v>4680</v>
      </c>
      <c r="FV273" t="s">
        <v>337</v>
      </c>
      <c r="FW273" t="s">
        <v>1867</v>
      </c>
      <c r="FX273" t="s">
        <v>624</v>
      </c>
      <c r="FY273" t="s">
        <v>6044</v>
      </c>
      <c r="FZ273" t="s">
        <v>5888</v>
      </c>
      <c r="GA273" t="s">
        <v>6045</v>
      </c>
      <c r="GB273" t="s">
        <v>782</v>
      </c>
      <c r="GC273" t="s">
        <v>6046</v>
      </c>
      <c r="GD273" t="s">
        <v>6047</v>
      </c>
      <c r="GE273" t="s">
        <v>6048</v>
      </c>
      <c r="GF273" t="s">
        <v>6049</v>
      </c>
      <c r="GG273" t="s">
        <v>4689</v>
      </c>
      <c r="GH273" t="s">
        <v>4463</v>
      </c>
      <c r="GI273" t="s">
        <v>6050</v>
      </c>
      <c r="GJ273" t="s">
        <v>2568</v>
      </c>
      <c r="GK273" t="s">
        <v>6051</v>
      </c>
      <c r="GL273" t="s">
        <v>1875</v>
      </c>
      <c r="GM273" t="s">
        <v>6052</v>
      </c>
      <c r="GN273" t="s">
        <v>6053</v>
      </c>
      <c r="GO273" t="s">
        <v>6054</v>
      </c>
      <c r="GP273" t="s">
        <v>6055</v>
      </c>
      <c r="GQ273" t="s">
        <v>5803</v>
      </c>
      <c r="GR273" t="s">
        <v>4694</v>
      </c>
      <c r="GS273" t="s">
        <v>1469</v>
      </c>
      <c r="GT273" t="s">
        <v>480</v>
      </c>
      <c r="GU273" t="s">
        <v>6056</v>
      </c>
      <c r="GV273" t="s">
        <v>1878</v>
      </c>
      <c r="GW273" t="s">
        <v>6057</v>
      </c>
      <c r="GX273" t="s">
        <v>1612</v>
      </c>
      <c r="GY273" t="s">
        <v>6058</v>
      </c>
      <c r="GZ273" t="s">
        <v>6059</v>
      </c>
      <c r="HA273" t="s">
        <v>3378</v>
      </c>
      <c r="HB273" t="s">
        <v>6060</v>
      </c>
      <c r="HC273" t="s">
        <v>6061</v>
      </c>
      <c r="HD273" t="s">
        <v>6062</v>
      </c>
      <c r="HE273" t="s">
        <v>6063</v>
      </c>
      <c r="HF273" t="s">
        <v>6064</v>
      </c>
      <c r="HG273" t="s">
        <v>6065</v>
      </c>
      <c r="HH273" t="s">
        <v>6066</v>
      </c>
      <c r="HI273" t="s">
        <v>6067</v>
      </c>
      <c r="HJ273" t="s">
        <v>5808</v>
      </c>
      <c r="HK273" t="s">
        <v>5722</v>
      </c>
      <c r="HL273" t="s">
        <v>6068</v>
      </c>
      <c r="HM273" t="s">
        <v>4295</v>
      </c>
      <c r="HN273" t="s">
        <v>6069</v>
      </c>
      <c r="HO273" t="s">
        <v>5902</v>
      </c>
      <c r="HP273" t="s">
        <v>1029</v>
      </c>
      <c r="HQ273" t="s">
        <v>3254</v>
      </c>
      <c r="HR273" t="s">
        <v>6070</v>
      </c>
      <c r="HS273" t="s">
        <v>6071</v>
      </c>
      <c r="HT273" t="s">
        <v>6072</v>
      </c>
      <c r="HU273" t="s">
        <v>6073</v>
      </c>
      <c r="HV273" t="s">
        <v>1888</v>
      </c>
      <c r="HW273" t="s">
        <v>1892</v>
      </c>
      <c r="HX273" t="s">
        <v>4708</v>
      </c>
      <c r="HY273" t="s">
        <v>926</v>
      </c>
      <c r="HZ273" t="s">
        <v>6074</v>
      </c>
      <c r="IA273" t="s">
        <v>6075</v>
      </c>
      <c r="IB273" t="s">
        <v>6076</v>
      </c>
      <c r="IC273" t="s">
        <v>928</v>
      </c>
      <c r="ID273" t="s">
        <v>6077</v>
      </c>
      <c r="IE273" t="s">
        <v>5909</v>
      </c>
      <c r="IF273" t="s">
        <v>639</v>
      </c>
      <c r="IG273" t="s">
        <v>2843</v>
      </c>
      <c r="IH273" t="s">
        <v>6078</v>
      </c>
      <c r="II273" t="s">
        <v>5079</v>
      </c>
      <c r="IJ273" t="s">
        <v>643</v>
      </c>
      <c r="IK273" t="s">
        <v>3511</v>
      </c>
      <c r="IL273" t="s">
        <v>6079</v>
      </c>
      <c r="IM273" t="s">
        <v>6080</v>
      </c>
      <c r="IN273" t="s">
        <v>6081</v>
      </c>
      <c r="IO273" t="s">
        <v>6082</v>
      </c>
      <c r="IP273" t="s">
        <v>6083</v>
      </c>
      <c r="IQ273" t="s">
        <v>1623</v>
      </c>
      <c r="IR273" t="s">
        <v>3598</v>
      </c>
      <c r="IS273" t="s">
        <v>5010</v>
      </c>
      <c r="IT273" t="s">
        <v>6084</v>
      </c>
      <c r="IU273" t="s">
        <v>6085</v>
      </c>
      <c r="IV273" t="s">
        <v>6086</v>
      </c>
      <c r="IW273" t="s">
        <v>3905</v>
      </c>
      <c r="IX273" t="s">
        <v>6087</v>
      </c>
      <c r="IY273" t="s">
        <v>6088</v>
      </c>
      <c r="IZ273" t="s">
        <v>3395</v>
      </c>
      <c r="JA273" t="s">
        <v>6089</v>
      </c>
      <c r="JB273" t="s">
        <v>6090</v>
      </c>
      <c r="JC273" t="s">
        <v>6091</v>
      </c>
      <c r="JD273" t="s">
        <v>2587</v>
      </c>
      <c r="JE273" t="s">
        <v>6092</v>
      </c>
      <c r="JF273" t="s">
        <v>6093</v>
      </c>
      <c r="JG273" t="s">
        <v>6094</v>
      </c>
      <c r="JH273" t="s">
        <v>3737</v>
      </c>
      <c r="JI273" t="s">
        <v>6095</v>
      </c>
      <c r="JJ273" t="s">
        <v>6096</v>
      </c>
      <c r="JK273" t="s">
        <v>5920</v>
      </c>
      <c r="JL273" t="s">
        <v>6097</v>
      </c>
      <c r="JM273" t="s">
        <v>933</v>
      </c>
      <c r="JN273" t="s">
        <v>6098</v>
      </c>
      <c r="JO273" t="s">
        <v>6099</v>
      </c>
      <c r="JP273" t="s">
        <v>6100</v>
      </c>
      <c r="JQ273" t="s">
        <v>6101</v>
      </c>
      <c r="JR273" t="s">
        <v>6102</v>
      </c>
      <c r="JS273" t="s">
        <v>6103</v>
      </c>
      <c r="JT273" t="s">
        <v>6104</v>
      </c>
      <c r="JU273" t="s">
        <v>274</v>
      </c>
      <c r="JV273" t="s">
        <v>4860</v>
      </c>
      <c r="JW273" t="s">
        <v>6105</v>
      </c>
      <c r="JX273" t="s">
        <v>4493</v>
      </c>
      <c r="JY273" t="s">
        <v>6106</v>
      </c>
      <c r="JZ273" t="s">
        <v>3921</v>
      </c>
      <c r="KA273" t="s">
        <v>2209</v>
      </c>
      <c r="KB273" t="s">
        <v>2212</v>
      </c>
      <c r="KC273" t="s">
        <v>6107</v>
      </c>
      <c r="KD273" t="s">
        <v>1618</v>
      </c>
      <c r="KE273" t="s">
        <v>1547</v>
      </c>
      <c r="KF273" t="s">
        <v>6108</v>
      </c>
      <c r="KG273" t="s">
        <v>6109</v>
      </c>
      <c r="KH273" t="s">
        <v>935</v>
      </c>
      <c r="KI273" t="s">
        <v>6110</v>
      </c>
      <c r="KJ273" t="s">
        <v>2826</v>
      </c>
      <c r="KK273" t="s">
        <v>6111</v>
      </c>
      <c r="KL273" t="s">
        <v>2776</v>
      </c>
      <c r="KM273" t="s">
        <v>6112</v>
      </c>
      <c r="KN273" t="s">
        <v>6113</v>
      </c>
      <c r="KO273" t="s">
        <v>6114</v>
      </c>
      <c r="KP273" t="s">
        <v>5947</v>
      </c>
    </row>
    <row r="274" spans="1:302" x14ac:dyDescent="0.25">
      <c r="A274" t="s">
        <v>16</v>
      </c>
      <c r="B274" t="s">
        <v>6117</v>
      </c>
      <c r="C274" t="s">
        <v>6118</v>
      </c>
      <c r="D274" t="s">
        <v>6119</v>
      </c>
      <c r="E274" t="s">
        <v>6120</v>
      </c>
      <c r="F274" t="s">
        <v>5980</v>
      </c>
      <c r="G274" t="s">
        <v>859</v>
      </c>
      <c r="H274" t="s">
        <v>6121</v>
      </c>
      <c r="I274" t="s">
        <v>6122</v>
      </c>
      <c r="J274" t="s">
        <v>6123</v>
      </c>
      <c r="K274" t="s">
        <v>5764</v>
      </c>
      <c r="L274" t="s">
        <v>2001</v>
      </c>
      <c r="M274" t="s">
        <v>1147</v>
      </c>
      <c r="N274" t="s">
        <v>2451</v>
      </c>
      <c r="O274" t="s">
        <v>6124</v>
      </c>
      <c r="P274" t="s">
        <v>477</v>
      </c>
      <c r="Q274" t="s">
        <v>6125</v>
      </c>
      <c r="R274" t="s">
        <v>6126</v>
      </c>
      <c r="S274" t="s">
        <v>6127</v>
      </c>
      <c r="T274" t="s">
        <v>1159</v>
      </c>
      <c r="U274" t="s">
        <v>1185</v>
      </c>
      <c r="V274" t="s">
        <v>6128</v>
      </c>
      <c r="W274" t="s">
        <v>6129</v>
      </c>
      <c r="X274" t="s">
        <v>4821</v>
      </c>
      <c r="Y274" t="s">
        <v>6130</v>
      </c>
      <c r="Z274" t="s">
        <v>6131</v>
      </c>
    </row>
    <row r="275" spans="1:302" x14ac:dyDescent="0.25">
      <c r="A275" t="s">
        <v>16</v>
      </c>
      <c r="B275" t="s">
        <v>6132</v>
      </c>
      <c r="C275" t="s">
        <v>455</v>
      </c>
      <c r="D275" t="s">
        <v>6133</v>
      </c>
      <c r="E275" t="s">
        <v>6134</v>
      </c>
      <c r="F275" t="s">
        <v>6136</v>
      </c>
      <c r="G275" t="s">
        <v>2624</v>
      </c>
      <c r="H275" t="s">
        <v>4353</v>
      </c>
      <c r="I275" t="s">
        <v>117</v>
      </c>
      <c r="J275" t="s">
        <v>3579</v>
      </c>
      <c r="K275" t="s">
        <v>6137</v>
      </c>
      <c r="L275" t="s">
        <v>6138</v>
      </c>
      <c r="M275" t="s">
        <v>6135</v>
      </c>
    </row>
    <row r="276" spans="1:302" x14ac:dyDescent="0.25">
      <c r="A276" t="s">
        <v>16</v>
      </c>
      <c r="B276" t="s">
        <v>6139</v>
      </c>
      <c r="C276" t="s">
        <v>578</v>
      </c>
      <c r="D276" t="s">
        <v>453</v>
      </c>
      <c r="E276" t="s">
        <v>456</v>
      </c>
      <c r="F276" t="s">
        <v>4071</v>
      </c>
      <c r="G276" t="s">
        <v>3011</v>
      </c>
      <c r="H276" t="s">
        <v>288</v>
      </c>
      <c r="I276" t="s">
        <v>6140</v>
      </c>
      <c r="J276" t="s">
        <v>5533</v>
      </c>
      <c r="K276" t="s">
        <v>6141</v>
      </c>
      <c r="L276" t="s">
        <v>5995</v>
      </c>
      <c r="M276" t="s">
        <v>6142</v>
      </c>
      <c r="N276" t="s">
        <v>5767</v>
      </c>
      <c r="O276" t="s">
        <v>6143</v>
      </c>
      <c r="P276" t="s">
        <v>998</v>
      </c>
      <c r="Q276" t="s">
        <v>1147</v>
      </c>
      <c r="R276" t="s">
        <v>540</v>
      </c>
      <c r="S276" t="s">
        <v>2484</v>
      </c>
      <c r="T276" t="s">
        <v>6144</v>
      </c>
      <c r="U276" t="s">
        <v>5882</v>
      </c>
      <c r="V276" t="s">
        <v>6145</v>
      </c>
      <c r="W276" t="s">
        <v>5789</v>
      </c>
      <c r="X276" t="s">
        <v>5242</v>
      </c>
      <c r="Y276" t="s">
        <v>6125</v>
      </c>
      <c r="Z276" t="s">
        <v>6146</v>
      </c>
      <c r="AA276" t="s">
        <v>6147</v>
      </c>
      <c r="AB276" t="s">
        <v>6148</v>
      </c>
      <c r="AC276" t="s">
        <v>6149</v>
      </c>
      <c r="AD276" t="s">
        <v>5800</v>
      </c>
      <c r="AE276" t="s">
        <v>6150</v>
      </c>
      <c r="AF276" t="s">
        <v>6151</v>
      </c>
      <c r="AG276" t="s">
        <v>6152</v>
      </c>
      <c r="AH276" t="s">
        <v>6153</v>
      </c>
      <c r="AI276" t="s">
        <v>6084</v>
      </c>
      <c r="AJ276" t="s">
        <v>3737</v>
      </c>
      <c r="AK276" t="s">
        <v>6154</v>
      </c>
      <c r="AL276" t="s">
        <v>654</v>
      </c>
      <c r="AM276" t="s">
        <v>6155</v>
      </c>
      <c r="AN276" t="s">
        <v>5790</v>
      </c>
    </row>
    <row r="277" spans="1:302" x14ac:dyDescent="0.25">
      <c r="A277" t="s">
        <v>16</v>
      </c>
      <c r="B277" t="s">
        <v>6156</v>
      </c>
      <c r="C277" t="s">
        <v>3660</v>
      </c>
      <c r="D277" t="s">
        <v>6158</v>
      </c>
      <c r="E277" t="s">
        <v>6159</v>
      </c>
      <c r="F277" t="s">
        <v>6160</v>
      </c>
      <c r="G277" t="s">
        <v>6161</v>
      </c>
      <c r="H277" t="s">
        <v>4612</v>
      </c>
      <c r="I277" t="s">
        <v>6162</v>
      </c>
      <c r="J277" t="s">
        <v>6163</v>
      </c>
      <c r="K277" t="s">
        <v>6165</v>
      </c>
      <c r="L277" t="s">
        <v>6166</v>
      </c>
      <c r="M277" t="s">
        <v>5722</v>
      </c>
      <c r="N277" t="s">
        <v>6167</v>
      </c>
      <c r="O277" t="s">
        <v>6084</v>
      </c>
      <c r="P277" t="s">
        <v>5530</v>
      </c>
      <c r="Q277" t="s">
        <v>493</v>
      </c>
      <c r="R277" t="s">
        <v>6168</v>
      </c>
      <c r="S277" t="s">
        <v>6157</v>
      </c>
      <c r="T277" t="s">
        <v>2704</v>
      </c>
      <c r="U277" t="s">
        <v>6164</v>
      </c>
    </row>
    <row r="278" spans="1:302" x14ac:dyDescent="0.25">
      <c r="A278" t="s">
        <v>16</v>
      </c>
      <c r="B278" t="s">
        <v>6169</v>
      </c>
      <c r="C278" t="s">
        <v>143</v>
      </c>
      <c r="D278" t="s">
        <v>3579</v>
      </c>
      <c r="E278" t="s">
        <v>1566</v>
      </c>
      <c r="F278" t="s">
        <v>140</v>
      </c>
      <c r="G278" t="s">
        <v>184</v>
      </c>
      <c r="H278" t="s">
        <v>4223</v>
      </c>
      <c r="I278" t="s">
        <v>3582</v>
      </c>
      <c r="J278" t="s">
        <v>1947</v>
      </c>
      <c r="K278" t="s">
        <v>4534</v>
      </c>
      <c r="L278" t="s">
        <v>6175</v>
      </c>
      <c r="M278" t="s">
        <v>5679</v>
      </c>
      <c r="N278" t="s">
        <v>6170</v>
      </c>
      <c r="O278" t="s">
        <v>3557</v>
      </c>
      <c r="P278" t="s">
        <v>2140</v>
      </c>
      <c r="Q278" t="s">
        <v>6171</v>
      </c>
      <c r="R278" t="s">
        <v>6172</v>
      </c>
      <c r="S278" t="s">
        <v>6173</v>
      </c>
      <c r="T278" t="s">
        <v>4585</v>
      </c>
      <c r="U278" t="s">
        <v>6174</v>
      </c>
      <c r="V278" t="s">
        <v>6176</v>
      </c>
      <c r="W278" t="s">
        <v>5632</v>
      </c>
      <c r="X278" t="s">
        <v>6177</v>
      </c>
      <c r="Y278" t="s">
        <v>1917</v>
      </c>
      <c r="Z278" t="s">
        <v>6178</v>
      </c>
    </row>
    <row r="279" spans="1:302" x14ac:dyDescent="0.25">
      <c r="A279" t="s">
        <v>16</v>
      </c>
      <c r="B279" t="s">
        <v>80</v>
      </c>
      <c r="C279" t="s">
        <v>2540</v>
      </c>
      <c r="D279" t="s">
        <v>1070</v>
      </c>
      <c r="E279" t="s">
        <v>1071</v>
      </c>
      <c r="F279" t="s">
        <v>1072</v>
      </c>
      <c r="G279" t="s">
        <v>1329</v>
      </c>
      <c r="H279" t="s">
        <v>1073</v>
      </c>
      <c r="I279" t="s">
        <v>888</v>
      </c>
      <c r="J279" t="s">
        <v>894</v>
      </c>
      <c r="K279" t="s">
        <v>3485</v>
      </c>
      <c r="L279" t="s">
        <v>388</v>
      </c>
      <c r="M279" t="s">
        <v>775</v>
      </c>
      <c r="N279" t="s">
        <v>2566</v>
      </c>
      <c r="O279" t="s">
        <v>665</v>
      </c>
      <c r="P279" t="s">
        <v>5288</v>
      </c>
      <c r="Q279" t="s">
        <v>667</v>
      </c>
      <c r="R279" t="s">
        <v>510</v>
      </c>
      <c r="S279" t="s">
        <v>511</v>
      </c>
      <c r="T279" t="s">
        <v>512</v>
      </c>
    </row>
    <row r="280" spans="1:302" x14ac:dyDescent="0.25">
      <c r="A280" t="s">
        <v>16</v>
      </c>
      <c r="B280" t="s">
        <v>89</v>
      </c>
      <c r="C280" t="s">
        <v>748</v>
      </c>
      <c r="D280" t="s">
        <v>293</v>
      </c>
      <c r="E280" t="s">
        <v>653</v>
      </c>
      <c r="F280" t="s">
        <v>310</v>
      </c>
      <c r="G280" t="s">
        <v>2328</v>
      </c>
      <c r="H280" t="s">
        <v>2326</v>
      </c>
      <c r="I280" t="s">
        <v>449</v>
      </c>
      <c r="J280" t="s">
        <v>2327</v>
      </c>
      <c r="K280" t="s">
        <v>767</v>
      </c>
      <c r="L280" t="s">
        <v>2325</v>
      </c>
      <c r="M280" t="s">
        <v>304</v>
      </c>
      <c r="N280" t="s">
        <v>652</v>
      </c>
      <c r="O280" t="s">
        <v>2330</v>
      </c>
      <c r="P280" t="s">
        <v>2329</v>
      </c>
      <c r="Q280" t="s">
        <v>635</v>
      </c>
      <c r="R280" t="s">
        <v>332</v>
      </c>
      <c r="S280" t="s">
        <v>598</v>
      </c>
      <c r="T280" t="s">
        <v>2323</v>
      </c>
      <c r="U280" t="s">
        <v>613</v>
      </c>
      <c r="V280" t="s">
        <v>619</v>
      </c>
      <c r="W280" t="s">
        <v>302</v>
      </c>
      <c r="X280" t="s">
        <v>603</v>
      </c>
      <c r="Y280" t="s">
        <v>581</v>
      </c>
      <c r="Z280" t="s">
        <v>564</v>
      </c>
      <c r="AA280" t="s">
        <v>611</v>
      </c>
      <c r="AB280" t="s">
        <v>618</v>
      </c>
      <c r="AC280" t="s">
        <v>604</v>
      </c>
      <c r="AD280" t="s">
        <v>318</v>
      </c>
      <c r="AE280" t="s">
        <v>562</v>
      </c>
      <c r="AF280" t="s">
        <v>2324</v>
      </c>
    </row>
    <row r="281" spans="1:302" x14ac:dyDescent="0.25">
      <c r="A281" t="s">
        <v>16</v>
      </c>
      <c r="B281" t="s">
        <v>6179</v>
      </c>
      <c r="C281" t="s">
        <v>2244</v>
      </c>
      <c r="D281" t="s">
        <v>1788</v>
      </c>
      <c r="E281" t="s">
        <v>6180</v>
      </c>
      <c r="F281" t="s">
        <v>877</v>
      </c>
      <c r="G281" t="s">
        <v>288</v>
      </c>
      <c r="H281" t="s">
        <v>5287</v>
      </c>
      <c r="I281" t="s">
        <v>889</v>
      </c>
      <c r="J281" t="s">
        <v>377</v>
      </c>
      <c r="K281" t="s">
        <v>891</v>
      </c>
      <c r="L281" t="s">
        <v>2248</v>
      </c>
      <c r="M281" t="s">
        <v>1176</v>
      </c>
      <c r="N281" t="s">
        <v>6181</v>
      </c>
      <c r="O281" t="s">
        <v>534</v>
      </c>
      <c r="P281" t="s">
        <v>6182</v>
      </c>
      <c r="Q281" t="s">
        <v>6183</v>
      </c>
      <c r="R281" t="s">
        <v>6184</v>
      </c>
      <c r="S281" t="s">
        <v>535</v>
      </c>
      <c r="T281" t="s">
        <v>2172</v>
      </c>
      <c r="U281" t="s">
        <v>615</v>
      </c>
      <c r="V281" t="s">
        <v>6185</v>
      </c>
      <c r="W281" t="s">
        <v>6186</v>
      </c>
      <c r="X281" t="s">
        <v>4273</v>
      </c>
      <c r="Y281" t="s">
        <v>6187</v>
      </c>
      <c r="Z281" t="s">
        <v>6188</v>
      </c>
      <c r="AA281" t="s">
        <v>2884</v>
      </c>
      <c r="AB281" t="s">
        <v>2235</v>
      </c>
      <c r="AC281" t="s">
        <v>6189</v>
      </c>
      <c r="AD281" t="s">
        <v>6190</v>
      </c>
      <c r="AE281" t="s">
        <v>3904</v>
      </c>
      <c r="AF281" t="s">
        <v>266</v>
      </c>
      <c r="AG281" t="s">
        <v>863</v>
      </c>
      <c r="AH281" t="s">
        <v>6191</v>
      </c>
      <c r="AI281" t="s">
        <v>6192</v>
      </c>
      <c r="AJ281" t="s">
        <v>6193</v>
      </c>
    </row>
    <row r="282" spans="1:302" x14ac:dyDescent="0.25">
      <c r="A282" t="s">
        <v>16</v>
      </c>
      <c r="B282" t="s">
        <v>6194</v>
      </c>
      <c r="C282" t="s">
        <v>6206</v>
      </c>
      <c r="D282" t="s">
        <v>6195</v>
      </c>
      <c r="E282" t="s">
        <v>6198</v>
      </c>
      <c r="F282" t="s">
        <v>6199</v>
      </c>
      <c r="G282" t="s">
        <v>6202</v>
      </c>
      <c r="H282" t="s">
        <v>662</v>
      </c>
      <c r="I282" t="s">
        <v>6210</v>
      </c>
      <c r="J282" t="s">
        <v>2590</v>
      </c>
      <c r="K282" t="s">
        <v>6204</v>
      </c>
      <c r="L282" t="s">
        <v>6205</v>
      </c>
      <c r="M282" t="s">
        <v>6207</v>
      </c>
      <c r="N282" t="s">
        <v>6209</v>
      </c>
      <c r="O282" t="s">
        <v>6197</v>
      </c>
      <c r="P282" t="s">
        <v>1708</v>
      </c>
      <c r="Q282" t="s">
        <v>319</v>
      </c>
      <c r="R282" t="s">
        <v>6212</v>
      </c>
      <c r="S282" t="s">
        <v>6196</v>
      </c>
      <c r="T282" t="s">
        <v>6141</v>
      </c>
      <c r="U282" t="s">
        <v>6201</v>
      </c>
      <c r="V282" t="s">
        <v>6203</v>
      </c>
      <c r="W282" t="s">
        <v>3808</v>
      </c>
      <c r="X282" t="s">
        <v>6211</v>
      </c>
      <c r="Y282" t="s">
        <v>6213</v>
      </c>
      <c r="Z282" t="s">
        <v>105</v>
      </c>
      <c r="AA282" t="s">
        <v>6214</v>
      </c>
      <c r="AB282" t="s">
        <v>6200</v>
      </c>
      <c r="AC282" t="s">
        <v>970</v>
      </c>
      <c r="AD282" t="s">
        <v>6208</v>
      </c>
      <c r="AE282" t="s">
        <v>6145</v>
      </c>
      <c r="AF282" t="s">
        <v>661</v>
      </c>
      <c r="AG282" t="s">
        <v>1417</v>
      </c>
    </row>
    <row r="283" spans="1:302" x14ac:dyDescent="0.25">
      <c r="A283" t="s">
        <v>16</v>
      </c>
      <c r="B283" t="s">
        <v>6215</v>
      </c>
      <c r="C283" t="s">
        <v>2541</v>
      </c>
      <c r="D283" t="s">
        <v>4524</v>
      </c>
      <c r="E283" t="s">
        <v>6216</v>
      </c>
      <c r="F283" t="s">
        <v>1566</v>
      </c>
      <c r="G283" t="s">
        <v>184</v>
      </c>
      <c r="H283" t="s">
        <v>4633</v>
      </c>
      <c r="I283" t="s">
        <v>310</v>
      </c>
      <c r="J283" t="s">
        <v>6217</v>
      </c>
      <c r="K283" t="s">
        <v>6218</v>
      </c>
      <c r="L283" t="s">
        <v>4353</v>
      </c>
      <c r="M283" t="s">
        <v>446</v>
      </c>
      <c r="N283" t="s">
        <v>2662</v>
      </c>
      <c r="O283" t="s">
        <v>6219</v>
      </c>
      <c r="P283" t="s">
        <v>6220</v>
      </c>
    </row>
    <row r="284" spans="1:302" x14ac:dyDescent="0.25">
      <c r="A284" t="s">
        <v>16</v>
      </c>
      <c r="B284" t="s">
        <v>6221</v>
      </c>
      <c r="C284" t="s">
        <v>2505</v>
      </c>
      <c r="D284" t="s">
        <v>3161</v>
      </c>
      <c r="E284" t="s">
        <v>5216</v>
      </c>
      <c r="F284" t="s">
        <v>1811</v>
      </c>
      <c r="G284" t="s">
        <v>6222</v>
      </c>
      <c r="H284" t="s">
        <v>5572</v>
      </c>
      <c r="I284" t="s">
        <v>3271</v>
      </c>
      <c r="J284" t="s">
        <v>1285</v>
      </c>
      <c r="K284" t="s">
        <v>5288</v>
      </c>
      <c r="L284" t="s">
        <v>638</v>
      </c>
      <c r="M284" t="s">
        <v>5714</v>
      </c>
      <c r="N284" t="s">
        <v>6223</v>
      </c>
    </row>
    <row r="285" spans="1:302" x14ac:dyDescent="0.25">
      <c r="A285" t="s">
        <v>16</v>
      </c>
      <c r="B285" t="s">
        <v>6224</v>
      </c>
      <c r="C285" t="s">
        <v>6227</v>
      </c>
      <c r="D285" t="s">
        <v>4154</v>
      </c>
      <c r="E285" t="s">
        <v>6228</v>
      </c>
      <c r="F285" t="s">
        <v>6229</v>
      </c>
      <c r="G285" t="s">
        <v>6230</v>
      </c>
      <c r="H285" t="s">
        <v>6231</v>
      </c>
      <c r="I285" t="s">
        <v>6232</v>
      </c>
      <c r="J285" t="s">
        <v>6233</v>
      </c>
      <c r="K285" t="s">
        <v>6234</v>
      </c>
      <c r="L285" t="s">
        <v>173</v>
      </c>
      <c r="M285" t="s">
        <v>4343</v>
      </c>
      <c r="N285" t="s">
        <v>6235</v>
      </c>
      <c r="O285" t="s">
        <v>176</v>
      </c>
      <c r="P285" t="s">
        <v>6236</v>
      </c>
      <c r="Q285" t="s">
        <v>6237</v>
      </c>
      <c r="R285" t="s">
        <v>6238</v>
      </c>
      <c r="S285" t="s">
        <v>3301</v>
      </c>
      <c r="T285" t="s">
        <v>3663</v>
      </c>
      <c r="U285" t="s">
        <v>6240</v>
      </c>
      <c r="V285" t="s">
        <v>6241</v>
      </c>
      <c r="W285" t="s">
        <v>2914</v>
      </c>
      <c r="X285" t="s">
        <v>6243</v>
      </c>
      <c r="Y285" t="s">
        <v>1500</v>
      </c>
      <c r="Z285" t="s">
        <v>6244</v>
      </c>
      <c r="AA285" t="s">
        <v>6245</v>
      </c>
      <c r="AB285" t="s">
        <v>1809</v>
      </c>
      <c r="AC285" t="s">
        <v>531</v>
      </c>
      <c r="AD285" t="s">
        <v>6247</v>
      </c>
      <c r="AE285" t="s">
        <v>6248</v>
      </c>
      <c r="AF285" t="s">
        <v>6249</v>
      </c>
      <c r="AG285" t="s">
        <v>6250</v>
      </c>
      <c r="AH285" t="s">
        <v>6251</v>
      </c>
      <c r="AI285" t="s">
        <v>2282</v>
      </c>
      <c r="AJ285" t="s">
        <v>6252</v>
      </c>
      <c r="AK285" t="s">
        <v>6253</v>
      </c>
      <c r="AL285" t="s">
        <v>3105</v>
      </c>
      <c r="AM285" t="s">
        <v>6254</v>
      </c>
      <c r="AN285" t="s">
        <v>6255</v>
      </c>
      <c r="AO285" t="s">
        <v>6256</v>
      </c>
      <c r="AP285" t="s">
        <v>3267</v>
      </c>
      <c r="AQ285" t="s">
        <v>4611</v>
      </c>
      <c r="AR285" t="s">
        <v>3032</v>
      </c>
      <c r="AS285" t="s">
        <v>6257</v>
      </c>
      <c r="AT285" t="s">
        <v>6258</v>
      </c>
      <c r="AU285" t="s">
        <v>6259</v>
      </c>
      <c r="AV285" t="s">
        <v>4936</v>
      </c>
      <c r="AW285" t="s">
        <v>5233</v>
      </c>
      <c r="AX285" t="s">
        <v>6260</v>
      </c>
      <c r="AY285" t="s">
        <v>4245</v>
      </c>
      <c r="AZ285" t="s">
        <v>6261</v>
      </c>
      <c r="BA285" t="s">
        <v>5497</v>
      </c>
      <c r="BB285" t="s">
        <v>6262</v>
      </c>
      <c r="BC285" t="s">
        <v>4045</v>
      </c>
      <c r="BD285" t="s">
        <v>6265</v>
      </c>
      <c r="BE285" t="s">
        <v>2642</v>
      </c>
      <c r="BF285" t="s">
        <v>6266</v>
      </c>
      <c r="BG285" t="s">
        <v>6267</v>
      </c>
      <c r="BH285" t="s">
        <v>6268</v>
      </c>
      <c r="BI285" t="s">
        <v>3575</v>
      </c>
      <c r="BJ285" t="s">
        <v>323</v>
      </c>
      <c r="BK285" t="s">
        <v>4060</v>
      </c>
      <c r="BL285" t="s">
        <v>3046</v>
      </c>
      <c r="BM285" t="s">
        <v>6270</v>
      </c>
      <c r="BN285" t="s">
        <v>6271</v>
      </c>
      <c r="BO285" t="s">
        <v>6272</v>
      </c>
      <c r="BP285" t="s">
        <v>6273</v>
      </c>
      <c r="BQ285" t="s">
        <v>4959</v>
      </c>
      <c r="BR285" t="s">
        <v>3580</v>
      </c>
      <c r="BS285" t="s">
        <v>6274</v>
      </c>
      <c r="BT285" t="s">
        <v>6276</v>
      </c>
      <c r="BU285" t="s">
        <v>6277</v>
      </c>
      <c r="BV285" t="s">
        <v>6278</v>
      </c>
      <c r="BW285" t="s">
        <v>6279</v>
      </c>
      <c r="BX285" t="s">
        <v>6280</v>
      </c>
      <c r="BY285" t="s">
        <v>6281</v>
      </c>
      <c r="BZ285" t="s">
        <v>1592</v>
      </c>
      <c r="CA285" t="s">
        <v>6282</v>
      </c>
      <c r="CB285" t="s">
        <v>3522</v>
      </c>
      <c r="CC285" t="s">
        <v>6283</v>
      </c>
      <c r="CD285" t="s">
        <v>5790</v>
      </c>
      <c r="CE285" t="s">
        <v>6284</v>
      </c>
      <c r="CF285" t="s">
        <v>6285</v>
      </c>
      <c r="CG285" t="s">
        <v>6286</v>
      </c>
      <c r="CH285" t="s">
        <v>6287</v>
      </c>
      <c r="CI285" t="s">
        <v>6288</v>
      </c>
      <c r="CJ285" t="s">
        <v>6289</v>
      </c>
      <c r="CK285" t="s">
        <v>6290</v>
      </c>
      <c r="CL285" t="s">
        <v>6291</v>
      </c>
      <c r="CM285" t="s">
        <v>6292</v>
      </c>
      <c r="CN285" t="s">
        <v>4050</v>
      </c>
      <c r="CO285" t="s">
        <v>3371</v>
      </c>
      <c r="CP285" t="s">
        <v>2184</v>
      </c>
      <c r="CQ285" t="s">
        <v>6293</v>
      </c>
      <c r="CR285" t="s">
        <v>6294</v>
      </c>
      <c r="CS285" t="s">
        <v>253</v>
      </c>
      <c r="CT285" t="s">
        <v>5896</v>
      </c>
      <c r="CU285" t="s">
        <v>6295</v>
      </c>
      <c r="CV285" t="s">
        <v>6296</v>
      </c>
      <c r="CW285" t="s">
        <v>5514</v>
      </c>
      <c r="CX285" t="s">
        <v>3771</v>
      </c>
      <c r="CY285" t="s">
        <v>6297</v>
      </c>
      <c r="CZ285" t="s">
        <v>6298</v>
      </c>
      <c r="DA285" t="s">
        <v>6299</v>
      </c>
      <c r="DB285" t="s">
        <v>6300</v>
      </c>
      <c r="DC285" t="s">
        <v>846</v>
      </c>
      <c r="DD285" t="s">
        <v>6301</v>
      </c>
      <c r="DE285" t="s">
        <v>6303</v>
      </c>
      <c r="DF285" t="s">
        <v>5814</v>
      </c>
      <c r="DG285" t="s">
        <v>6304</v>
      </c>
      <c r="DH285" t="s">
        <v>1049</v>
      </c>
      <c r="DI285" t="s">
        <v>6305</v>
      </c>
      <c r="DJ285" t="s">
        <v>3443</v>
      </c>
      <c r="DK285" t="s">
        <v>6306</v>
      </c>
      <c r="DL285" t="s">
        <v>1051</v>
      </c>
      <c r="DM285" t="s">
        <v>6307</v>
      </c>
      <c r="DN285" t="s">
        <v>3223</v>
      </c>
      <c r="DO285" t="s">
        <v>2585</v>
      </c>
      <c r="DP285" t="s">
        <v>3138</v>
      </c>
      <c r="DQ285" t="s">
        <v>6308</v>
      </c>
      <c r="DR285" t="s">
        <v>6309</v>
      </c>
      <c r="DS285" t="s">
        <v>6090</v>
      </c>
      <c r="DT285" t="s">
        <v>5919</v>
      </c>
      <c r="DU285" t="s">
        <v>6310</v>
      </c>
      <c r="DV285" t="s">
        <v>6311</v>
      </c>
      <c r="DW285" t="s">
        <v>6312</v>
      </c>
      <c r="DX285" t="s">
        <v>6313</v>
      </c>
      <c r="DY285" t="s">
        <v>6314</v>
      </c>
      <c r="DZ285" t="s">
        <v>1372</v>
      </c>
      <c r="EA285" t="s">
        <v>2673</v>
      </c>
      <c r="EB285" t="s">
        <v>1137</v>
      </c>
      <c r="EC285" t="s">
        <v>6315</v>
      </c>
      <c r="ED285" t="s">
        <v>6317</v>
      </c>
      <c r="EE285" t="s">
        <v>1069</v>
      </c>
      <c r="EF285" t="s">
        <v>6322</v>
      </c>
      <c r="EG285" t="s">
        <v>6323</v>
      </c>
      <c r="EH285" t="s">
        <v>6324</v>
      </c>
      <c r="EI285" t="s">
        <v>6325</v>
      </c>
      <c r="EJ285" t="s">
        <v>6326</v>
      </c>
      <c r="EK285" t="s">
        <v>6327</v>
      </c>
      <c r="EL285" t="s">
        <v>6225</v>
      </c>
      <c r="EM285" t="s">
        <v>6226</v>
      </c>
      <c r="EN285" t="s">
        <v>2540</v>
      </c>
      <c r="EO285" t="s">
        <v>6239</v>
      </c>
      <c r="EP285" t="s">
        <v>6242</v>
      </c>
      <c r="EQ285" t="s">
        <v>6246</v>
      </c>
      <c r="ER285" t="s">
        <v>6263</v>
      </c>
      <c r="ES285" t="s">
        <v>6264</v>
      </c>
      <c r="ET285" t="s">
        <v>6269</v>
      </c>
      <c r="EU285" t="s">
        <v>6275</v>
      </c>
      <c r="EV285" t="s">
        <v>6316</v>
      </c>
      <c r="EW285" t="s">
        <v>6318</v>
      </c>
      <c r="EX285" t="s">
        <v>6319</v>
      </c>
      <c r="EY285" t="s">
        <v>6320</v>
      </c>
      <c r="EZ285" t="s">
        <v>6321</v>
      </c>
      <c r="FA285" t="s">
        <v>6302</v>
      </c>
      <c r="FB285" t="s">
        <v>6128</v>
      </c>
    </row>
    <row r="286" spans="1:302" x14ac:dyDescent="0.25">
      <c r="A286" t="s">
        <v>16</v>
      </c>
      <c r="B286" t="s">
        <v>79</v>
      </c>
      <c r="C286" t="s">
        <v>1631</v>
      </c>
      <c r="D286" t="s">
        <v>791</v>
      </c>
      <c r="E286" t="s">
        <v>792</v>
      </c>
      <c r="F286" t="s">
        <v>793</v>
      </c>
      <c r="G286" t="s">
        <v>826</v>
      </c>
      <c r="H286" t="s">
        <v>2454</v>
      </c>
      <c r="I286" t="s">
        <v>1257</v>
      </c>
      <c r="J286" t="s">
        <v>6328</v>
      </c>
      <c r="K286" t="s">
        <v>847</v>
      </c>
    </row>
    <row r="287" spans="1:302" x14ac:dyDescent="0.25">
      <c r="A287" t="s">
        <v>16</v>
      </c>
      <c r="B287" t="s">
        <v>6329</v>
      </c>
      <c r="C287" t="s">
        <v>5759</v>
      </c>
      <c r="D287" t="s">
        <v>2095</v>
      </c>
      <c r="E287" t="s">
        <v>6330</v>
      </c>
      <c r="F287" t="s">
        <v>4071</v>
      </c>
      <c r="G287" t="s">
        <v>4164</v>
      </c>
      <c r="H287" t="s">
        <v>6331</v>
      </c>
      <c r="I287" t="s">
        <v>2140</v>
      </c>
      <c r="J287" t="s">
        <v>6332</v>
      </c>
      <c r="K287" t="s">
        <v>4223</v>
      </c>
      <c r="L287" t="s">
        <v>6333</v>
      </c>
      <c r="M287" t="s">
        <v>4411</v>
      </c>
      <c r="N287" t="s">
        <v>5930</v>
      </c>
      <c r="O287" t="s">
        <v>1578</v>
      </c>
      <c r="P287" t="s">
        <v>5937</v>
      </c>
      <c r="Q287" t="s">
        <v>4030</v>
      </c>
      <c r="R287" t="s">
        <v>2449</v>
      </c>
      <c r="S287" t="s">
        <v>6334</v>
      </c>
      <c r="T287" t="s">
        <v>6335</v>
      </c>
      <c r="U287" t="s">
        <v>1417</v>
      </c>
      <c r="V287" t="s">
        <v>6336</v>
      </c>
      <c r="W287" t="s">
        <v>4956</v>
      </c>
      <c r="X287" t="s">
        <v>6337</v>
      </c>
      <c r="Y287" t="s">
        <v>242</v>
      </c>
      <c r="Z287" t="s">
        <v>6338</v>
      </c>
      <c r="AA287" t="s">
        <v>2104</v>
      </c>
      <c r="AB287" t="s">
        <v>6339</v>
      </c>
      <c r="AC287" t="s">
        <v>6340</v>
      </c>
      <c r="AD287" t="s">
        <v>786</v>
      </c>
      <c r="AE287" t="s">
        <v>254</v>
      </c>
      <c r="AF287" t="s">
        <v>2235</v>
      </c>
      <c r="AG287" t="s">
        <v>922</v>
      </c>
      <c r="AH287" t="s">
        <v>2312</v>
      </c>
      <c r="AI287" t="s">
        <v>1917</v>
      </c>
      <c r="AJ287" t="s">
        <v>2059</v>
      </c>
      <c r="AK287" t="s">
        <v>6341</v>
      </c>
      <c r="AL287" t="s">
        <v>6342</v>
      </c>
      <c r="AM287" t="s">
        <v>2212</v>
      </c>
      <c r="AN287" t="s">
        <v>184</v>
      </c>
      <c r="AO287" t="s">
        <v>2208</v>
      </c>
      <c r="AP287" t="s">
        <v>2211</v>
      </c>
    </row>
    <row r="288" spans="1:302" x14ac:dyDescent="0.25">
      <c r="A288" t="s">
        <v>16</v>
      </c>
      <c r="B288" t="s">
        <v>6343</v>
      </c>
      <c r="C288" t="s">
        <v>495</v>
      </c>
      <c r="D288" t="s">
        <v>6344</v>
      </c>
      <c r="E288" t="s">
        <v>5696</v>
      </c>
      <c r="F288" t="s">
        <v>1844</v>
      </c>
      <c r="G288" t="s">
        <v>6347</v>
      </c>
      <c r="H288" t="s">
        <v>1756</v>
      </c>
      <c r="I288" t="s">
        <v>4735</v>
      </c>
      <c r="J288" t="s">
        <v>6348</v>
      </c>
      <c r="K288" t="s">
        <v>1693</v>
      </c>
      <c r="L288" t="s">
        <v>6345</v>
      </c>
      <c r="M288" t="s">
        <v>6346</v>
      </c>
    </row>
    <row r="289" spans="1:150" x14ac:dyDescent="0.25">
      <c r="A289" t="s">
        <v>14</v>
      </c>
      <c r="B289" t="s">
        <v>6349</v>
      </c>
      <c r="C289" t="s">
        <v>1979</v>
      </c>
      <c r="D289" t="s">
        <v>2355</v>
      </c>
      <c r="E289" t="s">
        <v>2040</v>
      </c>
      <c r="F289" t="s">
        <v>6350</v>
      </c>
      <c r="G289" t="s">
        <v>1047</v>
      </c>
    </row>
    <row r="290" spans="1:150" x14ac:dyDescent="0.25">
      <c r="A290" t="s">
        <v>14</v>
      </c>
      <c r="B290" t="s">
        <v>6351</v>
      </c>
      <c r="C290" t="s">
        <v>6352</v>
      </c>
      <c r="D290" t="s">
        <v>6353</v>
      </c>
      <c r="E290" t="s">
        <v>4501</v>
      </c>
      <c r="F290" t="s">
        <v>6354</v>
      </c>
      <c r="G290" t="s">
        <v>728</v>
      </c>
      <c r="H290" t="s">
        <v>1079</v>
      </c>
      <c r="I290" t="s">
        <v>4195</v>
      </c>
      <c r="J290" t="s">
        <v>5101</v>
      </c>
      <c r="K290" t="s">
        <v>1083</v>
      </c>
      <c r="L290" t="s">
        <v>6355</v>
      </c>
      <c r="M290" t="s">
        <v>6356</v>
      </c>
      <c r="N290" t="s">
        <v>5045</v>
      </c>
      <c r="O290" t="s">
        <v>6357</v>
      </c>
      <c r="P290" t="s">
        <v>6358</v>
      </c>
      <c r="Q290" t="s">
        <v>6359</v>
      </c>
      <c r="R290" t="s">
        <v>6360</v>
      </c>
      <c r="S290" t="s">
        <v>6361</v>
      </c>
      <c r="T290" t="s">
        <v>1429</v>
      </c>
      <c r="U290" t="s">
        <v>6366</v>
      </c>
      <c r="V290" t="s">
        <v>4886</v>
      </c>
      <c r="W290" t="s">
        <v>6367</v>
      </c>
      <c r="X290" t="s">
        <v>6368</v>
      </c>
      <c r="Y290" t="s">
        <v>6369</v>
      </c>
      <c r="Z290" t="s">
        <v>6373</v>
      </c>
      <c r="AA290" t="s">
        <v>2137</v>
      </c>
      <c r="AB290" t="s">
        <v>1793</v>
      </c>
      <c r="AC290" t="s">
        <v>6376</v>
      </c>
      <c r="AD290" t="s">
        <v>3243</v>
      </c>
      <c r="AE290" t="s">
        <v>5106</v>
      </c>
      <c r="AF290" t="s">
        <v>109</v>
      </c>
      <c r="AG290" t="s">
        <v>5048</v>
      </c>
      <c r="AH290" t="s">
        <v>5109</v>
      </c>
      <c r="AI290" t="s">
        <v>6377</v>
      </c>
      <c r="AJ290" t="s">
        <v>2595</v>
      </c>
      <c r="AK290" t="s">
        <v>5984</v>
      </c>
      <c r="AL290" t="s">
        <v>6378</v>
      </c>
      <c r="AM290" t="s">
        <v>5742</v>
      </c>
      <c r="AN290" t="s">
        <v>6379</v>
      </c>
      <c r="AO290" t="s">
        <v>5110</v>
      </c>
      <c r="AP290" t="s">
        <v>3800</v>
      </c>
      <c r="AQ290" t="s">
        <v>6380</v>
      </c>
      <c r="AR290" t="s">
        <v>5051</v>
      </c>
      <c r="AS290" t="s">
        <v>2145</v>
      </c>
      <c r="AT290" t="s">
        <v>2787</v>
      </c>
      <c r="AU290" t="s">
        <v>5053</v>
      </c>
      <c r="AV290" t="s">
        <v>6381</v>
      </c>
      <c r="AW290" t="s">
        <v>6382</v>
      </c>
      <c r="AX290" t="s">
        <v>1087</v>
      </c>
      <c r="AY290" t="s">
        <v>6383</v>
      </c>
      <c r="AZ290" t="s">
        <v>5054</v>
      </c>
      <c r="BA290" t="s">
        <v>6384</v>
      </c>
      <c r="BB290" t="s">
        <v>5490</v>
      </c>
      <c r="BC290" t="s">
        <v>1176</v>
      </c>
      <c r="BD290" t="s">
        <v>6385</v>
      </c>
      <c r="BE290" t="s">
        <v>980</v>
      </c>
      <c r="BF290" t="s">
        <v>4096</v>
      </c>
      <c r="BG290" t="s">
        <v>5117</v>
      </c>
      <c r="BH290" t="s">
        <v>3247</v>
      </c>
      <c r="BI290" t="s">
        <v>6386</v>
      </c>
      <c r="BJ290" t="s">
        <v>6387</v>
      </c>
      <c r="BK290" t="s">
        <v>1522</v>
      </c>
      <c r="BL290" t="s">
        <v>6388</v>
      </c>
      <c r="BM290" t="s">
        <v>2877</v>
      </c>
      <c r="BN290" t="s">
        <v>5061</v>
      </c>
      <c r="BO290" t="s">
        <v>6389</v>
      </c>
      <c r="BP290" t="s">
        <v>1851</v>
      </c>
      <c r="BQ290" t="s">
        <v>1218</v>
      </c>
      <c r="BR290" t="s">
        <v>6390</v>
      </c>
      <c r="BS290" t="s">
        <v>6391</v>
      </c>
      <c r="BT290" t="s">
        <v>5063</v>
      </c>
      <c r="BU290" t="s">
        <v>4105</v>
      </c>
      <c r="BV290" t="s">
        <v>1861</v>
      </c>
      <c r="BW290" t="s">
        <v>5660</v>
      </c>
      <c r="BX290" t="s">
        <v>6392</v>
      </c>
      <c r="BY290" t="s">
        <v>5067</v>
      </c>
      <c r="BZ290" t="s">
        <v>1110</v>
      </c>
      <c r="CA290" t="s">
        <v>5068</v>
      </c>
      <c r="CB290" t="s">
        <v>4267</v>
      </c>
      <c r="CC290" t="s">
        <v>2175</v>
      </c>
      <c r="CD290" t="s">
        <v>2176</v>
      </c>
      <c r="CE290" t="s">
        <v>5070</v>
      </c>
      <c r="CF290" t="s">
        <v>2177</v>
      </c>
      <c r="CG290" t="s">
        <v>779</v>
      </c>
      <c r="CH290" t="s">
        <v>1667</v>
      </c>
      <c r="CI290" t="s">
        <v>4111</v>
      </c>
      <c r="CJ290" t="s">
        <v>6393</v>
      </c>
      <c r="CK290" t="s">
        <v>6394</v>
      </c>
      <c r="CL290" t="s">
        <v>6395</v>
      </c>
      <c r="CM290" t="s">
        <v>6396</v>
      </c>
      <c r="CN290" t="s">
        <v>6397</v>
      </c>
      <c r="CO290" t="s">
        <v>6398</v>
      </c>
      <c r="CP290" t="s">
        <v>6399</v>
      </c>
      <c r="CQ290" t="s">
        <v>6400</v>
      </c>
      <c r="CR290" t="s">
        <v>6401</v>
      </c>
      <c r="CS290" t="s">
        <v>6402</v>
      </c>
      <c r="CT290" t="s">
        <v>6403</v>
      </c>
      <c r="CU290" t="s">
        <v>6404</v>
      </c>
      <c r="CV290" t="s">
        <v>6405</v>
      </c>
      <c r="CW290" t="s">
        <v>6406</v>
      </c>
      <c r="CX290" t="s">
        <v>6407</v>
      </c>
      <c r="CY290" t="s">
        <v>6408</v>
      </c>
      <c r="CZ290" t="s">
        <v>6409</v>
      </c>
      <c r="DA290" t="s">
        <v>6410</v>
      </c>
      <c r="DB290" t="s">
        <v>6411</v>
      </c>
      <c r="DC290" t="s">
        <v>4112</v>
      </c>
      <c r="DD290" t="s">
        <v>1112</v>
      </c>
      <c r="DE290" t="s">
        <v>3863</v>
      </c>
      <c r="DF290" t="s">
        <v>2181</v>
      </c>
      <c r="DG290" t="s">
        <v>6412</v>
      </c>
      <c r="DH290" t="s">
        <v>1122</v>
      </c>
      <c r="DI290" t="s">
        <v>631</v>
      </c>
      <c r="DJ290" t="s">
        <v>6413</v>
      </c>
      <c r="DK290" t="s">
        <v>1888</v>
      </c>
      <c r="DL290" t="s">
        <v>6414</v>
      </c>
      <c r="DM290" t="s">
        <v>6415</v>
      </c>
      <c r="DN290" t="s">
        <v>1127</v>
      </c>
      <c r="DO290" t="s">
        <v>6416</v>
      </c>
      <c r="DP290" t="s">
        <v>1915</v>
      </c>
      <c r="DQ290" t="s">
        <v>1299</v>
      </c>
      <c r="DR290" t="s">
        <v>5080</v>
      </c>
      <c r="DS290" t="s">
        <v>645</v>
      </c>
      <c r="DT290" t="s">
        <v>5085</v>
      </c>
      <c r="DU290" t="s">
        <v>5086</v>
      </c>
      <c r="DV290" t="s">
        <v>5087</v>
      </c>
      <c r="DW290" t="s">
        <v>2206</v>
      </c>
      <c r="DX290" t="s">
        <v>6417</v>
      </c>
      <c r="DY290" t="s">
        <v>4003</v>
      </c>
      <c r="DZ290" t="s">
        <v>1547</v>
      </c>
      <c r="EA290" t="s">
        <v>6418</v>
      </c>
      <c r="EB290" t="s">
        <v>1481</v>
      </c>
      <c r="EC290" t="s">
        <v>3924</v>
      </c>
      <c r="ED290" t="s">
        <v>6419</v>
      </c>
      <c r="EE290" t="s">
        <v>5027</v>
      </c>
      <c r="EF290" t="s">
        <v>6420</v>
      </c>
      <c r="EG290" t="s">
        <v>6421</v>
      </c>
      <c r="EH290" t="s">
        <v>6362</v>
      </c>
      <c r="EI290" t="s">
        <v>6363</v>
      </c>
      <c r="EJ290" t="s">
        <v>6364</v>
      </c>
      <c r="EK290" t="s">
        <v>6365</v>
      </c>
      <c r="EL290" t="s">
        <v>2136</v>
      </c>
      <c r="EM290" t="s">
        <v>1430</v>
      </c>
      <c r="EN290" t="s">
        <v>6370</v>
      </c>
      <c r="EO290" t="s">
        <v>6371</v>
      </c>
      <c r="EP290" t="s">
        <v>4887</v>
      </c>
      <c r="EQ290" t="s">
        <v>6374</v>
      </c>
      <c r="ER290" t="s">
        <v>6375</v>
      </c>
      <c r="ES290" t="s">
        <v>4946</v>
      </c>
      <c r="ET290" t="s">
        <v>6372</v>
      </c>
    </row>
    <row r="291" spans="1:150" x14ac:dyDescent="0.25">
      <c r="A291" t="s">
        <v>14</v>
      </c>
      <c r="B291" t="s">
        <v>5039</v>
      </c>
      <c r="C291" t="s">
        <v>1079</v>
      </c>
      <c r="D291" t="s">
        <v>1947</v>
      </c>
      <c r="E291" t="s">
        <v>3863</v>
      </c>
      <c r="F291" t="s">
        <v>5043</v>
      </c>
      <c r="G291" t="s">
        <v>5069</v>
      </c>
      <c r="H291" t="s">
        <v>3236</v>
      </c>
      <c r="I291" t="s">
        <v>2499</v>
      </c>
      <c r="J291" t="s">
        <v>2082</v>
      </c>
      <c r="K291" t="s">
        <v>5068</v>
      </c>
      <c r="L291" t="s">
        <v>5065</v>
      </c>
      <c r="M291" t="s">
        <v>5050</v>
      </c>
      <c r="N291" t="s">
        <v>5063</v>
      </c>
      <c r="O291" t="s">
        <v>5090</v>
      </c>
      <c r="P291" t="s">
        <v>1150</v>
      </c>
      <c r="Q291" t="s">
        <v>1117</v>
      </c>
      <c r="R291" t="s">
        <v>5073</v>
      </c>
      <c r="S291" t="s">
        <v>4381</v>
      </c>
      <c r="T291" t="s">
        <v>5049</v>
      </c>
      <c r="U291" t="s">
        <v>2823</v>
      </c>
      <c r="V291" t="s">
        <v>1098</v>
      </c>
      <c r="W291" t="s">
        <v>985</v>
      </c>
      <c r="X291" t="s">
        <v>4633</v>
      </c>
      <c r="Y291" t="s">
        <v>4362</v>
      </c>
      <c r="Z291" t="s">
        <v>5089</v>
      </c>
      <c r="AA291" t="s">
        <v>1110</v>
      </c>
      <c r="AB291" t="s">
        <v>5067</v>
      </c>
      <c r="AC291" t="s">
        <v>5048</v>
      </c>
      <c r="AD291" t="s">
        <v>5071</v>
      </c>
      <c r="AE291" t="s">
        <v>5047</v>
      </c>
      <c r="AF291" t="s">
        <v>5075</v>
      </c>
      <c r="AG291" t="s">
        <v>5074</v>
      </c>
      <c r="AH291" t="s">
        <v>5080</v>
      </c>
      <c r="AI291" t="s">
        <v>5076</v>
      </c>
      <c r="AJ291" t="s">
        <v>5084</v>
      </c>
      <c r="AK291" t="s">
        <v>5051</v>
      </c>
      <c r="AL291" t="s">
        <v>5061</v>
      </c>
      <c r="AM291" t="s">
        <v>5072</v>
      </c>
      <c r="AN291" t="s">
        <v>617</v>
      </c>
      <c r="AO291" t="s">
        <v>5040</v>
      </c>
      <c r="AP291" t="s">
        <v>5058</v>
      </c>
      <c r="AQ291" t="s">
        <v>5062</v>
      </c>
      <c r="AR291" t="s">
        <v>5055</v>
      </c>
      <c r="AS291" t="s">
        <v>5059</v>
      </c>
      <c r="AT291" t="s">
        <v>5088</v>
      </c>
      <c r="AU291" t="s">
        <v>105</v>
      </c>
      <c r="AV291" t="s">
        <v>5083</v>
      </c>
      <c r="AW291" t="s">
        <v>2175</v>
      </c>
      <c r="AX291" t="s">
        <v>5053</v>
      </c>
      <c r="AY291" t="s">
        <v>4195</v>
      </c>
      <c r="AZ291" t="s">
        <v>5044</v>
      </c>
      <c r="BA291" t="s">
        <v>5081</v>
      </c>
      <c r="BB291" t="s">
        <v>5057</v>
      </c>
      <c r="BC291" t="s">
        <v>5085</v>
      </c>
      <c r="BD291" t="s">
        <v>1132</v>
      </c>
      <c r="BE291" t="s">
        <v>1652</v>
      </c>
      <c r="BF291" t="s">
        <v>1122</v>
      </c>
      <c r="BG291" t="s">
        <v>645</v>
      </c>
      <c r="BH291" t="s">
        <v>1083</v>
      </c>
      <c r="BI291" t="s">
        <v>4372</v>
      </c>
      <c r="BJ291" t="s">
        <v>1125</v>
      </c>
      <c r="BK291" t="s">
        <v>1603</v>
      </c>
      <c r="BL291" t="s">
        <v>2176</v>
      </c>
      <c r="BM291" t="s">
        <v>5056</v>
      </c>
      <c r="BN291" t="s">
        <v>3718</v>
      </c>
      <c r="BO291" t="s">
        <v>2177</v>
      </c>
      <c r="BP291" t="s">
        <v>5086</v>
      </c>
      <c r="BQ291" t="s">
        <v>1829</v>
      </c>
      <c r="BR291" t="s">
        <v>5054</v>
      </c>
      <c r="BS291" t="s">
        <v>5087</v>
      </c>
      <c r="BT291" t="s">
        <v>2206</v>
      </c>
      <c r="BU291" t="s">
        <v>5052</v>
      </c>
      <c r="BV291" t="s">
        <v>5079</v>
      </c>
      <c r="BW291" t="s">
        <v>4566</v>
      </c>
      <c r="BX291" t="s">
        <v>1045</v>
      </c>
      <c r="BY291" t="s">
        <v>5046</v>
      </c>
      <c r="BZ291" t="s">
        <v>1112</v>
      </c>
      <c r="CA291" t="s">
        <v>5066</v>
      </c>
      <c r="CB291" t="s">
        <v>5070</v>
      </c>
      <c r="CC291" t="s">
        <v>5064</v>
      </c>
      <c r="CD291" t="s">
        <v>435</v>
      </c>
      <c r="CE291" t="s">
        <v>1000</v>
      </c>
      <c r="CF291" t="s">
        <v>3369</v>
      </c>
      <c r="CG291" t="s">
        <v>5082</v>
      </c>
      <c r="CH291" t="s">
        <v>2289</v>
      </c>
      <c r="CI291" t="s">
        <v>284</v>
      </c>
      <c r="CJ291" t="s">
        <v>1087</v>
      </c>
      <c r="CK291" t="s">
        <v>4086</v>
      </c>
      <c r="CL291" t="s">
        <v>5077</v>
      </c>
      <c r="CM291" t="s">
        <v>3403</v>
      </c>
      <c r="CN291" t="s">
        <v>4154</v>
      </c>
      <c r="CO291" t="s">
        <v>112</v>
      </c>
      <c r="CP291" t="s">
        <v>967</v>
      </c>
      <c r="CQ291" t="s">
        <v>5042</v>
      </c>
      <c r="CR291" t="s">
        <v>1189</v>
      </c>
      <c r="CS291" t="s">
        <v>412</v>
      </c>
      <c r="CT291" t="s">
        <v>201</v>
      </c>
      <c r="CU291" t="s">
        <v>5078</v>
      </c>
      <c r="CV291" t="s">
        <v>415</v>
      </c>
      <c r="CW291" t="s">
        <v>980</v>
      </c>
      <c r="CX291" t="s">
        <v>4482</v>
      </c>
      <c r="CY291" t="s">
        <v>2078</v>
      </c>
      <c r="CZ291" t="s">
        <v>5045</v>
      </c>
      <c r="DA291" t="s">
        <v>5041</v>
      </c>
      <c r="DB291" t="s">
        <v>4003</v>
      </c>
      <c r="DC291" t="s">
        <v>5060</v>
      </c>
      <c r="DD291" t="s">
        <v>2142</v>
      </c>
      <c r="DE291" t="s">
        <v>4642</v>
      </c>
    </row>
    <row r="292" spans="1:150" x14ac:dyDescent="0.25">
      <c r="A292" t="s">
        <v>14</v>
      </c>
      <c r="B292" t="s">
        <v>6422</v>
      </c>
      <c r="C292" t="s">
        <v>981</v>
      </c>
      <c r="D292" t="s">
        <v>3117</v>
      </c>
      <c r="E292" t="s">
        <v>432</v>
      </c>
      <c r="F292" t="s">
        <v>5074</v>
      </c>
      <c r="G292" t="s">
        <v>6423</v>
      </c>
    </row>
    <row r="293" spans="1:150" x14ac:dyDescent="0.25">
      <c r="A293" t="s">
        <v>14</v>
      </c>
      <c r="B293" t="s">
        <v>5175</v>
      </c>
      <c r="C293" t="s">
        <v>304</v>
      </c>
      <c r="D293" t="s">
        <v>2885</v>
      </c>
      <c r="E293" t="s">
        <v>5182</v>
      </c>
      <c r="F293" t="s">
        <v>1046</v>
      </c>
      <c r="G293" t="s">
        <v>1477</v>
      </c>
      <c r="H293" t="s">
        <v>418</v>
      </c>
      <c r="I293" t="s">
        <v>5179</v>
      </c>
      <c r="J293" t="s">
        <v>941</v>
      </c>
      <c r="K293" t="s">
        <v>3230</v>
      </c>
      <c r="L293" t="s">
        <v>4158</v>
      </c>
      <c r="M293" t="s">
        <v>1989</v>
      </c>
      <c r="N293" t="s">
        <v>989</v>
      </c>
      <c r="O293" t="s">
        <v>5177</v>
      </c>
      <c r="P293" t="s">
        <v>5178</v>
      </c>
      <c r="Q293" t="s">
        <v>1987</v>
      </c>
      <c r="R293" t="s">
        <v>5180</v>
      </c>
      <c r="S293" t="s">
        <v>3979</v>
      </c>
      <c r="T293" t="s">
        <v>5176</v>
      </c>
      <c r="U293" t="s">
        <v>2744</v>
      </c>
      <c r="V293" t="s">
        <v>5181</v>
      </c>
      <c r="W293" t="s">
        <v>3433</v>
      </c>
    </row>
    <row r="294" spans="1:150" x14ac:dyDescent="0.25">
      <c r="A294" t="s">
        <v>14</v>
      </c>
      <c r="B294" t="s">
        <v>78</v>
      </c>
      <c r="C294" t="s">
        <v>444</v>
      </c>
      <c r="D294" t="s">
        <v>434</v>
      </c>
      <c r="E294" t="s">
        <v>419</v>
      </c>
      <c r="F294" t="s">
        <v>923</v>
      </c>
      <c r="G294" t="s">
        <v>1060</v>
      </c>
      <c r="H294" t="s">
        <v>436</v>
      </c>
      <c r="I294" t="s">
        <v>424</v>
      </c>
      <c r="J294" t="s">
        <v>159</v>
      </c>
      <c r="K294" t="s">
        <v>1047</v>
      </c>
      <c r="L294" t="s">
        <v>423</v>
      </c>
      <c r="M294" t="s">
        <v>428</v>
      </c>
      <c r="N294" t="s">
        <v>1029</v>
      </c>
      <c r="O294" t="s">
        <v>414</v>
      </c>
      <c r="P294" t="s">
        <v>929</v>
      </c>
      <c r="Q294" t="s">
        <v>408</v>
      </c>
      <c r="R294" t="s">
        <v>315</v>
      </c>
      <c r="S294" t="s">
        <v>420</v>
      </c>
      <c r="T294" t="s">
        <v>1059</v>
      </c>
      <c r="U294" t="s">
        <v>427</v>
      </c>
      <c r="V294" t="s">
        <v>1016</v>
      </c>
      <c r="W294" t="s">
        <v>1042</v>
      </c>
      <c r="X294" t="s">
        <v>437</v>
      </c>
      <c r="Y294" t="s">
        <v>1033</v>
      </c>
      <c r="Z294" t="s">
        <v>1067</v>
      </c>
      <c r="AA294" t="s">
        <v>426</v>
      </c>
      <c r="AB294" t="s">
        <v>967</v>
      </c>
      <c r="AC294" t="s">
        <v>418</v>
      </c>
      <c r="AD294" t="s">
        <v>151</v>
      </c>
      <c r="AE294" t="s">
        <v>432</v>
      </c>
      <c r="AF294" t="s">
        <v>413</v>
      </c>
      <c r="AG294" t="s">
        <v>1007</v>
      </c>
      <c r="AH294" t="s">
        <v>429</v>
      </c>
      <c r="AI294" t="s">
        <v>991</v>
      </c>
      <c r="AJ294" t="s">
        <v>1048</v>
      </c>
      <c r="AK294" t="s">
        <v>142</v>
      </c>
      <c r="AL294" t="s">
        <v>1055</v>
      </c>
      <c r="AM294" t="s">
        <v>417</v>
      </c>
      <c r="AN294" t="s">
        <v>443</v>
      </c>
      <c r="AO294" t="s">
        <v>421</v>
      </c>
      <c r="AP294" t="s">
        <v>1025</v>
      </c>
      <c r="AQ294" t="s">
        <v>1028</v>
      </c>
      <c r="AR294" t="s">
        <v>1058</v>
      </c>
      <c r="AS294" t="s">
        <v>445</v>
      </c>
      <c r="AT294" t="s">
        <v>442</v>
      </c>
      <c r="AU294" t="s">
        <v>1045</v>
      </c>
      <c r="AV294" t="s">
        <v>407</v>
      </c>
      <c r="AW294" t="s">
        <v>446</v>
      </c>
      <c r="AX294" t="s">
        <v>999</v>
      </c>
      <c r="AY294" t="s">
        <v>1014</v>
      </c>
      <c r="AZ294" t="s">
        <v>447</v>
      </c>
      <c r="BA294" t="s">
        <v>1027</v>
      </c>
      <c r="BB294" t="s">
        <v>146</v>
      </c>
      <c r="BC294" t="s">
        <v>441</v>
      </c>
      <c r="BD294" t="s">
        <v>439</v>
      </c>
      <c r="BE294" t="s">
        <v>405</v>
      </c>
      <c r="BF294" t="s">
        <v>973</v>
      </c>
      <c r="BG294" t="s">
        <v>1066</v>
      </c>
      <c r="BH294" t="s">
        <v>425</v>
      </c>
      <c r="BI294" t="s">
        <v>431</v>
      </c>
      <c r="BJ294" t="s">
        <v>1056</v>
      </c>
      <c r="BK294" t="s">
        <v>1008</v>
      </c>
      <c r="BL294" t="s">
        <v>422</v>
      </c>
      <c r="BM294" t="s">
        <v>438</v>
      </c>
      <c r="BN294" t="s">
        <v>409</v>
      </c>
      <c r="BO294" t="s">
        <v>1023</v>
      </c>
      <c r="BP294" t="s">
        <v>430</v>
      </c>
      <c r="BQ294" t="s">
        <v>977</v>
      </c>
      <c r="BR294" t="s">
        <v>1050</v>
      </c>
      <c r="BS294" t="s">
        <v>1039</v>
      </c>
      <c r="BT294" t="s">
        <v>941</v>
      </c>
      <c r="BU294" t="s">
        <v>410</v>
      </c>
      <c r="BV294" t="s">
        <v>989</v>
      </c>
      <c r="BW294" t="s">
        <v>976</v>
      </c>
      <c r="BX294" t="s">
        <v>980</v>
      </c>
      <c r="BY294" t="s">
        <v>412</v>
      </c>
      <c r="BZ294" t="s">
        <v>1026</v>
      </c>
      <c r="CA294" t="s">
        <v>217</v>
      </c>
      <c r="CB294" t="s">
        <v>777</v>
      </c>
      <c r="CC294" t="s">
        <v>962</v>
      </c>
      <c r="CD294" t="s">
        <v>435</v>
      </c>
      <c r="CE294" t="s">
        <v>1031</v>
      </c>
      <c r="CF294" t="s">
        <v>950</v>
      </c>
      <c r="CG294" t="s">
        <v>406</v>
      </c>
      <c r="CH294" t="s">
        <v>984</v>
      </c>
      <c r="CI294" t="s">
        <v>415</v>
      </c>
      <c r="CJ294" t="s">
        <v>951</v>
      </c>
      <c r="CK294" t="s">
        <v>1036</v>
      </c>
      <c r="CL294" t="s">
        <v>1022</v>
      </c>
      <c r="CM294" t="s">
        <v>1030</v>
      </c>
      <c r="CN294" t="s">
        <v>112</v>
      </c>
      <c r="CO294" t="s">
        <v>1046</v>
      </c>
      <c r="CP294" t="s">
        <v>979</v>
      </c>
      <c r="CQ294" t="s">
        <v>328</v>
      </c>
      <c r="CR294" t="s">
        <v>992</v>
      </c>
      <c r="CS294" t="s">
        <v>966</v>
      </c>
      <c r="CT294" t="s">
        <v>970</v>
      </c>
      <c r="CU294" t="s">
        <v>257</v>
      </c>
      <c r="CV294" t="s">
        <v>411</v>
      </c>
      <c r="CW294" t="s">
        <v>631</v>
      </c>
      <c r="CX294" t="s">
        <v>1034</v>
      </c>
      <c r="CY294" t="s">
        <v>1004</v>
      </c>
      <c r="CZ294" t="s">
        <v>969</v>
      </c>
      <c r="DA294" t="s">
        <v>643</v>
      </c>
      <c r="DB294" t="s">
        <v>1010</v>
      </c>
      <c r="DC294" t="s">
        <v>1057</v>
      </c>
      <c r="DD294" t="s">
        <v>1040</v>
      </c>
      <c r="DE294" t="s">
        <v>1017</v>
      </c>
      <c r="DF294" t="s">
        <v>1054</v>
      </c>
      <c r="DG294" t="s">
        <v>988</v>
      </c>
      <c r="DH294" t="s">
        <v>1005</v>
      </c>
      <c r="DI294" t="s">
        <v>1018</v>
      </c>
      <c r="DJ294" t="s">
        <v>971</v>
      </c>
      <c r="DK294" t="s">
        <v>416</v>
      </c>
      <c r="DL294" t="s">
        <v>981</v>
      </c>
      <c r="DM294" t="s">
        <v>404</v>
      </c>
      <c r="DN294" t="s">
        <v>946</v>
      </c>
      <c r="DO294" t="s">
        <v>1012</v>
      </c>
      <c r="DP294" t="s">
        <v>961</v>
      </c>
      <c r="DQ294" t="s">
        <v>1006</v>
      </c>
      <c r="DR294" t="s">
        <v>953</v>
      </c>
      <c r="DS294" t="s">
        <v>1003</v>
      </c>
      <c r="DT294" t="s">
        <v>1024</v>
      </c>
      <c r="DU294" t="s">
        <v>1021</v>
      </c>
      <c r="DV294" t="s">
        <v>1041</v>
      </c>
      <c r="DW294" t="s">
        <v>380</v>
      </c>
      <c r="DX294" t="s">
        <v>995</v>
      </c>
    </row>
    <row r="295" spans="1:150" x14ac:dyDescent="0.25">
      <c r="A295" t="s">
        <v>14</v>
      </c>
      <c r="B295" t="s">
        <v>1483</v>
      </c>
      <c r="C295" t="s">
        <v>1427</v>
      </c>
      <c r="D295" t="s">
        <v>1434</v>
      </c>
      <c r="E295" t="s">
        <v>1486</v>
      </c>
      <c r="F295" t="s">
        <v>1487</v>
      </c>
      <c r="G295" t="s">
        <v>1488</v>
      </c>
      <c r="H295" t="s">
        <v>1489</v>
      </c>
      <c r="I295" t="s">
        <v>1490</v>
      </c>
      <c r="J295" t="s">
        <v>1491</v>
      </c>
      <c r="K295" t="s">
        <v>1492</v>
      </c>
      <c r="L295" t="s">
        <v>1485</v>
      </c>
    </row>
    <row r="296" spans="1:150" x14ac:dyDescent="0.25">
      <c r="A296" t="s">
        <v>14</v>
      </c>
      <c r="B296" t="s">
        <v>4796</v>
      </c>
      <c r="C296" t="s">
        <v>2355</v>
      </c>
      <c r="D296" t="s">
        <v>5587</v>
      </c>
      <c r="E296" t="s">
        <v>6424</v>
      </c>
      <c r="F296" t="s">
        <v>6425</v>
      </c>
      <c r="G296" t="s">
        <v>4802</v>
      </c>
      <c r="H296" t="s">
        <v>5213</v>
      </c>
      <c r="I296" t="s">
        <v>142</v>
      </c>
      <c r="J296" t="s">
        <v>3160</v>
      </c>
      <c r="K296" t="s">
        <v>2786</v>
      </c>
      <c r="L296" t="s">
        <v>1979</v>
      </c>
      <c r="M296" t="s">
        <v>3435</v>
      </c>
      <c r="N296" t="s">
        <v>156</v>
      </c>
      <c r="O296" t="s">
        <v>5756</v>
      </c>
      <c r="P296" t="s">
        <v>6426</v>
      </c>
      <c r="Q296" t="s">
        <v>2546</v>
      </c>
      <c r="R296" t="s">
        <v>4803</v>
      </c>
      <c r="S296" t="s">
        <v>3681</v>
      </c>
      <c r="T296" t="s">
        <v>6427</v>
      </c>
      <c r="U296" t="s">
        <v>1665</v>
      </c>
      <c r="V296" t="s">
        <v>6428</v>
      </c>
      <c r="W296" t="s">
        <v>600</v>
      </c>
      <c r="X296" t="s">
        <v>6429</v>
      </c>
      <c r="Y296" t="s">
        <v>6430</v>
      </c>
      <c r="Z296" t="s">
        <v>6431</v>
      </c>
      <c r="AA296" t="s">
        <v>3843</v>
      </c>
      <c r="AB296" t="s">
        <v>909</v>
      </c>
      <c r="AC296" t="s">
        <v>1853</v>
      </c>
      <c r="AD296" t="s">
        <v>1001</v>
      </c>
      <c r="AE296" t="s">
        <v>6432</v>
      </c>
      <c r="AF296" t="s">
        <v>6433</v>
      </c>
      <c r="AG296" t="s">
        <v>1106</v>
      </c>
      <c r="AH296" t="s">
        <v>1594</v>
      </c>
      <c r="AI296" t="s">
        <v>1862</v>
      </c>
      <c r="AJ296" t="s">
        <v>3974</v>
      </c>
      <c r="AK296" t="s">
        <v>3501</v>
      </c>
      <c r="AL296" t="s">
        <v>1868</v>
      </c>
      <c r="AM296" t="s">
        <v>163</v>
      </c>
      <c r="AN296" t="s">
        <v>6434</v>
      </c>
      <c r="AO296" t="s">
        <v>3254</v>
      </c>
      <c r="AP296" t="s">
        <v>923</v>
      </c>
      <c r="AQ296" t="s">
        <v>5517</v>
      </c>
      <c r="AR296" t="s">
        <v>6435</v>
      </c>
      <c r="AS296" t="s">
        <v>1754</v>
      </c>
      <c r="AT296" t="s">
        <v>6436</v>
      </c>
      <c r="AU296" t="s">
        <v>1931</v>
      </c>
    </row>
    <row r="297" spans="1:150" x14ac:dyDescent="0.25">
      <c r="A297" t="s">
        <v>14</v>
      </c>
      <c r="B297" t="s">
        <v>80</v>
      </c>
      <c r="C297" t="s">
        <v>504</v>
      </c>
      <c r="D297" t="s">
        <v>193</v>
      </c>
      <c r="E297" t="s">
        <v>322</v>
      </c>
      <c r="F297" t="s">
        <v>395</v>
      </c>
      <c r="G297" t="s">
        <v>662</v>
      </c>
      <c r="H297" t="s">
        <v>363</v>
      </c>
      <c r="I297" t="s">
        <v>2267</v>
      </c>
      <c r="J297" t="s">
        <v>6437</v>
      </c>
      <c r="K297" t="s">
        <v>6438</v>
      </c>
      <c r="L297" t="s">
        <v>518</v>
      </c>
    </row>
    <row r="298" spans="1:150" x14ac:dyDescent="0.25">
      <c r="A298" t="s">
        <v>14</v>
      </c>
      <c r="B298" t="s">
        <v>6439</v>
      </c>
      <c r="C298" t="s">
        <v>1080</v>
      </c>
      <c r="D298" t="s">
        <v>3528</v>
      </c>
      <c r="E298" t="s">
        <v>1318</v>
      </c>
      <c r="F298" t="s">
        <v>2142</v>
      </c>
      <c r="G298" t="s">
        <v>1979</v>
      </c>
      <c r="H298" t="s">
        <v>971</v>
      </c>
      <c r="I298" t="s">
        <v>6444</v>
      </c>
      <c r="J298" t="s">
        <v>1831</v>
      </c>
      <c r="K298" t="s">
        <v>4242</v>
      </c>
      <c r="L298" t="s">
        <v>1514</v>
      </c>
      <c r="M298" t="s">
        <v>1093</v>
      </c>
      <c r="N298" t="s">
        <v>3041</v>
      </c>
      <c r="O298" t="s">
        <v>4641</v>
      </c>
      <c r="P298" t="s">
        <v>1097</v>
      </c>
      <c r="Q298" t="s">
        <v>907</v>
      </c>
      <c r="R298" t="s">
        <v>5241</v>
      </c>
      <c r="S298" t="s">
        <v>1007</v>
      </c>
      <c r="T298" t="s">
        <v>1595</v>
      </c>
      <c r="U298" t="s">
        <v>1109</v>
      </c>
      <c r="V298" t="s">
        <v>739</v>
      </c>
      <c r="W298" t="s">
        <v>779</v>
      </c>
      <c r="X298" t="s">
        <v>1010</v>
      </c>
      <c r="Y298" t="s">
        <v>6446</v>
      </c>
      <c r="Z298" t="s">
        <v>1865</v>
      </c>
      <c r="AA298" t="s">
        <v>2104</v>
      </c>
      <c r="AB298" t="s">
        <v>1166</v>
      </c>
      <c r="AC298" t="s">
        <v>163</v>
      </c>
      <c r="AD298" t="s">
        <v>2820</v>
      </c>
      <c r="AE298" t="s">
        <v>922</v>
      </c>
      <c r="AF298" t="s">
        <v>3211</v>
      </c>
      <c r="AG298" t="s">
        <v>6435</v>
      </c>
      <c r="AH298" t="s">
        <v>6447</v>
      </c>
      <c r="AI298" t="s">
        <v>645</v>
      </c>
      <c r="AJ298" t="s">
        <v>6448</v>
      </c>
      <c r="AK298" t="s">
        <v>6449</v>
      </c>
      <c r="AL298" t="s">
        <v>1135</v>
      </c>
      <c r="AM298" t="s">
        <v>2023</v>
      </c>
      <c r="AN298" t="s">
        <v>1923</v>
      </c>
      <c r="AO298" t="s">
        <v>1756</v>
      </c>
      <c r="AP298" t="s">
        <v>6440</v>
      </c>
      <c r="AQ298" t="s">
        <v>6441</v>
      </c>
      <c r="AR298" t="s">
        <v>1948</v>
      </c>
      <c r="AS298" t="s">
        <v>6442</v>
      </c>
      <c r="AT298" t="s">
        <v>1084</v>
      </c>
      <c r="AU298" t="s">
        <v>3529</v>
      </c>
      <c r="AV298" t="s">
        <v>4826</v>
      </c>
      <c r="AW298" t="s">
        <v>1978</v>
      </c>
      <c r="AX298" t="s">
        <v>3435</v>
      </c>
      <c r="AY298" t="s">
        <v>2355</v>
      </c>
      <c r="AZ298" t="s">
        <v>154</v>
      </c>
      <c r="BA298" t="s">
        <v>1812</v>
      </c>
      <c r="BB298" t="s">
        <v>1087</v>
      </c>
      <c r="BC298" t="s">
        <v>6443</v>
      </c>
      <c r="BD298" t="s">
        <v>2083</v>
      </c>
      <c r="BE298" t="s">
        <v>1830</v>
      </c>
      <c r="BF298" t="s">
        <v>6445</v>
      </c>
      <c r="BG298" t="s">
        <v>3490</v>
      </c>
      <c r="BH298" t="s">
        <v>1640</v>
      </c>
      <c r="BI298" t="s">
        <v>1021</v>
      </c>
      <c r="BJ298" t="s">
        <v>728</v>
      </c>
    </row>
    <row r="299" spans="1:150" x14ac:dyDescent="0.25">
      <c r="A299" t="s">
        <v>14</v>
      </c>
      <c r="B299" t="s">
        <v>727</v>
      </c>
      <c r="C299" t="s">
        <v>4018</v>
      </c>
      <c r="D299" t="s">
        <v>730</v>
      </c>
      <c r="E299" t="s">
        <v>739</v>
      </c>
      <c r="F299" t="s">
        <v>740</v>
      </c>
      <c r="G299" t="s">
        <v>728</v>
      </c>
      <c r="H299" t="s">
        <v>729</v>
      </c>
      <c r="I299" t="s">
        <v>731</v>
      </c>
      <c r="J299" t="s">
        <v>732</v>
      </c>
      <c r="K299" t="s">
        <v>733</v>
      </c>
      <c r="L299" t="s">
        <v>734</v>
      </c>
      <c r="M299" t="s">
        <v>735</v>
      </c>
      <c r="N299" t="s">
        <v>736</v>
      </c>
      <c r="O299" t="s">
        <v>737</v>
      </c>
      <c r="P299" t="s">
        <v>738</v>
      </c>
      <c r="Q299" t="s">
        <v>439</v>
      </c>
      <c r="R299" t="s">
        <v>741</v>
      </c>
      <c r="S299" t="s">
        <v>742</v>
      </c>
      <c r="T299" t="s">
        <v>743</v>
      </c>
      <c r="U299" t="s">
        <v>744</v>
      </c>
      <c r="V299" t="s">
        <v>745</v>
      </c>
    </row>
    <row r="300" spans="1:150" x14ac:dyDescent="0.25">
      <c r="A300" t="s">
        <v>14</v>
      </c>
      <c r="B300" t="s">
        <v>5631</v>
      </c>
      <c r="C300" t="s">
        <v>6450</v>
      </c>
      <c r="D300" t="s">
        <v>5056</v>
      </c>
      <c r="E300" t="s">
        <v>1388</v>
      </c>
      <c r="F300" t="s">
        <v>3444</v>
      </c>
      <c r="G300" t="s">
        <v>3634</v>
      </c>
      <c r="H300" t="s">
        <v>404</v>
      </c>
      <c r="I300" t="s">
        <v>3291</v>
      </c>
      <c r="J300" t="s">
        <v>1083</v>
      </c>
      <c r="K300" t="s">
        <v>284</v>
      </c>
      <c r="L300" t="s">
        <v>2350</v>
      </c>
      <c r="M300" t="s">
        <v>1162</v>
      </c>
      <c r="N300" t="s">
        <v>141</v>
      </c>
      <c r="O300" t="s">
        <v>142</v>
      </c>
      <c r="P300" t="s">
        <v>1205</v>
      </c>
      <c r="Q300" t="s">
        <v>6451</v>
      </c>
      <c r="R300" t="s">
        <v>3117</v>
      </c>
      <c r="S300" t="s">
        <v>5565</v>
      </c>
      <c r="T300" t="s">
        <v>449</v>
      </c>
      <c r="U300" t="s">
        <v>1589</v>
      </c>
      <c r="V300" t="s">
        <v>6452</v>
      </c>
      <c r="W300" t="s">
        <v>1110</v>
      </c>
      <c r="X300" t="s">
        <v>5074</v>
      </c>
      <c r="Y300" t="s">
        <v>6423</v>
      </c>
      <c r="Z300" t="s">
        <v>6453</v>
      </c>
      <c r="AA300" t="s">
        <v>5166</v>
      </c>
      <c r="AB300" t="s">
        <v>2022</v>
      </c>
      <c r="AC300" t="s">
        <v>6454</v>
      </c>
      <c r="AD300" t="s">
        <v>494</v>
      </c>
      <c r="AE300" t="s">
        <v>1588</v>
      </c>
      <c r="AF300" t="s">
        <v>1001</v>
      </c>
    </row>
    <row r="301" spans="1:150" x14ac:dyDescent="0.25">
      <c r="A301" t="s">
        <v>14</v>
      </c>
      <c r="B301" t="s">
        <v>1076</v>
      </c>
      <c r="C301" t="s">
        <v>6455</v>
      </c>
      <c r="D301" t="s">
        <v>3529</v>
      </c>
      <c r="E301" t="s">
        <v>6456</v>
      </c>
      <c r="F301" t="s">
        <v>6457</v>
      </c>
      <c r="G301" t="s">
        <v>6458</v>
      </c>
      <c r="H301" t="s">
        <v>6459</v>
      </c>
      <c r="I301" t="s">
        <v>1135</v>
      </c>
      <c r="J301" t="s">
        <v>1373</v>
      </c>
      <c r="K301" t="s">
        <v>6460</v>
      </c>
      <c r="L301" t="s">
        <v>418</v>
      </c>
    </row>
    <row r="302" spans="1:150" x14ac:dyDescent="0.25">
      <c r="A302" t="s">
        <v>15</v>
      </c>
      <c r="B302" t="s">
        <v>81</v>
      </c>
      <c r="C302" t="s">
        <v>2089</v>
      </c>
      <c r="D302" t="s">
        <v>173</v>
      </c>
      <c r="E302" t="s">
        <v>231</v>
      </c>
      <c r="F302" t="s">
        <v>246</v>
      </c>
      <c r="G302" t="s">
        <v>250</v>
      </c>
      <c r="H302" t="s">
        <v>256</v>
      </c>
      <c r="I302" t="s">
        <v>2092</v>
      </c>
      <c r="J302" t="s">
        <v>3489</v>
      </c>
      <c r="K302" t="s">
        <v>821</v>
      </c>
      <c r="L302" t="s">
        <v>171</v>
      </c>
      <c r="M302" t="s">
        <v>172</v>
      </c>
      <c r="N302" t="s">
        <v>174</v>
      </c>
      <c r="O302" t="s">
        <v>175</v>
      </c>
      <c r="P302" t="s">
        <v>176</v>
      </c>
      <c r="Q302" t="s">
        <v>177</v>
      </c>
      <c r="R302" t="s">
        <v>178</v>
      </c>
      <c r="S302" t="s">
        <v>179</v>
      </c>
      <c r="T302" t="s">
        <v>180</v>
      </c>
      <c r="U302" t="s">
        <v>181</v>
      </c>
      <c r="V302" t="s">
        <v>182</v>
      </c>
      <c r="W302" t="s">
        <v>183</v>
      </c>
      <c r="X302" t="s">
        <v>184</v>
      </c>
      <c r="Y302" t="s">
        <v>185</v>
      </c>
      <c r="Z302" t="s">
        <v>186</v>
      </c>
      <c r="AA302" t="s">
        <v>187</v>
      </c>
      <c r="AB302" t="s">
        <v>188</v>
      </c>
      <c r="AC302" t="s">
        <v>189</v>
      </c>
      <c r="AD302" t="s">
        <v>146</v>
      </c>
      <c r="AE302" t="s">
        <v>190</v>
      </c>
      <c r="AF302" t="s">
        <v>191</v>
      </c>
      <c r="AG302" t="s">
        <v>192</v>
      </c>
      <c r="AH302" t="s">
        <v>193</v>
      </c>
      <c r="AI302" t="s">
        <v>194</v>
      </c>
      <c r="AJ302" t="s">
        <v>195</v>
      </c>
      <c r="AK302" t="s">
        <v>196</v>
      </c>
      <c r="AL302" t="s">
        <v>197</v>
      </c>
      <c r="AM302" t="s">
        <v>198</v>
      </c>
      <c r="AN302" t="s">
        <v>199</v>
      </c>
      <c r="AO302" t="s">
        <v>200</v>
      </c>
      <c r="AP302" t="s">
        <v>201</v>
      </c>
      <c r="AQ302" t="s">
        <v>202</v>
      </c>
      <c r="AR302" t="s">
        <v>203</v>
      </c>
      <c r="AS302" t="s">
        <v>204</v>
      </c>
      <c r="AT302" t="s">
        <v>205</v>
      </c>
      <c r="AU302" t="s">
        <v>206</v>
      </c>
      <c r="AV302" t="s">
        <v>207</v>
      </c>
      <c r="AW302" t="s">
        <v>208</v>
      </c>
      <c r="AX302" t="s">
        <v>209</v>
      </c>
      <c r="AY302" t="s">
        <v>210</v>
      </c>
      <c r="AZ302" t="s">
        <v>211</v>
      </c>
      <c r="BA302" t="s">
        <v>212</v>
      </c>
      <c r="BB302" t="s">
        <v>213</v>
      </c>
      <c r="BC302" t="s">
        <v>214</v>
      </c>
      <c r="BD302" t="s">
        <v>215</v>
      </c>
      <c r="BE302" t="s">
        <v>216</v>
      </c>
      <c r="BF302" t="s">
        <v>217</v>
      </c>
      <c r="BG302" t="s">
        <v>218</v>
      </c>
      <c r="BH302" t="s">
        <v>219</v>
      </c>
      <c r="BI302" t="s">
        <v>220</v>
      </c>
      <c r="BJ302" t="s">
        <v>221</v>
      </c>
      <c r="BK302" t="s">
        <v>222</v>
      </c>
      <c r="BL302" t="s">
        <v>223</v>
      </c>
      <c r="BM302" t="s">
        <v>224</v>
      </c>
      <c r="BN302" t="s">
        <v>225</v>
      </c>
      <c r="BO302" t="s">
        <v>226</v>
      </c>
      <c r="BP302" t="s">
        <v>227</v>
      </c>
      <c r="BQ302" t="s">
        <v>228</v>
      </c>
      <c r="BR302" t="s">
        <v>229</v>
      </c>
      <c r="BS302" t="s">
        <v>230</v>
      </c>
      <c r="BT302" t="s">
        <v>232</v>
      </c>
      <c r="BU302" t="s">
        <v>233</v>
      </c>
      <c r="BV302" t="s">
        <v>234</v>
      </c>
      <c r="BW302" t="s">
        <v>235</v>
      </c>
      <c r="BX302" t="s">
        <v>236</v>
      </c>
      <c r="BY302" t="s">
        <v>237</v>
      </c>
      <c r="BZ302" t="s">
        <v>238</v>
      </c>
      <c r="CA302" t="s">
        <v>239</v>
      </c>
      <c r="CB302" t="s">
        <v>240</v>
      </c>
      <c r="CC302" t="s">
        <v>241</v>
      </c>
      <c r="CD302" t="s">
        <v>242</v>
      </c>
      <c r="CE302" t="s">
        <v>243</v>
      </c>
      <c r="CF302" t="s">
        <v>244</v>
      </c>
      <c r="CG302" t="s">
        <v>245</v>
      </c>
      <c r="CH302" t="s">
        <v>247</v>
      </c>
      <c r="CI302" t="s">
        <v>248</v>
      </c>
      <c r="CJ302" t="s">
        <v>249</v>
      </c>
      <c r="CK302" t="s">
        <v>251</v>
      </c>
      <c r="CL302" t="s">
        <v>252</v>
      </c>
      <c r="CM302" t="s">
        <v>253</v>
      </c>
      <c r="CN302" t="s">
        <v>254</v>
      </c>
      <c r="CO302" t="s">
        <v>255</v>
      </c>
      <c r="CP302" t="s">
        <v>257</v>
      </c>
      <c r="CQ302" t="s">
        <v>258</v>
      </c>
      <c r="CR302" t="s">
        <v>259</v>
      </c>
      <c r="CS302" t="s">
        <v>260</v>
      </c>
      <c r="CT302" t="s">
        <v>261</v>
      </c>
      <c r="CU302" t="s">
        <v>262</v>
      </c>
      <c r="CV302" t="s">
        <v>263</v>
      </c>
      <c r="CW302" t="s">
        <v>264</v>
      </c>
      <c r="CX302" t="s">
        <v>265</v>
      </c>
      <c r="CY302" t="s">
        <v>266</v>
      </c>
      <c r="CZ302" t="s">
        <v>267</v>
      </c>
      <c r="DA302" t="s">
        <v>268</v>
      </c>
      <c r="DB302" t="s">
        <v>269</v>
      </c>
      <c r="DC302" t="s">
        <v>270</v>
      </c>
      <c r="DD302" t="s">
        <v>271</v>
      </c>
      <c r="DE302" t="s">
        <v>272</v>
      </c>
      <c r="DF302" t="s">
        <v>130</v>
      </c>
      <c r="DG302" t="s">
        <v>273</v>
      </c>
      <c r="DH302" t="s">
        <v>274</v>
      </c>
      <c r="DI302" t="s">
        <v>275</v>
      </c>
      <c r="DJ302" t="s">
        <v>276</v>
      </c>
      <c r="DK302" t="s">
        <v>277</v>
      </c>
      <c r="DL302" t="s">
        <v>278</v>
      </c>
      <c r="DM302" t="s">
        <v>2091</v>
      </c>
    </row>
    <row r="303" spans="1:150" x14ac:dyDescent="0.25">
      <c r="A303" t="s">
        <v>15</v>
      </c>
      <c r="B303" t="s">
        <v>88</v>
      </c>
      <c r="C303" t="s">
        <v>190</v>
      </c>
      <c r="D303" t="s">
        <v>317</v>
      </c>
      <c r="E303" t="s">
        <v>289</v>
      </c>
      <c r="F303" t="s">
        <v>297</v>
      </c>
      <c r="G303" t="s">
        <v>302</v>
      </c>
      <c r="H303" t="s">
        <v>354</v>
      </c>
      <c r="I303" t="s">
        <v>328</v>
      </c>
      <c r="J303" t="s">
        <v>293</v>
      </c>
      <c r="K303" t="s">
        <v>321</v>
      </c>
      <c r="L303" t="s">
        <v>322</v>
      </c>
      <c r="M303" t="s">
        <v>323</v>
      </c>
      <c r="N303" t="s">
        <v>319</v>
      </c>
      <c r="O303" t="s">
        <v>324</v>
      </c>
      <c r="P303" t="s">
        <v>318</v>
      </c>
      <c r="Q303" t="s">
        <v>330</v>
      </c>
      <c r="R303" t="s">
        <v>346</v>
      </c>
      <c r="S303" t="s">
        <v>332</v>
      </c>
      <c r="T303" t="s">
        <v>333</v>
      </c>
      <c r="U303" t="s">
        <v>310</v>
      </c>
      <c r="V303" t="s">
        <v>304</v>
      </c>
      <c r="W303" t="s">
        <v>286</v>
      </c>
      <c r="X303" t="s">
        <v>290</v>
      </c>
      <c r="Y303" t="s">
        <v>143</v>
      </c>
      <c r="Z303" t="s">
        <v>291</v>
      </c>
      <c r="AA303" t="s">
        <v>314</v>
      </c>
      <c r="AB303" t="s">
        <v>159</v>
      </c>
      <c r="AC303" t="s">
        <v>331</v>
      </c>
      <c r="AD303" t="s">
        <v>295</v>
      </c>
      <c r="AE303" t="s">
        <v>299</v>
      </c>
      <c r="AF303" t="s">
        <v>306</v>
      </c>
      <c r="AG303" t="s">
        <v>309</v>
      </c>
      <c r="AH303" t="s">
        <v>279</v>
      </c>
      <c r="AI303" t="s">
        <v>280</v>
      </c>
      <c r="AJ303" t="s">
        <v>281</v>
      </c>
      <c r="AK303" t="s">
        <v>282</v>
      </c>
      <c r="AL303" t="s">
        <v>283</v>
      </c>
      <c r="AM303" t="s">
        <v>284</v>
      </c>
      <c r="AN303" t="s">
        <v>285</v>
      </c>
      <c r="AO303" t="s">
        <v>287</v>
      </c>
      <c r="AP303" t="s">
        <v>288</v>
      </c>
      <c r="AQ303" t="s">
        <v>292</v>
      </c>
      <c r="AR303" t="s">
        <v>294</v>
      </c>
      <c r="AS303" t="s">
        <v>296</v>
      </c>
      <c r="AT303" t="s">
        <v>298</v>
      </c>
      <c r="AU303" t="s">
        <v>300</v>
      </c>
      <c r="AV303" t="s">
        <v>301</v>
      </c>
      <c r="AW303" t="s">
        <v>303</v>
      </c>
      <c r="AX303" t="s">
        <v>305</v>
      </c>
      <c r="AY303" t="s">
        <v>307</v>
      </c>
      <c r="AZ303" t="s">
        <v>308</v>
      </c>
      <c r="BA303" t="s">
        <v>311</v>
      </c>
      <c r="BB303" t="s">
        <v>312</v>
      </c>
      <c r="BC303" t="s">
        <v>313</v>
      </c>
      <c r="BD303" t="s">
        <v>316</v>
      </c>
      <c r="BE303" t="s">
        <v>320</v>
      </c>
      <c r="BF303" t="s">
        <v>325</v>
      </c>
      <c r="BG303" t="s">
        <v>326</v>
      </c>
      <c r="BH303" t="s">
        <v>327</v>
      </c>
      <c r="BI303" t="s">
        <v>329</v>
      </c>
      <c r="BJ303" t="s">
        <v>334</v>
      </c>
      <c r="BK303" t="s">
        <v>335</v>
      </c>
      <c r="BL303" t="s">
        <v>336</v>
      </c>
      <c r="BM303" t="s">
        <v>337</v>
      </c>
      <c r="BN303" t="s">
        <v>338</v>
      </c>
      <c r="BO303" t="s">
        <v>339</v>
      </c>
      <c r="BP303" t="s">
        <v>340</v>
      </c>
      <c r="BQ303" t="s">
        <v>341</v>
      </c>
      <c r="BR303" t="s">
        <v>342</v>
      </c>
      <c r="BS303" t="s">
        <v>343</v>
      </c>
      <c r="BT303" t="s">
        <v>344</v>
      </c>
      <c r="BU303" t="s">
        <v>345</v>
      </c>
      <c r="BV303" t="s">
        <v>347</v>
      </c>
      <c r="BW303" t="s">
        <v>348</v>
      </c>
      <c r="BX303" t="s">
        <v>349</v>
      </c>
      <c r="BY303" t="s">
        <v>350</v>
      </c>
      <c r="BZ303" t="s">
        <v>351</v>
      </c>
      <c r="CA303" t="s">
        <v>352</v>
      </c>
      <c r="CB303" t="s">
        <v>355</v>
      </c>
      <c r="CC303" t="s">
        <v>353</v>
      </c>
      <c r="CD303" t="s">
        <v>356</v>
      </c>
      <c r="CE303" t="s">
        <v>357</v>
      </c>
      <c r="CF303" t="s">
        <v>315</v>
      </c>
    </row>
    <row r="304" spans="1:150" x14ac:dyDescent="0.25">
      <c r="A304" t="s">
        <v>15</v>
      </c>
      <c r="B304" t="s">
        <v>6461</v>
      </c>
      <c r="C304" t="s">
        <v>3936</v>
      </c>
      <c r="D304" t="s">
        <v>2784</v>
      </c>
      <c r="E304" t="s">
        <v>2696</v>
      </c>
      <c r="F304" t="s">
        <v>6462</v>
      </c>
      <c r="G304" t="s">
        <v>6464</v>
      </c>
      <c r="H304" t="s">
        <v>6465</v>
      </c>
      <c r="I304" t="s">
        <v>5077</v>
      </c>
      <c r="J304" t="s">
        <v>6466</v>
      </c>
      <c r="K304" t="s">
        <v>2861</v>
      </c>
      <c r="L304" t="s">
        <v>6467</v>
      </c>
      <c r="M304" t="s">
        <v>6468</v>
      </c>
      <c r="N304" t="s">
        <v>557</v>
      </c>
      <c r="O304" t="s">
        <v>6463</v>
      </c>
    </row>
    <row r="305" spans="1:202" x14ac:dyDescent="0.25">
      <c r="A305" t="s">
        <v>15</v>
      </c>
      <c r="B305" t="s">
        <v>6469</v>
      </c>
      <c r="C305" t="s">
        <v>6470</v>
      </c>
      <c r="D305" t="s">
        <v>5102</v>
      </c>
      <c r="E305" t="s">
        <v>4087</v>
      </c>
      <c r="F305" t="s">
        <v>6471</v>
      </c>
      <c r="G305" t="s">
        <v>3243</v>
      </c>
      <c r="H305" t="s">
        <v>6472</v>
      </c>
      <c r="I305" t="s">
        <v>6473</v>
      </c>
      <c r="J305" t="s">
        <v>1826</v>
      </c>
      <c r="K305" t="s">
        <v>903</v>
      </c>
      <c r="L305" t="s">
        <v>6475</v>
      </c>
      <c r="M305" t="s">
        <v>6476</v>
      </c>
      <c r="N305" t="s">
        <v>119</v>
      </c>
      <c r="O305" t="s">
        <v>6477</v>
      </c>
      <c r="P305" t="s">
        <v>2178</v>
      </c>
      <c r="Q305" t="s">
        <v>1467</v>
      </c>
      <c r="R305" t="s">
        <v>6478</v>
      </c>
      <c r="S305" t="s">
        <v>3770</v>
      </c>
      <c r="T305" t="s">
        <v>5906</v>
      </c>
      <c r="U305" t="s">
        <v>1479</v>
      </c>
      <c r="V305" t="s">
        <v>6480</v>
      </c>
      <c r="W305" t="s">
        <v>1947</v>
      </c>
      <c r="X305" t="s">
        <v>6474</v>
      </c>
      <c r="Y305" t="s">
        <v>6479</v>
      </c>
      <c r="Z305" t="s">
        <v>3187</v>
      </c>
    </row>
    <row r="306" spans="1:202" x14ac:dyDescent="0.25">
      <c r="A306" t="s">
        <v>15</v>
      </c>
      <c r="B306" t="s">
        <v>84</v>
      </c>
      <c r="C306" t="s">
        <v>516</v>
      </c>
      <c r="D306" t="s">
        <v>197</v>
      </c>
      <c r="E306" t="s">
        <v>373</v>
      </c>
      <c r="F306" t="s">
        <v>2111</v>
      </c>
      <c r="G306" t="s">
        <v>199</v>
      </c>
      <c r="H306" t="s">
        <v>269</v>
      </c>
      <c r="I306" t="s">
        <v>1662</v>
      </c>
      <c r="J306" t="s">
        <v>2373</v>
      </c>
      <c r="K306" t="s">
        <v>4754</v>
      </c>
      <c r="L306" t="s">
        <v>4745</v>
      </c>
      <c r="M306" t="s">
        <v>2072</v>
      </c>
      <c r="N306" t="s">
        <v>112</v>
      </c>
      <c r="O306" t="s">
        <v>666</v>
      </c>
      <c r="P306" t="s">
        <v>1496</v>
      </c>
      <c r="Q306" t="s">
        <v>222</v>
      </c>
      <c r="R306" t="s">
        <v>221</v>
      </c>
      <c r="S306" t="s">
        <v>2250</v>
      </c>
      <c r="T306" t="s">
        <v>1278</v>
      </c>
      <c r="U306" t="s">
        <v>1281</v>
      </c>
      <c r="V306" t="s">
        <v>506</v>
      </c>
      <c r="W306" t="s">
        <v>1282</v>
      </c>
      <c r="X306" t="s">
        <v>1279</v>
      </c>
      <c r="Y306" t="s">
        <v>1280</v>
      </c>
      <c r="Z306" t="s">
        <v>380</v>
      </c>
      <c r="AA306" t="s">
        <v>375</v>
      </c>
      <c r="AB306" t="s">
        <v>1687</v>
      </c>
      <c r="AC306" t="s">
        <v>382</v>
      </c>
      <c r="AD306" t="s">
        <v>2267</v>
      </c>
      <c r="AE306" t="s">
        <v>201</v>
      </c>
      <c r="AF306" t="s">
        <v>1408</v>
      </c>
      <c r="AG306" t="s">
        <v>2322</v>
      </c>
      <c r="AH306" t="s">
        <v>399</v>
      </c>
      <c r="AI306" t="s">
        <v>179</v>
      </c>
      <c r="AJ306" t="s">
        <v>6500</v>
      </c>
      <c r="AK306" t="s">
        <v>6189</v>
      </c>
      <c r="AL306" t="s">
        <v>368</v>
      </c>
      <c r="AM306" t="s">
        <v>370</v>
      </c>
      <c r="AN306" t="s">
        <v>1744</v>
      </c>
      <c r="AO306" t="s">
        <v>1669</v>
      </c>
      <c r="AP306" t="s">
        <v>388</v>
      </c>
      <c r="AQ306" t="s">
        <v>377</v>
      </c>
      <c r="AR306" t="s">
        <v>2310</v>
      </c>
      <c r="AS306" t="s">
        <v>383</v>
      </c>
      <c r="AT306" t="s">
        <v>384</v>
      </c>
      <c r="AU306" t="s">
        <v>2307</v>
      </c>
      <c r="AV306" t="s">
        <v>397</v>
      </c>
      <c r="AW306" t="s">
        <v>391</v>
      </c>
      <c r="AX306" t="s">
        <v>372</v>
      </c>
      <c r="AY306" t="s">
        <v>921</v>
      </c>
      <c r="AZ306" t="s">
        <v>392</v>
      </c>
      <c r="BA306" t="s">
        <v>371</v>
      </c>
      <c r="BB306" t="s">
        <v>6494</v>
      </c>
      <c r="BC306" t="s">
        <v>394</v>
      </c>
      <c r="BD306" t="s">
        <v>6495</v>
      </c>
      <c r="BE306" t="s">
        <v>381</v>
      </c>
      <c r="BF306" t="s">
        <v>6498</v>
      </c>
      <c r="BG306" t="s">
        <v>378</v>
      </c>
      <c r="BH306" t="s">
        <v>178</v>
      </c>
      <c r="BI306" t="s">
        <v>385</v>
      </c>
      <c r="BJ306" t="s">
        <v>3601</v>
      </c>
      <c r="BK306" t="s">
        <v>6487</v>
      </c>
      <c r="BL306" t="s">
        <v>323</v>
      </c>
      <c r="BM306" t="s">
        <v>386</v>
      </c>
      <c r="BN306" t="s">
        <v>362</v>
      </c>
      <c r="BO306" t="s">
        <v>6482</v>
      </c>
      <c r="BP306" t="s">
        <v>6483</v>
      </c>
      <c r="BQ306" t="s">
        <v>366</v>
      </c>
      <c r="BR306" t="s">
        <v>6481</v>
      </c>
      <c r="BS306" t="s">
        <v>6485</v>
      </c>
      <c r="BT306" t="s">
        <v>6486</v>
      </c>
      <c r="BU306" t="s">
        <v>449</v>
      </c>
      <c r="BV306" t="s">
        <v>6490</v>
      </c>
      <c r="BW306" t="s">
        <v>6491</v>
      </c>
      <c r="BX306" t="s">
        <v>400</v>
      </c>
      <c r="BY306" t="s">
        <v>6493</v>
      </c>
      <c r="BZ306" t="s">
        <v>6496</v>
      </c>
      <c r="CA306" t="s">
        <v>6501</v>
      </c>
      <c r="CB306" t="s">
        <v>925</v>
      </c>
      <c r="CC306" t="s">
        <v>374</v>
      </c>
      <c r="CD306" t="s">
        <v>364</v>
      </c>
      <c r="CE306" t="s">
        <v>396</v>
      </c>
      <c r="CF306" t="s">
        <v>657</v>
      </c>
      <c r="CG306" t="s">
        <v>878</v>
      </c>
      <c r="CH306" t="s">
        <v>6484</v>
      </c>
      <c r="CI306" t="s">
        <v>393</v>
      </c>
      <c r="CJ306" t="s">
        <v>387</v>
      </c>
      <c r="CK306" t="s">
        <v>363</v>
      </c>
      <c r="CL306" t="s">
        <v>4744</v>
      </c>
      <c r="CM306" t="s">
        <v>180</v>
      </c>
      <c r="CN306" t="s">
        <v>2245</v>
      </c>
      <c r="CO306" t="s">
        <v>1257</v>
      </c>
      <c r="CP306" t="s">
        <v>376</v>
      </c>
      <c r="CQ306" t="s">
        <v>389</v>
      </c>
      <c r="CR306" t="s">
        <v>322</v>
      </c>
      <c r="CS306" t="s">
        <v>2257</v>
      </c>
      <c r="CT306" t="s">
        <v>2428</v>
      </c>
      <c r="CU306" t="s">
        <v>254</v>
      </c>
      <c r="CV306" t="s">
        <v>2374</v>
      </c>
      <c r="CW306" t="s">
        <v>510</v>
      </c>
      <c r="CX306" t="s">
        <v>4930</v>
      </c>
      <c r="CY306" t="s">
        <v>484</v>
      </c>
      <c r="CZ306" t="s">
        <v>367</v>
      </c>
      <c r="DA306" t="s">
        <v>403</v>
      </c>
      <c r="DB306" t="s">
        <v>2130</v>
      </c>
      <c r="DC306" t="s">
        <v>183</v>
      </c>
      <c r="DD306" t="s">
        <v>379</v>
      </c>
      <c r="DE306" t="s">
        <v>846</v>
      </c>
      <c r="DF306" t="s">
        <v>1211</v>
      </c>
      <c r="DG306" t="s">
        <v>661</v>
      </c>
      <c r="DH306" t="s">
        <v>365</v>
      </c>
      <c r="DI306" t="s">
        <v>302</v>
      </c>
      <c r="DJ306" t="s">
        <v>1661</v>
      </c>
      <c r="DK306" t="s">
        <v>369</v>
      </c>
      <c r="DL306" t="s">
        <v>5429</v>
      </c>
      <c r="DM306" t="s">
        <v>395</v>
      </c>
      <c r="DN306" t="s">
        <v>398</v>
      </c>
      <c r="DO306" t="s">
        <v>402</v>
      </c>
      <c r="DP306" t="s">
        <v>5903</v>
      </c>
      <c r="DQ306" t="s">
        <v>401</v>
      </c>
      <c r="DR306" t="s">
        <v>2416</v>
      </c>
      <c r="DS306" t="s">
        <v>2123</v>
      </c>
      <c r="DT306" t="s">
        <v>390</v>
      </c>
      <c r="DU306" t="s">
        <v>2314</v>
      </c>
      <c r="DV306" t="s">
        <v>1019</v>
      </c>
      <c r="DW306" t="s">
        <v>1268</v>
      </c>
      <c r="DX306" t="s">
        <v>790</v>
      </c>
      <c r="DY306" t="s">
        <v>6492</v>
      </c>
      <c r="DZ306" t="s">
        <v>6499</v>
      </c>
      <c r="EA306" t="s">
        <v>6488</v>
      </c>
      <c r="EB306" t="s">
        <v>6489</v>
      </c>
      <c r="EC306" t="s">
        <v>3963</v>
      </c>
      <c r="ED306" t="s">
        <v>2254</v>
      </c>
      <c r="EE306" t="s">
        <v>6497</v>
      </c>
    </row>
    <row r="307" spans="1:202" x14ac:dyDescent="0.25">
      <c r="A307" t="s">
        <v>15</v>
      </c>
      <c r="B307" t="s">
        <v>6502</v>
      </c>
      <c r="C307" t="s">
        <v>6503</v>
      </c>
      <c r="D307" t="s">
        <v>408</v>
      </c>
      <c r="E307" t="s">
        <v>3157</v>
      </c>
      <c r="F307" t="s">
        <v>1987</v>
      </c>
      <c r="G307" t="s">
        <v>443</v>
      </c>
      <c r="H307" t="s">
        <v>6504</v>
      </c>
      <c r="I307" t="s">
        <v>447</v>
      </c>
      <c r="J307" t="s">
        <v>4474</v>
      </c>
      <c r="K307" t="s">
        <v>6505</v>
      </c>
      <c r="L307" t="s">
        <v>1059</v>
      </c>
    </row>
    <row r="308" spans="1:202" x14ac:dyDescent="0.25">
      <c r="A308" t="s">
        <v>15</v>
      </c>
      <c r="B308" t="s">
        <v>6506</v>
      </c>
      <c r="C308" t="s">
        <v>6511</v>
      </c>
      <c r="D308" t="s">
        <v>5519</v>
      </c>
      <c r="E308" t="s">
        <v>6531</v>
      </c>
      <c r="F308" t="s">
        <v>6518</v>
      </c>
      <c r="G308" t="s">
        <v>1970</v>
      </c>
      <c r="H308" t="s">
        <v>2973</v>
      </c>
      <c r="I308" t="s">
        <v>6412</v>
      </c>
      <c r="J308" t="s">
        <v>6535</v>
      </c>
      <c r="K308" t="s">
        <v>553</v>
      </c>
      <c r="L308" t="s">
        <v>6525</v>
      </c>
      <c r="M308" t="s">
        <v>2729</v>
      </c>
      <c r="N308" t="s">
        <v>5634</v>
      </c>
      <c r="O308" t="s">
        <v>6516</v>
      </c>
      <c r="P308" t="s">
        <v>4056</v>
      </c>
      <c r="Q308" t="s">
        <v>6528</v>
      </c>
      <c r="R308" t="s">
        <v>6512</v>
      </c>
      <c r="S308" t="s">
        <v>6529</v>
      </c>
      <c r="T308" t="s">
        <v>6532</v>
      </c>
      <c r="U308" t="s">
        <v>1479</v>
      </c>
      <c r="V308" t="s">
        <v>2730</v>
      </c>
      <c r="W308" t="s">
        <v>6530</v>
      </c>
      <c r="X308" t="s">
        <v>2794</v>
      </c>
      <c r="Y308" t="s">
        <v>6510</v>
      </c>
      <c r="Z308" t="s">
        <v>6515</v>
      </c>
      <c r="AA308" t="s">
        <v>6521</v>
      </c>
      <c r="AB308" t="s">
        <v>998</v>
      </c>
      <c r="AC308" t="s">
        <v>6520</v>
      </c>
      <c r="AD308" t="s">
        <v>6517</v>
      </c>
      <c r="AE308" t="s">
        <v>2839</v>
      </c>
      <c r="AF308" t="s">
        <v>6514</v>
      </c>
      <c r="AG308" t="s">
        <v>6526</v>
      </c>
      <c r="AH308" t="s">
        <v>6522</v>
      </c>
      <c r="AI308" t="s">
        <v>6527</v>
      </c>
      <c r="AJ308" t="s">
        <v>6533</v>
      </c>
      <c r="AK308" t="s">
        <v>6513</v>
      </c>
      <c r="AL308" t="s">
        <v>1289</v>
      </c>
      <c r="AM308" t="s">
        <v>6421</v>
      </c>
      <c r="AN308" t="s">
        <v>3085</v>
      </c>
      <c r="AO308" t="s">
        <v>6519</v>
      </c>
      <c r="AP308" t="s">
        <v>6507</v>
      </c>
      <c r="AQ308" t="s">
        <v>5449</v>
      </c>
      <c r="AR308" t="s">
        <v>6523</v>
      </c>
      <c r="AS308" t="s">
        <v>2848</v>
      </c>
      <c r="AT308" t="s">
        <v>6524</v>
      </c>
      <c r="AU308" t="s">
        <v>2027</v>
      </c>
      <c r="AV308" t="s">
        <v>6534</v>
      </c>
      <c r="AW308" t="s">
        <v>3075</v>
      </c>
      <c r="AX308" t="s">
        <v>6508</v>
      </c>
      <c r="AY308" t="s">
        <v>6509</v>
      </c>
    </row>
    <row r="309" spans="1:202" x14ac:dyDescent="0.25">
      <c r="A309" t="s">
        <v>15</v>
      </c>
      <c r="B309" t="s">
        <v>78</v>
      </c>
      <c r="C309" t="s">
        <v>4763</v>
      </c>
      <c r="D309" t="s">
        <v>940</v>
      </c>
      <c r="E309" t="s">
        <v>404</v>
      </c>
      <c r="F309" t="s">
        <v>941</v>
      </c>
      <c r="G309" t="s">
        <v>405</v>
      </c>
      <c r="H309" t="s">
        <v>406</v>
      </c>
      <c r="I309" t="s">
        <v>407</v>
      </c>
      <c r="J309" t="s">
        <v>408</v>
      </c>
      <c r="K309" t="s">
        <v>942</v>
      </c>
      <c r="L309" t="s">
        <v>943</v>
      </c>
      <c r="M309" t="s">
        <v>409</v>
      </c>
      <c r="N309" t="s">
        <v>410</v>
      </c>
      <c r="O309" t="s">
        <v>411</v>
      </c>
      <c r="P309" t="s">
        <v>412</v>
      </c>
      <c r="Q309" t="s">
        <v>944</v>
      </c>
      <c r="R309" t="s">
        <v>945</v>
      </c>
      <c r="S309" t="s">
        <v>946</v>
      </c>
      <c r="T309" t="s">
        <v>947</v>
      </c>
      <c r="U309" t="s">
        <v>948</v>
      </c>
      <c r="V309" t="s">
        <v>949</v>
      </c>
      <c r="W309" t="s">
        <v>950</v>
      </c>
      <c r="X309" t="s">
        <v>951</v>
      </c>
      <c r="Y309" t="s">
        <v>952</v>
      </c>
      <c r="Z309" t="s">
        <v>953</v>
      </c>
      <c r="AA309" t="s">
        <v>413</v>
      </c>
      <c r="AB309" t="s">
        <v>955</v>
      </c>
      <c r="AC309" t="s">
        <v>956</v>
      </c>
      <c r="AD309" t="s">
        <v>957</v>
      </c>
      <c r="AE309" t="s">
        <v>414</v>
      </c>
      <c r="AF309" t="s">
        <v>958</v>
      </c>
      <c r="AG309" t="s">
        <v>959</v>
      </c>
      <c r="AH309" t="s">
        <v>960</v>
      </c>
      <c r="AI309" t="s">
        <v>961</v>
      </c>
      <c r="AJ309" t="s">
        <v>142</v>
      </c>
      <c r="AK309" t="s">
        <v>415</v>
      </c>
      <c r="AL309" t="s">
        <v>962</v>
      </c>
      <c r="AM309" t="s">
        <v>146</v>
      </c>
      <c r="AN309" t="s">
        <v>416</v>
      </c>
      <c r="AO309" t="s">
        <v>151</v>
      </c>
      <c r="AP309" t="s">
        <v>417</v>
      </c>
      <c r="AQ309" t="s">
        <v>418</v>
      </c>
      <c r="AR309" t="s">
        <v>963</v>
      </c>
      <c r="AS309" t="s">
        <v>1500</v>
      </c>
      <c r="AT309" t="s">
        <v>574</v>
      </c>
      <c r="AU309" t="s">
        <v>964</v>
      </c>
      <c r="AV309" t="s">
        <v>419</v>
      </c>
      <c r="AW309" t="s">
        <v>420</v>
      </c>
      <c r="AX309" t="s">
        <v>756</v>
      </c>
      <c r="AY309" t="s">
        <v>965</v>
      </c>
      <c r="AZ309" t="s">
        <v>421</v>
      </c>
      <c r="BA309" t="s">
        <v>966</v>
      </c>
      <c r="BB309" t="s">
        <v>967</v>
      </c>
      <c r="BC309" t="s">
        <v>968</v>
      </c>
      <c r="BD309" t="s">
        <v>969</v>
      </c>
      <c r="BE309" t="s">
        <v>970</v>
      </c>
      <c r="BF309" t="s">
        <v>380</v>
      </c>
      <c r="BG309" t="s">
        <v>381</v>
      </c>
      <c r="BH309" t="s">
        <v>422</v>
      </c>
      <c r="BI309" t="s">
        <v>423</v>
      </c>
      <c r="BJ309" t="s">
        <v>971</v>
      </c>
      <c r="BK309" t="s">
        <v>424</v>
      </c>
      <c r="BL309" t="s">
        <v>972</v>
      </c>
      <c r="BM309" t="s">
        <v>425</v>
      </c>
      <c r="BN309" t="s">
        <v>426</v>
      </c>
      <c r="BO309" t="s">
        <v>427</v>
      </c>
      <c r="BP309" t="s">
        <v>428</v>
      </c>
      <c r="BQ309" t="s">
        <v>429</v>
      </c>
      <c r="BR309" t="s">
        <v>430</v>
      </c>
      <c r="BS309" t="s">
        <v>973</v>
      </c>
      <c r="BT309" t="s">
        <v>431</v>
      </c>
      <c r="BU309" t="s">
        <v>974</v>
      </c>
      <c r="BV309" t="s">
        <v>976</v>
      </c>
      <c r="BW309" t="s">
        <v>112</v>
      </c>
      <c r="BX309" t="s">
        <v>977</v>
      </c>
      <c r="BY309" t="s">
        <v>978</v>
      </c>
      <c r="BZ309" t="s">
        <v>979</v>
      </c>
      <c r="CA309" t="s">
        <v>980</v>
      </c>
      <c r="CB309" t="s">
        <v>217</v>
      </c>
      <c r="CC309" t="s">
        <v>432</v>
      </c>
      <c r="CD309" t="s">
        <v>981</v>
      </c>
      <c r="CE309" t="s">
        <v>982</v>
      </c>
      <c r="CF309" t="s">
        <v>433</v>
      </c>
      <c r="CG309" t="s">
        <v>983</v>
      </c>
      <c r="CH309" t="s">
        <v>984</v>
      </c>
      <c r="CI309" t="s">
        <v>985</v>
      </c>
      <c r="CJ309" t="s">
        <v>986</v>
      </c>
      <c r="CK309" t="s">
        <v>434</v>
      </c>
      <c r="CL309" t="s">
        <v>435</v>
      </c>
      <c r="CM309" t="s">
        <v>595</v>
      </c>
      <c r="CN309" t="s">
        <v>987</v>
      </c>
      <c r="CO309" t="s">
        <v>988</v>
      </c>
      <c r="CP309" t="s">
        <v>989</v>
      </c>
      <c r="CQ309" t="s">
        <v>990</v>
      </c>
      <c r="CR309" t="s">
        <v>991</v>
      </c>
      <c r="CS309" t="s">
        <v>992</v>
      </c>
      <c r="CT309" t="s">
        <v>993</v>
      </c>
      <c r="CU309" t="s">
        <v>315</v>
      </c>
      <c r="CV309" t="s">
        <v>436</v>
      </c>
      <c r="CW309" t="s">
        <v>437</v>
      </c>
      <c r="CX309" t="s">
        <v>159</v>
      </c>
      <c r="CY309" t="s">
        <v>994</v>
      </c>
      <c r="CZ309" t="s">
        <v>995</v>
      </c>
      <c r="DA309" t="s">
        <v>996</v>
      </c>
      <c r="DB309" t="s">
        <v>773</v>
      </c>
      <c r="DC309" t="s">
        <v>997</v>
      </c>
      <c r="DD309" t="s">
        <v>438</v>
      </c>
      <c r="DE309" t="s">
        <v>998</v>
      </c>
      <c r="DF309" t="s">
        <v>999</v>
      </c>
      <c r="DG309" t="s">
        <v>1000</v>
      </c>
      <c r="DH309" t="s">
        <v>328</v>
      </c>
      <c r="DI309" t="s">
        <v>1001</v>
      </c>
      <c r="DJ309" t="s">
        <v>1002</v>
      </c>
      <c r="DK309" t="s">
        <v>1003</v>
      </c>
      <c r="DL309" t="s">
        <v>1004</v>
      </c>
      <c r="DM309" t="s">
        <v>439</v>
      </c>
      <c r="DN309" t="s">
        <v>1005</v>
      </c>
      <c r="DO309" t="s">
        <v>1006</v>
      </c>
      <c r="DP309" t="s">
        <v>440</v>
      </c>
      <c r="DQ309" t="s">
        <v>441</v>
      </c>
      <c r="DR309" t="s">
        <v>1007</v>
      </c>
      <c r="DS309" t="s">
        <v>777</v>
      </c>
      <c r="DT309" t="s">
        <v>1008</v>
      </c>
      <c r="DU309" t="s">
        <v>1009</v>
      </c>
      <c r="DV309" t="s">
        <v>1010</v>
      </c>
      <c r="DW309" t="s">
        <v>1011</v>
      </c>
      <c r="DX309" t="s">
        <v>442</v>
      </c>
      <c r="DY309" t="s">
        <v>1012</v>
      </c>
      <c r="DZ309" t="s">
        <v>1013</v>
      </c>
      <c r="EA309" t="s">
        <v>1014</v>
      </c>
      <c r="EB309" t="s">
        <v>1015</v>
      </c>
      <c r="EC309" t="s">
        <v>443</v>
      </c>
      <c r="ED309" t="s">
        <v>1016</v>
      </c>
      <c r="EE309" t="s">
        <v>1017</v>
      </c>
      <c r="EF309" t="s">
        <v>1018</v>
      </c>
      <c r="EG309" t="s">
        <v>1019</v>
      </c>
      <c r="EH309" t="s">
        <v>444</v>
      </c>
      <c r="EI309" t="s">
        <v>401</v>
      </c>
      <c r="EJ309" t="s">
        <v>1020</v>
      </c>
      <c r="EK309" t="s">
        <v>445</v>
      </c>
      <c r="EL309" t="s">
        <v>446</v>
      </c>
      <c r="EM309" t="s">
        <v>1021</v>
      </c>
      <c r="EN309" t="s">
        <v>1022</v>
      </c>
      <c r="EO309" t="s">
        <v>1023</v>
      </c>
      <c r="EP309" t="s">
        <v>1024</v>
      </c>
      <c r="EQ309" t="s">
        <v>631</v>
      </c>
      <c r="ER309" t="s">
        <v>447</v>
      </c>
      <c r="ES309" t="s">
        <v>1025</v>
      </c>
      <c r="ET309" t="s">
        <v>257</v>
      </c>
      <c r="EU309" t="s">
        <v>1026</v>
      </c>
      <c r="EV309" t="s">
        <v>1027</v>
      </c>
      <c r="EW309" t="s">
        <v>1028</v>
      </c>
      <c r="EX309" t="s">
        <v>745</v>
      </c>
      <c r="EY309" t="s">
        <v>1029</v>
      </c>
      <c r="EZ309" t="s">
        <v>1030</v>
      </c>
      <c r="FA309" t="s">
        <v>1031</v>
      </c>
      <c r="FB309" t="s">
        <v>1032</v>
      </c>
      <c r="FC309" t="s">
        <v>923</v>
      </c>
      <c r="FD309" t="s">
        <v>1033</v>
      </c>
      <c r="FE309" t="s">
        <v>1034</v>
      </c>
      <c r="FF309" t="s">
        <v>1035</v>
      </c>
      <c r="FG309" t="s">
        <v>1036</v>
      </c>
      <c r="FH309" t="s">
        <v>1037</v>
      </c>
      <c r="FI309" t="s">
        <v>1038</v>
      </c>
      <c r="FJ309" t="s">
        <v>1039</v>
      </c>
      <c r="FK309" t="s">
        <v>4762</v>
      </c>
      <c r="FL309" t="s">
        <v>1040</v>
      </c>
      <c r="FM309" t="s">
        <v>1041</v>
      </c>
      <c r="FN309" t="s">
        <v>643</v>
      </c>
      <c r="FO309" t="s">
        <v>1042</v>
      </c>
      <c r="FP309" t="s">
        <v>1043</v>
      </c>
      <c r="FQ309" t="s">
        <v>1044</v>
      </c>
      <c r="FR309" t="s">
        <v>1045</v>
      </c>
      <c r="FS309" t="s">
        <v>1046</v>
      </c>
      <c r="FT309" t="s">
        <v>1047</v>
      </c>
      <c r="FU309" t="s">
        <v>1048</v>
      </c>
      <c r="FV309" t="s">
        <v>1049</v>
      </c>
      <c r="FW309" t="s">
        <v>929</v>
      </c>
      <c r="FX309" t="s">
        <v>1050</v>
      </c>
      <c r="FY309" t="s">
        <v>1051</v>
      </c>
      <c r="FZ309" t="s">
        <v>1052</v>
      </c>
      <c r="GA309" t="s">
        <v>128</v>
      </c>
      <c r="GB309" t="s">
        <v>1053</v>
      </c>
      <c r="GC309" t="s">
        <v>1054</v>
      </c>
      <c r="GD309" t="s">
        <v>1055</v>
      </c>
      <c r="GE309" t="s">
        <v>1056</v>
      </c>
      <c r="GF309" t="s">
        <v>1057</v>
      </c>
      <c r="GG309" t="s">
        <v>1058</v>
      </c>
      <c r="GH309" t="s">
        <v>1059</v>
      </c>
      <c r="GI309" t="s">
        <v>1060</v>
      </c>
      <c r="GJ309" t="s">
        <v>1061</v>
      </c>
      <c r="GK309" t="s">
        <v>1062</v>
      </c>
      <c r="GL309" t="s">
        <v>1063</v>
      </c>
      <c r="GM309" t="s">
        <v>1064</v>
      </c>
      <c r="GN309" t="s">
        <v>1065</v>
      </c>
      <c r="GO309" t="s">
        <v>1066</v>
      </c>
      <c r="GP309" t="s">
        <v>1067</v>
      </c>
      <c r="GQ309" t="s">
        <v>1068</v>
      </c>
      <c r="GR309" t="s">
        <v>1069</v>
      </c>
      <c r="GS309" t="s">
        <v>954</v>
      </c>
      <c r="GT309" t="s">
        <v>975</v>
      </c>
    </row>
    <row r="310" spans="1:202" x14ac:dyDescent="0.25">
      <c r="A310" t="s">
        <v>15</v>
      </c>
      <c r="B310" t="s">
        <v>1422</v>
      </c>
      <c r="C310" t="s">
        <v>184</v>
      </c>
      <c r="D310" t="s">
        <v>2031</v>
      </c>
      <c r="E310" t="s">
        <v>453</v>
      </c>
      <c r="F310" t="s">
        <v>6536</v>
      </c>
      <c r="G310" t="s">
        <v>6537</v>
      </c>
      <c r="H310" t="s">
        <v>455</v>
      </c>
      <c r="I310" t="s">
        <v>6538</v>
      </c>
      <c r="J310" t="s">
        <v>1495</v>
      </c>
      <c r="K310" t="s">
        <v>456</v>
      </c>
      <c r="L310" t="s">
        <v>1566</v>
      </c>
      <c r="M310" t="s">
        <v>6539</v>
      </c>
      <c r="N310" t="s">
        <v>2829</v>
      </c>
      <c r="O310" t="s">
        <v>6540</v>
      </c>
      <c r="P310" t="s">
        <v>6180</v>
      </c>
      <c r="Q310" t="s">
        <v>182</v>
      </c>
      <c r="R310" t="s">
        <v>291</v>
      </c>
      <c r="S310" t="s">
        <v>4827</v>
      </c>
      <c r="T310" t="s">
        <v>6541</v>
      </c>
      <c r="U310" t="s">
        <v>6243</v>
      </c>
      <c r="V310" t="s">
        <v>1500</v>
      </c>
      <c r="W310" t="s">
        <v>1405</v>
      </c>
      <c r="X310" t="s">
        <v>6543</v>
      </c>
      <c r="Y310" t="s">
        <v>6544</v>
      </c>
      <c r="Z310" t="s">
        <v>528</v>
      </c>
      <c r="AA310" t="s">
        <v>6545</v>
      </c>
      <c r="AB310" t="s">
        <v>1173</v>
      </c>
      <c r="AC310" t="s">
        <v>6546</v>
      </c>
      <c r="AD310" t="s">
        <v>6547</v>
      </c>
      <c r="AE310" t="s">
        <v>1408</v>
      </c>
      <c r="AF310" t="s">
        <v>6513</v>
      </c>
      <c r="AG310" t="s">
        <v>6443</v>
      </c>
      <c r="AH310" t="s">
        <v>6548</v>
      </c>
      <c r="AI310" t="s">
        <v>5595</v>
      </c>
      <c r="AJ310" t="s">
        <v>1984</v>
      </c>
      <c r="AK310" t="s">
        <v>6549</v>
      </c>
      <c r="AL310" t="s">
        <v>2248</v>
      </c>
      <c r="AM310" t="s">
        <v>6550</v>
      </c>
      <c r="AN310" t="s">
        <v>6551</v>
      </c>
      <c r="AO310" t="s">
        <v>2150</v>
      </c>
      <c r="AP310" t="s">
        <v>6552</v>
      </c>
      <c r="AQ310" t="s">
        <v>760</v>
      </c>
      <c r="AR310" t="s">
        <v>3821</v>
      </c>
      <c r="AS310" t="s">
        <v>6553</v>
      </c>
      <c r="AT310" t="s">
        <v>6554</v>
      </c>
      <c r="AU310" t="s">
        <v>2873</v>
      </c>
      <c r="AV310" t="s">
        <v>6555</v>
      </c>
      <c r="AW310" t="s">
        <v>304</v>
      </c>
      <c r="AX310" t="s">
        <v>5232</v>
      </c>
      <c r="AY310" t="s">
        <v>6556</v>
      </c>
      <c r="AZ310" t="s">
        <v>5767</v>
      </c>
      <c r="BA310" t="s">
        <v>1840</v>
      </c>
      <c r="BB310" t="s">
        <v>6557</v>
      </c>
      <c r="BC310" t="s">
        <v>6558</v>
      </c>
      <c r="BD310" t="s">
        <v>992</v>
      </c>
      <c r="BE310" t="s">
        <v>6559</v>
      </c>
      <c r="BF310" t="s">
        <v>1621</v>
      </c>
      <c r="BG310" t="s">
        <v>6560</v>
      </c>
      <c r="BH310" t="s">
        <v>1095</v>
      </c>
      <c r="BI310" t="s">
        <v>770</v>
      </c>
      <c r="BJ310" t="s">
        <v>160</v>
      </c>
      <c r="BK310" t="s">
        <v>1684</v>
      </c>
      <c r="BL310" t="s">
        <v>321</v>
      </c>
      <c r="BM310" t="s">
        <v>4099</v>
      </c>
      <c r="BN310" t="s">
        <v>3964</v>
      </c>
      <c r="BO310" t="s">
        <v>1146</v>
      </c>
      <c r="BP310" t="s">
        <v>6519</v>
      </c>
      <c r="BQ310" t="s">
        <v>5365</v>
      </c>
      <c r="BR310" t="s">
        <v>6561</v>
      </c>
      <c r="BS310" t="s">
        <v>6562</v>
      </c>
      <c r="BT310" t="s">
        <v>998</v>
      </c>
      <c r="BU310" t="s">
        <v>6563</v>
      </c>
      <c r="BV310" t="s">
        <v>470</v>
      </c>
      <c r="BW310" t="s">
        <v>1259</v>
      </c>
      <c r="BX310" t="s">
        <v>6564</v>
      </c>
      <c r="BY310" t="s">
        <v>537</v>
      </c>
      <c r="BZ310" t="s">
        <v>2960</v>
      </c>
      <c r="CA310" t="s">
        <v>6565</v>
      </c>
      <c r="CB310" t="s">
        <v>6566</v>
      </c>
      <c r="CC310" t="s">
        <v>5578</v>
      </c>
      <c r="CD310" t="s">
        <v>539</v>
      </c>
      <c r="CE310" t="s">
        <v>6567</v>
      </c>
      <c r="CF310" t="s">
        <v>540</v>
      </c>
      <c r="CG310" t="s">
        <v>6124</v>
      </c>
      <c r="CH310" t="s">
        <v>476</v>
      </c>
      <c r="CI310" t="s">
        <v>5779</v>
      </c>
      <c r="CJ310" t="s">
        <v>1592</v>
      </c>
      <c r="CK310" t="s">
        <v>6569</v>
      </c>
      <c r="CL310" t="s">
        <v>6570</v>
      </c>
      <c r="CM310" t="s">
        <v>4108</v>
      </c>
      <c r="CN310" t="s">
        <v>477</v>
      </c>
      <c r="CO310" t="s">
        <v>5882</v>
      </c>
      <c r="CP310" t="s">
        <v>6571</v>
      </c>
      <c r="CQ310" t="s">
        <v>5789</v>
      </c>
      <c r="CR310" t="s">
        <v>6125</v>
      </c>
      <c r="CS310" t="s">
        <v>6572</v>
      </c>
      <c r="CT310" t="s">
        <v>6573</v>
      </c>
      <c r="CU310" t="s">
        <v>1014</v>
      </c>
      <c r="CV310" t="s">
        <v>6574</v>
      </c>
      <c r="CW310" t="s">
        <v>6575</v>
      </c>
      <c r="CX310" t="s">
        <v>2652</v>
      </c>
      <c r="CY310" t="s">
        <v>1183</v>
      </c>
      <c r="CZ310" t="s">
        <v>478</v>
      </c>
      <c r="DA310" t="s">
        <v>5800</v>
      </c>
      <c r="DB310" t="s">
        <v>6049</v>
      </c>
      <c r="DC310" t="s">
        <v>6576</v>
      </c>
      <c r="DD310" t="s">
        <v>6577</v>
      </c>
      <c r="DE310" t="s">
        <v>6578</v>
      </c>
      <c r="DF310" t="s">
        <v>6579</v>
      </c>
      <c r="DG310" t="s">
        <v>6580</v>
      </c>
      <c r="DH310" t="s">
        <v>480</v>
      </c>
      <c r="DI310" t="s">
        <v>6581</v>
      </c>
      <c r="DJ310" t="s">
        <v>1159</v>
      </c>
      <c r="DK310" t="s">
        <v>4819</v>
      </c>
      <c r="DL310" t="s">
        <v>636</v>
      </c>
      <c r="DM310" t="s">
        <v>6582</v>
      </c>
      <c r="DN310" t="s">
        <v>6584</v>
      </c>
      <c r="DO310" t="s">
        <v>6524</v>
      </c>
      <c r="DP310" t="s">
        <v>6585</v>
      </c>
      <c r="DQ310" t="s">
        <v>6586</v>
      </c>
      <c r="DR310" t="s">
        <v>6587</v>
      </c>
      <c r="DS310" t="s">
        <v>6588</v>
      </c>
      <c r="DT310" t="s">
        <v>1489</v>
      </c>
      <c r="DU310" t="s">
        <v>6589</v>
      </c>
      <c r="DV310" t="s">
        <v>6590</v>
      </c>
      <c r="DW310" t="s">
        <v>5812</v>
      </c>
      <c r="DX310" t="s">
        <v>6591</v>
      </c>
      <c r="DY310" t="s">
        <v>6592</v>
      </c>
      <c r="DZ310" t="s">
        <v>6593</v>
      </c>
      <c r="EA310" t="s">
        <v>6128</v>
      </c>
      <c r="EB310" t="s">
        <v>1247</v>
      </c>
      <c r="EC310" t="s">
        <v>3776</v>
      </c>
      <c r="ED310" t="s">
        <v>6594</v>
      </c>
      <c r="EE310" t="s">
        <v>3600</v>
      </c>
      <c r="EF310" t="s">
        <v>5920</v>
      </c>
      <c r="EG310" t="s">
        <v>1194</v>
      </c>
      <c r="EH310" t="s">
        <v>6595</v>
      </c>
      <c r="EI310" t="s">
        <v>1062</v>
      </c>
      <c r="EJ310" t="s">
        <v>6596</v>
      </c>
      <c r="EK310" t="s">
        <v>2207</v>
      </c>
      <c r="EL310" t="s">
        <v>6597</v>
      </c>
      <c r="EM310" t="s">
        <v>6598</v>
      </c>
      <c r="EN310" t="s">
        <v>1303</v>
      </c>
      <c r="EO310" t="s">
        <v>6599</v>
      </c>
      <c r="EP310" t="s">
        <v>6542</v>
      </c>
      <c r="EQ310" t="s">
        <v>3617</v>
      </c>
      <c r="ER310" t="s">
        <v>5790</v>
      </c>
      <c r="ES310" t="s">
        <v>398</v>
      </c>
      <c r="ET310" t="s">
        <v>5802</v>
      </c>
      <c r="EU310" t="s">
        <v>6583</v>
      </c>
      <c r="EV310" t="s">
        <v>1192</v>
      </c>
      <c r="EW310" t="s">
        <v>105</v>
      </c>
      <c r="EX310" t="s">
        <v>6568</v>
      </c>
      <c r="EY310" t="s">
        <v>5783</v>
      </c>
    </row>
    <row r="311" spans="1:202" x14ac:dyDescent="0.25">
      <c r="A311" t="s">
        <v>15</v>
      </c>
      <c r="B311" t="s">
        <v>1425</v>
      </c>
      <c r="C311" t="s">
        <v>1427</v>
      </c>
      <c r="D311" t="s">
        <v>1434</v>
      </c>
      <c r="E311" t="s">
        <v>1520</v>
      </c>
      <c r="F311" t="s">
        <v>6600</v>
      </c>
      <c r="G311" t="s">
        <v>1484</v>
      </c>
    </row>
    <row r="312" spans="1:202" x14ac:dyDescent="0.25">
      <c r="A312" t="s">
        <v>15</v>
      </c>
      <c r="B312" t="s">
        <v>1493</v>
      </c>
      <c r="C312" t="s">
        <v>1494</v>
      </c>
      <c r="D312" t="s">
        <v>1484</v>
      </c>
      <c r="E312" t="s">
        <v>1426</v>
      </c>
      <c r="F312" t="s">
        <v>1427</v>
      </c>
      <c r="G312" t="s">
        <v>1495</v>
      </c>
      <c r="H312" t="s">
        <v>412</v>
      </c>
      <c r="I312" t="s">
        <v>1496</v>
      </c>
      <c r="J312" t="s">
        <v>1497</v>
      </c>
      <c r="K312" t="s">
        <v>1432</v>
      </c>
      <c r="L312" t="s">
        <v>1436</v>
      </c>
      <c r="M312" t="s">
        <v>1498</v>
      </c>
      <c r="N312" t="s">
        <v>415</v>
      </c>
      <c r="O312" t="s">
        <v>143</v>
      </c>
      <c r="P312" t="s">
        <v>1499</v>
      </c>
      <c r="Q312" t="s">
        <v>146</v>
      </c>
      <c r="R312" t="s">
        <v>148</v>
      </c>
      <c r="S312" t="s">
        <v>1500</v>
      </c>
      <c r="T312" t="s">
        <v>1501</v>
      </c>
      <c r="U312" t="s">
        <v>1502</v>
      </c>
      <c r="V312" t="s">
        <v>1503</v>
      </c>
      <c r="W312" t="s">
        <v>1504</v>
      </c>
      <c r="X312" t="s">
        <v>1505</v>
      </c>
      <c r="Y312" t="s">
        <v>1506</v>
      </c>
      <c r="Z312" t="s">
        <v>1507</v>
      </c>
      <c r="AA312" t="s">
        <v>1445</v>
      </c>
      <c r="AB312" t="s">
        <v>1508</v>
      </c>
      <c r="AC312" t="s">
        <v>1509</v>
      </c>
      <c r="AD312" t="s">
        <v>1510</v>
      </c>
      <c r="AE312" t="s">
        <v>1511</v>
      </c>
      <c r="AF312" t="s">
        <v>1450</v>
      </c>
      <c r="AG312" t="s">
        <v>1513</v>
      </c>
      <c r="AH312" t="s">
        <v>1514</v>
      </c>
      <c r="AI312" t="s">
        <v>1451</v>
      </c>
      <c r="AJ312" t="s">
        <v>1516</v>
      </c>
      <c r="AK312" t="s">
        <v>1517</v>
      </c>
      <c r="AL312" t="s">
        <v>1518</v>
      </c>
      <c r="AM312" t="s">
        <v>1519</v>
      </c>
      <c r="AN312" t="s">
        <v>1520</v>
      </c>
      <c r="AO312" t="s">
        <v>1521</v>
      </c>
      <c r="AP312" t="s">
        <v>1522</v>
      </c>
      <c r="AQ312" t="s">
        <v>1452</v>
      </c>
      <c r="AR312" t="s">
        <v>1486</v>
      </c>
      <c r="AS312" t="s">
        <v>1523</v>
      </c>
      <c r="AT312" t="s">
        <v>1524</v>
      </c>
      <c r="AU312" t="s">
        <v>1487</v>
      </c>
      <c r="AV312" t="s">
        <v>1525</v>
      </c>
      <c r="AW312" t="s">
        <v>1526</v>
      </c>
      <c r="AX312" t="s">
        <v>1527</v>
      </c>
      <c r="AY312" t="s">
        <v>1453</v>
      </c>
      <c r="AZ312" t="s">
        <v>1528</v>
      </c>
      <c r="BA312" t="s">
        <v>160</v>
      </c>
      <c r="BB312" t="s">
        <v>1529</v>
      </c>
      <c r="BC312" t="s">
        <v>1530</v>
      </c>
      <c r="BD312" t="s">
        <v>449</v>
      </c>
      <c r="BE312" t="s">
        <v>1457</v>
      </c>
      <c r="BF312" t="s">
        <v>1000</v>
      </c>
      <c r="BG312" t="s">
        <v>1531</v>
      </c>
      <c r="BH312" t="s">
        <v>1532</v>
      </c>
      <c r="BI312" t="s">
        <v>1533</v>
      </c>
      <c r="BJ312" t="s">
        <v>1534</v>
      </c>
      <c r="BK312" t="s">
        <v>1535</v>
      </c>
      <c r="BL312" t="s">
        <v>1536</v>
      </c>
      <c r="BM312" t="s">
        <v>1537</v>
      </c>
      <c r="BN312" t="s">
        <v>1471</v>
      </c>
      <c r="BO312" t="s">
        <v>1538</v>
      </c>
      <c r="BP312" t="s">
        <v>846</v>
      </c>
      <c r="BQ312" t="s">
        <v>666</v>
      </c>
      <c r="BR312" t="s">
        <v>1539</v>
      </c>
      <c r="BS312" t="s">
        <v>1540</v>
      </c>
      <c r="BT312" t="s">
        <v>1490</v>
      </c>
      <c r="BU312" t="s">
        <v>1541</v>
      </c>
      <c r="BV312" t="s">
        <v>1542</v>
      </c>
      <c r="BW312" t="s">
        <v>1543</v>
      </c>
      <c r="BX312" t="s">
        <v>1544</v>
      </c>
      <c r="BY312" t="s">
        <v>1491</v>
      </c>
      <c r="BZ312" t="s">
        <v>1545</v>
      </c>
      <c r="CA312" t="s">
        <v>1546</v>
      </c>
      <c r="CB312" t="s">
        <v>1547</v>
      </c>
      <c r="CC312" t="s">
        <v>935</v>
      </c>
      <c r="CD312" t="s">
        <v>1548</v>
      </c>
      <c r="CE312" t="s">
        <v>1549</v>
      </c>
      <c r="CF312" t="s">
        <v>1550</v>
      </c>
      <c r="CG312" t="s">
        <v>1434</v>
      </c>
      <c r="CH312" t="s">
        <v>1485</v>
      </c>
      <c r="CI312" t="s">
        <v>1512</v>
      </c>
      <c r="CJ312" t="s">
        <v>1466</v>
      </c>
      <c r="CK312" t="s">
        <v>1515</v>
      </c>
    </row>
    <row r="313" spans="1:202" x14ac:dyDescent="0.25">
      <c r="A313" t="s">
        <v>15</v>
      </c>
      <c r="B313" t="s">
        <v>4796</v>
      </c>
      <c r="C313" t="s">
        <v>1559</v>
      </c>
      <c r="D313" t="s">
        <v>1091</v>
      </c>
      <c r="E313" t="s">
        <v>6607</v>
      </c>
      <c r="F313" t="s">
        <v>5176</v>
      </c>
      <c r="G313" t="s">
        <v>2604</v>
      </c>
      <c r="H313" t="s">
        <v>953</v>
      </c>
      <c r="I313" t="s">
        <v>6606</v>
      </c>
      <c r="J313" t="s">
        <v>6576</v>
      </c>
      <c r="K313" t="s">
        <v>4142</v>
      </c>
      <c r="L313" t="s">
        <v>6603</v>
      </c>
      <c r="M313" t="s">
        <v>3996</v>
      </c>
      <c r="N313" t="s">
        <v>6602</v>
      </c>
      <c r="O313" t="s">
        <v>6601</v>
      </c>
      <c r="P313" t="s">
        <v>6604</v>
      </c>
      <c r="Q313" t="s">
        <v>6605</v>
      </c>
      <c r="R313" t="s">
        <v>5587</v>
      </c>
      <c r="S313" t="s">
        <v>6424</v>
      </c>
      <c r="T313" t="s">
        <v>6425</v>
      </c>
      <c r="U313" t="s">
        <v>4802</v>
      </c>
      <c r="V313" t="s">
        <v>5213</v>
      </c>
      <c r="W313" t="s">
        <v>142</v>
      </c>
      <c r="X313" t="s">
        <v>3160</v>
      </c>
      <c r="Y313" t="s">
        <v>2786</v>
      </c>
      <c r="Z313" t="s">
        <v>1979</v>
      </c>
      <c r="AA313" t="s">
        <v>3435</v>
      </c>
      <c r="AB313" t="s">
        <v>156</v>
      </c>
      <c r="AC313" t="s">
        <v>5756</v>
      </c>
      <c r="AD313" t="s">
        <v>6426</v>
      </c>
      <c r="AE313" t="s">
        <v>2546</v>
      </c>
      <c r="AF313" t="s">
        <v>4803</v>
      </c>
      <c r="AG313" t="s">
        <v>3681</v>
      </c>
      <c r="AH313" t="s">
        <v>6427</v>
      </c>
      <c r="AI313" t="s">
        <v>1665</v>
      </c>
      <c r="AJ313" t="s">
        <v>6428</v>
      </c>
      <c r="AK313" t="s">
        <v>600</v>
      </c>
      <c r="AL313" t="s">
        <v>6429</v>
      </c>
      <c r="AM313" t="s">
        <v>6430</v>
      </c>
      <c r="AN313" t="s">
        <v>6431</v>
      </c>
      <c r="AO313" t="s">
        <v>3843</v>
      </c>
      <c r="AP313" t="s">
        <v>909</v>
      </c>
      <c r="AQ313" t="s">
        <v>1853</v>
      </c>
      <c r="AR313" t="s">
        <v>1001</v>
      </c>
      <c r="AS313" t="s">
        <v>6432</v>
      </c>
      <c r="AT313" t="s">
        <v>6433</v>
      </c>
      <c r="AU313" t="s">
        <v>1106</v>
      </c>
      <c r="AV313" t="s">
        <v>1594</v>
      </c>
      <c r="AW313" t="s">
        <v>1862</v>
      </c>
      <c r="AX313" t="s">
        <v>3974</v>
      </c>
      <c r="AY313" t="s">
        <v>3501</v>
      </c>
      <c r="AZ313" t="s">
        <v>1868</v>
      </c>
      <c r="BA313" t="s">
        <v>163</v>
      </c>
      <c r="BB313" t="s">
        <v>6434</v>
      </c>
      <c r="BC313" t="s">
        <v>3254</v>
      </c>
      <c r="BD313" t="s">
        <v>923</v>
      </c>
      <c r="BE313" t="s">
        <v>5517</v>
      </c>
      <c r="BF313" t="s">
        <v>6435</v>
      </c>
      <c r="BG313" t="s">
        <v>1754</v>
      </c>
      <c r="BH313" t="s">
        <v>6436</v>
      </c>
      <c r="BI313" t="s">
        <v>1931</v>
      </c>
    </row>
    <row r="314" spans="1:202" x14ac:dyDescent="0.25">
      <c r="A314" t="s">
        <v>15</v>
      </c>
      <c r="B314" t="s">
        <v>6608</v>
      </c>
      <c r="C314" t="s">
        <v>951</v>
      </c>
      <c r="D314" t="s">
        <v>426</v>
      </c>
      <c r="E314" t="s">
        <v>432</v>
      </c>
      <c r="F314" t="s">
        <v>6609</v>
      </c>
      <c r="G314" t="s">
        <v>6610</v>
      </c>
      <c r="H314" t="s">
        <v>2567</v>
      </c>
      <c r="I314" t="s">
        <v>447</v>
      </c>
      <c r="J314" t="s">
        <v>4717</v>
      </c>
      <c r="K314" t="s">
        <v>2585</v>
      </c>
      <c r="L314" t="s">
        <v>1054</v>
      </c>
    </row>
    <row r="315" spans="1:202" x14ac:dyDescent="0.25">
      <c r="A315" t="s">
        <v>15</v>
      </c>
      <c r="B315" t="s">
        <v>6611</v>
      </c>
      <c r="C315" t="s">
        <v>6612</v>
      </c>
      <c r="D315" t="s">
        <v>3782</v>
      </c>
      <c r="E315" t="s">
        <v>6613</v>
      </c>
      <c r="F315" t="s">
        <v>6614</v>
      </c>
      <c r="G315" t="s">
        <v>2636</v>
      </c>
      <c r="H315" t="s">
        <v>5511</v>
      </c>
      <c r="I315" t="s">
        <v>743</v>
      </c>
      <c r="J315" t="s">
        <v>6616</v>
      </c>
      <c r="K315" t="s">
        <v>2609</v>
      </c>
      <c r="L315" t="s">
        <v>1068</v>
      </c>
      <c r="M315" t="s">
        <v>6615</v>
      </c>
      <c r="N315" t="s">
        <v>6617</v>
      </c>
    </row>
    <row r="316" spans="1:202" x14ac:dyDescent="0.25">
      <c r="A316" t="s">
        <v>15</v>
      </c>
      <c r="B316" t="s">
        <v>6618</v>
      </c>
      <c r="C316" t="s">
        <v>504</v>
      </c>
      <c r="D316" t="s">
        <v>3941</v>
      </c>
      <c r="E316" t="s">
        <v>1631</v>
      </c>
      <c r="F316" t="s">
        <v>791</v>
      </c>
      <c r="G316" t="s">
        <v>792</v>
      </c>
      <c r="H316" t="s">
        <v>793</v>
      </c>
      <c r="I316" t="s">
        <v>6619</v>
      </c>
    </row>
    <row r="317" spans="1:202" x14ac:dyDescent="0.25">
      <c r="A317" t="s">
        <v>15</v>
      </c>
      <c r="B317" t="s">
        <v>6620</v>
      </c>
      <c r="C317" t="s">
        <v>3936</v>
      </c>
      <c r="D317" t="s">
        <v>6470</v>
      </c>
      <c r="E317" t="s">
        <v>6621</v>
      </c>
      <c r="F317" t="s">
        <v>3038</v>
      </c>
      <c r="G317" t="s">
        <v>6622</v>
      </c>
      <c r="H317" t="s">
        <v>6623</v>
      </c>
      <c r="I317" t="s">
        <v>6624</v>
      </c>
      <c r="J317" t="s">
        <v>626</v>
      </c>
      <c r="K317" t="s">
        <v>6625</v>
      </c>
      <c r="L317" t="s">
        <v>6467</v>
      </c>
    </row>
    <row r="318" spans="1:202" x14ac:dyDescent="0.25">
      <c r="A318" t="s">
        <v>15</v>
      </c>
      <c r="B318" t="s">
        <v>6626</v>
      </c>
      <c r="C318" t="s">
        <v>6634</v>
      </c>
      <c r="D318" t="s">
        <v>5478</v>
      </c>
      <c r="E318" t="s">
        <v>6636</v>
      </c>
      <c r="F318" t="s">
        <v>6639</v>
      </c>
      <c r="G318" t="s">
        <v>6510</v>
      </c>
      <c r="H318" t="s">
        <v>449</v>
      </c>
      <c r="I318" t="s">
        <v>6523</v>
      </c>
      <c r="J318" t="s">
        <v>6662</v>
      </c>
      <c r="K318" t="s">
        <v>6526</v>
      </c>
      <c r="L318" t="s">
        <v>5101</v>
      </c>
      <c r="M318" t="s">
        <v>6629</v>
      </c>
      <c r="N318" t="s">
        <v>4087</v>
      </c>
      <c r="O318" t="s">
        <v>5477</v>
      </c>
      <c r="P318" t="s">
        <v>5962</v>
      </c>
      <c r="Q318" t="s">
        <v>6635</v>
      </c>
      <c r="R318" t="s">
        <v>6638</v>
      </c>
      <c r="S318" t="s">
        <v>6640</v>
      </c>
      <c r="T318" t="s">
        <v>3243</v>
      </c>
      <c r="U318" t="s">
        <v>6382</v>
      </c>
      <c r="V318" t="s">
        <v>6222</v>
      </c>
      <c r="W318" t="s">
        <v>6513</v>
      </c>
      <c r="X318" t="s">
        <v>6646</v>
      </c>
      <c r="Y318" t="s">
        <v>1833</v>
      </c>
      <c r="Z318" t="s">
        <v>6652</v>
      </c>
      <c r="AA318" t="s">
        <v>1218</v>
      </c>
      <c r="AB318" t="s">
        <v>4105</v>
      </c>
      <c r="AC318" t="s">
        <v>6411</v>
      </c>
      <c r="AD318" t="s">
        <v>6656</v>
      </c>
      <c r="AE318" t="s">
        <v>3870</v>
      </c>
      <c r="AF318" t="s">
        <v>2429</v>
      </c>
      <c r="AG318" t="s">
        <v>6658</v>
      </c>
      <c r="AH318" t="s">
        <v>4709</v>
      </c>
      <c r="AI318" t="s">
        <v>1915</v>
      </c>
      <c r="AJ318" t="s">
        <v>1299</v>
      </c>
      <c r="AK318" t="s">
        <v>6661</v>
      </c>
      <c r="AL318" t="s">
        <v>1481</v>
      </c>
      <c r="AM318" t="s">
        <v>3924</v>
      </c>
      <c r="AN318" t="s">
        <v>6627</v>
      </c>
      <c r="AO318" t="s">
        <v>407</v>
      </c>
      <c r="AP318" t="s">
        <v>2538</v>
      </c>
      <c r="AQ318" t="s">
        <v>6628</v>
      </c>
      <c r="AR318" t="s">
        <v>6630</v>
      </c>
      <c r="AS318" t="s">
        <v>6631</v>
      </c>
      <c r="AT318" t="s">
        <v>3941</v>
      </c>
      <c r="AU318" t="s">
        <v>6632</v>
      </c>
      <c r="AV318" t="s">
        <v>6633</v>
      </c>
      <c r="AW318" t="s">
        <v>6637</v>
      </c>
      <c r="AX318" t="s">
        <v>3660</v>
      </c>
      <c r="AY318" t="s">
        <v>2834</v>
      </c>
      <c r="AZ318" t="s">
        <v>1437</v>
      </c>
      <c r="BA318" t="s">
        <v>690</v>
      </c>
      <c r="BB318" t="s">
        <v>6641</v>
      </c>
      <c r="BC318" t="s">
        <v>1663</v>
      </c>
      <c r="BD318" t="s">
        <v>6642</v>
      </c>
      <c r="BE318" t="s">
        <v>5984</v>
      </c>
      <c r="BF318" t="s">
        <v>6379</v>
      </c>
      <c r="BG318" t="s">
        <v>6643</v>
      </c>
      <c r="BH318" t="s">
        <v>6381</v>
      </c>
      <c r="BI318" t="s">
        <v>379</v>
      </c>
      <c r="BJ318" t="s">
        <v>5595</v>
      </c>
      <c r="BK318" t="s">
        <v>6644</v>
      </c>
      <c r="BL318" t="s">
        <v>6514</v>
      </c>
      <c r="BM318" t="s">
        <v>2410</v>
      </c>
      <c r="BN318" t="s">
        <v>2790</v>
      </c>
      <c r="BO318" t="s">
        <v>6645</v>
      </c>
      <c r="BP318" t="s">
        <v>1831</v>
      </c>
      <c r="BQ318" t="s">
        <v>1289</v>
      </c>
      <c r="BR318" t="s">
        <v>6648</v>
      </c>
      <c r="BS318" t="s">
        <v>6649</v>
      </c>
      <c r="BT318" t="s">
        <v>5767</v>
      </c>
      <c r="BU318" t="s">
        <v>2513</v>
      </c>
      <c r="BV318" t="s">
        <v>4772</v>
      </c>
      <c r="BW318" t="s">
        <v>3488</v>
      </c>
      <c r="BX318" t="s">
        <v>6650</v>
      </c>
      <c r="BY318" t="s">
        <v>6651</v>
      </c>
      <c r="BZ318" t="s">
        <v>903</v>
      </c>
      <c r="CA318" t="s">
        <v>1587</v>
      </c>
      <c r="CB318" t="s">
        <v>2422</v>
      </c>
      <c r="CC318" t="s">
        <v>3964</v>
      </c>
      <c r="CD318" t="s">
        <v>395</v>
      </c>
      <c r="CE318" t="s">
        <v>6653</v>
      </c>
      <c r="CF318" t="s">
        <v>3495</v>
      </c>
      <c r="CG318" t="s">
        <v>1861</v>
      </c>
      <c r="CH318" t="s">
        <v>6654</v>
      </c>
      <c r="CI318" t="s">
        <v>245</v>
      </c>
      <c r="CJ318" t="s">
        <v>6655</v>
      </c>
      <c r="CK318" t="s">
        <v>1182</v>
      </c>
      <c r="CL318" t="s">
        <v>4683</v>
      </c>
      <c r="CM318" t="s">
        <v>3061</v>
      </c>
      <c r="CN318" t="s">
        <v>3369</v>
      </c>
      <c r="CO318" t="s">
        <v>123</v>
      </c>
      <c r="CP318" t="s">
        <v>4359</v>
      </c>
      <c r="CQ318" t="s">
        <v>6657</v>
      </c>
      <c r="CR318" t="s">
        <v>922</v>
      </c>
      <c r="CS318" t="s">
        <v>3210</v>
      </c>
      <c r="CT318" t="s">
        <v>5906</v>
      </c>
      <c r="CU318" t="s">
        <v>6659</v>
      </c>
      <c r="CV318" t="s">
        <v>5003</v>
      </c>
      <c r="CW318" t="s">
        <v>6588</v>
      </c>
      <c r="CX318" t="s">
        <v>6660</v>
      </c>
      <c r="CY318" t="s">
        <v>6497</v>
      </c>
      <c r="CZ318" t="s">
        <v>1039</v>
      </c>
      <c r="DA318" t="s">
        <v>4716</v>
      </c>
      <c r="DB318" t="s">
        <v>6663</v>
      </c>
      <c r="DC318" t="s">
        <v>6664</v>
      </c>
      <c r="DD318" t="s">
        <v>6665</v>
      </c>
      <c r="DE318" t="s">
        <v>6666</v>
      </c>
      <c r="DF318" t="s">
        <v>6667</v>
      </c>
      <c r="DG318" t="s">
        <v>6668</v>
      </c>
      <c r="DH318" t="s">
        <v>1143</v>
      </c>
      <c r="DI318" t="s">
        <v>6669</v>
      </c>
      <c r="DJ318" t="s">
        <v>4487</v>
      </c>
      <c r="DK318" t="s">
        <v>6670</v>
      </c>
      <c r="DL318" t="s">
        <v>6671</v>
      </c>
      <c r="DM318" t="s">
        <v>6421</v>
      </c>
      <c r="DN318" t="s">
        <v>6647</v>
      </c>
      <c r="DO318" t="s">
        <v>514</v>
      </c>
      <c r="DP318" t="s">
        <v>5963</v>
      </c>
      <c r="DQ318" t="s">
        <v>1435</v>
      </c>
      <c r="DR318" t="s">
        <v>3667</v>
      </c>
      <c r="DS318" t="s">
        <v>3668</v>
      </c>
    </row>
    <row r="319" spans="1:202" x14ac:dyDescent="0.25">
      <c r="A319" t="s">
        <v>15</v>
      </c>
      <c r="B319" t="s">
        <v>6672</v>
      </c>
      <c r="C319" t="s">
        <v>728</v>
      </c>
      <c r="D319" t="s">
        <v>6673</v>
      </c>
      <c r="E319" t="s">
        <v>1085</v>
      </c>
      <c r="F319" t="s">
        <v>739</v>
      </c>
      <c r="G319" t="s">
        <v>6616</v>
      </c>
      <c r="H319" t="s">
        <v>6617</v>
      </c>
      <c r="I319" t="s">
        <v>2502</v>
      </c>
      <c r="J319" t="s">
        <v>6674</v>
      </c>
      <c r="K319" t="s">
        <v>6615</v>
      </c>
    </row>
    <row r="320" spans="1:202" x14ac:dyDescent="0.25">
      <c r="A320" t="s">
        <v>15</v>
      </c>
      <c r="B320" t="s">
        <v>6675</v>
      </c>
      <c r="C320" t="s">
        <v>109</v>
      </c>
      <c r="D320" t="s">
        <v>6676</v>
      </c>
      <c r="E320" t="s">
        <v>6677</v>
      </c>
      <c r="F320" t="s">
        <v>3062</v>
      </c>
      <c r="G320" t="s">
        <v>3507</v>
      </c>
      <c r="H320" t="s">
        <v>6678</v>
      </c>
      <c r="I320" t="s">
        <v>3634</v>
      </c>
    </row>
    <row r="321" spans="1:110" x14ac:dyDescent="0.25">
      <c r="A321" t="s">
        <v>15</v>
      </c>
      <c r="B321" t="s">
        <v>6679</v>
      </c>
      <c r="C321" t="s">
        <v>4196</v>
      </c>
      <c r="D321" t="s">
        <v>412</v>
      </c>
      <c r="E321" t="s">
        <v>4201</v>
      </c>
      <c r="F321" t="s">
        <v>6680</v>
      </c>
      <c r="G321" t="s">
        <v>6681</v>
      </c>
      <c r="H321" t="s">
        <v>413</v>
      </c>
      <c r="I321" t="s">
        <v>187</v>
      </c>
      <c r="J321" t="s">
        <v>3159</v>
      </c>
      <c r="K321" t="s">
        <v>963</v>
      </c>
      <c r="L321" t="s">
        <v>6682</v>
      </c>
      <c r="M321" t="s">
        <v>2543</v>
      </c>
      <c r="N321" t="s">
        <v>6683</v>
      </c>
      <c r="O321" t="s">
        <v>4093</v>
      </c>
      <c r="P321" t="s">
        <v>6511</v>
      </c>
      <c r="Q321" t="s">
        <v>6684</v>
      </c>
      <c r="R321" t="s">
        <v>968</v>
      </c>
      <c r="S321" t="s">
        <v>6685</v>
      </c>
      <c r="T321" t="s">
        <v>2697</v>
      </c>
      <c r="U321" t="s">
        <v>6513</v>
      </c>
      <c r="V321" t="s">
        <v>6472</v>
      </c>
      <c r="W321" t="s">
        <v>6686</v>
      </c>
      <c r="X321" t="s">
        <v>6444</v>
      </c>
      <c r="Y321" t="s">
        <v>112</v>
      </c>
      <c r="Z321" t="s">
        <v>6687</v>
      </c>
      <c r="AA321" t="s">
        <v>6688</v>
      </c>
      <c r="AB321" t="s">
        <v>5059</v>
      </c>
      <c r="AC321" t="s">
        <v>3041</v>
      </c>
      <c r="AD321" t="s">
        <v>6689</v>
      </c>
      <c r="AE321" t="s">
        <v>6690</v>
      </c>
      <c r="AF321" t="s">
        <v>475</v>
      </c>
      <c r="AG321" t="s">
        <v>6691</v>
      </c>
      <c r="AH321" t="s">
        <v>609</v>
      </c>
      <c r="AI321" t="s">
        <v>6692</v>
      </c>
      <c r="AJ321" t="s">
        <v>2564</v>
      </c>
      <c r="AK321" t="s">
        <v>780</v>
      </c>
      <c r="AL321" t="s">
        <v>6693</v>
      </c>
      <c r="AM321" t="s">
        <v>6694</v>
      </c>
      <c r="AN321" t="s">
        <v>2566</v>
      </c>
      <c r="AO321" t="s">
        <v>3651</v>
      </c>
      <c r="AP321" t="s">
        <v>1729</v>
      </c>
      <c r="AQ321" t="s">
        <v>745</v>
      </c>
      <c r="AR321" t="s">
        <v>6695</v>
      </c>
      <c r="AS321" t="s">
        <v>6696</v>
      </c>
      <c r="AT321" t="s">
        <v>1772</v>
      </c>
      <c r="AU321" t="s">
        <v>6697</v>
      </c>
      <c r="AV321" t="s">
        <v>5519</v>
      </c>
      <c r="AW321" t="s">
        <v>6467</v>
      </c>
      <c r="AX321" t="s">
        <v>6698</v>
      </c>
      <c r="AY321" t="s">
        <v>4720</v>
      </c>
      <c r="AZ321" t="s">
        <v>1543</v>
      </c>
      <c r="BA321" t="s">
        <v>5086</v>
      </c>
      <c r="BB321" t="s">
        <v>6529</v>
      </c>
      <c r="BC321" t="s">
        <v>6531</v>
      </c>
    </row>
    <row r="322" spans="1:110" x14ac:dyDescent="0.25">
      <c r="A322" t="s">
        <v>15</v>
      </c>
      <c r="B322" t="s">
        <v>6699</v>
      </c>
      <c r="C322" t="s">
        <v>3014</v>
      </c>
      <c r="D322" t="s">
        <v>2034</v>
      </c>
      <c r="E322" t="s">
        <v>2687</v>
      </c>
      <c r="F322" t="s">
        <v>4924</v>
      </c>
      <c r="G322" t="s">
        <v>6183</v>
      </c>
      <c r="H322" t="s">
        <v>599</v>
      </c>
      <c r="I322" t="s">
        <v>6700</v>
      </c>
      <c r="J322" t="s">
        <v>6701</v>
      </c>
      <c r="K322" t="s">
        <v>6697</v>
      </c>
      <c r="L322" t="s">
        <v>6531</v>
      </c>
    </row>
    <row r="323" spans="1:110" x14ac:dyDescent="0.25">
      <c r="A323" t="s">
        <v>15</v>
      </c>
      <c r="B323" t="s">
        <v>6702</v>
      </c>
      <c r="C323" t="s">
        <v>5961</v>
      </c>
      <c r="D323" t="s">
        <v>4087</v>
      </c>
      <c r="E323" t="s">
        <v>3014</v>
      </c>
      <c r="F323" t="s">
        <v>6514</v>
      </c>
      <c r="G323" t="s">
        <v>4924</v>
      </c>
      <c r="H323" t="s">
        <v>2598</v>
      </c>
      <c r="I323" t="s">
        <v>6703</v>
      </c>
      <c r="J323" t="s">
        <v>6704</v>
      </c>
      <c r="K323" t="s">
        <v>6705</v>
      </c>
      <c r="L323" t="s">
        <v>6697</v>
      </c>
    </row>
    <row r="324" spans="1:110" x14ac:dyDescent="0.25">
      <c r="A324" t="s">
        <v>15</v>
      </c>
      <c r="B324" t="s">
        <v>6706</v>
      </c>
      <c r="C324" t="s">
        <v>6707</v>
      </c>
      <c r="D324" t="s">
        <v>3467</v>
      </c>
      <c r="E324" t="s">
        <v>3527</v>
      </c>
      <c r="F324" t="s">
        <v>6425</v>
      </c>
      <c r="G324" t="s">
        <v>6708</v>
      </c>
      <c r="H324" t="s">
        <v>2700</v>
      </c>
      <c r="I324" t="s">
        <v>3171</v>
      </c>
      <c r="J324" t="s">
        <v>3109</v>
      </c>
      <c r="K324" t="s">
        <v>6709</v>
      </c>
      <c r="L324" t="s">
        <v>6710</v>
      </c>
      <c r="M324" t="s">
        <v>6711</v>
      </c>
      <c r="N324" t="s">
        <v>6712</v>
      </c>
      <c r="O324" t="s">
        <v>5178</v>
      </c>
      <c r="P324" t="s">
        <v>3366</v>
      </c>
      <c r="Q324" t="s">
        <v>6713</v>
      </c>
      <c r="R324" t="s">
        <v>6714</v>
      </c>
      <c r="S324" t="s">
        <v>4697</v>
      </c>
      <c r="T324" t="s">
        <v>6715</v>
      </c>
      <c r="U324" t="s">
        <v>6716</v>
      </c>
      <c r="V324" t="s">
        <v>3087</v>
      </c>
    </row>
    <row r="325" spans="1:110" x14ac:dyDescent="0.25">
      <c r="A325" t="s">
        <v>15</v>
      </c>
      <c r="B325" t="s">
        <v>6717</v>
      </c>
      <c r="C325" t="s">
        <v>6718</v>
      </c>
      <c r="D325" t="s">
        <v>425</v>
      </c>
      <c r="E325" t="s">
        <v>6719</v>
      </c>
      <c r="F325" t="s">
        <v>6720</v>
      </c>
      <c r="G325" t="s">
        <v>3184</v>
      </c>
      <c r="H325" t="s">
        <v>777</v>
      </c>
      <c r="I325" t="s">
        <v>6721</v>
      </c>
      <c r="J325" t="s">
        <v>2754</v>
      </c>
      <c r="K325" t="s">
        <v>4476</v>
      </c>
      <c r="L325" t="s">
        <v>128</v>
      </c>
    </row>
    <row r="326" spans="1:110" x14ac:dyDescent="0.25">
      <c r="A326" t="s">
        <v>15</v>
      </c>
      <c r="B326" t="s">
        <v>6722</v>
      </c>
      <c r="C326" t="s">
        <v>2267</v>
      </c>
      <c r="D326" t="s">
        <v>6723</v>
      </c>
      <c r="E326" t="s">
        <v>1333</v>
      </c>
      <c r="F326" t="s">
        <v>758</v>
      </c>
      <c r="G326" t="s">
        <v>518</v>
      </c>
      <c r="H326" t="s">
        <v>2303</v>
      </c>
      <c r="I326" t="s">
        <v>2576</v>
      </c>
      <c r="J326" t="s">
        <v>2318</v>
      </c>
      <c r="K326" t="s">
        <v>1051</v>
      </c>
      <c r="L326" t="s">
        <v>1367</v>
      </c>
      <c r="M326" t="s">
        <v>6724</v>
      </c>
    </row>
    <row r="327" spans="1:110" x14ac:dyDescent="0.25">
      <c r="A327" t="s">
        <v>15</v>
      </c>
      <c r="B327" t="s">
        <v>80</v>
      </c>
      <c r="C327" t="s">
        <v>3479</v>
      </c>
      <c r="D327" t="s">
        <v>6725</v>
      </c>
      <c r="E327" t="s">
        <v>363</v>
      </c>
      <c r="F327" t="s">
        <v>4021</v>
      </c>
      <c r="G327" t="s">
        <v>364</v>
      </c>
      <c r="H327" t="s">
        <v>4516</v>
      </c>
      <c r="I327" t="s">
        <v>2540</v>
      </c>
      <c r="J327" t="s">
        <v>5839</v>
      </c>
      <c r="K327" t="s">
        <v>367</v>
      </c>
      <c r="L327" t="s">
        <v>5480</v>
      </c>
      <c r="M327" t="s">
        <v>873</v>
      </c>
      <c r="N327" t="s">
        <v>1070</v>
      </c>
      <c r="O327" t="s">
        <v>1071</v>
      </c>
      <c r="P327" t="s">
        <v>1072</v>
      </c>
      <c r="Q327" t="s">
        <v>2264</v>
      </c>
      <c r="R327" t="s">
        <v>369</v>
      </c>
      <c r="S327" t="s">
        <v>2265</v>
      </c>
      <c r="T327" t="s">
        <v>192</v>
      </c>
      <c r="U327" t="s">
        <v>193</v>
      </c>
      <c r="V327" t="s">
        <v>373</v>
      </c>
      <c r="W327" t="s">
        <v>197</v>
      </c>
      <c r="X327" t="s">
        <v>6726</v>
      </c>
      <c r="Y327" t="s">
        <v>1141</v>
      </c>
      <c r="Z327" t="s">
        <v>2275</v>
      </c>
      <c r="AA327" t="s">
        <v>6727</v>
      </c>
      <c r="AB327" t="s">
        <v>6728</v>
      </c>
      <c r="AC327" t="s">
        <v>6729</v>
      </c>
      <c r="AD327" t="s">
        <v>887</v>
      </c>
      <c r="AE327" t="s">
        <v>888</v>
      </c>
      <c r="AF327" t="s">
        <v>889</v>
      </c>
      <c r="AG327" t="s">
        <v>376</v>
      </c>
      <c r="AH327" t="s">
        <v>377</v>
      </c>
      <c r="AI327" t="s">
        <v>2280</v>
      </c>
      <c r="AJ327" t="s">
        <v>4750</v>
      </c>
      <c r="AK327" t="s">
        <v>2284</v>
      </c>
      <c r="AL327" t="s">
        <v>383</v>
      </c>
      <c r="AM327" t="s">
        <v>3485</v>
      </c>
      <c r="AN327" t="s">
        <v>512</v>
      </c>
      <c r="AO327" t="s">
        <v>384</v>
      </c>
      <c r="AP327" t="s">
        <v>4603</v>
      </c>
      <c r="AQ327" t="s">
        <v>3487</v>
      </c>
      <c r="AR327" t="s">
        <v>6731</v>
      </c>
      <c r="AS327" t="s">
        <v>6732</v>
      </c>
      <c r="AT327" t="s">
        <v>6733</v>
      </c>
      <c r="AU327" t="s">
        <v>898</v>
      </c>
      <c r="AV327" t="s">
        <v>387</v>
      </c>
      <c r="AW327" t="s">
        <v>388</v>
      </c>
      <c r="AX327" t="s">
        <v>900</v>
      </c>
      <c r="AY327" t="s">
        <v>389</v>
      </c>
      <c r="AZ327" t="s">
        <v>598</v>
      </c>
      <c r="BA327" t="s">
        <v>902</v>
      </c>
      <c r="BB327" t="s">
        <v>6735</v>
      </c>
      <c r="BC327" t="s">
        <v>3489</v>
      </c>
      <c r="BD327" t="s">
        <v>1753</v>
      </c>
      <c r="BE327" t="s">
        <v>6736</v>
      </c>
      <c r="BF327" t="s">
        <v>241</v>
      </c>
      <c r="BG327" t="s">
        <v>6737</v>
      </c>
      <c r="BH327" t="s">
        <v>2295</v>
      </c>
      <c r="BI327" t="s">
        <v>6026</v>
      </c>
      <c r="BJ327" t="s">
        <v>3492</v>
      </c>
      <c r="BK327" t="s">
        <v>3970</v>
      </c>
      <c r="BL327" t="s">
        <v>2300</v>
      </c>
      <c r="BM327" t="s">
        <v>4450</v>
      </c>
      <c r="BN327" t="s">
        <v>2004</v>
      </c>
      <c r="BO327" t="s">
        <v>518</v>
      </c>
      <c r="BP327" t="s">
        <v>1214</v>
      </c>
      <c r="BQ327" t="s">
        <v>6738</v>
      </c>
      <c r="BR327" t="s">
        <v>2049</v>
      </c>
      <c r="BS327" t="s">
        <v>2305</v>
      </c>
      <c r="BT327" t="s">
        <v>4687</v>
      </c>
      <c r="BU327" t="s">
        <v>783</v>
      </c>
      <c r="BV327" t="s">
        <v>3873</v>
      </c>
      <c r="BW327" t="s">
        <v>5513</v>
      </c>
      <c r="BX327" t="s">
        <v>2307</v>
      </c>
      <c r="BY327" t="s">
        <v>2308</v>
      </c>
      <c r="BZ327" t="s">
        <v>1267</v>
      </c>
      <c r="CA327" t="s">
        <v>4065</v>
      </c>
      <c r="CB327" t="s">
        <v>482</v>
      </c>
      <c r="CC327" t="s">
        <v>2310</v>
      </c>
      <c r="CD327" t="s">
        <v>6740</v>
      </c>
      <c r="CE327" t="s">
        <v>6741</v>
      </c>
      <c r="CF327" t="s">
        <v>2313</v>
      </c>
      <c r="CG327" t="s">
        <v>2318</v>
      </c>
      <c r="CH327" t="s">
        <v>1051</v>
      </c>
      <c r="CI327" t="s">
        <v>6742</v>
      </c>
      <c r="CJ327" t="s">
        <v>6743</v>
      </c>
      <c r="CK327" t="s">
        <v>6744</v>
      </c>
      <c r="CL327" t="s">
        <v>2320</v>
      </c>
      <c r="CM327" t="s">
        <v>4320</v>
      </c>
      <c r="CN327" t="s">
        <v>933</v>
      </c>
      <c r="CO327" t="s">
        <v>864</v>
      </c>
      <c r="CP327" t="s">
        <v>936</v>
      </c>
      <c r="CQ327" t="s">
        <v>1064</v>
      </c>
      <c r="CR327" t="s">
        <v>6745</v>
      </c>
      <c r="CS327" t="s">
        <v>6746</v>
      </c>
      <c r="CT327" t="s">
        <v>6747</v>
      </c>
      <c r="CU327" t="s">
        <v>1172</v>
      </c>
      <c r="CV327" t="s">
        <v>657</v>
      </c>
      <c r="CW327" t="s">
        <v>6730</v>
      </c>
      <c r="CX327" t="s">
        <v>6734</v>
      </c>
      <c r="CY327" t="s">
        <v>6739</v>
      </c>
      <c r="CZ327" t="s">
        <v>5288</v>
      </c>
      <c r="DA327" t="s">
        <v>2311</v>
      </c>
      <c r="DB327" t="s">
        <v>510</v>
      </c>
      <c r="DC327" t="s">
        <v>511</v>
      </c>
      <c r="DD327" t="s">
        <v>1227</v>
      </c>
      <c r="DE327" t="s">
        <v>861</v>
      </c>
      <c r="DF327" t="s">
        <v>862</v>
      </c>
    </row>
    <row r="328" spans="1:110" x14ac:dyDescent="0.25">
      <c r="A328" t="s">
        <v>15</v>
      </c>
      <c r="B328" t="s">
        <v>6748</v>
      </c>
      <c r="C328" t="s">
        <v>6749</v>
      </c>
      <c r="D328" t="s">
        <v>2033</v>
      </c>
      <c r="E328" t="s">
        <v>3318</v>
      </c>
      <c r="F328" t="s">
        <v>3024</v>
      </c>
      <c r="G328" t="s">
        <v>6750</v>
      </c>
      <c r="H328" t="s">
        <v>3056</v>
      </c>
      <c r="I328" t="s">
        <v>6751</v>
      </c>
      <c r="J328" t="s">
        <v>4051</v>
      </c>
      <c r="K328" t="s">
        <v>4693</v>
      </c>
      <c r="L328" t="s">
        <v>4369</v>
      </c>
    </row>
    <row r="329" spans="1:110" x14ac:dyDescent="0.25">
      <c r="A329" t="s">
        <v>15</v>
      </c>
      <c r="B329" t="s">
        <v>89</v>
      </c>
      <c r="C329" t="s">
        <v>3286</v>
      </c>
      <c r="D329" t="s">
        <v>293</v>
      </c>
      <c r="E329" t="s">
        <v>653</v>
      </c>
      <c r="F329" t="s">
        <v>310</v>
      </c>
      <c r="G329" t="s">
        <v>2328</v>
      </c>
      <c r="H329" t="s">
        <v>2326</v>
      </c>
      <c r="I329" t="s">
        <v>449</v>
      </c>
      <c r="J329" t="s">
        <v>2327</v>
      </c>
      <c r="K329" t="s">
        <v>767</v>
      </c>
      <c r="L329" t="s">
        <v>2325</v>
      </c>
      <c r="M329" t="s">
        <v>304</v>
      </c>
      <c r="N329" t="s">
        <v>652</v>
      </c>
      <c r="O329" t="s">
        <v>2330</v>
      </c>
      <c r="P329" t="s">
        <v>2329</v>
      </c>
      <c r="Q329" t="s">
        <v>635</v>
      </c>
      <c r="R329" t="s">
        <v>332</v>
      </c>
      <c r="S329" t="s">
        <v>598</v>
      </c>
      <c r="T329" t="s">
        <v>2323</v>
      </c>
      <c r="U329" t="s">
        <v>613</v>
      </c>
      <c r="V329" t="s">
        <v>619</v>
      </c>
      <c r="W329" t="s">
        <v>302</v>
      </c>
      <c r="X329" t="s">
        <v>603</v>
      </c>
      <c r="Y329" t="s">
        <v>581</v>
      </c>
      <c r="Z329" t="s">
        <v>564</v>
      </c>
      <c r="AA329" t="s">
        <v>611</v>
      </c>
      <c r="AB329" t="s">
        <v>618</v>
      </c>
      <c r="AC329" t="s">
        <v>604</v>
      </c>
      <c r="AD329" t="s">
        <v>318</v>
      </c>
      <c r="AE329" t="s">
        <v>562</v>
      </c>
      <c r="AF329" t="s">
        <v>2324</v>
      </c>
    </row>
    <row r="330" spans="1:110" x14ac:dyDescent="0.25">
      <c r="A330" t="s">
        <v>15</v>
      </c>
      <c r="B330" t="s">
        <v>6752</v>
      </c>
      <c r="C330" t="s">
        <v>6603</v>
      </c>
      <c r="D330" t="s">
        <v>6605</v>
      </c>
      <c r="E330" t="s">
        <v>2556</v>
      </c>
      <c r="F330" t="s">
        <v>3189</v>
      </c>
      <c r="G330" t="s">
        <v>3843</v>
      </c>
      <c r="H330" t="s">
        <v>610</v>
      </c>
      <c r="I330" t="s">
        <v>1593</v>
      </c>
      <c r="J330" t="s">
        <v>2604</v>
      </c>
      <c r="K330" t="s">
        <v>4142</v>
      </c>
      <c r="L330" t="s">
        <v>3873</v>
      </c>
    </row>
    <row r="331" spans="1:110" x14ac:dyDescent="0.25">
      <c r="A331" t="s">
        <v>15</v>
      </c>
      <c r="B331" t="s">
        <v>6753</v>
      </c>
      <c r="C331" t="s">
        <v>1783</v>
      </c>
      <c r="D331" t="s">
        <v>1018</v>
      </c>
      <c r="E331" t="s">
        <v>728</v>
      </c>
      <c r="F331" t="s">
        <v>4149</v>
      </c>
      <c r="G331" t="s">
        <v>6772</v>
      </c>
      <c r="H331" t="s">
        <v>6760</v>
      </c>
      <c r="I331" t="s">
        <v>6756</v>
      </c>
      <c r="J331" t="s">
        <v>3520</v>
      </c>
      <c r="K331" t="s">
        <v>967</v>
      </c>
      <c r="L331" t="s">
        <v>629</v>
      </c>
      <c r="M331" t="s">
        <v>1576</v>
      </c>
      <c r="N331" t="s">
        <v>802</v>
      </c>
      <c r="O331" t="s">
        <v>518</v>
      </c>
      <c r="P331" t="s">
        <v>6770</v>
      </c>
      <c r="Q331" t="s">
        <v>6767</v>
      </c>
      <c r="R331" t="s">
        <v>6766</v>
      </c>
      <c r="S331" t="s">
        <v>6765</v>
      </c>
      <c r="T331" t="s">
        <v>5392</v>
      </c>
      <c r="U331" t="s">
        <v>6769</v>
      </c>
      <c r="V331" t="s">
        <v>6774</v>
      </c>
      <c r="W331" t="s">
        <v>3789</v>
      </c>
      <c r="X331" t="s">
        <v>6763</v>
      </c>
      <c r="Y331" t="s">
        <v>3779</v>
      </c>
      <c r="Z331" t="s">
        <v>2003</v>
      </c>
      <c r="AA331" t="s">
        <v>6764</v>
      </c>
      <c r="AB331" t="s">
        <v>442</v>
      </c>
      <c r="AC331" t="s">
        <v>6754</v>
      </c>
      <c r="AD331" t="s">
        <v>6761</v>
      </c>
      <c r="AE331" t="s">
        <v>6759</v>
      </c>
      <c r="AF331" t="s">
        <v>6757</v>
      </c>
      <c r="AG331" t="s">
        <v>179</v>
      </c>
      <c r="AH331" t="s">
        <v>1830</v>
      </c>
      <c r="AI331" t="s">
        <v>6768</v>
      </c>
      <c r="AJ331" t="s">
        <v>3770</v>
      </c>
      <c r="AK331" t="s">
        <v>3988</v>
      </c>
      <c r="AL331" t="s">
        <v>3444</v>
      </c>
      <c r="AM331" t="s">
        <v>1054</v>
      </c>
      <c r="AN331" t="s">
        <v>169</v>
      </c>
      <c r="AO331" t="s">
        <v>779</v>
      </c>
      <c r="AP331" t="s">
        <v>1756</v>
      </c>
      <c r="AQ331" t="s">
        <v>3529</v>
      </c>
      <c r="AR331" t="s">
        <v>2642</v>
      </c>
      <c r="AS331" t="s">
        <v>2857</v>
      </c>
      <c r="AT331" t="s">
        <v>5470</v>
      </c>
      <c r="AU331" t="s">
        <v>4880</v>
      </c>
      <c r="AV331" t="s">
        <v>6771</v>
      </c>
      <c r="AW331" t="s">
        <v>4303</v>
      </c>
      <c r="AX331" t="s">
        <v>4291</v>
      </c>
      <c r="AY331" t="s">
        <v>1131</v>
      </c>
      <c r="AZ331" t="s">
        <v>1142</v>
      </c>
      <c r="BA331" t="s">
        <v>6762</v>
      </c>
      <c r="BB331" t="s">
        <v>1197</v>
      </c>
      <c r="BC331" t="s">
        <v>6758</v>
      </c>
      <c r="BD331" t="s">
        <v>6773</v>
      </c>
      <c r="BE331" t="s">
        <v>2656</v>
      </c>
      <c r="BF331" t="s">
        <v>4447</v>
      </c>
      <c r="BG331" t="s">
        <v>6755</v>
      </c>
      <c r="BH331" t="s">
        <v>741</v>
      </c>
      <c r="BI331" t="s">
        <v>4179</v>
      </c>
      <c r="BJ331" t="s">
        <v>6775</v>
      </c>
      <c r="BK331" t="s">
        <v>3805</v>
      </c>
      <c r="BL331" t="s">
        <v>730</v>
      </c>
      <c r="BM331" t="s">
        <v>744</v>
      </c>
      <c r="BN331" t="s">
        <v>1096</v>
      </c>
      <c r="BO331" t="s">
        <v>732</v>
      </c>
      <c r="BP331" t="s">
        <v>3211</v>
      </c>
      <c r="BQ331" t="s">
        <v>1835</v>
      </c>
      <c r="BR331" t="s">
        <v>3187</v>
      </c>
      <c r="BS331" t="s">
        <v>4682</v>
      </c>
      <c r="BT331" t="s">
        <v>614</v>
      </c>
      <c r="BU331" t="s">
        <v>1593</v>
      </c>
      <c r="BV331" t="s">
        <v>6719</v>
      </c>
      <c r="BW331" t="s">
        <v>2670</v>
      </c>
      <c r="BX331" t="s">
        <v>5179</v>
      </c>
      <c r="BY331" t="s">
        <v>4439</v>
      </c>
      <c r="BZ331" t="s">
        <v>6604</v>
      </c>
    </row>
    <row r="332" spans="1:110" x14ac:dyDescent="0.25">
      <c r="A332" t="s">
        <v>15</v>
      </c>
      <c r="B332" t="s">
        <v>92</v>
      </c>
      <c r="C332" t="s">
        <v>6776</v>
      </c>
      <c r="D332" t="s">
        <v>657</v>
      </c>
      <c r="E332" t="s">
        <v>658</v>
      </c>
      <c r="F332" t="s">
        <v>661</v>
      </c>
      <c r="G332" t="s">
        <v>663</v>
      </c>
      <c r="H332" t="s">
        <v>664</v>
      </c>
      <c r="I332" t="s">
        <v>665</v>
      </c>
      <c r="J332" t="s">
        <v>666</v>
      </c>
      <c r="K332" t="s">
        <v>484</v>
      </c>
      <c r="L332" t="s">
        <v>667</v>
      </c>
      <c r="M332" t="s">
        <v>659</v>
      </c>
      <c r="N332" t="s">
        <v>660</v>
      </c>
      <c r="O332" t="s">
        <v>662</v>
      </c>
    </row>
    <row r="333" spans="1:110" x14ac:dyDescent="0.25">
      <c r="A333" t="s">
        <v>15</v>
      </c>
      <c r="B333" t="s">
        <v>6777</v>
      </c>
      <c r="C333" t="s">
        <v>3160</v>
      </c>
      <c r="D333" t="s">
        <v>3951</v>
      </c>
      <c r="E333" t="s">
        <v>6778</v>
      </c>
      <c r="F333" t="s">
        <v>2715</v>
      </c>
      <c r="G333" t="s">
        <v>6779</v>
      </c>
      <c r="H333" t="s">
        <v>6265</v>
      </c>
      <c r="I333" t="s">
        <v>6780</v>
      </c>
      <c r="J333" t="s">
        <v>1942</v>
      </c>
      <c r="K333" t="s">
        <v>2308</v>
      </c>
      <c r="L333" t="s">
        <v>482</v>
      </c>
    </row>
    <row r="334" spans="1:110" x14ac:dyDescent="0.25">
      <c r="A334" t="s">
        <v>15</v>
      </c>
      <c r="B334" t="s">
        <v>85</v>
      </c>
      <c r="C334" t="s">
        <v>496</v>
      </c>
      <c r="D334" t="s">
        <v>3562</v>
      </c>
      <c r="E334" t="s">
        <v>6782</v>
      </c>
      <c r="F334" t="s">
        <v>575</v>
      </c>
      <c r="G334" t="s">
        <v>1221</v>
      </c>
      <c r="H334" t="s">
        <v>6783</v>
      </c>
      <c r="I334" t="s">
        <v>1273</v>
      </c>
      <c r="J334" t="s">
        <v>6784</v>
      </c>
      <c r="K334" t="s">
        <v>6785</v>
      </c>
      <c r="L334" t="s">
        <v>6786</v>
      </c>
      <c r="M334" t="s">
        <v>672</v>
      </c>
      <c r="N334" t="s">
        <v>510</v>
      </c>
      <c r="O334" t="s">
        <v>6688</v>
      </c>
      <c r="P334" t="s">
        <v>6787</v>
      </c>
      <c r="Q334" t="s">
        <v>1224</v>
      </c>
      <c r="R334" t="s">
        <v>1253</v>
      </c>
      <c r="S334" t="s">
        <v>600</v>
      </c>
      <c r="T334" t="s">
        <v>3835</v>
      </c>
      <c r="U334" t="s">
        <v>2459</v>
      </c>
      <c r="V334" t="s">
        <v>393</v>
      </c>
      <c r="W334" t="s">
        <v>772</v>
      </c>
      <c r="X334" t="s">
        <v>6788</v>
      </c>
      <c r="Y334" t="s">
        <v>6789</v>
      </c>
      <c r="Z334" t="s">
        <v>6791</v>
      </c>
      <c r="AA334" t="s">
        <v>6792</v>
      </c>
      <c r="AB334" t="s">
        <v>6793</v>
      </c>
      <c r="AC334" t="s">
        <v>6794</v>
      </c>
      <c r="AD334" t="s">
        <v>1229</v>
      </c>
      <c r="AE334" t="s">
        <v>6795</v>
      </c>
      <c r="AF334" t="s">
        <v>6796</v>
      </c>
      <c r="AG334" t="s">
        <v>6797</v>
      </c>
      <c r="AH334" t="s">
        <v>6798</v>
      </c>
      <c r="AI334" t="s">
        <v>1245</v>
      </c>
      <c r="AJ334" t="s">
        <v>2461</v>
      </c>
      <c r="AK334" t="s">
        <v>674</v>
      </c>
      <c r="AL334" t="s">
        <v>6799</v>
      </c>
      <c r="AM334" t="s">
        <v>675</v>
      </c>
      <c r="AN334" t="s">
        <v>6800</v>
      </c>
      <c r="AO334" t="s">
        <v>5556</v>
      </c>
      <c r="AP334" t="s">
        <v>676</v>
      </c>
      <c r="AQ334" t="s">
        <v>677</v>
      </c>
      <c r="AR334" t="s">
        <v>844</v>
      </c>
      <c r="AS334" t="s">
        <v>6801</v>
      </c>
      <c r="AT334" t="s">
        <v>1255</v>
      </c>
      <c r="AU334" t="s">
        <v>6802</v>
      </c>
      <c r="AV334" t="s">
        <v>2467</v>
      </c>
      <c r="AW334" t="s">
        <v>6803</v>
      </c>
      <c r="AX334" t="s">
        <v>6804</v>
      </c>
      <c r="AY334" t="s">
        <v>4738</v>
      </c>
      <c r="AZ334" t="s">
        <v>1250</v>
      </c>
      <c r="BA334" t="s">
        <v>1251</v>
      </c>
      <c r="BB334" t="s">
        <v>6781</v>
      </c>
      <c r="BC334" t="s">
        <v>1314</v>
      </c>
      <c r="BD334" t="s">
        <v>4839</v>
      </c>
      <c r="BE334" t="s">
        <v>673</v>
      </c>
      <c r="BF334" t="s">
        <v>512</v>
      </c>
      <c r="BG334" t="s">
        <v>6790</v>
      </c>
    </row>
    <row r="335" spans="1:110" x14ac:dyDescent="0.25">
      <c r="A335" t="s">
        <v>15</v>
      </c>
      <c r="B335" t="s">
        <v>6805</v>
      </c>
      <c r="C335" t="s">
        <v>6634</v>
      </c>
      <c r="D335" t="s">
        <v>6509</v>
      </c>
      <c r="E335" t="s">
        <v>6510</v>
      </c>
      <c r="F335" t="s">
        <v>6683</v>
      </c>
      <c r="G335" t="s">
        <v>6511</v>
      </c>
      <c r="H335" t="s">
        <v>6520</v>
      </c>
      <c r="I335" t="s">
        <v>473</v>
      </c>
      <c r="J335" t="s">
        <v>446</v>
      </c>
      <c r="K335" t="s">
        <v>3377</v>
      </c>
      <c r="L335" t="s">
        <v>483</v>
      </c>
      <c r="M335" t="s">
        <v>6697</v>
      </c>
      <c r="N335" t="s">
        <v>6806</v>
      </c>
      <c r="O335" t="s">
        <v>5255</v>
      </c>
      <c r="P335" t="s">
        <v>6807</v>
      </c>
      <c r="Q335" t="s">
        <v>6808</v>
      </c>
      <c r="R335" t="s">
        <v>2891</v>
      </c>
      <c r="S335" t="s">
        <v>6661</v>
      </c>
      <c r="T335" t="s">
        <v>6809</v>
      </c>
      <c r="U335" t="s">
        <v>1490</v>
      </c>
      <c r="V335" t="s">
        <v>6810</v>
      </c>
      <c r="W335" t="s">
        <v>3075</v>
      </c>
      <c r="X335" t="s">
        <v>1064</v>
      </c>
      <c r="Y335" t="s">
        <v>3634</v>
      </c>
      <c r="Z335" t="s">
        <v>6508</v>
      </c>
    </row>
    <row r="336" spans="1:110" x14ac:dyDescent="0.25">
      <c r="A336" t="s">
        <v>15</v>
      </c>
      <c r="B336" t="s">
        <v>87</v>
      </c>
      <c r="C336" t="s">
        <v>511</v>
      </c>
      <c r="D336" t="s">
        <v>865</v>
      </c>
      <c r="E336" t="s">
        <v>1691</v>
      </c>
      <c r="F336" t="s">
        <v>1692</v>
      </c>
      <c r="G336" t="s">
        <v>1693</v>
      </c>
      <c r="H336" t="s">
        <v>1694</v>
      </c>
      <c r="I336" t="s">
        <v>1695</v>
      </c>
      <c r="J336" t="s">
        <v>177</v>
      </c>
      <c r="K336" t="s">
        <v>1696</v>
      </c>
      <c r="L336" t="s">
        <v>1697</v>
      </c>
      <c r="M336" t="s">
        <v>1436</v>
      </c>
      <c r="N336" t="s">
        <v>286</v>
      </c>
      <c r="O336" t="s">
        <v>877</v>
      </c>
      <c r="P336" t="s">
        <v>288</v>
      </c>
      <c r="Q336" t="s">
        <v>1698</v>
      </c>
      <c r="R336" t="s">
        <v>1699</v>
      </c>
      <c r="S336" t="s">
        <v>180</v>
      </c>
      <c r="T336" t="s">
        <v>1700</v>
      </c>
      <c r="U336" t="s">
        <v>184</v>
      </c>
      <c r="V336" t="s">
        <v>290</v>
      </c>
      <c r="W336" t="s">
        <v>1500</v>
      </c>
      <c r="X336" t="s">
        <v>1406</v>
      </c>
      <c r="Y336" t="s">
        <v>573</v>
      </c>
      <c r="Z336" t="s">
        <v>505</v>
      </c>
      <c r="AA336" t="s">
        <v>1701</v>
      </c>
      <c r="AB336" t="s">
        <v>1702</v>
      </c>
      <c r="AC336" t="s">
        <v>1703</v>
      </c>
      <c r="AD336" t="s">
        <v>1407</v>
      </c>
      <c r="AE336" t="s">
        <v>582</v>
      </c>
      <c r="AF336" t="s">
        <v>1704</v>
      </c>
      <c r="AG336" t="s">
        <v>1705</v>
      </c>
      <c r="AH336" t="s">
        <v>583</v>
      </c>
      <c r="AI336" t="s">
        <v>1706</v>
      </c>
      <c r="AJ336" t="s">
        <v>1707</v>
      </c>
      <c r="AK336" t="s">
        <v>1708</v>
      </c>
      <c r="AL336" t="s">
        <v>6811</v>
      </c>
      <c r="AM336" t="s">
        <v>1709</v>
      </c>
      <c r="AN336" t="s">
        <v>1710</v>
      </c>
      <c r="AO336" t="s">
        <v>1711</v>
      </c>
      <c r="AP336" t="s">
        <v>510</v>
      </c>
      <c r="AQ336" t="s">
        <v>4930</v>
      </c>
      <c r="AR336" t="s">
        <v>1205</v>
      </c>
      <c r="AS336" t="s">
        <v>310</v>
      </c>
      <c r="AT336" t="s">
        <v>1712</v>
      </c>
      <c r="AU336" t="s">
        <v>515</v>
      </c>
      <c r="AV336" t="s">
        <v>1713</v>
      </c>
      <c r="AW336" t="s">
        <v>322</v>
      </c>
      <c r="AX336" t="s">
        <v>323</v>
      </c>
      <c r="AY336" t="s">
        <v>2422</v>
      </c>
      <c r="AZ336" t="s">
        <v>1714</v>
      </c>
      <c r="BA336" t="s">
        <v>475</v>
      </c>
      <c r="BB336" t="s">
        <v>1715</v>
      </c>
      <c r="BC336" t="s">
        <v>476</v>
      </c>
      <c r="BD336" t="s">
        <v>1659</v>
      </c>
      <c r="BE336" t="s">
        <v>1716</v>
      </c>
      <c r="BF336" t="s">
        <v>661</v>
      </c>
      <c r="BG336" t="s">
        <v>245</v>
      </c>
      <c r="BH336" t="s">
        <v>1717</v>
      </c>
      <c r="BI336" t="s">
        <v>1718</v>
      </c>
      <c r="BJ336" t="s">
        <v>1719</v>
      </c>
      <c r="BK336" t="s">
        <v>1720</v>
      </c>
      <c r="BL336" t="s">
        <v>2795</v>
      </c>
      <c r="BM336" t="s">
        <v>1010</v>
      </c>
      <c r="BN336" t="s">
        <v>1721</v>
      </c>
      <c r="BO336" t="s">
        <v>1722</v>
      </c>
      <c r="BP336" t="s">
        <v>1723</v>
      </c>
      <c r="BQ336" t="s">
        <v>1724</v>
      </c>
      <c r="BR336" t="s">
        <v>1725</v>
      </c>
      <c r="BS336" t="s">
        <v>444</v>
      </c>
      <c r="BT336" t="s">
        <v>1726</v>
      </c>
      <c r="BU336" t="s">
        <v>1727</v>
      </c>
      <c r="BV336" t="s">
        <v>1728</v>
      </c>
      <c r="BW336" t="s">
        <v>1729</v>
      </c>
      <c r="BX336" t="s">
        <v>1730</v>
      </c>
      <c r="BY336" t="s">
        <v>925</v>
      </c>
      <c r="BZ336" t="s">
        <v>926</v>
      </c>
      <c r="CA336" t="s">
        <v>846</v>
      </c>
      <c r="CB336" t="s">
        <v>666</v>
      </c>
      <c r="CC336" t="s">
        <v>847</v>
      </c>
      <c r="CD336" t="s">
        <v>1731</v>
      </c>
      <c r="CE336" t="s">
        <v>1732</v>
      </c>
      <c r="CF336" t="s">
        <v>1733</v>
      </c>
      <c r="CG336" t="s">
        <v>1734</v>
      </c>
      <c r="CH336" t="s">
        <v>1735</v>
      </c>
      <c r="CI336" t="s">
        <v>1367</v>
      </c>
      <c r="CJ336" t="s">
        <v>1736</v>
      </c>
      <c r="CK336" t="s">
        <v>1737</v>
      </c>
      <c r="CL336" t="s">
        <v>1434</v>
      </c>
      <c r="CM336" t="s">
        <v>512</v>
      </c>
      <c r="CN336" t="s">
        <v>895</v>
      </c>
      <c r="CO336" t="s">
        <v>4931</v>
      </c>
      <c r="CP336" t="s">
        <v>662</v>
      </c>
      <c r="CQ336" t="s">
        <v>1466</v>
      </c>
    </row>
    <row r="337" spans="1:118" x14ac:dyDescent="0.25">
      <c r="A337" t="s">
        <v>15</v>
      </c>
      <c r="B337" t="s">
        <v>6812</v>
      </c>
      <c r="C337" t="s">
        <v>6813</v>
      </c>
      <c r="D337" t="s">
        <v>1174</v>
      </c>
      <c r="E337" t="s">
        <v>1822</v>
      </c>
      <c r="F337" t="s">
        <v>2248</v>
      </c>
      <c r="G337" t="s">
        <v>6006</v>
      </c>
      <c r="H337" t="s">
        <v>6564</v>
      </c>
      <c r="I337" t="s">
        <v>475</v>
      </c>
      <c r="J337" t="s">
        <v>2189</v>
      </c>
      <c r="K337" t="s">
        <v>808</v>
      </c>
      <c r="L337" t="s">
        <v>926</v>
      </c>
      <c r="M337" t="s">
        <v>488</v>
      </c>
      <c r="N337" t="s">
        <v>6814</v>
      </c>
      <c r="O337" t="s">
        <v>2452</v>
      </c>
    </row>
    <row r="338" spans="1:118" x14ac:dyDescent="0.25">
      <c r="A338" t="s">
        <v>15</v>
      </c>
      <c r="B338" t="s">
        <v>6815</v>
      </c>
      <c r="C338" t="s">
        <v>3467</v>
      </c>
      <c r="D338" t="s">
        <v>1141</v>
      </c>
      <c r="E338" t="s">
        <v>528</v>
      </c>
      <c r="F338" t="s">
        <v>6816</v>
      </c>
      <c r="G338" t="s">
        <v>6817</v>
      </c>
      <c r="H338" t="s">
        <v>3046</v>
      </c>
      <c r="I338" t="s">
        <v>3188</v>
      </c>
      <c r="J338" t="s">
        <v>6818</v>
      </c>
      <c r="K338" t="s">
        <v>6819</v>
      </c>
      <c r="L338" t="s">
        <v>6768</v>
      </c>
      <c r="M338" t="s">
        <v>3369</v>
      </c>
      <c r="N338" t="s">
        <v>633</v>
      </c>
      <c r="O338" t="s">
        <v>6820</v>
      </c>
      <c r="P338" t="s">
        <v>6821</v>
      </c>
      <c r="Q338" t="s">
        <v>2585</v>
      </c>
    </row>
    <row r="339" spans="1:118" x14ac:dyDescent="0.25">
      <c r="A339" t="s">
        <v>15</v>
      </c>
      <c r="B339" t="s">
        <v>727</v>
      </c>
      <c r="C339" t="s">
        <v>4864</v>
      </c>
      <c r="D339" t="s">
        <v>730</v>
      </c>
      <c r="E339" t="s">
        <v>739</v>
      </c>
      <c r="F339" t="s">
        <v>740</v>
      </c>
      <c r="G339" t="s">
        <v>728</v>
      </c>
      <c r="H339" t="s">
        <v>729</v>
      </c>
      <c r="I339" t="s">
        <v>731</v>
      </c>
      <c r="J339" t="s">
        <v>732</v>
      </c>
      <c r="K339" t="s">
        <v>733</v>
      </c>
      <c r="L339" t="s">
        <v>734</v>
      </c>
      <c r="M339" t="s">
        <v>735</v>
      </c>
      <c r="N339" t="s">
        <v>736</v>
      </c>
      <c r="O339" t="s">
        <v>737</v>
      </c>
      <c r="P339" t="s">
        <v>738</v>
      </c>
      <c r="Q339" t="s">
        <v>439</v>
      </c>
      <c r="R339" t="s">
        <v>741</v>
      </c>
      <c r="S339" t="s">
        <v>742</v>
      </c>
      <c r="T339" t="s">
        <v>743</v>
      </c>
      <c r="U339" t="s">
        <v>744</v>
      </c>
      <c r="V339" t="s">
        <v>745</v>
      </c>
    </row>
    <row r="340" spans="1:118" x14ac:dyDescent="0.25">
      <c r="A340" t="s">
        <v>15</v>
      </c>
      <c r="B340" t="s">
        <v>6822</v>
      </c>
      <c r="C340" t="s">
        <v>408</v>
      </c>
      <c r="D340" t="s">
        <v>1500</v>
      </c>
      <c r="E340" t="s">
        <v>424</v>
      </c>
      <c r="F340" t="s">
        <v>4582</v>
      </c>
      <c r="G340" t="s">
        <v>432</v>
      </c>
      <c r="H340" t="s">
        <v>595</v>
      </c>
      <c r="I340" t="s">
        <v>442</v>
      </c>
      <c r="J340" t="s">
        <v>445</v>
      </c>
      <c r="K340" t="s">
        <v>1025</v>
      </c>
      <c r="L340" t="s">
        <v>1054</v>
      </c>
    </row>
    <row r="341" spans="1:118" x14ac:dyDescent="0.25">
      <c r="A341" t="s">
        <v>15</v>
      </c>
      <c r="B341" t="s">
        <v>1738</v>
      </c>
      <c r="C341" t="s">
        <v>6826</v>
      </c>
      <c r="D341" t="s">
        <v>194</v>
      </c>
      <c r="E341" t="s">
        <v>1746</v>
      </c>
      <c r="F341" t="s">
        <v>202</v>
      </c>
      <c r="G341" t="s">
        <v>6827</v>
      </c>
      <c r="H341" t="s">
        <v>2470</v>
      </c>
      <c r="I341" t="s">
        <v>216</v>
      </c>
      <c r="J341" t="s">
        <v>6830</v>
      </c>
      <c r="K341" t="s">
        <v>1748</v>
      </c>
      <c r="L341" t="s">
        <v>228</v>
      </c>
      <c r="M341" t="s">
        <v>6831</v>
      </c>
      <c r="N341" t="s">
        <v>229</v>
      </c>
      <c r="O341" t="s">
        <v>230</v>
      </c>
      <c r="P341" t="s">
        <v>6832</v>
      </c>
      <c r="Q341" t="s">
        <v>231</v>
      </c>
      <c r="R341" t="s">
        <v>6833</v>
      </c>
      <c r="S341" t="s">
        <v>6834</v>
      </c>
      <c r="T341" t="s">
        <v>232</v>
      </c>
      <c r="U341" t="s">
        <v>6835</v>
      </c>
      <c r="V341" t="s">
        <v>6836</v>
      </c>
      <c r="W341" t="s">
        <v>6837</v>
      </c>
      <c r="X341" t="s">
        <v>6838</v>
      </c>
      <c r="Y341" t="s">
        <v>234</v>
      </c>
      <c r="Z341" t="s">
        <v>235</v>
      </c>
      <c r="AA341" t="s">
        <v>6839</v>
      </c>
      <c r="AB341" t="s">
        <v>2472</v>
      </c>
      <c r="AC341" t="s">
        <v>2473</v>
      </c>
      <c r="AD341" t="s">
        <v>236</v>
      </c>
      <c r="AE341" t="s">
        <v>6840</v>
      </c>
      <c r="AF341" t="s">
        <v>2474</v>
      </c>
      <c r="AG341" t="s">
        <v>6841</v>
      </c>
      <c r="AH341" t="s">
        <v>1418</v>
      </c>
      <c r="AI341" t="s">
        <v>239</v>
      </c>
      <c r="AJ341" t="s">
        <v>2476</v>
      </c>
      <c r="AK341" t="s">
        <v>6843</v>
      </c>
      <c r="AL341" t="s">
        <v>6844</v>
      </c>
      <c r="AM341" t="s">
        <v>6845</v>
      </c>
      <c r="AN341" t="s">
        <v>6846</v>
      </c>
      <c r="AO341" t="s">
        <v>6847</v>
      </c>
      <c r="AP341" t="s">
        <v>5788</v>
      </c>
      <c r="AQ341" t="s">
        <v>249</v>
      </c>
      <c r="AR341" t="s">
        <v>3061</v>
      </c>
      <c r="AS341" t="s">
        <v>4688</v>
      </c>
      <c r="AT341" t="s">
        <v>6721</v>
      </c>
      <c r="AU341" t="s">
        <v>2750</v>
      </c>
      <c r="AV341" t="s">
        <v>253</v>
      </c>
      <c r="AW341" t="s">
        <v>846</v>
      </c>
      <c r="AX341" t="s">
        <v>666</v>
      </c>
      <c r="AY341" t="s">
        <v>259</v>
      </c>
      <c r="AZ341" t="s">
        <v>2059</v>
      </c>
      <c r="BA341" t="s">
        <v>271</v>
      </c>
      <c r="BB341" t="s">
        <v>272</v>
      </c>
      <c r="BC341" t="s">
        <v>6823</v>
      </c>
      <c r="BD341" t="s">
        <v>6824</v>
      </c>
      <c r="BE341" t="s">
        <v>6825</v>
      </c>
      <c r="BF341" t="s">
        <v>6828</v>
      </c>
      <c r="BG341" t="s">
        <v>6829</v>
      </c>
      <c r="BH341" t="s">
        <v>6842</v>
      </c>
      <c r="BI341" t="s">
        <v>6848</v>
      </c>
      <c r="BJ341" t="s">
        <v>6849</v>
      </c>
      <c r="BK341" t="s">
        <v>6850</v>
      </c>
      <c r="BL341" t="s">
        <v>6851</v>
      </c>
      <c r="BM341" t="s">
        <v>6852</v>
      </c>
      <c r="BN341" t="s">
        <v>6853</v>
      </c>
    </row>
    <row r="342" spans="1:118" x14ac:dyDescent="0.25">
      <c r="A342" t="s">
        <v>15</v>
      </c>
      <c r="B342" t="s">
        <v>6854</v>
      </c>
      <c r="C342" t="s">
        <v>446</v>
      </c>
      <c r="D342" t="s">
        <v>6879</v>
      </c>
      <c r="E342" t="s">
        <v>6880</v>
      </c>
      <c r="F342" t="s">
        <v>3377</v>
      </c>
      <c r="G342" t="s">
        <v>3634</v>
      </c>
      <c r="H342" t="s">
        <v>647</v>
      </c>
      <c r="I342" t="s">
        <v>6855</v>
      </c>
      <c r="J342" t="s">
        <v>6856</v>
      </c>
      <c r="K342" t="s">
        <v>3288</v>
      </c>
      <c r="L342" t="s">
        <v>4154</v>
      </c>
      <c r="M342" t="s">
        <v>6857</v>
      </c>
      <c r="N342" t="s">
        <v>6858</v>
      </c>
      <c r="O342" t="s">
        <v>2908</v>
      </c>
      <c r="P342" t="s">
        <v>2089</v>
      </c>
      <c r="Q342" t="s">
        <v>2615</v>
      </c>
      <c r="R342" t="s">
        <v>4343</v>
      </c>
      <c r="S342" t="s">
        <v>6859</v>
      </c>
      <c r="T342" t="s">
        <v>196</v>
      </c>
      <c r="U342" t="s">
        <v>3157</v>
      </c>
      <c r="V342" t="s">
        <v>963</v>
      </c>
      <c r="W342" t="s">
        <v>2870</v>
      </c>
      <c r="X342" t="s">
        <v>6708</v>
      </c>
      <c r="Y342" t="s">
        <v>6860</v>
      </c>
      <c r="Z342" t="s">
        <v>6861</v>
      </c>
      <c r="AA342" t="s">
        <v>6862</v>
      </c>
      <c r="AB342" t="s">
        <v>6863</v>
      </c>
      <c r="AC342" t="s">
        <v>967</v>
      </c>
      <c r="AD342" t="s">
        <v>1570</v>
      </c>
      <c r="AE342" t="s">
        <v>2697</v>
      </c>
      <c r="AF342" t="s">
        <v>1087</v>
      </c>
      <c r="AG342" t="s">
        <v>3954</v>
      </c>
      <c r="AH342" t="s">
        <v>6864</v>
      </c>
      <c r="AI342" t="s">
        <v>381</v>
      </c>
      <c r="AJ342" t="s">
        <v>4578</v>
      </c>
      <c r="AK342" t="s">
        <v>6865</v>
      </c>
      <c r="AL342" t="s">
        <v>6866</v>
      </c>
      <c r="AM342" t="s">
        <v>6867</v>
      </c>
      <c r="AN342" t="s">
        <v>5489</v>
      </c>
      <c r="AO342" t="s">
        <v>5350</v>
      </c>
      <c r="AP342" t="s">
        <v>6868</v>
      </c>
      <c r="AQ342" t="s">
        <v>3760</v>
      </c>
      <c r="AR342" t="s">
        <v>6869</v>
      </c>
      <c r="AS342" t="s">
        <v>3470</v>
      </c>
      <c r="AT342" t="s">
        <v>3471</v>
      </c>
      <c r="AU342" t="s">
        <v>6870</v>
      </c>
      <c r="AV342" t="s">
        <v>6871</v>
      </c>
      <c r="AW342" t="s">
        <v>5497</v>
      </c>
      <c r="AX342" t="s">
        <v>4176</v>
      </c>
      <c r="AY342" t="s">
        <v>3344</v>
      </c>
      <c r="AZ342" t="s">
        <v>2602</v>
      </c>
      <c r="BA342" t="s">
        <v>6872</v>
      </c>
      <c r="BB342" t="s">
        <v>837</v>
      </c>
      <c r="BC342" t="s">
        <v>3965</v>
      </c>
      <c r="BD342" t="s">
        <v>6873</v>
      </c>
      <c r="BE342" t="s">
        <v>1102</v>
      </c>
      <c r="BF342" t="s">
        <v>475</v>
      </c>
      <c r="BG342" t="s">
        <v>2854</v>
      </c>
      <c r="BH342" t="s">
        <v>6874</v>
      </c>
      <c r="BI342" t="s">
        <v>5371</v>
      </c>
      <c r="BJ342" t="s">
        <v>6875</v>
      </c>
      <c r="BK342" t="s">
        <v>3494</v>
      </c>
      <c r="BL342" t="s">
        <v>6711</v>
      </c>
      <c r="BM342" t="s">
        <v>2171</v>
      </c>
      <c r="BN342" t="s">
        <v>3496</v>
      </c>
      <c r="BO342" t="s">
        <v>6876</v>
      </c>
      <c r="BP342" t="s">
        <v>6877</v>
      </c>
      <c r="BQ342" t="s">
        <v>4268</v>
      </c>
      <c r="BR342" t="s">
        <v>6878</v>
      </c>
      <c r="BS342" t="s">
        <v>5178</v>
      </c>
      <c r="BT342" t="s">
        <v>1723</v>
      </c>
      <c r="BU342" t="s">
        <v>1013</v>
      </c>
      <c r="BV342" t="s">
        <v>1606</v>
      </c>
      <c r="BW342" t="s">
        <v>3363</v>
      </c>
      <c r="BX342" t="s">
        <v>623</v>
      </c>
      <c r="BY342" t="s">
        <v>6044</v>
      </c>
      <c r="BZ342" t="s">
        <v>2658</v>
      </c>
      <c r="CA342" t="s">
        <v>3589</v>
      </c>
      <c r="CB342" t="s">
        <v>1874</v>
      </c>
      <c r="CC342" t="s">
        <v>3504</v>
      </c>
      <c r="CD342" t="s">
        <v>481</v>
      </c>
      <c r="CE342" t="s">
        <v>6881</v>
      </c>
      <c r="CF342" t="s">
        <v>3881</v>
      </c>
      <c r="CG342" t="s">
        <v>2051</v>
      </c>
      <c r="CH342" t="s">
        <v>6882</v>
      </c>
      <c r="CI342" t="s">
        <v>3214</v>
      </c>
      <c r="CJ342" t="s">
        <v>6883</v>
      </c>
      <c r="CK342" t="s">
        <v>6884</v>
      </c>
      <c r="CL342" t="s">
        <v>126</v>
      </c>
      <c r="CM342" t="s">
        <v>3393</v>
      </c>
      <c r="CN342" t="s">
        <v>6885</v>
      </c>
      <c r="CO342" t="s">
        <v>6886</v>
      </c>
      <c r="CP342" t="s">
        <v>6887</v>
      </c>
      <c r="CQ342" t="s">
        <v>1136</v>
      </c>
      <c r="CR342" t="s">
        <v>6888</v>
      </c>
      <c r="CS342" t="s">
        <v>1364</v>
      </c>
      <c r="CT342" t="s">
        <v>6889</v>
      </c>
      <c r="CU342" t="s">
        <v>6890</v>
      </c>
      <c r="CV342" t="s">
        <v>4004</v>
      </c>
      <c r="CW342" t="s">
        <v>1376</v>
      </c>
      <c r="CX342" t="s">
        <v>6891</v>
      </c>
      <c r="CY342" t="s">
        <v>4739</v>
      </c>
      <c r="CZ342" t="s">
        <v>6892</v>
      </c>
      <c r="DA342" t="s">
        <v>3089</v>
      </c>
    </row>
    <row r="343" spans="1:118" x14ac:dyDescent="0.25">
      <c r="A343" t="s">
        <v>15</v>
      </c>
      <c r="B343" t="s">
        <v>6893</v>
      </c>
      <c r="C343" t="s">
        <v>3936</v>
      </c>
      <c r="D343" t="s">
        <v>6898</v>
      </c>
      <c r="E343" t="s">
        <v>6508</v>
      </c>
      <c r="F343" t="s">
        <v>456</v>
      </c>
      <c r="G343" t="s">
        <v>2541</v>
      </c>
      <c r="H343" t="s">
        <v>6509</v>
      </c>
      <c r="I343" t="s">
        <v>6902</v>
      </c>
      <c r="J343" t="s">
        <v>3949</v>
      </c>
      <c r="K343" t="s">
        <v>2921</v>
      </c>
      <c r="L343" t="s">
        <v>464</v>
      </c>
      <c r="M343" t="s">
        <v>6904</v>
      </c>
      <c r="N343" t="s">
        <v>6906</v>
      </c>
      <c r="O343" t="s">
        <v>3962</v>
      </c>
      <c r="P343" t="s">
        <v>3038</v>
      </c>
      <c r="Q343" t="s">
        <v>4751</v>
      </c>
      <c r="R343" t="s">
        <v>4772</v>
      </c>
      <c r="S343" t="s">
        <v>6015</v>
      </c>
      <c r="T343" t="s">
        <v>6909</v>
      </c>
      <c r="U343" t="s">
        <v>6520</v>
      </c>
      <c r="V343" t="s">
        <v>326</v>
      </c>
      <c r="W343" t="s">
        <v>395</v>
      </c>
      <c r="X343" t="s">
        <v>1592</v>
      </c>
      <c r="Y343" t="s">
        <v>2007</v>
      </c>
      <c r="Z343" t="s">
        <v>2184</v>
      </c>
      <c r="AA343" t="s">
        <v>6916</v>
      </c>
      <c r="AB343" t="s">
        <v>3205</v>
      </c>
      <c r="AC343" t="s">
        <v>5904</v>
      </c>
      <c r="AD343" t="s">
        <v>6585</v>
      </c>
      <c r="AE343" t="s">
        <v>6587</v>
      </c>
      <c r="AF343" t="s">
        <v>6920</v>
      </c>
      <c r="AG343" t="s">
        <v>5081</v>
      </c>
      <c r="AH343" t="s">
        <v>2452</v>
      </c>
      <c r="AI343" t="s">
        <v>2767</v>
      </c>
      <c r="AJ343" t="s">
        <v>6921</v>
      </c>
      <c r="AK343" t="s">
        <v>4324</v>
      </c>
      <c r="AL343" t="s">
        <v>5824</v>
      </c>
      <c r="AM343" t="s">
        <v>2065</v>
      </c>
      <c r="AN343" t="s">
        <v>1062</v>
      </c>
      <c r="AO343" t="s">
        <v>1560</v>
      </c>
      <c r="AP343" t="s">
        <v>5950</v>
      </c>
      <c r="AQ343" t="s">
        <v>6857</v>
      </c>
      <c r="AR343" t="s">
        <v>2262</v>
      </c>
      <c r="AS343" t="s">
        <v>6897</v>
      </c>
      <c r="AT343" t="s">
        <v>6470</v>
      </c>
      <c r="AU343" t="s">
        <v>750</v>
      </c>
      <c r="AV343" t="s">
        <v>4087</v>
      </c>
      <c r="AW343" t="s">
        <v>6899</v>
      </c>
      <c r="AX343" t="s">
        <v>6900</v>
      </c>
      <c r="AY343" t="s">
        <v>414</v>
      </c>
      <c r="AZ343" t="s">
        <v>5567</v>
      </c>
      <c r="BA343" t="s">
        <v>6541</v>
      </c>
      <c r="BB343" t="s">
        <v>6903</v>
      </c>
      <c r="BC343" t="s">
        <v>2787</v>
      </c>
      <c r="BD343" t="s">
        <v>5287</v>
      </c>
      <c r="BE343" t="s">
        <v>6222</v>
      </c>
      <c r="BF343" t="s">
        <v>4574</v>
      </c>
      <c r="BG343" t="s">
        <v>971</v>
      </c>
      <c r="BH343" t="s">
        <v>5537</v>
      </c>
      <c r="BI343" t="s">
        <v>859</v>
      </c>
      <c r="BJ343" t="s">
        <v>1831</v>
      </c>
      <c r="BK343" t="s">
        <v>1289</v>
      </c>
      <c r="BL343" t="s">
        <v>1576</v>
      </c>
      <c r="BM343" t="s">
        <v>1579</v>
      </c>
      <c r="BN343" t="s">
        <v>4941</v>
      </c>
      <c r="BO343" t="s">
        <v>2167</v>
      </c>
      <c r="BP343" t="s">
        <v>903</v>
      </c>
      <c r="BQ343" t="s">
        <v>436</v>
      </c>
      <c r="BR343" t="s">
        <v>159</v>
      </c>
      <c r="BS343" t="s">
        <v>6908</v>
      </c>
      <c r="BT343" t="s">
        <v>471</v>
      </c>
      <c r="BU343" t="s">
        <v>540</v>
      </c>
      <c r="BV343" t="s">
        <v>6910</v>
      </c>
      <c r="BW343" t="s">
        <v>1851</v>
      </c>
      <c r="BX343" t="s">
        <v>6912</v>
      </c>
      <c r="BY343" t="s">
        <v>6913</v>
      </c>
      <c r="BZ343" t="s">
        <v>6914</v>
      </c>
      <c r="CA343" t="s">
        <v>664</v>
      </c>
      <c r="CB343" t="s">
        <v>2180</v>
      </c>
      <c r="CC343" t="s">
        <v>3621</v>
      </c>
      <c r="CD343" t="s">
        <v>6915</v>
      </c>
      <c r="CE343" t="s">
        <v>6466</v>
      </c>
      <c r="CF343" t="s">
        <v>6917</v>
      </c>
      <c r="CG343" t="s">
        <v>6918</v>
      </c>
      <c r="CH343" t="s">
        <v>3441</v>
      </c>
      <c r="CI343" t="s">
        <v>6523</v>
      </c>
      <c r="CJ343" t="s">
        <v>2191</v>
      </c>
      <c r="CK343" t="s">
        <v>1039</v>
      </c>
      <c r="CL343" t="s">
        <v>4066</v>
      </c>
      <c r="CM343" t="s">
        <v>2022</v>
      </c>
      <c r="CN343" t="s">
        <v>6671</v>
      </c>
      <c r="CO343" t="s">
        <v>493</v>
      </c>
      <c r="CP343" t="s">
        <v>6894</v>
      </c>
      <c r="CQ343" t="s">
        <v>6895</v>
      </c>
      <c r="CR343" t="s">
        <v>6896</v>
      </c>
      <c r="CS343" t="s">
        <v>2619</v>
      </c>
      <c r="CT343" t="s">
        <v>6901</v>
      </c>
      <c r="CU343" t="s">
        <v>2784</v>
      </c>
      <c r="CV343" t="s">
        <v>2140</v>
      </c>
      <c r="CW343" t="s">
        <v>3025</v>
      </c>
      <c r="CX343" t="s">
        <v>6905</v>
      </c>
      <c r="CY343" t="s">
        <v>6907</v>
      </c>
      <c r="CZ343" t="s">
        <v>1846</v>
      </c>
      <c r="DA343" t="s">
        <v>998</v>
      </c>
      <c r="DB343" t="s">
        <v>6911</v>
      </c>
      <c r="DC343" t="s">
        <v>6465</v>
      </c>
      <c r="DD343" t="s">
        <v>5077</v>
      </c>
      <c r="DE343" t="s">
        <v>1184</v>
      </c>
      <c r="DF343" t="s">
        <v>5515</v>
      </c>
      <c r="DG343" t="s">
        <v>6919</v>
      </c>
      <c r="DH343" t="s">
        <v>6524</v>
      </c>
      <c r="DI343" t="s">
        <v>3229</v>
      </c>
      <c r="DJ343" t="s">
        <v>6595</v>
      </c>
      <c r="DK343" t="s">
        <v>939</v>
      </c>
      <c r="DL343" t="s">
        <v>5951</v>
      </c>
      <c r="DM343" t="s">
        <v>184</v>
      </c>
      <c r="DN343" t="s">
        <v>6922</v>
      </c>
    </row>
    <row r="344" spans="1:118" x14ac:dyDescent="0.25">
      <c r="A344" t="s">
        <v>15</v>
      </c>
      <c r="B344" t="s">
        <v>6923</v>
      </c>
      <c r="C344" t="s">
        <v>6352</v>
      </c>
      <c r="D344" t="s">
        <v>6924</v>
      </c>
      <c r="E344" t="s">
        <v>6925</v>
      </c>
      <c r="F344" t="s">
        <v>6926</v>
      </c>
      <c r="G344" t="s">
        <v>6354</v>
      </c>
      <c r="H344" t="s">
        <v>2102</v>
      </c>
      <c r="I344" t="s">
        <v>6927</v>
      </c>
      <c r="J344" t="s">
        <v>1787</v>
      </c>
      <c r="K344" t="s">
        <v>6928</v>
      </c>
      <c r="L344" t="s">
        <v>746</v>
      </c>
      <c r="M344" t="s">
        <v>5728</v>
      </c>
      <c r="N344" t="s">
        <v>366</v>
      </c>
      <c r="O344" t="s">
        <v>6357</v>
      </c>
      <c r="P344" t="s">
        <v>6359</v>
      </c>
      <c r="Q344" t="s">
        <v>6360</v>
      </c>
      <c r="R344" t="s">
        <v>6361</v>
      </c>
      <c r="S344" t="s">
        <v>1429</v>
      </c>
      <c r="T344" t="s">
        <v>4886</v>
      </c>
      <c r="U344" t="s">
        <v>2137</v>
      </c>
      <c r="V344" t="s">
        <v>6929</v>
      </c>
      <c r="W344" t="s">
        <v>6930</v>
      </c>
      <c r="X344" t="s">
        <v>2910</v>
      </c>
      <c r="Y344" t="s">
        <v>4765</v>
      </c>
      <c r="Z344" t="s">
        <v>6931</v>
      </c>
      <c r="AA344" t="s">
        <v>1203</v>
      </c>
      <c r="AB344" t="s">
        <v>6932</v>
      </c>
      <c r="AC344" t="s">
        <v>6933</v>
      </c>
      <c r="AD344" t="s">
        <v>3243</v>
      </c>
      <c r="AE344" t="s">
        <v>6934</v>
      </c>
      <c r="AF344" t="s">
        <v>5109</v>
      </c>
      <c r="AG344" t="s">
        <v>3800</v>
      </c>
      <c r="AH344" t="s">
        <v>6935</v>
      </c>
      <c r="AI344" t="s">
        <v>4561</v>
      </c>
      <c r="AJ344" t="s">
        <v>5594</v>
      </c>
      <c r="AK344" t="s">
        <v>6936</v>
      </c>
      <c r="AL344" t="s">
        <v>6937</v>
      </c>
      <c r="AM344" t="s">
        <v>6383</v>
      </c>
      <c r="AN344" t="s">
        <v>6384</v>
      </c>
      <c r="AO344" t="s">
        <v>5865</v>
      </c>
      <c r="AP344" t="s">
        <v>5229</v>
      </c>
      <c r="AQ344" t="s">
        <v>3684</v>
      </c>
      <c r="AR344" t="s">
        <v>2155</v>
      </c>
      <c r="AS344" t="s">
        <v>895</v>
      </c>
      <c r="AT344" t="s">
        <v>1289</v>
      </c>
      <c r="AU344" t="s">
        <v>6938</v>
      </c>
      <c r="AV344" t="s">
        <v>5117</v>
      </c>
      <c r="AW344" t="s">
        <v>6939</v>
      </c>
      <c r="AX344" t="s">
        <v>766</v>
      </c>
      <c r="AY344" t="s">
        <v>6386</v>
      </c>
      <c r="AZ344" t="s">
        <v>6940</v>
      </c>
      <c r="BA344" t="s">
        <v>5874</v>
      </c>
      <c r="BB344" t="s">
        <v>6941</v>
      </c>
      <c r="BC344" t="s">
        <v>5768</v>
      </c>
      <c r="BD344" t="s">
        <v>6942</v>
      </c>
      <c r="BE344" t="s">
        <v>6943</v>
      </c>
      <c r="BF344" t="s">
        <v>768</v>
      </c>
      <c r="BG344" t="s">
        <v>6944</v>
      </c>
      <c r="BH344" t="s">
        <v>6945</v>
      </c>
      <c r="BI344" t="s">
        <v>5774</v>
      </c>
      <c r="BJ344" t="s">
        <v>1218</v>
      </c>
      <c r="BK344" t="s">
        <v>4105</v>
      </c>
      <c r="BL344" t="s">
        <v>6946</v>
      </c>
      <c r="BM344" t="s">
        <v>6947</v>
      </c>
      <c r="BN344" t="s">
        <v>6948</v>
      </c>
      <c r="BO344" t="s">
        <v>3859</v>
      </c>
      <c r="BP344" t="s">
        <v>6398</v>
      </c>
      <c r="BQ344" t="s">
        <v>6399</v>
      </c>
      <c r="BR344" t="s">
        <v>6405</v>
      </c>
      <c r="BS344" t="s">
        <v>6949</v>
      </c>
      <c r="BT344" t="s">
        <v>6950</v>
      </c>
      <c r="BU344" t="s">
        <v>625</v>
      </c>
      <c r="BV344" t="s">
        <v>6951</v>
      </c>
      <c r="BW344" t="s">
        <v>6952</v>
      </c>
      <c r="BX344" t="s">
        <v>2184</v>
      </c>
      <c r="BY344" t="s">
        <v>6953</v>
      </c>
      <c r="BZ344" t="s">
        <v>5573</v>
      </c>
      <c r="CA344" t="s">
        <v>6954</v>
      </c>
      <c r="CB344" t="s">
        <v>4694</v>
      </c>
      <c r="CC344" t="s">
        <v>2429</v>
      </c>
      <c r="CD344" t="s">
        <v>6955</v>
      </c>
      <c r="CE344" t="s">
        <v>3880</v>
      </c>
      <c r="CF344" t="s">
        <v>6956</v>
      </c>
      <c r="CG344" t="s">
        <v>6957</v>
      </c>
      <c r="CH344" t="s">
        <v>5811</v>
      </c>
      <c r="CI344" t="s">
        <v>6415</v>
      </c>
      <c r="CJ344" t="s">
        <v>1489</v>
      </c>
      <c r="CK344" t="s">
        <v>6416</v>
      </c>
      <c r="CL344" t="s">
        <v>1299</v>
      </c>
      <c r="CM344" t="s">
        <v>6809</v>
      </c>
      <c r="CN344" t="s">
        <v>6958</v>
      </c>
      <c r="CO344" t="s">
        <v>6814</v>
      </c>
      <c r="CP344" t="s">
        <v>6959</v>
      </c>
      <c r="CQ344" t="s">
        <v>6960</v>
      </c>
      <c r="CR344" t="s">
        <v>6962</v>
      </c>
      <c r="CS344" t="s">
        <v>6963</v>
      </c>
      <c r="CT344" t="s">
        <v>6418</v>
      </c>
      <c r="CU344" t="s">
        <v>3924</v>
      </c>
      <c r="CV344" t="s">
        <v>6419</v>
      </c>
      <c r="CW344" t="s">
        <v>5027</v>
      </c>
      <c r="CX344" t="s">
        <v>6421</v>
      </c>
      <c r="CY344" t="s">
        <v>6362</v>
      </c>
      <c r="CZ344" t="s">
        <v>6364</v>
      </c>
      <c r="DA344" t="s">
        <v>6365</v>
      </c>
      <c r="DB344" t="s">
        <v>2136</v>
      </c>
      <c r="DC344" t="s">
        <v>1430</v>
      </c>
      <c r="DD344" t="s">
        <v>4887</v>
      </c>
      <c r="DE344" t="s">
        <v>6961</v>
      </c>
      <c r="DF344" t="s">
        <v>6372</v>
      </c>
    </row>
    <row r="345" spans="1:118" x14ac:dyDescent="0.25">
      <c r="A345" t="s">
        <v>15</v>
      </c>
      <c r="B345" t="s">
        <v>6964</v>
      </c>
      <c r="C345" t="s">
        <v>6965</v>
      </c>
      <c r="D345" t="s">
        <v>412</v>
      </c>
      <c r="E345" t="s">
        <v>2836</v>
      </c>
      <c r="F345" t="s">
        <v>381</v>
      </c>
      <c r="G345" t="s">
        <v>5489</v>
      </c>
      <c r="H345" t="s">
        <v>127</v>
      </c>
      <c r="I345" t="s">
        <v>5079</v>
      </c>
      <c r="J345" t="s">
        <v>6992</v>
      </c>
      <c r="K345" t="s">
        <v>5820</v>
      </c>
      <c r="L345" t="s">
        <v>6993</v>
      </c>
      <c r="M345" t="s">
        <v>6990</v>
      </c>
      <c r="N345" t="s">
        <v>5502</v>
      </c>
      <c r="O345" t="s">
        <v>6952</v>
      </c>
      <c r="P345" t="s">
        <v>6946</v>
      </c>
      <c r="Q345" t="s">
        <v>6809</v>
      </c>
      <c r="R345" t="s">
        <v>6963</v>
      </c>
      <c r="S345" t="s">
        <v>366</v>
      </c>
      <c r="T345" t="s">
        <v>6951</v>
      </c>
      <c r="U345" t="s">
        <v>2719</v>
      </c>
      <c r="V345" t="s">
        <v>5774</v>
      </c>
      <c r="W345" t="s">
        <v>641</v>
      </c>
      <c r="X345" t="s">
        <v>6939</v>
      </c>
      <c r="Y345" t="s">
        <v>5229</v>
      </c>
      <c r="Z345" t="s">
        <v>6987</v>
      </c>
      <c r="AA345" t="s">
        <v>6984</v>
      </c>
      <c r="AB345" t="s">
        <v>3473</v>
      </c>
      <c r="AC345" t="s">
        <v>1116</v>
      </c>
      <c r="AD345" t="s">
        <v>6982</v>
      </c>
      <c r="AE345" t="s">
        <v>6806</v>
      </c>
      <c r="AF345" t="s">
        <v>6970</v>
      </c>
      <c r="AG345" t="s">
        <v>2891</v>
      </c>
      <c r="AH345" t="s">
        <v>1770</v>
      </c>
      <c r="AI345" t="s">
        <v>6810</v>
      </c>
      <c r="AJ345" t="s">
        <v>6967</v>
      </c>
      <c r="AK345" t="s">
        <v>6991</v>
      </c>
      <c r="AL345" t="s">
        <v>6983</v>
      </c>
      <c r="AM345" t="s">
        <v>4242</v>
      </c>
      <c r="AN345" t="s">
        <v>6995</v>
      </c>
      <c r="AO345" t="s">
        <v>6807</v>
      </c>
      <c r="AP345" t="s">
        <v>6975</v>
      </c>
      <c r="AQ345" t="s">
        <v>6976</v>
      </c>
      <c r="AR345" t="s">
        <v>4526</v>
      </c>
      <c r="AS345" t="s">
        <v>5865</v>
      </c>
      <c r="AT345" t="s">
        <v>6994</v>
      </c>
      <c r="AU345" t="s">
        <v>6971</v>
      </c>
      <c r="AV345" t="s">
        <v>4727</v>
      </c>
      <c r="AW345" t="s">
        <v>5874</v>
      </c>
      <c r="AX345" t="s">
        <v>6969</v>
      </c>
      <c r="AY345" t="s">
        <v>6989</v>
      </c>
      <c r="AZ345" t="s">
        <v>6519</v>
      </c>
      <c r="BA345" t="s">
        <v>6968</v>
      </c>
      <c r="BB345" t="s">
        <v>5813</v>
      </c>
      <c r="BC345" t="s">
        <v>5834</v>
      </c>
      <c r="BD345" t="s">
        <v>6714</v>
      </c>
      <c r="BE345" t="s">
        <v>6152</v>
      </c>
      <c r="BF345" t="s">
        <v>6986</v>
      </c>
      <c r="BG345" t="s">
        <v>6962</v>
      </c>
      <c r="BH345" t="s">
        <v>6980</v>
      </c>
      <c r="BI345" t="s">
        <v>1965</v>
      </c>
      <c r="BJ345" t="s">
        <v>6972</v>
      </c>
      <c r="BK345" t="s">
        <v>6945</v>
      </c>
      <c r="BL345" t="s">
        <v>6985</v>
      </c>
      <c r="BM345" t="s">
        <v>6808</v>
      </c>
      <c r="BN345" t="s">
        <v>5255</v>
      </c>
      <c r="BO345" t="s">
        <v>6966</v>
      </c>
      <c r="BP345" t="s">
        <v>6958</v>
      </c>
      <c r="BQ345" t="s">
        <v>167</v>
      </c>
      <c r="BR345" t="s">
        <v>5448</v>
      </c>
      <c r="BS345" t="s">
        <v>6979</v>
      </c>
      <c r="BT345" t="s">
        <v>2540</v>
      </c>
      <c r="BU345" t="s">
        <v>6978</v>
      </c>
      <c r="BV345" t="s">
        <v>5887</v>
      </c>
      <c r="BW345" t="s">
        <v>600</v>
      </c>
      <c r="BX345" t="s">
        <v>6981</v>
      </c>
      <c r="BY345" t="s">
        <v>6977</v>
      </c>
      <c r="BZ345" t="s">
        <v>1876</v>
      </c>
      <c r="CA345" t="s">
        <v>3737</v>
      </c>
      <c r="CB345" t="s">
        <v>4030</v>
      </c>
      <c r="CC345" t="s">
        <v>6988</v>
      </c>
      <c r="CD345" t="s">
        <v>6974</v>
      </c>
      <c r="CE345" t="s">
        <v>4391</v>
      </c>
      <c r="CF345" t="s">
        <v>1923</v>
      </c>
      <c r="CG345" t="s">
        <v>5898</v>
      </c>
      <c r="CH345" t="s">
        <v>398</v>
      </c>
      <c r="CI345" t="s">
        <v>6542</v>
      </c>
      <c r="CJ345" t="s">
        <v>6973</v>
      </c>
    </row>
    <row r="346" spans="1:118" x14ac:dyDescent="0.25">
      <c r="A346" t="s">
        <v>15</v>
      </c>
      <c r="B346" t="s">
        <v>6996</v>
      </c>
      <c r="C346" t="s">
        <v>6997</v>
      </c>
      <c r="D346" t="s">
        <v>6998</v>
      </c>
      <c r="E346" t="s">
        <v>6999</v>
      </c>
      <c r="F346" t="s">
        <v>7000</v>
      </c>
      <c r="G346" t="s">
        <v>6966</v>
      </c>
      <c r="H346" t="s">
        <v>571</v>
      </c>
      <c r="I346" t="s">
        <v>2543</v>
      </c>
      <c r="J346" t="s">
        <v>6969</v>
      </c>
      <c r="K346" t="s">
        <v>5744</v>
      </c>
      <c r="L346" t="s">
        <v>7001</v>
      </c>
      <c r="M346" t="s">
        <v>1824</v>
      </c>
      <c r="N346" t="s">
        <v>7002</v>
      </c>
      <c r="O346" t="s">
        <v>7003</v>
      </c>
      <c r="P346" t="s">
        <v>7004</v>
      </c>
      <c r="Q346" t="s">
        <v>6950</v>
      </c>
      <c r="R346" t="s">
        <v>345</v>
      </c>
      <c r="S346" t="s">
        <v>7005</v>
      </c>
      <c r="T346" t="s">
        <v>5813</v>
      </c>
      <c r="U346" t="s">
        <v>6806</v>
      </c>
      <c r="V346" t="s">
        <v>6982</v>
      </c>
      <c r="W346" t="s">
        <v>7006</v>
      </c>
      <c r="X346" t="s">
        <v>6920</v>
      </c>
      <c r="Y346" t="s">
        <v>6809</v>
      </c>
      <c r="Z346" t="s">
        <v>127</v>
      </c>
      <c r="AA346" t="s">
        <v>6989</v>
      </c>
      <c r="AB346" t="s">
        <v>7007</v>
      </c>
      <c r="AC346" t="s">
        <v>7008</v>
      </c>
      <c r="AD346" t="s">
        <v>4722</v>
      </c>
      <c r="AE346" t="s">
        <v>7009</v>
      </c>
    </row>
    <row r="347" spans="1:118" x14ac:dyDescent="0.25">
      <c r="A347" t="s">
        <v>15</v>
      </c>
      <c r="B347" t="s">
        <v>7010</v>
      </c>
      <c r="C347" t="s">
        <v>6634</v>
      </c>
      <c r="D347" t="s">
        <v>6636</v>
      </c>
      <c r="E347" t="s">
        <v>1663</v>
      </c>
      <c r="F347" t="s">
        <v>6647</v>
      </c>
      <c r="G347" t="s">
        <v>449</v>
      </c>
      <c r="H347" t="s">
        <v>4681</v>
      </c>
      <c r="I347" t="s">
        <v>628</v>
      </c>
      <c r="J347" t="s">
        <v>6704</v>
      </c>
      <c r="K347" t="s">
        <v>6523</v>
      </c>
      <c r="L347" t="s">
        <v>7011</v>
      </c>
    </row>
    <row r="348" spans="1:118" x14ac:dyDescent="0.25">
      <c r="A348" t="s">
        <v>15</v>
      </c>
      <c r="B348" t="s">
        <v>4085</v>
      </c>
      <c r="C348" t="s">
        <v>4380</v>
      </c>
      <c r="D348" t="s">
        <v>7012</v>
      </c>
      <c r="E348" t="s">
        <v>7013</v>
      </c>
      <c r="F348" t="s">
        <v>7014</v>
      </c>
      <c r="G348" t="s">
        <v>1506</v>
      </c>
      <c r="H348" t="s">
        <v>7015</v>
      </c>
      <c r="I348" t="s">
        <v>3188</v>
      </c>
      <c r="J348" t="s">
        <v>676</v>
      </c>
      <c r="K348" t="s">
        <v>7016</v>
      </c>
      <c r="L348" t="s">
        <v>3769</v>
      </c>
      <c r="M348" t="s">
        <v>4116</v>
      </c>
      <c r="N348" t="s">
        <v>648</v>
      </c>
      <c r="O348" t="s">
        <v>7017</v>
      </c>
    </row>
    <row r="349" spans="1:118" x14ac:dyDescent="0.25">
      <c r="A349" t="s">
        <v>15</v>
      </c>
      <c r="B349" t="s">
        <v>79</v>
      </c>
      <c r="C349" t="s">
        <v>1631</v>
      </c>
      <c r="D349" t="s">
        <v>795</v>
      </c>
      <c r="E349" t="s">
        <v>796</v>
      </c>
      <c r="F349" t="s">
        <v>797</v>
      </c>
      <c r="G349" t="s">
        <v>800</v>
      </c>
      <c r="H349" t="s">
        <v>801</v>
      </c>
      <c r="I349" t="s">
        <v>802</v>
      </c>
      <c r="J349" t="s">
        <v>243</v>
      </c>
      <c r="K349" t="s">
        <v>804</v>
      </c>
      <c r="L349" t="s">
        <v>805</v>
      </c>
      <c r="M349" t="s">
        <v>807</v>
      </c>
      <c r="N349" t="s">
        <v>808</v>
      </c>
      <c r="O349" t="s">
        <v>809</v>
      </c>
      <c r="P349" t="s">
        <v>811</v>
      </c>
      <c r="Q349" t="s">
        <v>812</v>
      </c>
      <c r="R349" t="s">
        <v>813</v>
      </c>
      <c r="S349" t="s">
        <v>646</v>
      </c>
      <c r="T349" t="s">
        <v>817</v>
      </c>
      <c r="U349" t="s">
        <v>787</v>
      </c>
      <c r="V349" t="s">
        <v>788</v>
      </c>
      <c r="W349" t="s">
        <v>789</v>
      </c>
      <c r="X349" t="s">
        <v>790</v>
      </c>
      <c r="Y349" t="s">
        <v>791</v>
      </c>
      <c r="Z349" t="s">
        <v>792</v>
      </c>
      <c r="AA349" t="s">
        <v>793</v>
      </c>
      <c r="AB349" t="s">
        <v>794</v>
      </c>
      <c r="AC349" t="s">
        <v>799</v>
      </c>
      <c r="AD349" t="s">
        <v>803</v>
      </c>
      <c r="AE349" t="s">
        <v>806</v>
      </c>
      <c r="AF349" t="s">
        <v>810</v>
      </c>
      <c r="AG349" t="s">
        <v>814</v>
      </c>
      <c r="AH349" t="s">
        <v>815</v>
      </c>
      <c r="AI349" t="s">
        <v>816</v>
      </c>
      <c r="AJ349" t="s">
        <v>798</v>
      </c>
    </row>
    <row r="350" spans="1:118" x14ac:dyDescent="0.25">
      <c r="A350" t="s">
        <v>31</v>
      </c>
      <c r="B350" t="s">
        <v>81</v>
      </c>
      <c r="C350" t="s">
        <v>1630</v>
      </c>
      <c r="D350" t="s">
        <v>171</v>
      </c>
      <c r="E350" t="s">
        <v>172</v>
      </c>
      <c r="F350" t="s">
        <v>173</v>
      </c>
      <c r="G350" t="s">
        <v>174</v>
      </c>
      <c r="H350" t="s">
        <v>175</v>
      </c>
      <c r="I350" t="s">
        <v>176</v>
      </c>
      <c r="J350" t="s">
        <v>177</v>
      </c>
      <c r="K350" t="s">
        <v>178</v>
      </c>
      <c r="L350" t="s">
        <v>179</v>
      </c>
      <c r="M350" t="s">
        <v>180</v>
      </c>
      <c r="N350" t="s">
        <v>181</v>
      </c>
      <c r="O350" t="s">
        <v>182</v>
      </c>
      <c r="P350" t="s">
        <v>183</v>
      </c>
      <c r="Q350" t="s">
        <v>184</v>
      </c>
      <c r="R350" t="s">
        <v>185</v>
      </c>
      <c r="S350" t="s">
        <v>2090</v>
      </c>
      <c r="T350" t="s">
        <v>186</v>
      </c>
      <c r="U350" t="s">
        <v>187</v>
      </c>
      <c r="V350" t="s">
        <v>188</v>
      </c>
      <c r="W350" t="s">
        <v>189</v>
      </c>
      <c r="X350" t="s">
        <v>146</v>
      </c>
      <c r="Y350" t="s">
        <v>190</v>
      </c>
      <c r="Z350" t="s">
        <v>191</v>
      </c>
      <c r="AA350" t="s">
        <v>192</v>
      </c>
      <c r="AB350" t="s">
        <v>193</v>
      </c>
      <c r="AC350" t="s">
        <v>194</v>
      </c>
      <c r="AD350" t="s">
        <v>195</v>
      </c>
      <c r="AE350" t="s">
        <v>196</v>
      </c>
      <c r="AF350" t="s">
        <v>197</v>
      </c>
      <c r="AG350" t="s">
        <v>198</v>
      </c>
      <c r="AH350" t="s">
        <v>199</v>
      </c>
      <c r="AI350" t="s">
        <v>200</v>
      </c>
      <c r="AJ350" t="s">
        <v>201</v>
      </c>
      <c r="AK350" t="s">
        <v>202</v>
      </c>
      <c r="AL350" t="s">
        <v>203</v>
      </c>
      <c r="AM350" t="s">
        <v>204</v>
      </c>
      <c r="AN350" t="s">
        <v>205</v>
      </c>
      <c r="AO350" t="s">
        <v>206</v>
      </c>
      <c r="AP350" t="s">
        <v>207</v>
      </c>
      <c r="AQ350" t="s">
        <v>208</v>
      </c>
      <c r="AR350" t="s">
        <v>209</v>
      </c>
      <c r="AS350" t="s">
        <v>210</v>
      </c>
      <c r="AT350" t="s">
        <v>211</v>
      </c>
      <c r="AU350" t="s">
        <v>212</v>
      </c>
      <c r="AV350" t="s">
        <v>213</v>
      </c>
      <c r="AW350" t="s">
        <v>214</v>
      </c>
      <c r="AX350" t="s">
        <v>2092</v>
      </c>
      <c r="AY350" t="s">
        <v>2093</v>
      </c>
      <c r="AZ350" t="s">
        <v>215</v>
      </c>
      <c r="BA350" t="s">
        <v>216</v>
      </c>
      <c r="BB350" t="s">
        <v>217</v>
      </c>
      <c r="BC350" t="s">
        <v>218</v>
      </c>
      <c r="BD350" t="s">
        <v>219</v>
      </c>
      <c r="BE350" t="s">
        <v>220</v>
      </c>
      <c r="BF350" t="s">
        <v>221</v>
      </c>
      <c r="BG350" t="s">
        <v>222</v>
      </c>
      <c r="BH350" t="s">
        <v>223</v>
      </c>
      <c r="BI350" t="s">
        <v>224</v>
      </c>
      <c r="BJ350" t="s">
        <v>225</v>
      </c>
      <c r="BK350" t="s">
        <v>226</v>
      </c>
      <c r="BL350" t="s">
        <v>227</v>
      </c>
      <c r="BM350" t="s">
        <v>228</v>
      </c>
      <c r="BN350" t="s">
        <v>229</v>
      </c>
      <c r="BO350" t="s">
        <v>230</v>
      </c>
      <c r="BP350" t="s">
        <v>231</v>
      </c>
      <c r="BQ350" t="s">
        <v>232</v>
      </c>
      <c r="BR350" t="s">
        <v>233</v>
      </c>
      <c r="BS350" t="s">
        <v>234</v>
      </c>
      <c r="BT350" t="s">
        <v>235</v>
      </c>
      <c r="BU350" t="s">
        <v>236</v>
      </c>
      <c r="BV350" t="s">
        <v>237</v>
      </c>
      <c r="BW350" t="s">
        <v>238</v>
      </c>
      <c r="BX350" t="s">
        <v>239</v>
      </c>
      <c r="BY350" t="s">
        <v>240</v>
      </c>
      <c r="BZ350" t="s">
        <v>241</v>
      </c>
      <c r="CA350" t="s">
        <v>242</v>
      </c>
      <c r="CB350" t="s">
        <v>243</v>
      </c>
      <c r="CC350" t="s">
        <v>244</v>
      </c>
      <c r="CD350" t="s">
        <v>245</v>
      </c>
      <c r="CE350" t="s">
        <v>246</v>
      </c>
      <c r="CF350" t="s">
        <v>247</v>
      </c>
      <c r="CG350" t="s">
        <v>248</v>
      </c>
      <c r="CH350" t="s">
        <v>249</v>
      </c>
      <c r="CI350" t="s">
        <v>250</v>
      </c>
      <c r="CJ350" t="s">
        <v>251</v>
      </c>
      <c r="CK350" t="s">
        <v>252</v>
      </c>
      <c r="CL350" t="s">
        <v>253</v>
      </c>
      <c r="CM350" t="s">
        <v>254</v>
      </c>
      <c r="CN350" t="s">
        <v>255</v>
      </c>
      <c r="CO350" t="s">
        <v>256</v>
      </c>
      <c r="CP350" t="s">
        <v>257</v>
      </c>
      <c r="CQ350" t="s">
        <v>258</v>
      </c>
      <c r="CR350" t="s">
        <v>259</v>
      </c>
      <c r="CS350" t="s">
        <v>260</v>
      </c>
      <c r="CT350" t="s">
        <v>261</v>
      </c>
      <c r="CU350" t="s">
        <v>262</v>
      </c>
      <c r="CV350" t="s">
        <v>263</v>
      </c>
      <c r="CW350" t="s">
        <v>264</v>
      </c>
      <c r="CX350" t="s">
        <v>265</v>
      </c>
      <c r="CY350" t="s">
        <v>266</v>
      </c>
      <c r="CZ350" t="s">
        <v>267</v>
      </c>
      <c r="DA350" t="s">
        <v>268</v>
      </c>
      <c r="DB350" t="s">
        <v>269</v>
      </c>
      <c r="DC350" t="s">
        <v>270</v>
      </c>
      <c r="DD350" t="s">
        <v>271</v>
      </c>
      <c r="DE350" t="s">
        <v>272</v>
      </c>
      <c r="DF350" t="s">
        <v>130</v>
      </c>
      <c r="DG350" t="s">
        <v>273</v>
      </c>
      <c r="DH350" t="s">
        <v>274</v>
      </c>
      <c r="DI350" t="s">
        <v>275</v>
      </c>
      <c r="DJ350" t="s">
        <v>276</v>
      </c>
      <c r="DK350" t="s">
        <v>277</v>
      </c>
      <c r="DL350" t="s">
        <v>278</v>
      </c>
      <c r="DM350" t="s">
        <v>2091</v>
      </c>
      <c r="DN350" t="s">
        <v>2094</v>
      </c>
    </row>
    <row r="351" spans="1:118" x14ac:dyDescent="0.25">
      <c r="A351" t="s">
        <v>31</v>
      </c>
      <c r="B351" t="s">
        <v>7018</v>
      </c>
      <c r="C351" t="s">
        <v>453</v>
      </c>
      <c r="D351" t="s">
        <v>7019</v>
      </c>
      <c r="E351" t="s">
        <v>1965</v>
      </c>
      <c r="F351" t="s">
        <v>412</v>
      </c>
      <c r="G351" t="s">
        <v>2541</v>
      </c>
      <c r="H351" t="s">
        <v>3605</v>
      </c>
      <c r="I351" t="s">
        <v>184</v>
      </c>
      <c r="J351" t="s">
        <v>7020</v>
      </c>
      <c r="K351" t="s">
        <v>464</v>
      </c>
      <c r="L351" t="s">
        <v>968</v>
      </c>
      <c r="M351" t="s">
        <v>7021</v>
      </c>
      <c r="N351" t="s">
        <v>6513</v>
      </c>
      <c r="O351" t="s">
        <v>6550</v>
      </c>
      <c r="P351" t="s">
        <v>2150</v>
      </c>
      <c r="Q351" t="s">
        <v>1289</v>
      </c>
      <c r="R351" t="s">
        <v>5232</v>
      </c>
      <c r="S351" t="s">
        <v>7022</v>
      </c>
      <c r="T351" t="s">
        <v>3111</v>
      </c>
      <c r="U351" t="s">
        <v>7023</v>
      </c>
      <c r="V351" t="s">
        <v>5447</v>
      </c>
      <c r="W351" t="s">
        <v>4099</v>
      </c>
      <c r="X351" t="s">
        <v>6518</v>
      </c>
      <c r="Y351" t="s">
        <v>7024</v>
      </c>
      <c r="Z351" t="s">
        <v>472</v>
      </c>
      <c r="AA351" t="s">
        <v>540</v>
      </c>
      <c r="AB351" t="s">
        <v>475</v>
      </c>
      <c r="AC351" t="s">
        <v>2451</v>
      </c>
      <c r="AD351" t="s">
        <v>6124</v>
      </c>
      <c r="AE351" t="s">
        <v>6208</v>
      </c>
      <c r="AF351" t="s">
        <v>5789</v>
      </c>
      <c r="AG351" t="s">
        <v>6146</v>
      </c>
      <c r="AH351" t="s">
        <v>6188</v>
      </c>
      <c r="AI351" t="s">
        <v>6049</v>
      </c>
      <c r="AJ351" t="s">
        <v>7025</v>
      </c>
      <c r="AK351" t="s">
        <v>7026</v>
      </c>
      <c r="AL351" t="s">
        <v>2846</v>
      </c>
      <c r="AM351" t="s">
        <v>1917</v>
      </c>
      <c r="AN351" t="s">
        <v>2020</v>
      </c>
      <c r="AO351" t="s">
        <v>3222</v>
      </c>
      <c r="AP351" t="s">
        <v>2452</v>
      </c>
      <c r="AQ351" t="s">
        <v>6130</v>
      </c>
      <c r="AR351" t="s">
        <v>6131</v>
      </c>
      <c r="AS351" t="s">
        <v>3737</v>
      </c>
      <c r="AT351" t="s">
        <v>4816</v>
      </c>
      <c r="AU351" t="s">
        <v>5790</v>
      </c>
    </row>
    <row r="352" spans="1:118" x14ac:dyDescent="0.25">
      <c r="A352" t="s">
        <v>31</v>
      </c>
      <c r="B352" t="s">
        <v>84</v>
      </c>
      <c r="C352" t="s">
        <v>180</v>
      </c>
      <c r="D352" t="s">
        <v>196</v>
      </c>
      <c r="E352" t="s">
        <v>373</v>
      </c>
      <c r="F352" t="s">
        <v>498</v>
      </c>
      <c r="G352" t="s">
        <v>1199</v>
      </c>
      <c r="H352" t="s">
        <v>189</v>
      </c>
      <c r="I352" t="s">
        <v>504</v>
      </c>
      <c r="J352" t="s">
        <v>193</v>
      </c>
      <c r="K352" t="s">
        <v>898</v>
      </c>
      <c r="L352" t="s">
        <v>387</v>
      </c>
      <c r="M352" t="s">
        <v>389</v>
      </c>
      <c r="N352" t="s">
        <v>1206</v>
      </c>
      <c r="O352" t="s">
        <v>317</v>
      </c>
      <c r="P352" t="s">
        <v>323</v>
      </c>
      <c r="Q352" t="s">
        <v>919</v>
      </c>
      <c r="R352" t="s">
        <v>667</v>
      </c>
      <c r="S352" t="s">
        <v>935</v>
      </c>
    </row>
    <row r="353" spans="1:204" x14ac:dyDescent="0.25">
      <c r="A353" t="s">
        <v>31</v>
      </c>
      <c r="B353" t="s">
        <v>78</v>
      </c>
      <c r="C353" t="s">
        <v>7028</v>
      </c>
      <c r="D353" t="s">
        <v>4530</v>
      </c>
      <c r="E353" t="s">
        <v>4890</v>
      </c>
      <c r="F353" t="s">
        <v>2110</v>
      </c>
      <c r="G353" t="s">
        <v>951</v>
      </c>
      <c r="H353" t="s">
        <v>7029</v>
      </c>
      <c r="I353" t="s">
        <v>952</v>
      </c>
      <c r="J353" t="s">
        <v>7031</v>
      </c>
      <c r="K353" t="s">
        <v>958</v>
      </c>
      <c r="L353" t="s">
        <v>1164</v>
      </c>
      <c r="M353" t="s">
        <v>142</v>
      </c>
      <c r="N353" t="s">
        <v>826</v>
      </c>
      <c r="O353" t="s">
        <v>7033</v>
      </c>
      <c r="P353" t="s">
        <v>6541</v>
      </c>
      <c r="Q353" t="s">
        <v>7034</v>
      </c>
      <c r="R353" t="s">
        <v>756</v>
      </c>
      <c r="S353" t="s">
        <v>7035</v>
      </c>
      <c r="T353" t="s">
        <v>965</v>
      </c>
      <c r="U353" t="s">
        <v>1330</v>
      </c>
      <c r="V353" t="s">
        <v>7036</v>
      </c>
      <c r="W353" t="s">
        <v>966</v>
      </c>
      <c r="X353" t="s">
        <v>1813</v>
      </c>
      <c r="Y353" t="s">
        <v>7037</v>
      </c>
      <c r="Z353" t="s">
        <v>733</v>
      </c>
      <c r="AA353" t="s">
        <v>7038</v>
      </c>
      <c r="AB353" t="s">
        <v>1819</v>
      </c>
      <c r="AC353" t="s">
        <v>380</v>
      </c>
      <c r="AD353" t="s">
        <v>3954</v>
      </c>
      <c r="AE353" t="s">
        <v>381</v>
      </c>
      <c r="AF353" t="s">
        <v>2282</v>
      </c>
      <c r="AG353" t="s">
        <v>1987</v>
      </c>
      <c r="AH353" t="s">
        <v>976</v>
      </c>
      <c r="AI353" t="s">
        <v>978</v>
      </c>
      <c r="AJ353" t="s">
        <v>979</v>
      </c>
      <c r="AK353" t="s">
        <v>5692</v>
      </c>
      <c r="AL353" t="s">
        <v>1510</v>
      </c>
      <c r="AM353" t="s">
        <v>3615</v>
      </c>
      <c r="AN353" t="s">
        <v>6258</v>
      </c>
      <c r="AO353" t="s">
        <v>7039</v>
      </c>
      <c r="AP353" t="s">
        <v>434</v>
      </c>
      <c r="AQ353" t="s">
        <v>4772</v>
      </c>
      <c r="AR353" t="s">
        <v>4638</v>
      </c>
      <c r="AS353" t="s">
        <v>994</v>
      </c>
      <c r="AT353" t="s">
        <v>1621</v>
      </c>
      <c r="AU353" t="s">
        <v>2001</v>
      </c>
      <c r="AV353" t="s">
        <v>7041</v>
      </c>
      <c r="AW353" t="s">
        <v>7042</v>
      </c>
      <c r="AX353" t="s">
        <v>2242</v>
      </c>
      <c r="AY353" t="s">
        <v>4851</v>
      </c>
      <c r="AZ353" t="s">
        <v>1197</v>
      </c>
      <c r="BA353" t="s">
        <v>7043</v>
      </c>
      <c r="BB353" t="s">
        <v>3581</v>
      </c>
      <c r="BC353" t="s">
        <v>1008</v>
      </c>
      <c r="BD353" t="s">
        <v>7044</v>
      </c>
      <c r="BE353" t="s">
        <v>518</v>
      </c>
      <c r="BF353" t="s">
        <v>1009</v>
      </c>
      <c r="BG353" t="s">
        <v>1015</v>
      </c>
      <c r="BH353" t="s">
        <v>1017</v>
      </c>
      <c r="BI353" t="s">
        <v>7045</v>
      </c>
      <c r="BJ353" t="s">
        <v>7046</v>
      </c>
      <c r="BK353" t="s">
        <v>7047</v>
      </c>
      <c r="BL353" t="s">
        <v>257</v>
      </c>
      <c r="BM353" t="s">
        <v>2754</v>
      </c>
      <c r="BN353" t="s">
        <v>4297</v>
      </c>
      <c r="BO353" t="s">
        <v>7048</v>
      </c>
      <c r="BP353" t="s">
        <v>1051</v>
      </c>
      <c r="BQ353" t="s">
        <v>1052</v>
      </c>
      <c r="BR353" t="s">
        <v>7049</v>
      </c>
      <c r="BS353" t="s">
        <v>3908</v>
      </c>
      <c r="BT353" t="s">
        <v>7050</v>
      </c>
      <c r="BU353" t="s">
        <v>7051</v>
      </c>
      <c r="BV353" t="s">
        <v>4006</v>
      </c>
      <c r="BW353" t="s">
        <v>1063</v>
      </c>
      <c r="BX353" t="s">
        <v>7052</v>
      </c>
      <c r="BY353" t="s">
        <v>7053</v>
      </c>
      <c r="BZ353" t="s">
        <v>407</v>
      </c>
      <c r="CA353" t="s">
        <v>7027</v>
      </c>
      <c r="CB353" t="s">
        <v>949</v>
      </c>
      <c r="CC353" t="s">
        <v>7030</v>
      </c>
      <c r="CD353" t="s">
        <v>135</v>
      </c>
      <c r="CE353" t="s">
        <v>139</v>
      </c>
      <c r="CF353" t="s">
        <v>7032</v>
      </c>
      <c r="CG353" t="s">
        <v>503</v>
      </c>
      <c r="CH353" t="s">
        <v>149</v>
      </c>
      <c r="CI353" t="s">
        <v>2596</v>
      </c>
      <c r="CJ353" t="s">
        <v>428</v>
      </c>
      <c r="CK353" t="s">
        <v>383</v>
      </c>
      <c r="CL353" t="s">
        <v>5198</v>
      </c>
      <c r="CM353" t="s">
        <v>2874</v>
      </c>
      <c r="CN353" t="s">
        <v>7040</v>
      </c>
      <c r="CO353" t="s">
        <v>438</v>
      </c>
      <c r="CP353" t="s">
        <v>1352</v>
      </c>
      <c r="CQ353" t="s">
        <v>1003</v>
      </c>
      <c r="CR353" t="s">
        <v>439</v>
      </c>
      <c r="CS353" t="s">
        <v>444</v>
      </c>
      <c r="CT353" t="s">
        <v>2567</v>
      </c>
      <c r="CU353" t="s">
        <v>2659</v>
      </c>
      <c r="CV353" t="s">
        <v>254</v>
      </c>
      <c r="CW353" t="s">
        <v>2227</v>
      </c>
      <c r="CX353" t="s">
        <v>1479</v>
      </c>
      <c r="CY353" t="s">
        <v>1067</v>
      </c>
    </row>
    <row r="354" spans="1:204" x14ac:dyDescent="0.25">
      <c r="A354" t="s">
        <v>31</v>
      </c>
      <c r="B354" t="s">
        <v>1422</v>
      </c>
      <c r="C354" t="s">
        <v>866</v>
      </c>
      <c r="D354" t="s">
        <v>7054</v>
      </c>
      <c r="E354" t="s">
        <v>868</v>
      </c>
      <c r="F354" t="s">
        <v>7055</v>
      </c>
      <c r="G354" t="s">
        <v>1437</v>
      </c>
      <c r="H354" t="s">
        <v>2140</v>
      </c>
      <c r="I354" t="s">
        <v>1203</v>
      </c>
      <c r="J354" t="s">
        <v>3243</v>
      </c>
      <c r="K354" t="s">
        <v>690</v>
      </c>
      <c r="L354" t="s">
        <v>5216</v>
      </c>
      <c r="M354" t="s">
        <v>1758</v>
      </c>
      <c r="N354" t="s">
        <v>3530</v>
      </c>
      <c r="O354" t="s">
        <v>4816</v>
      </c>
      <c r="P354" t="s">
        <v>5858</v>
      </c>
      <c r="Q354" t="s">
        <v>7057</v>
      </c>
      <c r="R354" t="s">
        <v>1277</v>
      </c>
      <c r="S354" t="s">
        <v>2554</v>
      </c>
      <c r="T354" t="s">
        <v>1158</v>
      </c>
      <c r="U354" t="s">
        <v>1840</v>
      </c>
      <c r="V354" t="s">
        <v>4772</v>
      </c>
      <c r="W354" t="s">
        <v>7058</v>
      </c>
      <c r="X354" t="s">
        <v>471</v>
      </c>
      <c r="Y354" t="s">
        <v>472</v>
      </c>
      <c r="Z354" t="s">
        <v>474</v>
      </c>
      <c r="AA354" t="s">
        <v>475</v>
      </c>
      <c r="AB354" t="s">
        <v>395</v>
      </c>
      <c r="AC354" t="s">
        <v>6124</v>
      </c>
      <c r="AD354" t="s">
        <v>244</v>
      </c>
      <c r="AE354" t="s">
        <v>1594</v>
      </c>
      <c r="AF354" t="s">
        <v>6208</v>
      </c>
      <c r="AG354" t="s">
        <v>477</v>
      </c>
      <c r="AH354" t="s">
        <v>2184</v>
      </c>
      <c r="AI354" t="s">
        <v>1184</v>
      </c>
      <c r="AJ354" t="s">
        <v>924</v>
      </c>
      <c r="AK354" t="s">
        <v>926</v>
      </c>
      <c r="AL354" t="s">
        <v>5906</v>
      </c>
      <c r="AM354" t="s">
        <v>6589</v>
      </c>
      <c r="AN354" t="s">
        <v>2020</v>
      </c>
      <c r="AO354" t="s">
        <v>1160</v>
      </c>
      <c r="AP354" t="s">
        <v>7059</v>
      </c>
      <c r="AQ354" t="s">
        <v>5714</v>
      </c>
      <c r="AR354" t="s">
        <v>1926</v>
      </c>
      <c r="AS354" t="s">
        <v>493</v>
      </c>
      <c r="AT354" t="s">
        <v>7056</v>
      </c>
      <c r="AU354" t="s">
        <v>5482</v>
      </c>
      <c r="AV354" t="s">
        <v>1435</v>
      </c>
      <c r="AW354" t="s">
        <v>184</v>
      </c>
      <c r="AX354" t="s">
        <v>3667</v>
      </c>
      <c r="AY354" t="s">
        <v>3668</v>
      </c>
      <c r="AZ354" t="s">
        <v>5481</v>
      </c>
    </row>
    <row r="355" spans="1:204" x14ac:dyDescent="0.25">
      <c r="A355" t="s">
        <v>31</v>
      </c>
      <c r="B355" t="s">
        <v>448</v>
      </c>
      <c r="C355" t="s">
        <v>503</v>
      </c>
      <c r="D355" t="s">
        <v>7060</v>
      </c>
      <c r="E355" t="s">
        <v>142</v>
      </c>
      <c r="F355" t="s">
        <v>149</v>
      </c>
      <c r="G355" t="s">
        <v>254</v>
      </c>
      <c r="H355" t="s">
        <v>2227</v>
      </c>
      <c r="I355" t="s">
        <v>1479</v>
      </c>
    </row>
    <row r="356" spans="1:204" x14ac:dyDescent="0.25">
      <c r="A356" t="s">
        <v>31</v>
      </c>
      <c r="B356" t="s">
        <v>7061</v>
      </c>
      <c r="C356" t="s">
        <v>1819</v>
      </c>
      <c r="D356" t="s">
        <v>5721</v>
      </c>
      <c r="E356" t="s">
        <v>7019</v>
      </c>
      <c r="F356" t="s">
        <v>7062</v>
      </c>
      <c r="G356" t="s">
        <v>503</v>
      </c>
      <c r="H356" t="s">
        <v>149</v>
      </c>
      <c r="I356" t="s">
        <v>291</v>
      </c>
      <c r="J356" t="s">
        <v>292</v>
      </c>
      <c r="K356" t="s">
        <v>7063</v>
      </c>
      <c r="L356" t="s">
        <v>5232</v>
      </c>
      <c r="M356" t="s">
        <v>1582</v>
      </c>
      <c r="N356" t="s">
        <v>5447</v>
      </c>
      <c r="O356" t="s">
        <v>5448</v>
      </c>
      <c r="P356" t="s">
        <v>537</v>
      </c>
      <c r="Q356" t="s">
        <v>471</v>
      </c>
      <c r="R356" t="s">
        <v>474</v>
      </c>
      <c r="S356" t="s">
        <v>7064</v>
      </c>
      <c r="T356" t="s">
        <v>6876</v>
      </c>
      <c r="U356" t="s">
        <v>2368</v>
      </c>
      <c r="V356" t="s">
        <v>163</v>
      </c>
      <c r="W356" t="s">
        <v>1024</v>
      </c>
      <c r="X356" t="s">
        <v>254</v>
      </c>
      <c r="Y356" t="s">
        <v>7065</v>
      </c>
      <c r="Z356" t="s">
        <v>2227</v>
      </c>
      <c r="AA356" t="s">
        <v>1479</v>
      </c>
    </row>
    <row r="357" spans="1:204" x14ac:dyDescent="0.25">
      <c r="A357" t="s">
        <v>31</v>
      </c>
      <c r="B357" t="s">
        <v>7066</v>
      </c>
      <c r="C357" t="s">
        <v>7104</v>
      </c>
      <c r="D357" t="s">
        <v>7067</v>
      </c>
      <c r="E357" t="s">
        <v>7068</v>
      </c>
      <c r="F357" t="s">
        <v>7069</v>
      </c>
      <c r="G357" t="s">
        <v>6926</v>
      </c>
      <c r="H357" t="s">
        <v>7070</v>
      </c>
      <c r="I357" t="s">
        <v>2828</v>
      </c>
      <c r="J357" t="s">
        <v>279</v>
      </c>
      <c r="K357" t="s">
        <v>5721</v>
      </c>
      <c r="L357" t="s">
        <v>2244</v>
      </c>
      <c r="M357" t="s">
        <v>7071</v>
      </c>
      <c r="N357" t="s">
        <v>7019</v>
      </c>
      <c r="O357" t="s">
        <v>7073</v>
      </c>
      <c r="P357" t="s">
        <v>7054</v>
      </c>
      <c r="Q357" t="s">
        <v>5954</v>
      </c>
      <c r="R357" t="s">
        <v>7074</v>
      </c>
      <c r="S357" t="s">
        <v>1495</v>
      </c>
      <c r="T357" t="s">
        <v>5428</v>
      </c>
      <c r="U357" t="s">
        <v>7075</v>
      </c>
      <c r="V357" t="s">
        <v>5838</v>
      </c>
      <c r="W357" t="s">
        <v>3294</v>
      </c>
      <c r="X357" t="s">
        <v>7076</v>
      </c>
      <c r="Y357" t="s">
        <v>7077</v>
      </c>
      <c r="Z357" t="s">
        <v>456</v>
      </c>
      <c r="AA357" t="s">
        <v>282</v>
      </c>
      <c r="AB357" t="s">
        <v>458</v>
      </c>
      <c r="AC357" t="s">
        <v>1496</v>
      </c>
      <c r="AD357" t="s">
        <v>7078</v>
      </c>
      <c r="AE357" t="s">
        <v>4526</v>
      </c>
      <c r="AF357" t="s">
        <v>366</v>
      </c>
      <c r="AG357" t="s">
        <v>7079</v>
      </c>
      <c r="AH357" t="s">
        <v>461</v>
      </c>
      <c r="AI357" t="s">
        <v>7080</v>
      </c>
      <c r="AJ357" t="s">
        <v>3944</v>
      </c>
      <c r="AK357" t="s">
        <v>7081</v>
      </c>
      <c r="AL357" t="s">
        <v>7082</v>
      </c>
      <c r="AM357" t="s">
        <v>7083</v>
      </c>
      <c r="AN357" t="s">
        <v>291</v>
      </c>
      <c r="AO357" t="s">
        <v>292</v>
      </c>
      <c r="AP357" t="s">
        <v>3530</v>
      </c>
      <c r="AQ357" t="s">
        <v>7084</v>
      </c>
      <c r="AR357" t="s">
        <v>1703</v>
      </c>
      <c r="AS357" t="s">
        <v>2078</v>
      </c>
      <c r="AT357" t="s">
        <v>7085</v>
      </c>
      <c r="AU357" t="s">
        <v>7086</v>
      </c>
      <c r="AV357" t="s">
        <v>7087</v>
      </c>
      <c r="AW357" t="s">
        <v>7088</v>
      </c>
      <c r="AX357" t="s">
        <v>7089</v>
      </c>
      <c r="AY357" t="s">
        <v>7090</v>
      </c>
      <c r="AZ357" t="s">
        <v>7091</v>
      </c>
      <c r="BA357" t="s">
        <v>7092</v>
      </c>
      <c r="BB357" t="s">
        <v>7093</v>
      </c>
      <c r="BC357" t="s">
        <v>6970</v>
      </c>
      <c r="BD357" t="s">
        <v>7094</v>
      </c>
      <c r="BE357" t="s">
        <v>7095</v>
      </c>
      <c r="BF357" t="s">
        <v>7096</v>
      </c>
      <c r="BG357" t="s">
        <v>7097</v>
      </c>
      <c r="BH357" t="s">
        <v>6513</v>
      </c>
      <c r="BI357" t="s">
        <v>3323</v>
      </c>
      <c r="BJ357" t="s">
        <v>7098</v>
      </c>
      <c r="BK357" t="s">
        <v>7099</v>
      </c>
      <c r="BL357" t="s">
        <v>7100</v>
      </c>
      <c r="BM357" t="s">
        <v>7101</v>
      </c>
      <c r="BN357" t="s">
        <v>6687</v>
      </c>
      <c r="BO357" t="s">
        <v>7102</v>
      </c>
      <c r="BP357" t="s">
        <v>467</v>
      </c>
      <c r="BQ357" t="s">
        <v>468</v>
      </c>
      <c r="BR357" t="s">
        <v>7103</v>
      </c>
      <c r="BS357" t="s">
        <v>6554</v>
      </c>
      <c r="BT357" t="s">
        <v>2852</v>
      </c>
      <c r="BU357" t="s">
        <v>6161</v>
      </c>
      <c r="BV357" t="s">
        <v>5092</v>
      </c>
      <c r="BW357" t="s">
        <v>1209</v>
      </c>
      <c r="BX357" t="s">
        <v>6972</v>
      </c>
      <c r="BY357" t="s">
        <v>6974</v>
      </c>
      <c r="BZ357" t="s">
        <v>7105</v>
      </c>
      <c r="CA357" t="s">
        <v>4242</v>
      </c>
      <c r="CB357" t="s">
        <v>6182</v>
      </c>
      <c r="CC357" t="s">
        <v>7106</v>
      </c>
      <c r="CD357" t="s">
        <v>4079</v>
      </c>
      <c r="CE357" t="s">
        <v>5873</v>
      </c>
      <c r="CF357" t="s">
        <v>7107</v>
      </c>
      <c r="CG357" t="s">
        <v>1835</v>
      </c>
      <c r="CH357" t="s">
        <v>3830</v>
      </c>
      <c r="CI357" t="s">
        <v>7108</v>
      </c>
      <c r="CJ357" t="s">
        <v>5874</v>
      </c>
      <c r="CK357" t="s">
        <v>7109</v>
      </c>
      <c r="CL357" t="s">
        <v>7111</v>
      </c>
      <c r="CM357" t="s">
        <v>4633</v>
      </c>
      <c r="CN357" t="s">
        <v>1582</v>
      </c>
      <c r="CO357" t="s">
        <v>7112</v>
      </c>
      <c r="CP357" t="s">
        <v>5448</v>
      </c>
      <c r="CQ357" t="s">
        <v>7113</v>
      </c>
      <c r="CR357" t="s">
        <v>600</v>
      </c>
      <c r="CS357" t="s">
        <v>7114</v>
      </c>
      <c r="CT357" t="s">
        <v>7115</v>
      </c>
      <c r="CU357" t="s">
        <v>7116</v>
      </c>
      <c r="CV357" t="s">
        <v>2003</v>
      </c>
      <c r="CW357" t="s">
        <v>7117</v>
      </c>
      <c r="CX357" t="s">
        <v>2645</v>
      </c>
      <c r="CY357" t="s">
        <v>7118</v>
      </c>
      <c r="CZ357" t="s">
        <v>1864</v>
      </c>
      <c r="DA357" t="s">
        <v>7119</v>
      </c>
      <c r="DB357" t="s">
        <v>7120</v>
      </c>
      <c r="DC357" t="s">
        <v>519</v>
      </c>
      <c r="DD357" t="s">
        <v>1466</v>
      </c>
      <c r="DE357" t="s">
        <v>7121</v>
      </c>
      <c r="DF357" t="s">
        <v>7122</v>
      </c>
      <c r="DG357" t="s">
        <v>7123</v>
      </c>
      <c r="DH357" t="s">
        <v>6950</v>
      </c>
      <c r="DI357" t="s">
        <v>6951</v>
      </c>
      <c r="DJ357" t="s">
        <v>1872</v>
      </c>
      <c r="DK357" t="s">
        <v>121</v>
      </c>
      <c r="DL357" t="s">
        <v>7124</v>
      </c>
      <c r="DM357" t="s">
        <v>7125</v>
      </c>
      <c r="DN357" t="s">
        <v>1024</v>
      </c>
      <c r="DO357" t="s">
        <v>7126</v>
      </c>
      <c r="DP357" t="s">
        <v>1880</v>
      </c>
      <c r="DQ357" t="s">
        <v>3505</v>
      </c>
      <c r="DR357" t="s">
        <v>3595</v>
      </c>
      <c r="DS357" t="s">
        <v>7127</v>
      </c>
      <c r="DT357" t="s">
        <v>7128</v>
      </c>
      <c r="DU357" t="s">
        <v>7129</v>
      </c>
      <c r="DV357" t="s">
        <v>7130</v>
      </c>
      <c r="DW357" t="s">
        <v>3890</v>
      </c>
      <c r="DX357" t="s">
        <v>7131</v>
      </c>
      <c r="DY357" t="s">
        <v>7132</v>
      </c>
      <c r="DZ357" t="s">
        <v>7133</v>
      </c>
      <c r="EA357" t="s">
        <v>7134</v>
      </c>
      <c r="EB357" t="s">
        <v>7135</v>
      </c>
      <c r="EC357" t="s">
        <v>1914</v>
      </c>
      <c r="ED357" t="s">
        <v>6590</v>
      </c>
      <c r="EE357" t="s">
        <v>7136</v>
      </c>
      <c r="EF357" t="s">
        <v>7137</v>
      </c>
      <c r="EG357" t="s">
        <v>5815</v>
      </c>
      <c r="EH357" t="s">
        <v>488</v>
      </c>
      <c r="EI357" t="s">
        <v>7138</v>
      </c>
      <c r="EJ357" t="s">
        <v>7059</v>
      </c>
      <c r="EK357" t="s">
        <v>7139</v>
      </c>
      <c r="EL357" t="s">
        <v>1478</v>
      </c>
      <c r="EM357" t="s">
        <v>7140</v>
      </c>
      <c r="EN357" t="s">
        <v>5714</v>
      </c>
      <c r="EO357" t="s">
        <v>6223</v>
      </c>
      <c r="EP357" t="s">
        <v>3909</v>
      </c>
      <c r="EQ357" t="s">
        <v>3914</v>
      </c>
      <c r="ER357" t="s">
        <v>7141</v>
      </c>
      <c r="ES357" t="s">
        <v>6963</v>
      </c>
      <c r="ET357" t="s">
        <v>2207</v>
      </c>
      <c r="EU357" t="s">
        <v>935</v>
      </c>
      <c r="EV357" t="s">
        <v>7143</v>
      </c>
      <c r="EW357" t="s">
        <v>2027</v>
      </c>
      <c r="EX357" t="s">
        <v>3634</v>
      </c>
      <c r="EY357" t="s">
        <v>7144</v>
      </c>
      <c r="EZ357" t="s">
        <v>7145</v>
      </c>
      <c r="FA357" t="s">
        <v>7072</v>
      </c>
      <c r="FB357" t="s">
        <v>6973</v>
      </c>
      <c r="FC357" t="s">
        <v>7110</v>
      </c>
      <c r="FD357" t="s">
        <v>258</v>
      </c>
      <c r="FE357" t="s">
        <v>7142</v>
      </c>
    </row>
    <row r="358" spans="1:204" x14ac:dyDescent="0.25">
      <c r="A358" t="s">
        <v>31</v>
      </c>
      <c r="B358" t="s">
        <v>7146</v>
      </c>
      <c r="C358" t="s">
        <v>180</v>
      </c>
      <c r="D358" t="s">
        <v>2267</v>
      </c>
      <c r="E358" t="s">
        <v>504</v>
      </c>
      <c r="F358" t="s">
        <v>7147</v>
      </c>
      <c r="G358" t="s">
        <v>6336</v>
      </c>
      <c r="H358" t="s">
        <v>7153</v>
      </c>
      <c r="I358" t="s">
        <v>2322</v>
      </c>
      <c r="J358" t="s">
        <v>363</v>
      </c>
      <c r="K358" t="s">
        <v>2260</v>
      </c>
      <c r="L358" t="s">
        <v>1070</v>
      </c>
      <c r="M358" t="s">
        <v>1071</v>
      </c>
      <c r="N358" t="s">
        <v>1072</v>
      </c>
      <c r="O358" t="s">
        <v>569</v>
      </c>
      <c r="P358" t="s">
        <v>497</v>
      </c>
      <c r="Q358" t="s">
        <v>1315</v>
      </c>
      <c r="R358" t="s">
        <v>502</v>
      </c>
      <c r="S358" t="s">
        <v>186</v>
      </c>
      <c r="T358" t="s">
        <v>189</v>
      </c>
      <c r="U358" t="s">
        <v>2272</v>
      </c>
      <c r="V358" t="s">
        <v>573</v>
      </c>
      <c r="W358" t="s">
        <v>2273</v>
      </c>
      <c r="X358" t="s">
        <v>756</v>
      </c>
      <c r="Y358" t="s">
        <v>1702</v>
      </c>
      <c r="Z358" t="s">
        <v>965</v>
      </c>
      <c r="AA358" t="s">
        <v>1073</v>
      </c>
      <c r="AB358" t="s">
        <v>2408</v>
      </c>
      <c r="AC358" t="s">
        <v>1704</v>
      </c>
      <c r="AD358" t="s">
        <v>380</v>
      </c>
      <c r="AE358" t="s">
        <v>2123</v>
      </c>
      <c r="AF358" t="s">
        <v>507</v>
      </c>
      <c r="AG358" t="s">
        <v>894</v>
      </c>
      <c r="AH358" t="s">
        <v>508</v>
      </c>
      <c r="AI358" t="s">
        <v>383</v>
      </c>
      <c r="AJ358" t="s">
        <v>509</v>
      </c>
      <c r="AK358" t="s">
        <v>659</v>
      </c>
      <c r="AL358" t="s">
        <v>5582</v>
      </c>
      <c r="AM358" t="s">
        <v>4930</v>
      </c>
      <c r="AN358" t="s">
        <v>7148</v>
      </c>
      <c r="AO358" t="s">
        <v>4032</v>
      </c>
      <c r="AP358" t="s">
        <v>435</v>
      </c>
      <c r="AQ358" t="s">
        <v>2414</v>
      </c>
      <c r="AR358" t="s">
        <v>392</v>
      </c>
      <c r="AS358" t="s">
        <v>4249</v>
      </c>
      <c r="AT358" t="s">
        <v>515</v>
      </c>
      <c r="AU358" t="s">
        <v>322</v>
      </c>
      <c r="AV358" t="s">
        <v>772</v>
      </c>
      <c r="AW358" t="s">
        <v>7150</v>
      </c>
      <c r="AX358" t="s">
        <v>395</v>
      </c>
      <c r="AY358" t="s">
        <v>661</v>
      </c>
      <c r="AZ358" t="s">
        <v>775</v>
      </c>
      <c r="BA358" t="s">
        <v>2424</v>
      </c>
      <c r="BB358" t="s">
        <v>2004</v>
      </c>
      <c r="BC358" t="s">
        <v>663</v>
      </c>
      <c r="BD358" t="s">
        <v>1719</v>
      </c>
      <c r="BE358" t="s">
        <v>4818</v>
      </c>
      <c r="BF358" t="s">
        <v>1725</v>
      </c>
      <c r="BG358" t="s">
        <v>918</v>
      </c>
      <c r="BH358" t="s">
        <v>7151</v>
      </c>
      <c r="BI358" t="s">
        <v>7152</v>
      </c>
      <c r="BJ358" t="s">
        <v>3625</v>
      </c>
      <c r="BK358" t="s">
        <v>2312</v>
      </c>
      <c r="BL358" t="s">
        <v>2314</v>
      </c>
      <c r="BM358" t="s">
        <v>2315</v>
      </c>
      <c r="BN358" t="s">
        <v>2892</v>
      </c>
      <c r="BO358" t="s">
        <v>5917</v>
      </c>
      <c r="BP358" t="s">
        <v>7154</v>
      </c>
      <c r="BQ358" t="s">
        <v>354</v>
      </c>
      <c r="BR358" t="s">
        <v>269</v>
      </c>
      <c r="BS358" t="s">
        <v>520</v>
      </c>
      <c r="BT358" t="s">
        <v>1736</v>
      </c>
      <c r="BU358" t="s">
        <v>667</v>
      </c>
      <c r="BV358" t="s">
        <v>2027</v>
      </c>
      <c r="BW358" t="s">
        <v>938</v>
      </c>
      <c r="BX358" t="s">
        <v>895</v>
      </c>
      <c r="BY358" t="s">
        <v>4931</v>
      </c>
      <c r="BZ358" t="s">
        <v>7149</v>
      </c>
      <c r="CA358" t="s">
        <v>660</v>
      </c>
      <c r="CB358" t="s">
        <v>662</v>
      </c>
      <c r="CC358" t="s">
        <v>2125</v>
      </c>
    </row>
    <row r="359" spans="1:204" x14ac:dyDescent="0.25">
      <c r="A359" t="s">
        <v>31</v>
      </c>
      <c r="B359" t="s">
        <v>7155</v>
      </c>
      <c r="C359" t="s">
        <v>6924</v>
      </c>
      <c r="D359" t="s">
        <v>3091</v>
      </c>
      <c r="E359" t="s">
        <v>7156</v>
      </c>
      <c r="F359" t="s">
        <v>1484</v>
      </c>
      <c r="G359" t="s">
        <v>4879</v>
      </c>
      <c r="H359" t="s">
        <v>7157</v>
      </c>
      <c r="I359" t="s">
        <v>7071</v>
      </c>
      <c r="J359" t="s">
        <v>7158</v>
      </c>
      <c r="K359" t="s">
        <v>1427</v>
      </c>
      <c r="L359" t="s">
        <v>7019</v>
      </c>
      <c r="M359" t="s">
        <v>7159</v>
      </c>
      <c r="N359" t="s">
        <v>7054</v>
      </c>
      <c r="O359" t="s">
        <v>7076</v>
      </c>
      <c r="P359" t="s">
        <v>7160</v>
      </c>
      <c r="Q359" t="s">
        <v>7161</v>
      </c>
      <c r="R359" t="s">
        <v>7080</v>
      </c>
      <c r="S359" t="s">
        <v>7162</v>
      </c>
      <c r="T359" t="s">
        <v>7163</v>
      </c>
      <c r="U359" t="s">
        <v>7164</v>
      </c>
      <c r="V359" t="s">
        <v>4799</v>
      </c>
      <c r="W359" t="s">
        <v>4800</v>
      </c>
      <c r="X359" t="s">
        <v>4211</v>
      </c>
      <c r="Y359" t="s">
        <v>7165</v>
      </c>
      <c r="Z359" t="s">
        <v>6180</v>
      </c>
      <c r="AA359" t="s">
        <v>1499</v>
      </c>
      <c r="AB359" t="s">
        <v>7166</v>
      </c>
      <c r="AC359" t="s">
        <v>7167</v>
      </c>
      <c r="AD359" t="s">
        <v>1141</v>
      </c>
      <c r="AE359" t="s">
        <v>7168</v>
      </c>
      <c r="AF359" t="s">
        <v>5106</v>
      </c>
      <c r="AG359" t="s">
        <v>7169</v>
      </c>
      <c r="AH359" t="s">
        <v>528</v>
      </c>
      <c r="AI359" t="s">
        <v>7170</v>
      </c>
      <c r="AJ359" t="s">
        <v>2278</v>
      </c>
      <c r="AK359" t="s">
        <v>3758</v>
      </c>
      <c r="AL359" t="s">
        <v>3802</v>
      </c>
      <c r="AM359" t="s">
        <v>5856</v>
      </c>
      <c r="AN359" t="s">
        <v>7096</v>
      </c>
      <c r="AO359" t="s">
        <v>7171</v>
      </c>
      <c r="AP359" t="s">
        <v>7172</v>
      </c>
      <c r="AQ359" t="s">
        <v>7173</v>
      </c>
      <c r="AR359" t="s">
        <v>6937</v>
      </c>
      <c r="AS359" t="s">
        <v>7174</v>
      </c>
      <c r="AT359" t="s">
        <v>7175</v>
      </c>
      <c r="AU359" t="s">
        <v>6549</v>
      </c>
      <c r="AV359" t="s">
        <v>7176</v>
      </c>
      <c r="AW359" t="s">
        <v>7177</v>
      </c>
      <c r="AX359" t="s">
        <v>4230</v>
      </c>
      <c r="AY359" t="s">
        <v>5488</v>
      </c>
      <c r="AZ359" t="s">
        <v>892</v>
      </c>
      <c r="BA359" t="s">
        <v>830</v>
      </c>
      <c r="BB359" t="s">
        <v>7178</v>
      </c>
      <c r="BC359" t="s">
        <v>7179</v>
      </c>
      <c r="BD359" t="s">
        <v>7180</v>
      </c>
      <c r="BE359" t="s">
        <v>760</v>
      </c>
      <c r="BF359" t="s">
        <v>7181</v>
      </c>
      <c r="BG359" t="s">
        <v>7182</v>
      </c>
      <c r="BH359" t="s">
        <v>1142</v>
      </c>
      <c r="BI359" t="s">
        <v>7183</v>
      </c>
      <c r="BJ359" t="s">
        <v>4238</v>
      </c>
      <c r="BK359" t="s">
        <v>7184</v>
      </c>
      <c r="BL359" t="s">
        <v>2155</v>
      </c>
      <c r="BM359" t="s">
        <v>4096</v>
      </c>
      <c r="BN359" t="s">
        <v>1289</v>
      </c>
      <c r="BO359" t="s">
        <v>3336</v>
      </c>
      <c r="BP359" t="s">
        <v>7185</v>
      </c>
      <c r="BQ359" t="s">
        <v>6974</v>
      </c>
      <c r="BR359" t="s">
        <v>7187</v>
      </c>
      <c r="BS359" t="s">
        <v>7188</v>
      </c>
      <c r="BT359" t="s">
        <v>7189</v>
      </c>
      <c r="BU359" t="s">
        <v>593</v>
      </c>
      <c r="BV359" t="s">
        <v>7190</v>
      </c>
      <c r="BW359" t="s">
        <v>4631</v>
      </c>
      <c r="BX359" t="s">
        <v>1712</v>
      </c>
      <c r="BY359" t="s">
        <v>7191</v>
      </c>
      <c r="BZ359" t="s">
        <v>7193</v>
      </c>
      <c r="CA359" t="s">
        <v>7194</v>
      </c>
      <c r="CB359" t="s">
        <v>2877</v>
      </c>
      <c r="CC359" t="s">
        <v>7195</v>
      </c>
      <c r="CD359" t="s">
        <v>7196</v>
      </c>
      <c r="CE359" t="s">
        <v>905</v>
      </c>
      <c r="CF359" t="s">
        <v>7197</v>
      </c>
      <c r="CG359" t="s">
        <v>906</v>
      </c>
      <c r="CH359" t="s">
        <v>7198</v>
      </c>
      <c r="CI359" t="s">
        <v>7199</v>
      </c>
      <c r="CJ359" t="s">
        <v>1621</v>
      </c>
      <c r="CK359" t="s">
        <v>7200</v>
      </c>
      <c r="CL359" t="s">
        <v>7201</v>
      </c>
      <c r="CM359" t="s">
        <v>7202</v>
      </c>
      <c r="CN359" t="s">
        <v>7203</v>
      </c>
      <c r="CO359" t="s">
        <v>3186</v>
      </c>
      <c r="CP359" t="s">
        <v>7204</v>
      </c>
      <c r="CQ359" t="s">
        <v>6272</v>
      </c>
      <c r="CR359" t="s">
        <v>7205</v>
      </c>
      <c r="CS359" t="s">
        <v>7206</v>
      </c>
      <c r="CT359" t="s">
        <v>4258</v>
      </c>
      <c r="CU359" t="s">
        <v>7207</v>
      </c>
      <c r="CV359" t="s">
        <v>7208</v>
      </c>
      <c r="CW359" t="s">
        <v>7209</v>
      </c>
      <c r="CX359" t="s">
        <v>7117</v>
      </c>
      <c r="CY359" t="s">
        <v>7210</v>
      </c>
      <c r="CZ359" t="s">
        <v>7211</v>
      </c>
      <c r="DA359" t="s">
        <v>6876</v>
      </c>
      <c r="DB359" t="s">
        <v>7212</v>
      </c>
      <c r="DC359" t="s">
        <v>441</v>
      </c>
      <c r="DD359" t="s">
        <v>7213</v>
      </c>
      <c r="DE359" t="s">
        <v>7214</v>
      </c>
      <c r="DF359" t="s">
        <v>5134</v>
      </c>
      <c r="DG359" t="s">
        <v>161</v>
      </c>
      <c r="DH359" t="s">
        <v>5136</v>
      </c>
      <c r="DI359" t="s">
        <v>5137</v>
      </c>
      <c r="DJ359" t="s">
        <v>5138</v>
      </c>
      <c r="DK359" t="s">
        <v>7215</v>
      </c>
      <c r="DL359" t="s">
        <v>5142</v>
      </c>
      <c r="DM359" t="s">
        <v>5143</v>
      </c>
      <c r="DN359" t="s">
        <v>5144</v>
      </c>
      <c r="DO359" t="s">
        <v>5504</v>
      </c>
      <c r="DP359" t="s">
        <v>7216</v>
      </c>
      <c r="DQ359" t="s">
        <v>7217</v>
      </c>
      <c r="DR359" t="s">
        <v>6187</v>
      </c>
      <c r="DS359" t="s">
        <v>7218</v>
      </c>
      <c r="DT359" t="s">
        <v>3861</v>
      </c>
      <c r="DU359" t="s">
        <v>7219</v>
      </c>
      <c r="DV359" t="s">
        <v>4679</v>
      </c>
      <c r="DW359" t="s">
        <v>5797</v>
      </c>
      <c r="DX359" t="s">
        <v>7220</v>
      </c>
      <c r="DY359" t="s">
        <v>7122</v>
      </c>
      <c r="DZ359" t="s">
        <v>7221</v>
      </c>
      <c r="EA359" t="s">
        <v>7222</v>
      </c>
      <c r="EB359" t="s">
        <v>2049</v>
      </c>
      <c r="EC359" t="s">
        <v>443</v>
      </c>
      <c r="ED359" t="s">
        <v>3368</v>
      </c>
      <c r="EE359" t="s">
        <v>1868</v>
      </c>
      <c r="EF359" t="s">
        <v>7223</v>
      </c>
      <c r="EG359" t="s">
        <v>3873</v>
      </c>
      <c r="EH359" t="s">
        <v>5892</v>
      </c>
      <c r="EI359" t="s">
        <v>4692</v>
      </c>
      <c r="EJ359" t="s">
        <v>7224</v>
      </c>
      <c r="EK359" t="s">
        <v>6801</v>
      </c>
      <c r="EL359" t="s">
        <v>7225</v>
      </c>
      <c r="EM359" t="s">
        <v>7125</v>
      </c>
      <c r="EN359" t="s">
        <v>7226</v>
      </c>
      <c r="EO359" t="s">
        <v>7227</v>
      </c>
      <c r="EP359" t="s">
        <v>6580</v>
      </c>
      <c r="EQ359" t="s">
        <v>4696</v>
      </c>
      <c r="ER359" t="s">
        <v>7228</v>
      </c>
      <c r="ES359" t="s">
        <v>2524</v>
      </c>
      <c r="ET359" t="s">
        <v>7229</v>
      </c>
      <c r="EU359" t="s">
        <v>7230</v>
      </c>
      <c r="EV359" t="s">
        <v>2975</v>
      </c>
      <c r="EW359" t="s">
        <v>7231</v>
      </c>
      <c r="EX359" t="s">
        <v>7232</v>
      </c>
      <c r="EY359" t="s">
        <v>3505</v>
      </c>
      <c r="EZ359" t="s">
        <v>7233</v>
      </c>
      <c r="FA359" t="s">
        <v>1125</v>
      </c>
      <c r="FB359" t="s">
        <v>7234</v>
      </c>
      <c r="FC359" t="s">
        <v>4707</v>
      </c>
      <c r="FD359" t="s">
        <v>926</v>
      </c>
      <c r="FE359" t="s">
        <v>7235</v>
      </c>
      <c r="FF359" t="s">
        <v>483</v>
      </c>
      <c r="FG359" t="s">
        <v>7128</v>
      </c>
      <c r="FH359" t="s">
        <v>1284</v>
      </c>
      <c r="FI359" t="s">
        <v>4712</v>
      </c>
      <c r="FJ359" t="s">
        <v>7236</v>
      </c>
      <c r="FK359" t="s">
        <v>7237</v>
      </c>
      <c r="FL359" t="s">
        <v>5908</v>
      </c>
      <c r="FM359" t="s">
        <v>7238</v>
      </c>
      <c r="FN359" t="s">
        <v>7239</v>
      </c>
      <c r="FO359" t="s">
        <v>5544</v>
      </c>
      <c r="FP359" t="s">
        <v>1754</v>
      </c>
      <c r="FQ359" t="s">
        <v>7240</v>
      </c>
      <c r="FR359" t="s">
        <v>6589</v>
      </c>
      <c r="FS359" t="s">
        <v>2374</v>
      </c>
      <c r="FT359" t="s">
        <v>6525</v>
      </c>
      <c r="FU359" t="s">
        <v>7241</v>
      </c>
      <c r="FV359" t="s">
        <v>7242</v>
      </c>
      <c r="FW359" t="s">
        <v>6663</v>
      </c>
      <c r="FX359" t="s">
        <v>7243</v>
      </c>
      <c r="FY359" t="s">
        <v>7244</v>
      </c>
      <c r="FZ359" t="s">
        <v>7245</v>
      </c>
      <c r="GA359" t="s">
        <v>7246</v>
      </c>
      <c r="GB359" t="s">
        <v>7247</v>
      </c>
      <c r="GC359" t="s">
        <v>1923</v>
      </c>
      <c r="GD359" t="s">
        <v>5919</v>
      </c>
      <c r="GE359" t="s">
        <v>1924</v>
      </c>
      <c r="GF359" t="s">
        <v>7248</v>
      </c>
      <c r="GG359" t="s">
        <v>932</v>
      </c>
      <c r="GH359" t="s">
        <v>933</v>
      </c>
      <c r="GI359" t="s">
        <v>7249</v>
      </c>
      <c r="GJ359" t="s">
        <v>3257</v>
      </c>
      <c r="GK359" t="s">
        <v>7250</v>
      </c>
      <c r="GL359" t="s">
        <v>7251</v>
      </c>
      <c r="GM359" t="s">
        <v>7252</v>
      </c>
      <c r="GN359" t="s">
        <v>7253</v>
      </c>
      <c r="GO359" t="s">
        <v>6716</v>
      </c>
      <c r="GP359" t="s">
        <v>1550</v>
      </c>
      <c r="GQ359" t="s">
        <v>937</v>
      </c>
      <c r="GR359" t="s">
        <v>7072</v>
      </c>
      <c r="GS359" t="s">
        <v>4801</v>
      </c>
      <c r="GT359" t="s">
        <v>7186</v>
      </c>
      <c r="GU359" t="s">
        <v>7192</v>
      </c>
      <c r="GV359" t="s">
        <v>5148</v>
      </c>
    </row>
    <row r="360" spans="1:204" x14ac:dyDescent="0.25">
      <c r="A360" t="s">
        <v>31</v>
      </c>
      <c r="B360" t="s">
        <v>5583</v>
      </c>
      <c r="C360" t="s">
        <v>7255</v>
      </c>
      <c r="D360" t="s">
        <v>495</v>
      </c>
      <c r="E360" t="s">
        <v>7256</v>
      </c>
      <c r="F360" t="s">
        <v>884</v>
      </c>
      <c r="G360" t="s">
        <v>888</v>
      </c>
      <c r="H360" t="s">
        <v>2698</v>
      </c>
      <c r="I360" t="s">
        <v>5595</v>
      </c>
      <c r="J360" t="s">
        <v>1819</v>
      </c>
      <c r="K360" t="s">
        <v>589</v>
      </c>
      <c r="L360" t="s">
        <v>7257</v>
      </c>
      <c r="M360" t="s">
        <v>7104</v>
      </c>
      <c r="N360" t="s">
        <v>7184</v>
      </c>
      <c r="O360" t="s">
        <v>3615</v>
      </c>
      <c r="P360" t="s">
        <v>1832</v>
      </c>
      <c r="Q360" t="s">
        <v>2632</v>
      </c>
      <c r="R360" t="s">
        <v>7190</v>
      </c>
      <c r="S360" t="s">
        <v>1212</v>
      </c>
      <c r="T360" t="s">
        <v>7260</v>
      </c>
      <c r="U360" t="s">
        <v>1094</v>
      </c>
      <c r="V360" t="s">
        <v>436</v>
      </c>
      <c r="W360" t="s">
        <v>3472</v>
      </c>
      <c r="X360" t="s">
        <v>159</v>
      </c>
      <c r="Y360" t="s">
        <v>1095</v>
      </c>
      <c r="Z360" t="s">
        <v>7261</v>
      </c>
      <c r="AA360" t="s">
        <v>1859</v>
      </c>
      <c r="AB360" t="s">
        <v>6035</v>
      </c>
      <c r="AC360" t="s">
        <v>717</v>
      </c>
      <c r="AD360" t="s">
        <v>7262</v>
      </c>
      <c r="AE360" t="s">
        <v>7223</v>
      </c>
      <c r="AF360" t="s">
        <v>918</v>
      </c>
      <c r="AG360" t="s">
        <v>7263</v>
      </c>
      <c r="AH360" t="s">
        <v>7264</v>
      </c>
      <c r="AI360" t="s">
        <v>7265</v>
      </c>
      <c r="AJ360" t="s">
        <v>3712</v>
      </c>
      <c r="AK360" t="s">
        <v>637</v>
      </c>
      <c r="AL360" t="s">
        <v>7266</v>
      </c>
      <c r="AM360" t="s">
        <v>7267</v>
      </c>
      <c r="AN360" t="s">
        <v>7268</v>
      </c>
      <c r="AO360" t="s">
        <v>3224</v>
      </c>
      <c r="AP360" t="s">
        <v>7269</v>
      </c>
      <c r="AQ360" t="s">
        <v>7270</v>
      </c>
      <c r="AR360" t="s">
        <v>7271</v>
      </c>
      <c r="AS360" t="s">
        <v>7272</v>
      </c>
      <c r="AT360" t="s">
        <v>5031</v>
      </c>
      <c r="AU360" t="s">
        <v>7273</v>
      </c>
      <c r="AV360" t="s">
        <v>4880</v>
      </c>
      <c r="AW360" t="s">
        <v>1947</v>
      </c>
      <c r="AX360" t="s">
        <v>7254</v>
      </c>
      <c r="AY360" t="s">
        <v>135</v>
      </c>
      <c r="AZ360" t="s">
        <v>140</v>
      </c>
      <c r="BA360" t="s">
        <v>503</v>
      </c>
      <c r="BB360" t="s">
        <v>149</v>
      </c>
      <c r="BC360" t="s">
        <v>428</v>
      </c>
      <c r="BD360" t="s">
        <v>7258</v>
      </c>
      <c r="BE360" t="s">
        <v>7259</v>
      </c>
      <c r="BF360" t="s">
        <v>2368</v>
      </c>
      <c r="BG360" t="s">
        <v>163</v>
      </c>
      <c r="BH360" t="s">
        <v>254</v>
      </c>
      <c r="BI360" t="s">
        <v>4317</v>
      </c>
      <c r="BJ360" t="s">
        <v>2227</v>
      </c>
      <c r="BK360" t="s">
        <v>1479</v>
      </c>
    </row>
    <row r="361" spans="1:204" x14ac:dyDescent="0.25">
      <c r="A361" t="s">
        <v>31</v>
      </c>
      <c r="B361" t="s">
        <v>1646</v>
      </c>
      <c r="C361" t="s">
        <v>141</v>
      </c>
      <c r="D361" t="s">
        <v>142</v>
      </c>
      <c r="E361" t="s">
        <v>143</v>
      </c>
      <c r="F361" t="s">
        <v>1947</v>
      </c>
      <c r="G361" t="s">
        <v>135</v>
      </c>
      <c r="H361" t="s">
        <v>140</v>
      </c>
      <c r="I361" t="s">
        <v>150</v>
      </c>
      <c r="J361" t="s">
        <v>152</v>
      </c>
      <c r="K361" t="s">
        <v>428</v>
      </c>
      <c r="L361" t="s">
        <v>1165</v>
      </c>
      <c r="M361" t="s">
        <v>1166</v>
      </c>
      <c r="N361" t="s">
        <v>1170</v>
      </c>
      <c r="O361" t="s">
        <v>169</v>
      </c>
    </row>
    <row r="362" spans="1:204" x14ac:dyDescent="0.25">
      <c r="A362" t="s">
        <v>31</v>
      </c>
      <c r="B362" t="s">
        <v>92</v>
      </c>
      <c r="C362" t="s">
        <v>1351</v>
      </c>
      <c r="D362" t="s">
        <v>657</v>
      </c>
      <c r="E362" t="s">
        <v>658</v>
      </c>
      <c r="F362" t="s">
        <v>661</v>
      </c>
      <c r="G362" t="s">
        <v>663</v>
      </c>
      <c r="H362" t="s">
        <v>664</v>
      </c>
      <c r="I362" t="s">
        <v>665</v>
      </c>
      <c r="J362" t="s">
        <v>666</v>
      </c>
      <c r="K362" t="s">
        <v>484</v>
      </c>
      <c r="L362" t="s">
        <v>667</v>
      </c>
      <c r="M362" t="s">
        <v>659</v>
      </c>
      <c r="N362" t="s">
        <v>660</v>
      </c>
      <c r="O362" t="s">
        <v>662</v>
      </c>
      <c r="P362" t="s">
        <v>1002</v>
      </c>
    </row>
    <row r="363" spans="1:204" x14ac:dyDescent="0.25">
      <c r="A363" t="s">
        <v>31</v>
      </c>
      <c r="B363" t="s">
        <v>6439</v>
      </c>
      <c r="C363" t="s">
        <v>728</v>
      </c>
      <c r="D363" t="s">
        <v>6441</v>
      </c>
      <c r="E363" t="s">
        <v>1948</v>
      </c>
      <c r="F363" t="s">
        <v>150</v>
      </c>
      <c r="G363" t="s">
        <v>7274</v>
      </c>
      <c r="H363" t="s">
        <v>1087</v>
      </c>
      <c r="I363" t="s">
        <v>6443</v>
      </c>
      <c r="J363" t="s">
        <v>1166</v>
      </c>
      <c r="K363" t="s">
        <v>7231</v>
      </c>
      <c r="L363" t="s">
        <v>937</v>
      </c>
      <c r="M363" t="s">
        <v>2371</v>
      </c>
    </row>
    <row r="364" spans="1:204" x14ac:dyDescent="0.25">
      <c r="A364" t="s">
        <v>31</v>
      </c>
      <c r="B364" t="s">
        <v>85</v>
      </c>
      <c r="C364" t="s">
        <v>795</v>
      </c>
      <c r="D364" t="s">
        <v>499</v>
      </c>
      <c r="E364" t="s">
        <v>1675</v>
      </c>
      <c r="F364" t="s">
        <v>670</v>
      </c>
      <c r="G364" t="s">
        <v>510</v>
      </c>
      <c r="H364" t="s">
        <v>511</v>
      </c>
      <c r="I364" t="s">
        <v>1095</v>
      </c>
      <c r="J364" t="s">
        <v>6797</v>
      </c>
      <c r="K364" t="s">
        <v>676</v>
      </c>
      <c r="L364" t="s">
        <v>7275</v>
      </c>
      <c r="M364" t="s">
        <v>512</v>
      </c>
    </row>
    <row r="365" spans="1:204" x14ac:dyDescent="0.25">
      <c r="A365" t="s">
        <v>31</v>
      </c>
      <c r="B365" t="s">
        <v>87</v>
      </c>
      <c r="C365" t="s">
        <v>1697</v>
      </c>
      <c r="D365" t="s">
        <v>1691</v>
      </c>
      <c r="E365" t="s">
        <v>1692</v>
      </c>
      <c r="F365" t="s">
        <v>1693</v>
      </c>
      <c r="G365" t="s">
        <v>1694</v>
      </c>
      <c r="H365" t="s">
        <v>1695</v>
      </c>
      <c r="I365" t="s">
        <v>177</v>
      </c>
      <c r="J365" t="s">
        <v>1696</v>
      </c>
      <c r="K365" t="s">
        <v>1436</v>
      </c>
      <c r="L365" t="s">
        <v>286</v>
      </c>
      <c r="M365" t="s">
        <v>877</v>
      </c>
      <c r="N365" t="s">
        <v>288</v>
      </c>
      <c r="O365" t="s">
        <v>1698</v>
      </c>
      <c r="P365" t="s">
        <v>1699</v>
      </c>
      <c r="Q365" t="s">
        <v>180</v>
      </c>
      <c r="R365" t="s">
        <v>1700</v>
      </c>
      <c r="S365" t="s">
        <v>184</v>
      </c>
      <c r="T365" t="s">
        <v>290</v>
      </c>
      <c r="U365" t="s">
        <v>1500</v>
      </c>
      <c r="V365" t="s">
        <v>1406</v>
      </c>
      <c r="W365" t="s">
        <v>573</v>
      </c>
      <c r="X365" t="s">
        <v>505</v>
      </c>
      <c r="Y365" t="s">
        <v>1701</v>
      </c>
      <c r="Z365" t="s">
        <v>1702</v>
      </c>
      <c r="AA365" t="s">
        <v>1703</v>
      </c>
      <c r="AB365" t="s">
        <v>1407</v>
      </c>
      <c r="AC365" t="s">
        <v>582</v>
      </c>
      <c r="AD365" t="s">
        <v>1704</v>
      </c>
      <c r="AE365" t="s">
        <v>1705</v>
      </c>
      <c r="AF365" t="s">
        <v>583</v>
      </c>
      <c r="AG365" t="s">
        <v>1706</v>
      </c>
      <c r="AH365" t="s">
        <v>1707</v>
      </c>
      <c r="AI365" t="s">
        <v>1708</v>
      </c>
      <c r="AJ365" t="s">
        <v>1709</v>
      </c>
      <c r="AK365" t="s">
        <v>1710</v>
      </c>
      <c r="AL365" t="s">
        <v>1711</v>
      </c>
      <c r="AM365" t="s">
        <v>510</v>
      </c>
      <c r="AN365" t="s">
        <v>1205</v>
      </c>
      <c r="AO365" t="s">
        <v>310</v>
      </c>
      <c r="AP365" t="s">
        <v>1712</v>
      </c>
      <c r="AQ365" t="s">
        <v>515</v>
      </c>
      <c r="AR365" t="s">
        <v>1713</v>
      </c>
      <c r="AS365" t="s">
        <v>322</v>
      </c>
      <c r="AT365" t="s">
        <v>323</v>
      </c>
      <c r="AU365" t="s">
        <v>1714</v>
      </c>
      <c r="AV365" t="s">
        <v>475</v>
      </c>
      <c r="AW365" t="s">
        <v>1715</v>
      </c>
      <c r="AX365" t="s">
        <v>476</v>
      </c>
      <c r="AY365" t="s">
        <v>1659</v>
      </c>
      <c r="AZ365" t="s">
        <v>1716</v>
      </c>
      <c r="BA365" t="s">
        <v>661</v>
      </c>
      <c r="BB365" t="s">
        <v>1717</v>
      </c>
      <c r="BC365" t="s">
        <v>1718</v>
      </c>
      <c r="BD365" t="s">
        <v>1719</v>
      </c>
      <c r="BE365" t="s">
        <v>1720</v>
      </c>
      <c r="BF365" t="s">
        <v>1010</v>
      </c>
      <c r="BG365" t="s">
        <v>1721</v>
      </c>
      <c r="BH365" t="s">
        <v>1722</v>
      </c>
      <c r="BI365" t="s">
        <v>1723</v>
      </c>
      <c r="BJ365" t="s">
        <v>1724</v>
      </c>
      <c r="BK365" t="s">
        <v>1725</v>
      </c>
      <c r="BL365" t="s">
        <v>444</v>
      </c>
      <c r="BM365" t="s">
        <v>1726</v>
      </c>
      <c r="BN365" t="s">
        <v>1727</v>
      </c>
      <c r="BO365" t="s">
        <v>1728</v>
      </c>
      <c r="BP365" t="s">
        <v>1729</v>
      </c>
      <c r="BQ365" t="s">
        <v>1730</v>
      </c>
      <c r="BR365" t="s">
        <v>925</v>
      </c>
      <c r="BS365" t="s">
        <v>846</v>
      </c>
      <c r="BT365" t="s">
        <v>666</v>
      </c>
      <c r="BU365" t="s">
        <v>847</v>
      </c>
      <c r="BV365" t="s">
        <v>1731</v>
      </c>
      <c r="BW365" t="s">
        <v>1732</v>
      </c>
      <c r="BX365" t="s">
        <v>1733</v>
      </c>
      <c r="BY365" t="s">
        <v>1734</v>
      </c>
      <c r="BZ365" t="s">
        <v>1735</v>
      </c>
      <c r="CA365" t="s">
        <v>1367</v>
      </c>
      <c r="CB365" t="s">
        <v>1736</v>
      </c>
      <c r="CC365" t="s">
        <v>1737</v>
      </c>
      <c r="CD365" t="s">
        <v>1434</v>
      </c>
      <c r="CE365" t="s">
        <v>512</v>
      </c>
      <c r="CF365" t="s">
        <v>662</v>
      </c>
      <c r="CG365" t="s">
        <v>1466</v>
      </c>
    </row>
    <row r="366" spans="1:204" x14ac:dyDescent="0.25">
      <c r="A366" t="s">
        <v>31</v>
      </c>
      <c r="B366" t="s">
        <v>5631</v>
      </c>
      <c r="C366" t="s">
        <v>7278</v>
      </c>
      <c r="D366" t="s">
        <v>1917</v>
      </c>
      <c r="E366" t="s">
        <v>1819</v>
      </c>
      <c r="F366" t="s">
        <v>2150</v>
      </c>
      <c r="G366" t="s">
        <v>7280</v>
      </c>
      <c r="H366" t="s">
        <v>7281</v>
      </c>
      <c r="I366" t="s">
        <v>472</v>
      </c>
      <c r="J366" t="s">
        <v>540</v>
      </c>
      <c r="K366" t="s">
        <v>169</v>
      </c>
      <c r="L366" t="s">
        <v>7276</v>
      </c>
      <c r="M366" t="s">
        <v>5721</v>
      </c>
      <c r="N366" t="s">
        <v>3557</v>
      </c>
      <c r="O366" t="s">
        <v>7277</v>
      </c>
      <c r="P366" t="s">
        <v>1386</v>
      </c>
      <c r="Q366" t="s">
        <v>1163</v>
      </c>
      <c r="R366" t="s">
        <v>184</v>
      </c>
      <c r="S366" t="s">
        <v>7279</v>
      </c>
      <c r="T366" t="s">
        <v>449</v>
      </c>
      <c r="U366" t="s">
        <v>1297</v>
      </c>
      <c r="V366" t="s">
        <v>7282</v>
      </c>
      <c r="W366" t="s">
        <v>676</v>
      </c>
      <c r="X366" t="s">
        <v>7283</v>
      </c>
      <c r="Y366" t="s">
        <v>480</v>
      </c>
      <c r="Z366" t="s">
        <v>7284</v>
      </c>
      <c r="AA366" t="s">
        <v>7285</v>
      </c>
    </row>
    <row r="367" spans="1:204" x14ac:dyDescent="0.25">
      <c r="A367" t="s">
        <v>31</v>
      </c>
      <c r="B367" t="s">
        <v>7286</v>
      </c>
      <c r="C367" t="s">
        <v>2550</v>
      </c>
      <c r="D367" t="s">
        <v>728</v>
      </c>
      <c r="E367" t="s">
        <v>1087</v>
      </c>
      <c r="F367" t="s">
        <v>6443</v>
      </c>
      <c r="G367" t="s">
        <v>2357</v>
      </c>
      <c r="H367" t="s">
        <v>3573</v>
      </c>
      <c r="I367" t="s">
        <v>1957</v>
      </c>
      <c r="J367" t="s">
        <v>7294</v>
      </c>
      <c r="K367" t="s">
        <v>6855</v>
      </c>
      <c r="L367" t="s">
        <v>6755</v>
      </c>
      <c r="M367" t="s">
        <v>7019</v>
      </c>
      <c r="N367" t="s">
        <v>6441</v>
      </c>
      <c r="O367" t="s">
        <v>6455</v>
      </c>
      <c r="P367" t="s">
        <v>1948</v>
      </c>
      <c r="Q367" t="s">
        <v>1084</v>
      </c>
      <c r="R367" t="s">
        <v>495</v>
      </c>
      <c r="S367" t="s">
        <v>1951</v>
      </c>
      <c r="T367" t="s">
        <v>1979</v>
      </c>
      <c r="U367" t="s">
        <v>3435</v>
      </c>
      <c r="V367" t="s">
        <v>2355</v>
      </c>
      <c r="W367" t="s">
        <v>1332</v>
      </c>
      <c r="X367" t="s">
        <v>967</v>
      </c>
      <c r="Y367" t="s">
        <v>7287</v>
      </c>
      <c r="Z367" t="s">
        <v>1816</v>
      </c>
      <c r="AA367" t="s">
        <v>156</v>
      </c>
      <c r="AB367" t="s">
        <v>7288</v>
      </c>
      <c r="AC367" t="s">
        <v>2508</v>
      </c>
      <c r="AD367" t="s">
        <v>982</v>
      </c>
      <c r="AE367" t="s">
        <v>7289</v>
      </c>
      <c r="AF367" t="s">
        <v>311</v>
      </c>
      <c r="AG367" t="s">
        <v>6430</v>
      </c>
      <c r="AH367" t="s">
        <v>159</v>
      </c>
      <c r="AI367" t="s">
        <v>7290</v>
      </c>
      <c r="AJ367" t="s">
        <v>713</v>
      </c>
      <c r="AK367" t="s">
        <v>1291</v>
      </c>
      <c r="AL367" t="s">
        <v>779</v>
      </c>
      <c r="AM367" t="s">
        <v>5797</v>
      </c>
      <c r="AN367" t="s">
        <v>3501</v>
      </c>
      <c r="AO367" t="s">
        <v>163</v>
      </c>
      <c r="AP367" t="s">
        <v>7291</v>
      </c>
      <c r="AQ367" t="s">
        <v>7151</v>
      </c>
      <c r="AR367" t="s">
        <v>122</v>
      </c>
      <c r="AS367" t="s">
        <v>7231</v>
      </c>
      <c r="AT367" t="s">
        <v>2754</v>
      </c>
      <c r="AU367" t="s">
        <v>745</v>
      </c>
      <c r="AV367" t="s">
        <v>1038</v>
      </c>
      <c r="AW367" t="s">
        <v>3075</v>
      </c>
      <c r="AX367" t="s">
        <v>1047</v>
      </c>
      <c r="AY367" t="s">
        <v>7292</v>
      </c>
      <c r="AZ367" t="s">
        <v>7293</v>
      </c>
      <c r="BA367" t="s">
        <v>1135</v>
      </c>
      <c r="BB367" t="s">
        <v>1924</v>
      </c>
      <c r="BC367" t="s">
        <v>1756</v>
      </c>
      <c r="BD367" t="s">
        <v>7295</v>
      </c>
      <c r="BE367" t="s">
        <v>1376</v>
      </c>
      <c r="BF367" t="s">
        <v>3634</v>
      </c>
    </row>
    <row r="368" spans="1:204" x14ac:dyDescent="0.25">
      <c r="A368" t="s">
        <v>31</v>
      </c>
      <c r="B368" t="s">
        <v>7296</v>
      </c>
      <c r="C368" t="s">
        <v>143</v>
      </c>
      <c r="D368" t="s">
        <v>2150</v>
      </c>
      <c r="E368" t="s">
        <v>7278</v>
      </c>
      <c r="F368" t="s">
        <v>1163</v>
      </c>
      <c r="G368" t="s">
        <v>142</v>
      </c>
      <c r="H368" t="s">
        <v>6514</v>
      </c>
      <c r="I368" t="s">
        <v>5056</v>
      </c>
      <c r="J368" t="s">
        <v>4433</v>
      </c>
      <c r="K368" t="s">
        <v>1836</v>
      </c>
      <c r="L368" t="s">
        <v>311</v>
      </c>
      <c r="M368" t="s">
        <v>472</v>
      </c>
      <c r="N368" t="s">
        <v>1297</v>
      </c>
      <c r="O368" t="s">
        <v>7283</v>
      </c>
      <c r="P368" t="s">
        <v>1300</v>
      </c>
      <c r="Q368" t="s">
        <v>1917</v>
      </c>
      <c r="R368" t="s">
        <v>169</v>
      </c>
      <c r="S368" t="s">
        <v>4503</v>
      </c>
      <c r="T368" t="s">
        <v>7297</v>
      </c>
      <c r="U368" t="s">
        <v>5721</v>
      </c>
      <c r="V368" t="s">
        <v>2135</v>
      </c>
      <c r="W368" t="s">
        <v>1386</v>
      </c>
      <c r="X368" t="s">
        <v>4802</v>
      </c>
      <c r="Y368" t="s">
        <v>414</v>
      </c>
      <c r="Z368" t="s">
        <v>135</v>
      </c>
      <c r="AA368" t="s">
        <v>1162</v>
      </c>
      <c r="AB368" t="s">
        <v>141</v>
      </c>
      <c r="AC368" t="s">
        <v>1394</v>
      </c>
      <c r="AD368" t="s">
        <v>6171</v>
      </c>
      <c r="AE368" t="s">
        <v>4223</v>
      </c>
      <c r="AF368" t="s">
        <v>156</v>
      </c>
      <c r="AG368" t="s">
        <v>1819</v>
      </c>
      <c r="AH368" t="s">
        <v>7298</v>
      </c>
      <c r="AI368" t="s">
        <v>428</v>
      </c>
      <c r="AJ368" t="s">
        <v>7299</v>
      </c>
      <c r="AK368" t="s">
        <v>1829</v>
      </c>
      <c r="AL368" t="s">
        <v>7300</v>
      </c>
      <c r="AM368" t="s">
        <v>2230</v>
      </c>
      <c r="AN368" t="s">
        <v>7301</v>
      </c>
      <c r="AO368" t="s">
        <v>2877</v>
      </c>
      <c r="AP368" t="s">
        <v>4158</v>
      </c>
      <c r="AQ368" t="s">
        <v>6430</v>
      </c>
      <c r="AR368" t="s">
        <v>3117</v>
      </c>
      <c r="AS368" t="s">
        <v>5565</v>
      </c>
      <c r="AT368" t="s">
        <v>1587</v>
      </c>
      <c r="AU368" t="s">
        <v>1165</v>
      </c>
      <c r="AV368" t="s">
        <v>7302</v>
      </c>
      <c r="AW368" t="s">
        <v>7280</v>
      </c>
      <c r="AX368" t="s">
        <v>449</v>
      </c>
      <c r="AY368" t="s">
        <v>471</v>
      </c>
      <c r="AZ368" t="s">
        <v>1850</v>
      </c>
      <c r="BA368" t="s">
        <v>3579</v>
      </c>
      <c r="BB368" t="s">
        <v>5129</v>
      </c>
      <c r="BC368" t="s">
        <v>5130</v>
      </c>
      <c r="BD368" t="s">
        <v>1594</v>
      </c>
      <c r="BE368" t="s">
        <v>5632</v>
      </c>
      <c r="BF368" t="s">
        <v>3582</v>
      </c>
      <c r="BG368" t="s">
        <v>7282</v>
      </c>
      <c r="BH368" t="s">
        <v>676</v>
      </c>
      <c r="BI368" t="s">
        <v>3859</v>
      </c>
      <c r="BJ368" t="s">
        <v>2365</v>
      </c>
      <c r="BK368" t="s">
        <v>2366</v>
      </c>
      <c r="BL368" t="s">
        <v>1167</v>
      </c>
      <c r="BM368" t="s">
        <v>1168</v>
      </c>
      <c r="BN368" t="s">
        <v>480</v>
      </c>
      <c r="BO368" t="s">
        <v>7303</v>
      </c>
      <c r="BP368" t="s">
        <v>2975</v>
      </c>
      <c r="BQ368" t="s">
        <v>3254</v>
      </c>
      <c r="BR368" t="s">
        <v>926</v>
      </c>
      <c r="BS368" t="s">
        <v>3544</v>
      </c>
      <c r="BT368" t="s">
        <v>488</v>
      </c>
      <c r="BU368" t="s">
        <v>7304</v>
      </c>
      <c r="BV368" t="s">
        <v>1060</v>
      </c>
      <c r="BW368" t="s">
        <v>7305</v>
      </c>
      <c r="BX368" t="s">
        <v>1156</v>
      </c>
      <c r="BY368" t="s">
        <v>937</v>
      </c>
      <c r="BZ368" t="s">
        <v>857</v>
      </c>
    </row>
    <row r="369" spans="1:186" x14ac:dyDescent="0.25">
      <c r="A369" t="s">
        <v>31</v>
      </c>
      <c r="B369" t="s">
        <v>79</v>
      </c>
      <c r="C369" t="s">
        <v>826</v>
      </c>
      <c r="D369" t="s">
        <v>827</v>
      </c>
      <c r="E369" t="s">
        <v>169</v>
      </c>
      <c r="F369" t="s">
        <v>7306</v>
      </c>
      <c r="G369" t="s">
        <v>1672</v>
      </c>
      <c r="H369" t="s">
        <v>1402</v>
      </c>
      <c r="I369" t="s">
        <v>185</v>
      </c>
      <c r="J369" t="s">
        <v>790</v>
      </c>
      <c r="K369" t="s">
        <v>1631</v>
      </c>
      <c r="L369" t="s">
        <v>791</v>
      </c>
      <c r="M369" t="s">
        <v>792</v>
      </c>
      <c r="N369" t="s">
        <v>793</v>
      </c>
      <c r="O369" t="s">
        <v>503</v>
      </c>
      <c r="P369" t="s">
        <v>1977</v>
      </c>
      <c r="Q369" t="s">
        <v>7166</v>
      </c>
      <c r="R369" t="s">
        <v>2454</v>
      </c>
      <c r="S369" t="s">
        <v>1257</v>
      </c>
      <c r="T369" t="s">
        <v>604</v>
      </c>
      <c r="U369" t="s">
        <v>7307</v>
      </c>
      <c r="V369" t="s">
        <v>251</v>
      </c>
      <c r="W369" t="s">
        <v>254</v>
      </c>
      <c r="X369" t="s">
        <v>7308</v>
      </c>
      <c r="Y369" t="s">
        <v>2440</v>
      </c>
      <c r="Z369" t="s">
        <v>7309</v>
      </c>
      <c r="AA369" t="s">
        <v>4867</v>
      </c>
      <c r="AB369" t="s">
        <v>7310</v>
      </c>
      <c r="AC369" t="s">
        <v>7311</v>
      </c>
      <c r="AD369" t="s">
        <v>1673</v>
      </c>
      <c r="AE369" t="s">
        <v>2677</v>
      </c>
    </row>
    <row r="370" spans="1:186" x14ac:dyDescent="0.25">
      <c r="A370" t="s">
        <v>34</v>
      </c>
      <c r="B370" t="s">
        <v>7312</v>
      </c>
      <c r="C370" t="s">
        <v>4802</v>
      </c>
      <c r="D370" t="s">
        <v>5213</v>
      </c>
      <c r="E370" t="s">
        <v>156</v>
      </c>
      <c r="F370" t="s">
        <v>4803</v>
      </c>
      <c r="G370" t="s">
        <v>6430</v>
      </c>
      <c r="H370" t="s">
        <v>3189</v>
      </c>
      <c r="I370" t="s">
        <v>5457</v>
      </c>
      <c r="J370" t="s">
        <v>6435</v>
      </c>
      <c r="K370" t="s">
        <v>6772</v>
      </c>
      <c r="L370" t="s">
        <v>2805</v>
      </c>
    </row>
    <row r="371" spans="1:186" x14ac:dyDescent="0.25">
      <c r="A371" t="s">
        <v>34</v>
      </c>
      <c r="B371" t="s">
        <v>81</v>
      </c>
      <c r="C371" t="s">
        <v>6226</v>
      </c>
      <c r="D371" t="s">
        <v>171</v>
      </c>
      <c r="E371" t="s">
        <v>172</v>
      </c>
      <c r="F371" t="s">
        <v>173</v>
      </c>
      <c r="G371" t="s">
        <v>174</v>
      </c>
      <c r="H371" t="s">
        <v>175</v>
      </c>
      <c r="I371" t="s">
        <v>176</v>
      </c>
      <c r="J371" t="s">
        <v>177</v>
      </c>
      <c r="K371" t="s">
        <v>178</v>
      </c>
      <c r="L371" t="s">
        <v>179</v>
      </c>
      <c r="M371" t="s">
        <v>180</v>
      </c>
      <c r="N371" t="s">
        <v>181</v>
      </c>
      <c r="O371" t="s">
        <v>182</v>
      </c>
      <c r="P371" t="s">
        <v>183</v>
      </c>
      <c r="Q371" t="s">
        <v>184</v>
      </c>
      <c r="R371" t="s">
        <v>185</v>
      </c>
      <c r="S371" t="s">
        <v>2090</v>
      </c>
      <c r="T371" t="s">
        <v>186</v>
      </c>
      <c r="U371" t="s">
        <v>187</v>
      </c>
      <c r="V371" t="s">
        <v>188</v>
      </c>
      <c r="W371" t="s">
        <v>189</v>
      </c>
      <c r="X371" t="s">
        <v>146</v>
      </c>
      <c r="Y371" t="s">
        <v>190</v>
      </c>
      <c r="Z371" t="s">
        <v>191</v>
      </c>
      <c r="AA371" t="s">
        <v>192</v>
      </c>
      <c r="AB371" t="s">
        <v>193</v>
      </c>
      <c r="AC371" t="s">
        <v>194</v>
      </c>
      <c r="AD371" t="s">
        <v>195</v>
      </c>
      <c r="AE371" t="s">
        <v>196</v>
      </c>
      <c r="AF371" t="s">
        <v>197</v>
      </c>
      <c r="AG371" t="s">
        <v>198</v>
      </c>
      <c r="AH371" t="s">
        <v>199</v>
      </c>
      <c r="AI371" t="s">
        <v>200</v>
      </c>
      <c r="AJ371" t="s">
        <v>201</v>
      </c>
      <c r="AK371" t="s">
        <v>202</v>
      </c>
      <c r="AL371" t="s">
        <v>203</v>
      </c>
      <c r="AM371" t="s">
        <v>204</v>
      </c>
      <c r="AN371" t="s">
        <v>205</v>
      </c>
      <c r="AO371" t="s">
        <v>206</v>
      </c>
      <c r="AP371" t="s">
        <v>207</v>
      </c>
      <c r="AQ371" t="s">
        <v>208</v>
      </c>
      <c r="AR371" t="s">
        <v>209</v>
      </c>
      <c r="AS371" t="s">
        <v>210</v>
      </c>
      <c r="AT371" t="s">
        <v>211</v>
      </c>
      <c r="AU371" t="s">
        <v>212</v>
      </c>
      <c r="AV371" t="s">
        <v>213</v>
      </c>
      <c r="AW371" t="s">
        <v>214</v>
      </c>
      <c r="AX371" t="s">
        <v>2092</v>
      </c>
      <c r="AY371" t="s">
        <v>2093</v>
      </c>
      <c r="AZ371" t="s">
        <v>215</v>
      </c>
      <c r="BA371" t="s">
        <v>216</v>
      </c>
      <c r="BB371" t="s">
        <v>217</v>
      </c>
      <c r="BC371" t="s">
        <v>218</v>
      </c>
      <c r="BD371" t="s">
        <v>219</v>
      </c>
      <c r="BE371" t="s">
        <v>220</v>
      </c>
      <c r="BF371" t="s">
        <v>221</v>
      </c>
      <c r="BG371" t="s">
        <v>222</v>
      </c>
      <c r="BH371" t="s">
        <v>223</v>
      </c>
      <c r="BI371" t="s">
        <v>224</v>
      </c>
      <c r="BJ371" t="s">
        <v>225</v>
      </c>
      <c r="BK371" t="s">
        <v>226</v>
      </c>
      <c r="BL371" t="s">
        <v>227</v>
      </c>
      <c r="BM371" t="s">
        <v>228</v>
      </c>
      <c r="BN371" t="s">
        <v>229</v>
      </c>
      <c r="BO371" t="s">
        <v>230</v>
      </c>
      <c r="BP371" t="s">
        <v>231</v>
      </c>
      <c r="BQ371" t="s">
        <v>232</v>
      </c>
      <c r="BR371" t="s">
        <v>233</v>
      </c>
      <c r="BS371" t="s">
        <v>234</v>
      </c>
      <c r="BT371" t="s">
        <v>235</v>
      </c>
      <c r="BU371" t="s">
        <v>236</v>
      </c>
      <c r="BV371" t="s">
        <v>237</v>
      </c>
      <c r="BW371" t="s">
        <v>238</v>
      </c>
      <c r="BX371" t="s">
        <v>239</v>
      </c>
      <c r="BY371" t="s">
        <v>240</v>
      </c>
      <c r="BZ371" t="s">
        <v>241</v>
      </c>
      <c r="CA371" t="s">
        <v>242</v>
      </c>
      <c r="CB371" t="s">
        <v>243</v>
      </c>
      <c r="CC371" t="s">
        <v>244</v>
      </c>
      <c r="CD371" t="s">
        <v>245</v>
      </c>
      <c r="CE371" t="s">
        <v>246</v>
      </c>
      <c r="CF371" t="s">
        <v>247</v>
      </c>
      <c r="CG371" t="s">
        <v>248</v>
      </c>
      <c r="CH371" t="s">
        <v>249</v>
      </c>
      <c r="CI371" t="s">
        <v>250</v>
      </c>
      <c r="CJ371" t="s">
        <v>251</v>
      </c>
      <c r="CK371" t="s">
        <v>252</v>
      </c>
      <c r="CL371" t="s">
        <v>253</v>
      </c>
      <c r="CM371" t="s">
        <v>254</v>
      </c>
      <c r="CN371" t="s">
        <v>255</v>
      </c>
      <c r="CO371" t="s">
        <v>256</v>
      </c>
      <c r="CP371" t="s">
        <v>257</v>
      </c>
      <c r="CQ371" t="s">
        <v>258</v>
      </c>
      <c r="CR371" t="s">
        <v>259</v>
      </c>
      <c r="CS371" t="s">
        <v>260</v>
      </c>
      <c r="CT371" t="s">
        <v>261</v>
      </c>
      <c r="CU371" t="s">
        <v>262</v>
      </c>
      <c r="CV371" t="s">
        <v>263</v>
      </c>
      <c r="CW371" t="s">
        <v>264</v>
      </c>
      <c r="CX371" t="s">
        <v>265</v>
      </c>
      <c r="CY371" t="s">
        <v>266</v>
      </c>
      <c r="CZ371" t="s">
        <v>267</v>
      </c>
      <c r="DA371" t="s">
        <v>268</v>
      </c>
      <c r="DB371" t="s">
        <v>269</v>
      </c>
      <c r="DC371" t="s">
        <v>270</v>
      </c>
      <c r="DD371" t="s">
        <v>271</v>
      </c>
      <c r="DE371" t="s">
        <v>272</v>
      </c>
      <c r="DF371" t="s">
        <v>130</v>
      </c>
      <c r="DG371" t="s">
        <v>273</v>
      </c>
      <c r="DH371" t="s">
        <v>274</v>
      </c>
      <c r="DI371" t="s">
        <v>275</v>
      </c>
      <c r="DJ371" t="s">
        <v>276</v>
      </c>
      <c r="DK371" t="s">
        <v>277</v>
      </c>
      <c r="DL371" t="s">
        <v>278</v>
      </c>
      <c r="DM371" t="s">
        <v>2091</v>
      </c>
      <c r="DN371" t="s">
        <v>2094</v>
      </c>
    </row>
    <row r="372" spans="1:186" x14ac:dyDescent="0.25">
      <c r="A372" t="s">
        <v>34</v>
      </c>
      <c r="B372" t="s">
        <v>7313</v>
      </c>
      <c r="C372" t="s">
        <v>539</v>
      </c>
      <c r="D372" t="s">
        <v>2960</v>
      </c>
      <c r="E372" t="s">
        <v>7318</v>
      </c>
      <c r="F372" t="s">
        <v>538</v>
      </c>
      <c r="G372" t="s">
        <v>472</v>
      </c>
      <c r="H372" t="s">
        <v>342</v>
      </c>
      <c r="I372" t="s">
        <v>528</v>
      </c>
      <c r="J372" t="s">
        <v>980</v>
      </c>
      <c r="K372" t="s">
        <v>3562</v>
      </c>
      <c r="L372" t="s">
        <v>770</v>
      </c>
      <c r="M372" t="s">
        <v>6800</v>
      </c>
      <c r="N372" t="s">
        <v>6589</v>
      </c>
      <c r="O372" t="s">
        <v>4149</v>
      </c>
      <c r="P372" t="s">
        <v>7314</v>
      </c>
      <c r="Q372" t="s">
        <v>1194</v>
      </c>
      <c r="R372" t="s">
        <v>5141</v>
      </c>
      <c r="S372" t="s">
        <v>7316</v>
      </c>
      <c r="T372" t="s">
        <v>4827</v>
      </c>
      <c r="U372" t="s">
        <v>6750</v>
      </c>
      <c r="V372" t="s">
        <v>6208</v>
      </c>
      <c r="W372" t="s">
        <v>3469</v>
      </c>
      <c r="X372" t="s">
        <v>629</v>
      </c>
      <c r="Y372" t="s">
        <v>550</v>
      </c>
      <c r="Z372" t="s">
        <v>1080</v>
      </c>
      <c r="AA372" t="s">
        <v>5994</v>
      </c>
      <c r="AB372" t="s">
        <v>1372</v>
      </c>
      <c r="AC372" t="s">
        <v>7315</v>
      </c>
      <c r="AD372" t="s">
        <v>6872</v>
      </c>
      <c r="AE372" t="s">
        <v>7317</v>
      </c>
      <c r="AF372" t="s">
        <v>4099</v>
      </c>
      <c r="AG372" t="s">
        <v>1192</v>
      </c>
    </row>
    <row r="373" spans="1:186" x14ac:dyDescent="0.25">
      <c r="A373" t="s">
        <v>34</v>
      </c>
      <c r="B373" t="s">
        <v>88</v>
      </c>
      <c r="C373" t="s">
        <v>1198</v>
      </c>
      <c r="D373" t="s">
        <v>286</v>
      </c>
      <c r="E373" t="s">
        <v>287</v>
      </c>
      <c r="F373" t="s">
        <v>288</v>
      </c>
      <c r="G373" t="s">
        <v>569</v>
      </c>
      <c r="H373" t="s">
        <v>2388</v>
      </c>
      <c r="I373" t="s">
        <v>190</v>
      </c>
      <c r="J373" t="s">
        <v>1439</v>
      </c>
      <c r="K373" t="s">
        <v>5988</v>
      </c>
      <c r="L373" t="s">
        <v>310</v>
      </c>
      <c r="M373" t="s">
        <v>316</v>
      </c>
      <c r="N373" t="s">
        <v>515</v>
      </c>
      <c r="O373" t="s">
        <v>516</v>
      </c>
      <c r="P373" t="s">
        <v>2298</v>
      </c>
      <c r="Q373" t="s">
        <v>911</v>
      </c>
      <c r="R373" t="s">
        <v>4274</v>
      </c>
      <c r="S373" t="s">
        <v>1725</v>
      </c>
      <c r="T373" t="s">
        <v>401</v>
      </c>
      <c r="U373" t="s">
        <v>7319</v>
      </c>
      <c r="V373" t="s">
        <v>1729</v>
      </c>
      <c r="W373" t="s">
        <v>634</v>
      </c>
      <c r="X373" t="s">
        <v>1208</v>
      </c>
    </row>
    <row r="374" spans="1:186" x14ac:dyDescent="0.25">
      <c r="A374" t="s">
        <v>34</v>
      </c>
      <c r="B374" t="s">
        <v>7320</v>
      </c>
      <c r="C374" t="s">
        <v>6680</v>
      </c>
      <c r="D374" t="s">
        <v>2268</v>
      </c>
      <c r="E374" t="s">
        <v>2786</v>
      </c>
      <c r="F374" t="s">
        <v>426</v>
      </c>
      <c r="G374" t="s">
        <v>427</v>
      </c>
      <c r="H374" t="s">
        <v>3815</v>
      </c>
      <c r="I374" t="s">
        <v>757</v>
      </c>
      <c r="J374" t="s">
        <v>7321</v>
      </c>
      <c r="K374" t="s">
        <v>7322</v>
      </c>
      <c r="L374" t="s">
        <v>6026</v>
      </c>
      <c r="M374" t="s">
        <v>445</v>
      </c>
      <c r="N374" t="s">
        <v>1021</v>
      </c>
      <c r="O374" t="s">
        <v>1028</v>
      </c>
      <c r="P374" t="s">
        <v>2018</v>
      </c>
      <c r="Q374" t="s">
        <v>2894</v>
      </c>
      <c r="R374" t="s">
        <v>1048</v>
      </c>
      <c r="S374" t="s">
        <v>3512</v>
      </c>
      <c r="T374" t="s">
        <v>1060</v>
      </c>
      <c r="U374" t="s">
        <v>1067</v>
      </c>
      <c r="V374" t="s">
        <v>3237</v>
      </c>
    </row>
    <row r="375" spans="1:186" x14ac:dyDescent="0.25">
      <c r="A375" t="s">
        <v>34</v>
      </c>
      <c r="B375" t="s">
        <v>7323</v>
      </c>
      <c r="C375" t="s">
        <v>7330</v>
      </c>
      <c r="D375" t="s">
        <v>2095</v>
      </c>
      <c r="E375" t="s">
        <v>748</v>
      </c>
      <c r="F375" t="s">
        <v>5588</v>
      </c>
      <c r="G375" t="s">
        <v>751</v>
      </c>
      <c r="H375" t="s">
        <v>4164</v>
      </c>
      <c r="I375" t="s">
        <v>950</v>
      </c>
      <c r="J375" t="s">
        <v>1432</v>
      </c>
      <c r="K375" t="s">
        <v>7325</v>
      </c>
      <c r="L375" t="s">
        <v>3664</v>
      </c>
      <c r="M375" t="s">
        <v>7326</v>
      </c>
      <c r="N375" t="s">
        <v>1499</v>
      </c>
      <c r="O375" t="s">
        <v>3163</v>
      </c>
      <c r="P375" t="s">
        <v>7327</v>
      </c>
      <c r="Q375" t="s">
        <v>4223</v>
      </c>
      <c r="R375" t="s">
        <v>4411</v>
      </c>
      <c r="S375" t="s">
        <v>7328</v>
      </c>
      <c r="T375" t="s">
        <v>3327</v>
      </c>
      <c r="U375" t="s">
        <v>3615</v>
      </c>
      <c r="V375" t="s">
        <v>3487</v>
      </c>
      <c r="W375" t="s">
        <v>2511</v>
      </c>
      <c r="X375" t="s">
        <v>4030</v>
      </c>
      <c r="Y375" t="s">
        <v>7329</v>
      </c>
      <c r="Z375" t="s">
        <v>707</v>
      </c>
      <c r="AA375" t="s">
        <v>391</v>
      </c>
      <c r="AB375" t="s">
        <v>3489</v>
      </c>
      <c r="AC375" t="s">
        <v>324</v>
      </c>
      <c r="AD375" t="s">
        <v>6908</v>
      </c>
      <c r="AE375" t="s">
        <v>4653</v>
      </c>
      <c r="AF375" t="s">
        <v>471</v>
      </c>
      <c r="AG375" t="s">
        <v>328</v>
      </c>
      <c r="AH375" t="s">
        <v>7331</v>
      </c>
      <c r="AI375" t="s">
        <v>712</v>
      </c>
      <c r="AJ375" t="s">
        <v>7332</v>
      </c>
      <c r="AK375" t="s">
        <v>6573</v>
      </c>
      <c r="AL375" t="s">
        <v>4063</v>
      </c>
      <c r="AM375" t="s">
        <v>7334</v>
      </c>
      <c r="AN375" t="s">
        <v>7335</v>
      </c>
      <c r="AO375" t="s">
        <v>7336</v>
      </c>
      <c r="AP375" t="s">
        <v>401</v>
      </c>
      <c r="AQ375" t="s">
        <v>7338</v>
      </c>
      <c r="AR375" t="s">
        <v>6340</v>
      </c>
      <c r="AS375" t="s">
        <v>2432</v>
      </c>
      <c r="AT375" t="s">
        <v>7339</v>
      </c>
      <c r="AU375" t="s">
        <v>4292</v>
      </c>
      <c r="AV375" t="s">
        <v>7340</v>
      </c>
      <c r="AW375" t="s">
        <v>635</v>
      </c>
      <c r="AX375" t="s">
        <v>922</v>
      </c>
      <c r="AY375" t="s">
        <v>4479</v>
      </c>
      <c r="AZ375" t="s">
        <v>4303</v>
      </c>
      <c r="BA375" t="s">
        <v>1917</v>
      </c>
      <c r="BB375" t="s">
        <v>266</v>
      </c>
      <c r="BC375" t="s">
        <v>7341</v>
      </c>
      <c r="BD375" t="s">
        <v>6341</v>
      </c>
      <c r="BE375" t="s">
        <v>4005</v>
      </c>
      <c r="BF375" t="s">
        <v>3515</v>
      </c>
      <c r="BG375" t="s">
        <v>6115</v>
      </c>
      <c r="BH375" t="s">
        <v>7324</v>
      </c>
      <c r="BI375" t="s">
        <v>7333</v>
      </c>
      <c r="BJ375" t="s">
        <v>7337</v>
      </c>
      <c r="BK375" t="s">
        <v>1227</v>
      </c>
      <c r="BL375" t="s">
        <v>6116</v>
      </c>
    </row>
    <row r="376" spans="1:186" x14ac:dyDescent="0.25">
      <c r="A376" t="s">
        <v>34</v>
      </c>
      <c r="B376" t="s">
        <v>7342</v>
      </c>
      <c r="C376" t="s">
        <v>7343</v>
      </c>
      <c r="D376" t="s">
        <v>419</v>
      </c>
      <c r="E376" t="s">
        <v>5753</v>
      </c>
      <c r="F376" t="s">
        <v>971</v>
      </c>
      <c r="G376" t="s">
        <v>426</v>
      </c>
      <c r="H376" t="s">
        <v>757</v>
      </c>
      <c r="I376" t="s">
        <v>2292</v>
      </c>
      <c r="J376" t="s">
        <v>4114</v>
      </c>
      <c r="K376" t="s">
        <v>2848</v>
      </c>
      <c r="L376" t="s">
        <v>7344</v>
      </c>
      <c r="M376" t="s">
        <v>2021</v>
      </c>
    </row>
    <row r="377" spans="1:186" x14ac:dyDescent="0.25">
      <c r="A377" t="s">
        <v>34</v>
      </c>
      <c r="B377" t="s">
        <v>7345</v>
      </c>
      <c r="C377" t="s">
        <v>7350</v>
      </c>
      <c r="D377" t="s">
        <v>2910</v>
      </c>
      <c r="E377" t="s">
        <v>935</v>
      </c>
      <c r="F377" t="s">
        <v>7347</v>
      </c>
      <c r="G377" t="s">
        <v>5635</v>
      </c>
      <c r="H377" t="s">
        <v>7348</v>
      </c>
      <c r="I377" t="s">
        <v>7349</v>
      </c>
      <c r="J377" t="s">
        <v>5636</v>
      </c>
      <c r="K377" t="s">
        <v>5637</v>
      </c>
      <c r="L377" t="s">
        <v>5638</v>
      </c>
      <c r="M377" t="s">
        <v>5480</v>
      </c>
      <c r="N377" t="s">
        <v>875</v>
      </c>
      <c r="O377" t="s">
        <v>5640</v>
      </c>
      <c r="P377" t="s">
        <v>7354</v>
      </c>
      <c r="Q377" t="s">
        <v>5641</v>
      </c>
      <c r="R377" t="s">
        <v>5642</v>
      </c>
      <c r="S377" t="s">
        <v>5643</v>
      </c>
      <c r="T377" t="s">
        <v>7356</v>
      </c>
      <c r="U377" t="s">
        <v>2920</v>
      </c>
      <c r="V377" t="s">
        <v>5644</v>
      </c>
      <c r="W377" t="s">
        <v>5645</v>
      </c>
      <c r="X377" t="s">
        <v>7357</v>
      </c>
      <c r="Y377" t="s">
        <v>7363</v>
      </c>
      <c r="Z377" t="s">
        <v>2147</v>
      </c>
      <c r="AA377" t="s">
        <v>3244</v>
      </c>
      <c r="AB377" t="s">
        <v>2934</v>
      </c>
      <c r="AC377" t="s">
        <v>5689</v>
      </c>
      <c r="AD377" t="s">
        <v>7365</v>
      </c>
      <c r="AE377" t="s">
        <v>7368</v>
      </c>
      <c r="AF377" t="s">
        <v>7369</v>
      </c>
      <c r="AG377" t="s">
        <v>5649</v>
      </c>
      <c r="AH377" t="s">
        <v>5650</v>
      </c>
      <c r="AI377" t="s">
        <v>7370</v>
      </c>
      <c r="AJ377" t="s">
        <v>1820</v>
      </c>
      <c r="AK377" t="s">
        <v>2943</v>
      </c>
      <c r="AL377" t="s">
        <v>5651</v>
      </c>
      <c r="AM377" t="s">
        <v>5652</v>
      </c>
      <c r="AN377" t="s">
        <v>2947</v>
      </c>
      <c r="AO377" t="s">
        <v>5653</v>
      </c>
      <c r="AP377" t="s">
        <v>4349</v>
      </c>
      <c r="AQ377" t="s">
        <v>2948</v>
      </c>
      <c r="AR377" t="s">
        <v>2951</v>
      </c>
      <c r="AS377" t="s">
        <v>7375</v>
      </c>
      <c r="AT377" t="s">
        <v>7376</v>
      </c>
      <c r="AU377" t="s">
        <v>2953</v>
      </c>
      <c r="AV377" t="s">
        <v>7379</v>
      </c>
      <c r="AW377" t="s">
        <v>5125</v>
      </c>
      <c r="AX377" t="s">
        <v>7380</v>
      </c>
      <c r="AY377" t="s">
        <v>7381</v>
      </c>
      <c r="AZ377" t="s">
        <v>5654</v>
      </c>
      <c r="BA377" t="s">
        <v>7382</v>
      </c>
      <c r="BB377" t="s">
        <v>5655</v>
      </c>
      <c r="BC377" t="s">
        <v>2956</v>
      </c>
      <c r="BD377" t="s">
        <v>2957</v>
      </c>
      <c r="BE377" t="s">
        <v>2959</v>
      </c>
      <c r="BF377" t="s">
        <v>5656</v>
      </c>
      <c r="BG377" t="s">
        <v>2962</v>
      </c>
      <c r="BH377" t="s">
        <v>7383</v>
      </c>
      <c r="BI377" t="s">
        <v>7384</v>
      </c>
      <c r="BJ377" t="s">
        <v>7385</v>
      </c>
      <c r="BK377" t="s">
        <v>5657</v>
      </c>
      <c r="BL377" t="s">
        <v>5659</v>
      </c>
      <c r="BM377" t="s">
        <v>4849</v>
      </c>
      <c r="BN377" t="s">
        <v>5660</v>
      </c>
      <c r="BO377" t="s">
        <v>7387</v>
      </c>
      <c r="BP377" t="s">
        <v>7388</v>
      </c>
      <c r="BQ377" t="s">
        <v>7389</v>
      </c>
      <c r="BR377" t="s">
        <v>5663</v>
      </c>
      <c r="BS377" t="s">
        <v>7390</v>
      </c>
      <c r="BT377" t="s">
        <v>2970</v>
      </c>
      <c r="BU377" t="s">
        <v>4681</v>
      </c>
      <c r="BV377" t="s">
        <v>7391</v>
      </c>
      <c r="BW377" t="s">
        <v>2971</v>
      </c>
      <c r="BX377" t="s">
        <v>5664</v>
      </c>
      <c r="BY377" t="s">
        <v>3874</v>
      </c>
      <c r="BZ377" t="s">
        <v>7392</v>
      </c>
      <c r="CA377" t="s">
        <v>3703</v>
      </c>
      <c r="CB377" t="s">
        <v>2429</v>
      </c>
      <c r="CC377" t="s">
        <v>2978</v>
      </c>
      <c r="CD377" t="s">
        <v>5665</v>
      </c>
      <c r="CE377" t="s">
        <v>2979</v>
      </c>
      <c r="CF377" t="s">
        <v>5666</v>
      </c>
      <c r="CG377" t="s">
        <v>1771</v>
      </c>
      <c r="CH377" t="s">
        <v>7394</v>
      </c>
      <c r="CI377" t="s">
        <v>7396</v>
      </c>
      <c r="CJ377" t="s">
        <v>5668</v>
      </c>
      <c r="CK377" t="s">
        <v>5669</v>
      </c>
      <c r="CL377" t="s">
        <v>2981</v>
      </c>
      <c r="CM377" t="s">
        <v>2982</v>
      </c>
      <c r="CN377" t="s">
        <v>5670</v>
      </c>
      <c r="CO377" t="s">
        <v>7398</v>
      </c>
      <c r="CP377" t="s">
        <v>5671</v>
      </c>
      <c r="CQ377" t="s">
        <v>5672</v>
      </c>
      <c r="CR377" t="s">
        <v>7399</v>
      </c>
      <c r="CS377" t="s">
        <v>5673</v>
      </c>
      <c r="CT377" t="s">
        <v>2988</v>
      </c>
      <c r="CU377" t="s">
        <v>2989</v>
      </c>
      <c r="CV377" t="s">
        <v>2990</v>
      </c>
      <c r="CW377" t="s">
        <v>5674</v>
      </c>
      <c r="CX377" t="s">
        <v>7400</v>
      </c>
      <c r="CY377" t="s">
        <v>7401</v>
      </c>
      <c r="CZ377" t="s">
        <v>3921</v>
      </c>
      <c r="DA377" t="s">
        <v>3258</v>
      </c>
      <c r="DB377" t="s">
        <v>7402</v>
      </c>
      <c r="DC377" t="s">
        <v>5675</v>
      </c>
      <c r="DD377" t="s">
        <v>5676</v>
      </c>
      <c r="DE377" t="s">
        <v>3239</v>
      </c>
      <c r="DF377" t="s">
        <v>3240</v>
      </c>
      <c r="DG377" t="s">
        <v>7346</v>
      </c>
      <c r="DH377" t="s">
        <v>3241</v>
      </c>
      <c r="DI377" t="s">
        <v>1561</v>
      </c>
      <c r="DJ377" t="s">
        <v>7353</v>
      </c>
      <c r="DK377" t="s">
        <v>2915</v>
      </c>
      <c r="DL377" t="s">
        <v>7355</v>
      </c>
      <c r="DM377" t="s">
        <v>5646</v>
      </c>
      <c r="DN377" t="s">
        <v>2923</v>
      </c>
      <c r="DO377" t="s">
        <v>7358</v>
      </c>
      <c r="DP377" t="s">
        <v>7360</v>
      </c>
      <c r="DQ377" t="s">
        <v>7361</v>
      </c>
      <c r="DR377" t="s">
        <v>5647</v>
      </c>
      <c r="DS377" t="s">
        <v>5648</v>
      </c>
      <c r="DT377" t="s">
        <v>2929</v>
      </c>
      <c r="DU377" t="s">
        <v>7362</v>
      </c>
      <c r="DV377" t="s">
        <v>4220</v>
      </c>
      <c r="DW377" t="s">
        <v>7366</v>
      </c>
      <c r="DX377" t="s">
        <v>2940</v>
      </c>
      <c r="DY377" t="s">
        <v>7371</v>
      </c>
      <c r="DZ377" t="s">
        <v>7372</v>
      </c>
      <c r="EA377" t="s">
        <v>7373</v>
      </c>
      <c r="EB377" t="s">
        <v>2949</v>
      </c>
      <c r="EC377" t="s">
        <v>7374</v>
      </c>
      <c r="ED377" t="s">
        <v>7377</v>
      </c>
      <c r="EE377" t="s">
        <v>1665</v>
      </c>
      <c r="EF377" t="s">
        <v>7386</v>
      </c>
      <c r="EG377" t="s">
        <v>5658</v>
      </c>
      <c r="EH377" t="s">
        <v>2965</v>
      </c>
      <c r="EI377" t="s">
        <v>7393</v>
      </c>
      <c r="EJ377" t="s">
        <v>5667</v>
      </c>
      <c r="EK377" t="s">
        <v>7395</v>
      </c>
      <c r="EL377" t="s">
        <v>4724</v>
      </c>
      <c r="EM377" t="s">
        <v>2991</v>
      </c>
      <c r="EN377" t="s">
        <v>3257</v>
      </c>
      <c r="EO377" t="s">
        <v>7403</v>
      </c>
      <c r="EP377" t="s">
        <v>3003</v>
      </c>
      <c r="EQ377" t="s">
        <v>5639</v>
      </c>
      <c r="ER377" t="s">
        <v>7352</v>
      </c>
      <c r="ES377" t="s">
        <v>2918</v>
      </c>
      <c r="ET377" t="s">
        <v>7351</v>
      </c>
      <c r="EU377" t="s">
        <v>6912</v>
      </c>
      <c r="EV377" t="s">
        <v>5661</v>
      </c>
      <c r="EW377" t="s">
        <v>7397</v>
      </c>
      <c r="EX377" t="s">
        <v>7359</v>
      </c>
      <c r="EY377" t="s">
        <v>7364</v>
      </c>
      <c r="EZ377" t="s">
        <v>7367</v>
      </c>
      <c r="FA377" t="s">
        <v>2950</v>
      </c>
      <c r="FB377" t="s">
        <v>7378</v>
      </c>
      <c r="FC377" t="s">
        <v>5662</v>
      </c>
    </row>
    <row r="378" spans="1:186" x14ac:dyDescent="0.25">
      <c r="A378" t="s">
        <v>34</v>
      </c>
      <c r="B378" t="s">
        <v>7404</v>
      </c>
      <c r="C378" t="s">
        <v>7430</v>
      </c>
      <c r="D378" t="s">
        <v>1798</v>
      </c>
      <c r="E378" t="s">
        <v>1712</v>
      </c>
      <c r="F378" t="s">
        <v>7421</v>
      </c>
      <c r="G378" t="s">
        <v>7429</v>
      </c>
      <c r="H378" t="s">
        <v>6584</v>
      </c>
      <c r="I378" t="s">
        <v>7409</v>
      </c>
      <c r="J378" t="s">
        <v>1158</v>
      </c>
      <c r="K378" t="s">
        <v>1489</v>
      </c>
      <c r="L378" t="s">
        <v>5599</v>
      </c>
      <c r="M378" t="s">
        <v>7433</v>
      </c>
      <c r="N378" t="s">
        <v>7407</v>
      </c>
      <c r="O378" t="s">
        <v>6536</v>
      </c>
      <c r="P378" t="s">
        <v>858</v>
      </c>
      <c r="Q378" t="s">
        <v>7413</v>
      </c>
      <c r="R378" t="s">
        <v>3562</v>
      </c>
      <c r="S378" t="s">
        <v>2268</v>
      </c>
      <c r="T378" t="s">
        <v>7415</v>
      </c>
      <c r="U378" t="s">
        <v>2543</v>
      </c>
      <c r="V378" t="s">
        <v>2622</v>
      </c>
      <c r="W378" t="s">
        <v>1173</v>
      </c>
      <c r="X378" t="s">
        <v>7094</v>
      </c>
      <c r="Y378" t="s">
        <v>7416</v>
      </c>
      <c r="Z378" t="s">
        <v>6936</v>
      </c>
      <c r="AA378" t="s">
        <v>5931</v>
      </c>
      <c r="AB378" t="s">
        <v>6555</v>
      </c>
      <c r="AC378" t="s">
        <v>4941</v>
      </c>
      <c r="AD378" t="s">
        <v>1848</v>
      </c>
      <c r="AE378" t="s">
        <v>7420</v>
      </c>
      <c r="AF378" t="s">
        <v>438</v>
      </c>
      <c r="AG378" t="s">
        <v>2960</v>
      </c>
      <c r="AH378" t="s">
        <v>7422</v>
      </c>
      <c r="AI378" t="s">
        <v>1594</v>
      </c>
      <c r="AJ378" t="s">
        <v>7425</v>
      </c>
      <c r="AK378" t="s">
        <v>7426</v>
      </c>
      <c r="AL378" t="s">
        <v>7427</v>
      </c>
      <c r="AM378" t="s">
        <v>5887</v>
      </c>
      <c r="AN378" t="s">
        <v>7428</v>
      </c>
      <c r="AO378" t="s">
        <v>2886</v>
      </c>
      <c r="AP378" t="s">
        <v>7431</v>
      </c>
      <c r="AQ378" t="s">
        <v>2452</v>
      </c>
      <c r="AR378" t="s">
        <v>4120</v>
      </c>
      <c r="AS378" t="s">
        <v>1155</v>
      </c>
      <c r="AT378" t="s">
        <v>1068</v>
      </c>
      <c r="AU378" t="s">
        <v>7405</v>
      </c>
      <c r="AV378" t="s">
        <v>2244</v>
      </c>
      <c r="AW378" t="s">
        <v>7406</v>
      </c>
      <c r="AX378" t="s">
        <v>1561</v>
      </c>
      <c r="AY378" t="s">
        <v>7408</v>
      </c>
      <c r="AZ378" t="s">
        <v>7410</v>
      </c>
      <c r="BA378" t="s">
        <v>7411</v>
      </c>
      <c r="BB378" t="s">
        <v>7412</v>
      </c>
      <c r="BC378" t="s">
        <v>7414</v>
      </c>
      <c r="BD378" t="s">
        <v>1682</v>
      </c>
      <c r="BE378" t="s">
        <v>4561</v>
      </c>
      <c r="BF378" t="s">
        <v>5986</v>
      </c>
      <c r="BG378" t="s">
        <v>6970</v>
      </c>
      <c r="BH378" t="s">
        <v>6685</v>
      </c>
      <c r="BI378" t="s">
        <v>7417</v>
      </c>
      <c r="BJ378" t="s">
        <v>7418</v>
      </c>
      <c r="BK378" t="s">
        <v>7419</v>
      </c>
      <c r="BL378" t="s">
        <v>7063</v>
      </c>
      <c r="BM378" t="s">
        <v>2230</v>
      </c>
      <c r="BN378" t="s">
        <v>6164</v>
      </c>
      <c r="BO378" t="s">
        <v>1218</v>
      </c>
      <c r="BP378" t="s">
        <v>7115</v>
      </c>
      <c r="BQ378" t="s">
        <v>1860</v>
      </c>
      <c r="BR378" t="s">
        <v>7423</v>
      </c>
      <c r="BS378" t="s">
        <v>7424</v>
      </c>
      <c r="BT378" t="s">
        <v>477</v>
      </c>
      <c r="BU378" t="s">
        <v>5242</v>
      </c>
      <c r="BV378" t="s">
        <v>6146</v>
      </c>
      <c r="BW378" t="s">
        <v>6049</v>
      </c>
      <c r="BX378" t="s">
        <v>2567</v>
      </c>
      <c r="BY378" t="s">
        <v>2659</v>
      </c>
      <c r="BZ378" t="s">
        <v>6138</v>
      </c>
      <c r="CA378" t="s">
        <v>7025</v>
      </c>
      <c r="CB378" t="s">
        <v>7432</v>
      </c>
      <c r="CC378" t="s">
        <v>7434</v>
      </c>
      <c r="CD378" t="s">
        <v>2610</v>
      </c>
      <c r="CE378" t="s">
        <v>7435</v>
      </c>
      <c r="CF378" t="s">
        <v>493</v>
      </c>
      <c r="CG378" t="s">
        <v>2704</v>
      </c>
    </row>
    <row r="379" spans="1:186" x14ac:dyDescent="0.25">
      <c r="A379" t="s">
        <v>34</v>
      </c>
      <c r="B379" t="s">
        <v>84</v>
      </c>
      <c r="C379" t="s">
        <v>1662</v>
      </c>
      <c r="D379" t="s">
        <v>2373</v>
      </c>
      <c r="E379" t="s">
        <v>373</v>
      </c>
      <c r="F379" t="s">
        <v>498</v>
      </c>
      <c r="G379" t="s">
        <v>2111</v>
      </c>
      <c r="H379" t="s">
        <v>886</v>
      </c>
      <c r="I379" t="s">
        <v>1280</v>
      </c>
      <c r="J379" t="s">
        <v>221</v>
      </c>
      <c r="K379" t="s">
        <v>222</v>
      </c>
      <c r="L379" t="s">
        <v>1353</v>
      </c>
      <c r="M379" t="s">
        <v>269</v>
      </c>
      <c r="N379" t="s">
        <v>748</v>
      </c>
      <c r="O379" t="s">
        <v>7436</v>
      </c>
      <c r="P379" t="s">
        <v>2540</v>
      </c>
      <c r="Q379" t="s">
        <v>459</v>
      </c>
      <c r="R379" t="s">
        <v>175</v>
      </c>
      <c r="S379" t="s">
        <v>1070</v>
      </c>
      <c r="T379" t="s">
        <v>5210</v>
      </c>
      <c r="U379" t="s">
        <v>4743</v>
      </c>
      <c r="V379" t="s">
        <v>370</v>
      </c>
      <c r="W379" t="s">
        <v>825</v>
      </c>
      <c r="X379" t="s">
        <v>179</v>
      </c>
      <c r="Y379" t="s">
        <v>497</v>
      </c>
      <c r="Z379" t="s">
        <v>1309</v>
      </c>
      <c r="AA379" t="s">
        <v>7437</v>
      </c>
      <c r="AB379" t="s">
        <v>4745</v>
      </c>
      <c r="AC379" t="s">
        <v>4747</v>
      </c>
      <c r="AD379" t="s">
        <v>2391</v>
      </c>
      <c r="AE379" t="s">
        <v>2245</v>
      </c>
      <c r="AF379" t="s">
        <v>2397</v>
      </c>
      <c r="AG379" t="s">
        <v>2122</v>
      </c>
      <c r="AH379" t="s">
        <v>2480</v>
      </c>
      <c r="AI379" t="s">
        <v>826</v>
      </c>
      <c r="AJ379" t="s">
        <v>187</v>
      </c>
      <c r="AK379" t="s">
        <v>144</v>
      </c>
      <c r="AL379" t="s">
        <v>196</v>
      </c>
      <c r="AM379" t="s">
        <v>197</v>
      </c>
      <c r="AN379" t="s">
        <v>2273</v>
      </c>
      <c r="AO379" t="s">
        <v>506</v>
      </c>
      <c r="AP379" t="s">
        <v>1276</v>
      </c>
      <c r="AQ379" t="s">
        <v>6758</v>
      </c>
      <c r="AR379" t="s">
        <v>2408</v>
      </c>
      <c r="AS379" t="s">
        <v>585</v>
      </c>
      <c r="AT379" t="s">
        <v>7438</v>
      </c>
      <c r="AU379" t="s">
        <v>758</v>
      </c>
      <c r="AV379" t="s">
        <v>507</v>
      </c>
      <c r="AW379" t="s">
        <v>302</v>
      </c>
      <c r="AX379" t="s">
        <v>508</v>
      </c>
      <c r="AY379" t="s">
        <v>383</v>
      </c>
      <c r="AZ379" t="s">
        <v>5582</v>
      </c>
      <c r="BA379" t="s">
        <v>7439</v>
      </c>
      <c r="BB379" t="s">
        <v>2113</v>
      </c>
      <c r="BC379" t="s">
        <v>307</v>
      </c>
      <c r="BD379" t="s">
        <v>1665</v>
      </c>
      <c r="BE379" t="s">
        <v>388</v>
      </c>
      <c r="BF379" t="s">
        <v>900</v>
      </c>
      <c r="BG379" t="s">
        <v>2250</v>
      </c>
      <c r="BH379" t="s">
        <v>1279</v>
      </c>
      <c r="BI379" t="s">
        <v>1281</v>
      </c>
      <c r="BJ379" t="s">
        <v>1206</v>
      </c>
      <c r="BK379" t="s">
        <v>903</v>
      </c>
      <c r="BL379" t="s">
        <v>7440</v>
      </c>
      <c r="BM379" t="s">
        <v>323</v>
      </c>
      <c r="BN379" t="s">
        <v>4754</v>
      </c>
      <c r="BO379" t="s">
        <v>1074</v>
      </c>
      <c r="BP379" t="s">
        <v>2296</v>
      </c>
      <c r="BQ379" t="s">
        <v>909</v>
      </c>
      <c r="BR379" t="s">
        <v>1075</v>
      </c>
      <c r="BS379" t="s">
        <v>2303</v>
      </c>
      <c r="BT379" t="s">
        <v>2795</v>
      </c>
      <c r="BU379" t="s">
        <v>397</v>
      </c>
      <c r="BV379" t="s">
        <v>7441</v>
      </c>
      <c r="BW379" t="s">
        <v>7442</v>
      </c>
      <c r="BX379" t="s">
        <v>4757</v>
      </c>
      <c r="BY379" t="s">
        <v>7443</v>
      </c>
      <c r="BZ379" t="s">
        <v>4690</v>
      </c>
      <c r="CA379" t="s">
        <v>7444</v>
      </c>
      <c r="CB379" t="s">
        <v>2566</v>
      </c>
      <c r="CC379" t="s">
        <v>7445</v>
      </c>
      <c r="CD379" t="s">
        <v>402</v>
      </c>
      <c r="CE379" t="s">
        <v>7229</v>
      </c>
      <c r="CF379" t="s">
        <v>634</v>
      </c>
      <c r="CG379" t="s">
        <v>6498</v>
      </c>
      <c r="CH379" t="s">
        <v>1051</v>
      </c>
      <c r="CI379" t="s">
        <v>1056</v>
      </c>
      <c r="CJ379" t="s">
        <v>5024</v>
      </c>
      <c r="CK379" t="s">
        <v>1424</v>
      </c>
      <c r="CL379" t="s">
        <v>4746</v>
      </c>
      <c r="CM379" t="s">
        <v>878</v>
      </c>
      <c r="CN379" t="s">
        <v>2297</v>
      </c>
      <c r="CO379" t="s">
        <v>2428</v>
      </c>
      <c r="CP379" t="s">
        <v>2485</v>
      </c>
      <c r="CQ379" t="s">
        <v>160</v>
      </c>
      <c r="CR379" t="s">
        <v>363</v>
      </c>
    </row>
    <row r="380" spans="1:186" x14ac:dyDescent="0.25">
      <c r="A380" t="s">
        <v>34</v>
      </c>
      <c r="B380" t="s">
        <v>78</v>
      </c>
      <c r="C380" t="s">
        <v>4797</v>
      </c>
      <c r="D380" t="s">
        <v>1559</v>
      </c>
      <c r="E380" t="s">
        <v>405</v>
      </c>
      <c r="F380" t="s">
        <v>5471</v>
      </c>
      <c r="G380" t="s">
        <v>7451</v>
      </c>
      <c r="H380" t="s">
        <v>2244</v>
      </c>
      <c r="I380" t="s">
        <v>7453</v>
      </c>
      <c r="J380" t="s">
        <v>410</v>
      </c>
      <c r="K380" t="s">
        <v>4517</v>
      </c>
      <c r="L380" t="s">
        <v>945</v>
      </c>
      <c r="M380" t="s">
        <v>7454</v>
      </c>
      <c r="N380" t="s">
        <v>3939</v>
      </c>
      <c r="O380" t="s">
        <v>946</v>
      </c>
      <c r="P380" t="s">
        <v>7455</v>
      </c>
      <c r="Q380" t="s">
        <v>7456</v>
      </c>
      <c r="R380" t="s">
        <v>413</v>
      </c>
      <c r="S380" t="s">
        <v>957</v>
      </c>
      <c r="T380" t="s">
        <v>414</v>
      </c>
      <c r="U380" t="s">
        <v>5567</v>
      </c>
      <c r="V380" t="s">
        <v>139</v>
      </c>
      <c r="W380" t="s">
        <v>2268</v>
      </c>
      <c r="X380" t="s">
        <v>1164</v>
      </c>
      <c r="Y380" t="s">
        <v>142</v>
      </c>
      <c r="Z380" t="s">
        <v>415</v>
      </c>
      <c r="AA380" t="s">
        <v>417</v>
      </c>
      <c r="AB380" t="s">
        <v>418</v>
      </c>
      <c r="AC380" t="s">
        <v>419</v>
      </c>
      <c r="AD380" t="s">
        <v>420</v>
      </c>
      <c r="AE380" t="s">
        <v>7460</v>
      </c>
      <c r="AF380" t="s">
        <v>375</v>
      </c>
      <c r="AG380" t="s">
        <v>2870</v>
      </c>
      <c r="AH380" t="s">
        <v>2696</v>
      </c>
      <c r="AI380" t="s">
        <v>4128</v>
      </c>
      <c r="AJ380" t="s">
        <v>7461</v>
      </c>
      <c r="AK380" t="s">
        <v>3758</v>
      </c>
      <c r="AL380" t="s">
        <v>2145</v>
      </c>
      <c r="AM380" t="s">
        <v>2337</v>
      </c>
      <c r="AN380" t="s">
        <v>2871</v>
      </c>
      <c r="AO380" t="s">
        <v>2148</v>
      </c>
      <c r="AP380" t="s">
        <v>423</v>
      </c>
      <c r="AQ380" t="s">
        <v>2703</v>
      </c>
      <c r="AR380" t="s">
        <v>7464</v>
      </c>
      <c r="AS380" t="s">
        <v>5486</v>
      </c>
      <c r="AT380" t="s">
        <v>424</v>
      </c>
      <c r="AU380" t="s">
        <v>425</v>
      </c>
      <c r="AV380" t="s">
        <v>426</v>
      </c>
      <c r="AW380" t="s">
        <v>429</v>
      </c>
      <c r="AX380" t="s">
        <v>1989</v>
      </c>
      <c r="AY380" t="s">
        <v>757</v>
      </c>
      <c r="AZ380" t="s">
        <v>431</v>
      </c>
      <c r="BA380" t="s">
        <v>4233</v>
      </c>
      <c r="BB380" t="s">
        <v>1575</v>
      </c>
      <c r="BC380" t="s">
        <v>7466</v>
      </c>
      <c r="BD380" t="s">
        <v>217</v>
      </c>
      <c r="BE380" t="s">
        <v>432</v>
      </c>
      <c r="BF380" t="s">
        <v>981</v>
      </c>
      <c r="BG380" t="s">
        <v>896</v>
      </c>
      <c r="BH380" t="s">
        <v>2157</v>
      </c>
      <c r="BI380" t="s">
        <v>304</v>
      </c>
      <c r="BJ380" t="s">
        <v>5870</v>
      </c>
      <c r="BK380" t="s">
        <v>831</v>
      </c>
      <c r="BL380" t="s">
        <v>832</v>
      </c>
      <c r="BM380" t="s">
        <v>983</v>
      </c>
      <c r="BN380" t="s">
        <v>7468</v>
      </c>
      <c r="BO380" t="s">
        <v>2412</v>
      </c>
      <c r="BP380" t="s">
        <v>435</v>
      </c>
      <c r="BQ380" t="s">
        <v>7469</v>
      </c>
      <c r="BR380" t="s">
        <v>7470</v>
      </c>
      <c r="BS380" t="s">
        <v>989</v>
      </c>
      <c r="BT380" t="s">
        <v>6163</v>
      </c>
      <c r="BU380" t="s">
        <v>993</v>
      </c>
      <c r="BV380" t="s">
        <v>7440</v>
      </c>
      <c r="BW380" t="s">
        <v>770</v>
      </c>
      <c r="BX380" t="s">
        <v>1587</v>
      </c>
      <c r="BY380" t="s">
        <v>7472</v>
      </c>
      <c r="BZ380" t="s">
        <v>7473</v>
      </c>
      <c r="CA380" t="s">
        <v>438</v>
      </c>
      <c r="CB380" t="s">
        <v>449</v>
      </c>
      <c r="CC380" t="s">
        <v>7474</v>
      </c>
      <c r="CD380" t="s">
        <v>2242</v>
      </c>
      <c r="CE380" t="s">
        <v>1460</v>
      </c>
      <c r="CF380" t="s">
        <v>7475</v>
      </c>
      <c r="CG380" t="s">
        <v>3193</v>
      </c>
      <c r="CH380" t="s">
        <v>2098</v>
      </c>
      <c r="CI380" t="s">
        <v>119</v>
      </c>
      <c r="CJ380" t="s">
        <v>6033</v>
      </c>
      <c r="CK380" t="s">
        <v>6282</v>
      </c>
      <c r="CL380" t="s">
        <v>1008</v>
      </c>
      <c r="CM380" t="s">
        <v>1598</v>
      </c>
      <c r="CN380" t="s">
        <v>7477</v>
      </c>
      <c r="CO380" t="s">
        <v>1011</v>
      </c>
      <c r="CP380" t="s">
        <v>442</v>
      </c>
      <c r="CQ380" t="s">
        <v>1605</v>
      </c>
      <c r="CR380" t="s">
        <v>7478</v>
      </c>
      <c r="CS380" t="s">
        <v>1017</v>
      </c>
      <c r="CT380" t="s">
        <v>4685</v>
      </c>
      <c r="CU380" t="s">
        <v>3767</v>
      </c>
      <c r="CV380" t="s">
        <v>444</v>
      </c>
      <c r="CW380" t="s">
        <v>4179</v>
      </c>
      <c r="CX380" t="s">
        <v>7479</v>
      </c>
      <c r="CY380" t="s">
        <v>445</v>
      </c>
      <c r="CZ380" t="s">
        <v>7480</v>
      </c>
      <c r="DA380" t="s">
        <v>7481</v>
      </c>
      <c r="DB380" t="s">
        <v>1022</v>
      </c>
      <c r="DC380" t="s">
        <v>447</v>
      </c>
      <c r="DD380" t="s">
        <v>3065</v>
      </c>
      <c r="DE380" t="s">
        <v>7482</v>
      </c>
      <c r="DF380" t="s">
        <v>2885</v>
      </c>
      <c r="DG380" t="s">
        <v>257</v>
      </c>
      <c r="DH380" t="s">
        <v>1026</v>
      </c>
      <c r="DI380" t="s">
        <v>1028</v>
      </c>
      <c r="DJ380" t="s">
        <v>2888</v>
      </c>
      <c r="DK380" t="s">
        <v>7483</v>
      </c>
      <c r="DL380" t="s">
        <v>923</v>
      </c>
      <c r="DM380" t="s">
        <v>5517</v>
      </c>
      <c r="DN380" t="s">
        <v>7486</v>
      </c>
      <c r="DO380" t="s">
        <v>1034</v>
      </c>
      <c r="DP380" t="s">
        <v>7487</v>
      </c>
      <c r="DQ380" t="s">
        <v>4116</v>
      </c>
      <c r="DR380" t="s">
        <v>1039</v>
      </c>
      <c r="DS380" t="s">
        <v>6436</v>
      </c>
      <c r="DT380" t="s">
        <v>1042</v>
      </c>
      <c r="DU380" t="s">
        <v>1208</v>
      </c>
      <c r="DV380" t="s">
        <v>1130</v>
      </c>
      <c r="DW380" t="s">
        <v>7488</v>
      </c>
      <c r="DX380" t="s">
        <v>929</v>
      </c>
      <c r="DY380" t="s">
        <v>1052</v>
      </c>
      <c r="DZ380" t="s">
        <v>7489</v>
      </c>
      <c r="EA380" t="s">
        <v>1054</v>
      </c>
      <c r="EB380" t="s">
        <v>1057</v>
      </c>
      <c r="EC380" t="s">
        <v>1058</v>
      </c>
      <c r="ED380" t="s">
        <v>7490</v>
      </c>
      <c r="EE380" t="s">
        <v>1060</v>
      </c>
      <c r="EF380" t="s">
        <v>5462</v>
      </c>
      <c r="EG380" t="s">
        <v>7492</v>
      </c>
      <c r="EH380" t="s">
        <v>6104</v>
      </c>
      <c r="EI380" t="s">
        <v>5924</v>
      </c>
      <c r="EJ380" t="s">
        <v>4006</v>
      </c>
      <c r="EK380" t="s">
        <v>1618</v>
      </c>
      <c r="EL380" t="s">
        <v>937</v>
      </c>
      <c r="EM380" t="s">
        <v>1067</v>
      </c>
      <c r="EN380" t="s">
        <v>7446</v>
      </c>
      <c r="EO380" t="s">
        <v>7447</v>
      </c>
      <c r="EP380" t="s">
        <v>2866</v>
      </c>
      <c r="EQ380" t="s">
        <v>7448</v>
      </c>
      <c r="ER380" t="s">
        <v>7449</v>
      </c>
      <c r="ES380" t="s">
        <v>2261</v>
      </c>
      <c r="ET380" t="s">
        <v>407</v>
      </c>
      <c r="EU380" t="s">
        <v>7450</v>
      </c>
      <c r="EV380" t="s">
        <v>7452</v>
      </c>
      <c r="EW380" t="s">
        <v>412</v>
      </c>
      <c r="EX380" t="s">
        <v>7457</v>
      </c>
      <c r="EY380" t="s">
        <v>138</v>
      </c>
      <c r="EZ380" t="s">
        <v>7458</v>
      </c>
      <c r="FA380" t="s">
        <v>7459</v>
      </c>
      <c r="FB380" t="s">
        <v>7462</v>
      </c>
      <c r="FC380" t="s">
        <v>7463</v>
      </c>
      <c r="FD380" t="s">
        <v>6865</v>
      </c>
      <c r="FE380" t="s">
        <v>7465</v>
      </c>
      <c r="FF380" t="s">
        <v>1341</v>
      </c>
      <c r="FG380" t="s">
        <v>428</v>
      </c>
      <c r="FH380" t="s">
        <v>973</v>
      </c>
      <c r="FI380" t="s">
        <v>591</v>
      </c>
      <c r="FJ380" t="s">
        <v>7467</v>
      </c>
      <c r="FK380" t="s">
        <v>5440</v>
      </c>
      <c r="FL380" t="s">
        <v>434</v>
      </c>
      <c r="FM380" t="s">
        <v>2874</v>
      </c>
      <c r="FN380" t="s">
        <v>7471</v>
      </c>
      <c r="FO380" t="s">
        <v>436</v>
      </c>
      <c r="FP380" t="s">
        <v>1844</v>
      </c>
      <c r="FQ380" t="s">
        <v>3534</v>
      </c>
      <c r="FR380" t="s">
        <v>159</v>
      </c>
      <c r="FS380" t="s">
        <v>2879</v>
      </c>
      <c r="FT380" t="s">
        <v>1001</v>
      </c>
      <c r="FU380" t="s">
        <v>1352</v>
      </c>
      <c r="FV380" t="s">
        <v>1003</v>
      </c>
      <c r="FW380" t="s">
        <v>439</v>
      </c>
      <c r="FX380" t="s">
        <v>7476</v>
      </c>
      <c r="FY380" t="s">
        <v>918</v>
      </c>
      <c r="FZ380" t="s">
        <v>7484</v>
      </c>
      <c r="GA380" t="s">
        <v>7485</v>
      </c>
      <c r="GB380" t="s">
        <v>1061</v>
      </c>
      <c r="GC380" t="s">
        <v>7491</v>
      </c>
      <c r="GD380" t="s">
        <v>2896</v>
      </c>
    </row>
    <row r="381" spans="1:186" x14ac:dyDescent="0.25">
      <c r="A381" t="s">
        <v>34</v>
      </c>
      <c r="B381" t="s">
        <v>1396</v>
      </c>
      <c r="C381" t="s">
        <v>196</v>
      </c>
      <c r="D381" t="s">
        <v>7493</v>
      </c>
      <c r="E381" t="s">
        <v>363</v>
      </c>
      <c r="F381" t="s">
        <v>1953</v>
      </c>
      <c r="G381" t="s">
        <v>145</v>
      </c>
      <c r="H381" t="s">
        <v>1395</v>
      </c>
      <c r="I381" t="s">
        <v>5314</v>
      </c>
      <c r="J381" t="s">
        <v>1701</v>
      </c>
      <c r="K381" t="s">
        <v>1704</v>
      </c>
      <c r="L381" t="s">
        <v>7494</v>
      </c>
      <c r="M381" t="s">
        <v>507</v>
      </c>
      <c r="N381" t="s">
        <v>1090</v>
      </c>
      <c r="O381" t="s">
        <v>1209</v>
      </c>
      <c r="P381" t="s">
        <v>992</v>
      </c>
      <c r="Q381" t="s">
        <v>515</v>
      </c>
      <c r="R381" t="s">
        <v>1713</v>
      </c>
      <c r="S381" t="s">
        <v>2043</v>
      </c>
      <c r="T381" t="s">
        <v>1730</v>
      </c>
      <c r="U381" t="s">
        <v>2237</v>
      </c>
      <c r="V381" t="s">
        <v>666</v>
      </c>
      <c r="W381" t="s">
        <v>847</v>
      </c>
      <c r="X381" t="s">
        <v>2435</v>
      </c>
      <c r="Y381" t="s">
        <v>2312</v>
      </c>
      <c r="Z381" t="s">
        <v>488</v>
      </c>
    </row>
    <row r="382" spans="1:186" x14ac:dyDescent="0.25">
      <c r="A382" t="s">
        <v>34</v>
      </c>
      <c r="B382" t="s">
        <v>1422</v>
      </c>
      <c r="C382" t="s">
        <v>4561</v>
      </c>
      <c r="D382" t="s">
        <v>540</v>
      </c>
      <c r="E382" t="s">
        <v>2031</v>
      </c>
      <c r="F382" t="s">
        <v>453</v>
      </c>
      <c r="G382" t="s">
        <v>6536</v>
      </c>
      <c r="H382" t="s">
        <v>6537</v>
      </c>
      <c r="I382" t="s">
        <v>455</v>
      </c>
      <c r="J382" t="s">
        <v>6538</v>
      </c>
      <c r="K382" t="s">
        <v>1495</v>
      </c>
      <c r="L382" t="s">
        <v>456</v>
      </c>
      <c r="M382" t="s">
        <v>1566</v>
      </c>
      <c r="N382" t="s">
        <v>6539</v>
      </c>
      <c r="O382" t="s">
        <v>2829</v>
      </c>
      <c r="P382" t="s">
        <v>6540</v>
      </c>
      <c r="Q382" t="s">
        <v>6180</v>
      </c>
      <c r="R382" t="s">
        <v>182</v>
      </c>
      <c r="S382" t="s">
        <v>291</v>
      </c>
      <c r="T382" t="s">
        <v>4827</v>
      </c>
      <c r="U382" t="s">
        <v>6541</v>
      </c>
      <c r="V382" t="s">
        <v>6243</v>
      </c>
      <c r="W382" t="s">
        <v>1405</v>
      </c>
      <c r="X382" t="s">
        <v>6543</v>
      </c>
      <c r="Y382" t="s">
        <v>6544</v>
      </c>
      <c r="Z382" t="s">
        <v>6545</v>
      </c>
      <c r="AA382" t="s">
        <v>1173</v>
      </c>
      <c r="AB382" t="s">
        <v>6546</v>
      </c>
      <c r="AC382" t="s">
        <v>6547</v>
      </c>
      <c r="AD382" t="s">
        <v>1408</v>
      </c>
      <c r="AE382" t="s">
        <v>6513</v>
      </c>
      <c r="AF382" t="s">
        <v>6443</v>
      </c>
      <c r="AG382" t="s">
        <v>6548</v>
      </c>
      <c r="AH382" t="s">
        <v>5595</v>
      </c>
      <c r="AI382" t="s">
        <v>1984</v>
      </c>
      <c r="AJ382" t="s">
        <v>6549</v>
      </c>
      <c r="AK382" t="s">
        <v>2248</v>
      </c>
      <c r="AL382" t="s">
        <v>6550</v>
      </c>
      <c r="AM382" t="s">
        <v>6551</v>
      </c>
      <c r="AN382" t="s">
        <v>6552</v>
      </c>
      <c r="AO382" t="s">
        <v>760</v>
      </c>
      <c r="AP382" t="s">
        <v>3821</v>
      </c>
      <c r="AQ382" t="s">
        <v>6553</v>
      </c>
      <c r="AR382" t="s">
        <v>6554</v>
      </c>
      <c r="AS382" t="s">
        <v>2873</v>
      </c>
      <c r="AT382" t="s">
        <v>6555</v>
      </c>
      <c r="AU382" t="s">
        <v>304</v>
      </c>
      <c r="AV382" t="s">
        <v>5232</v>
      </c>
      <c r="AW382" t="s">
        <v>6556</v>
      </c>
      <c r="AX382" t="s">
        <v>5767</v>
      </c>
      <c r="AY382" t="s">
        <v>1840</v>
      </c>
      <c r="AZ382" t="s">
        <v>6557</v>
      </c>
      <c r="BA382" t="s">
        <v>6558</v>
      </c>
      <c r="BB382" t="s">
        <v>992</v>
      </c>
      <c r="BC382" t="s">
        <v>6559</v>
      </c>
      <c r="BD382" t="s">
        <v>1621</v>
      </c>
      <c r="BE382" t="s">
        <v>6560</v>
      </c>
      <c r="BF382" t="s">
        <v>1095</v>
      </c>
      <c r="BG382" t="s">
        <v>770</v>
      </c>
      <c r="BH382" t="s">
        <v>160</v>
      </c>
      <c r="BI382" t="s">
        <v>1684</v>
      </c>
      <c r="BJ382" t="s">
        <v>321</v>
      </c>
      <c r="BK382" t="s">
        <v>4099</v>
      </c>
      <c r="BL382" t="s">
        <v>3964</v>
      </c>
      <c r="BM382" t="s">
        <v>1146</v>
      </c>
      <c r="BN382" t="s">
        <v>6519</v>
      </c>
      <c r="BO382" t="s">
        <v>5365</v>
      </c>
      <c r="BP382" t="s">
        <v>6561</v>
      </c>
      <c r="BQ382" t="s">
        <v>6562</v>
      </c>
      <c r="BR382" t="s">
        <v>998</v>
      </c>
      <c r="BS382" t="s">
        <v>6563</v>
      </c>
      <c r="BT382" t="s">
        <v>470</v>
      </c>
      <c r="BU382" t="s">
        <v>1259</v>
      </c>
      <c r="BV382" t="s">
        <v>6564</v>
      </c>
      <c r="BW382" t="s">
        <v>537</v>
      </c>
      <c r="BX382" t="s">
        <v>2960</v>
      </c>
      <c r="BY382" t="s">
        <v>6565</v>
      </c>
      <c r="BZ382" t="s">
        <v>472</v>
      </c>
      <c r="CA382" t="s">
        <v>6566</v>
      </c>
      <c r="CB382" t="s">
        <v>5578</v>
      </c>
      <c r="CC382" t="s">
        <v>539</v>
      </c>
      <c r="CD382" t="s">
        <v>6567</v>
      </c>
      <c r="CE382" t="s">
        <v>474</v>
      </c>
      <c r="CF382" t="s">
        <v>6124</v>
      </c>
      <c r="CG382" t="s">
        <v>476</v>
      </c>
      <c r="CH382" t="s">
        <v>5779</v>
      </c>
      <c r="CI382" t="s">
        <v>1592</v>
      </c>
      <c r="CJ382" t="s">
        <v>6569</v>
      </c>
      <c r="CK382" t="s">
        <v>6570</v>
      </c>
      <c r="CL382" t="s">
        <v>4108</v>
      </c>
      <c r="CM382" t="s">
        <v>477</v>
      </c>
      <c r="CN382" t="s">
        <v>5882</v>
      </c>
      <c r="CO382" t="s">
        <v>6571</v>
      </c>
      <c r="CP382" t="s">
        <v>5789</v>
      </c>
      <c r="CQ382" t="s">
        <v>6572</v>
      </c>
      <c r="CR382" t="s">
        <v>6573</v>
      </c>
      <c r="CS382" t="s">
        <v>1014</v>
      </c>
      <c r="CT382" t="s">
        <v>6575</v>
      </c>
      <c r="CU382" t="s">
        <v>2652</v>
      </c>
      <c r="CV382" t="s">
        <v>1183</v>
      </c>
      <c r="CW382" t="s">
        <v>478</v>
      </c>
      <c r="CX382" t="s">
        <v>5800</v>
      </c>
      <c r="CY382" t="s">
        <v>6049</v>
      </c>
      <c r="CZ382" t="s">
        <v>6576</v>
      </c>
      <c r="DA382" t="s">
        <v>6577</v>
      </c>
      <c r="DB382" t="s">
        <v>6578</v>
      </c>
      <c r="DC382" t="s">
        <v>6579</v>
      </c>
      <c r="DD382" t="s">
        <v>6580</v>
      </c>
      <c r="DE382" t="s">
        <v>480</v>
      </c>
      <c r="DF382" t="s">
        <v>6581</v>
      </c>
      <c r="DG382" t="s">
        <v>1159</v>
      </c>
      <c r="DH382" t="s">
        <v>4819</v>
      </c>
      <c r="DI382" t="s">
        <v>636</v>
      </c>
      <c r="DJ382" t="s">
        <v>7495</v>
      </c>
      <c r="DK382" t="s">
        <v>6582</v>
      </c>
      <c r="DL382" t="s">
        <v>6584</v>
      </c>
      <c r="DM382" t="s">
        <v>6524</v>
      </c>
      <c r="DN382" t="s">
        <v>6585</v>
      </c>
      <c r="DO382" t="s">
        <v>6586</v>
      </c>
      <c r="DP382" t="s">
        <v>6587</v>
      </c>
      <c r="DQ382" t="s">
        <v>6588</v>
      </c>
      <c r="DR382" t="s">
        <v>1489</v>
      </c>
      <c r="DS382" t="s">
        <v>6589</v>
      </c>
      <c r="DT382" t="s">
        <v>6590</v>
      </c>
      <c r="DU382" t="s">
        <v>5812</v>
      </c>
      <c r="DV382" t="s">
        <v>6591</v>
      </c>
      <c r="DW382" t="s">
        <v>6592</v>
      </c>
      <c r="DX382" t="s">
        <v>6593</v>
      </c>
      <c r="DY382" t="s">
        <v>6128</v>
      </c>
      <c r="DZ382" t="s">
        <v>1247</v>
      </c>
      <c r="EA382" t="s">
        <v>6594</v>
      </c>
      <c r="EB382" t="s">
        <v>2452</v>
      </c>
      <c r="EC382" t="s">
        <v>3600</v>
      </c>
      <c r="ED382" t="s">
        <v>5920</v>
      </c>
      <c r="EE382" t="s">
        <v>1194</v>
      </c>
      <c r="EF382" t="s">
        <v>6595</v>
      </c>
      <c r="EG382" t="s">
        <v>1062</v>
      </c>
      <c r="EH382" t="s">
        <v>6596</v>
      </c>
      <c r="EI382" t="s">
        <v>2207</v>
      </c>
      <c r="EJ382" t="s">
        <v>6597</v>
      </c>
      <c r="EK382" t="s">
        <v>6598</v>
      </c>
      <c r="EL382" t="s">
        <v>1303</v>
      </c>
      <c r="EM382" t="s">
        <v>6599</v>
      </c>
      <c r="EN382" t="s">
        <v>6542</v>
      </c>
      <c r="EO382" t="s">
        <v>3617</v>
      </c>
      <c r="EP382" t="s">
        <v>5790</v>
      </c>
      <c r="EQ382" t="s">
        <v>398</v>
      </c>
      <c r="ER382" t="s">
        <v>5802</v>
      </c>
      <c r="ES382" t="s">
        <v>6583</v>
      </c>
      <c r="ET382" t="s">
        <v>1192</v>
      </c>
      <c r="EU382" t="s">
        <v>105</v>
      </c>
      <c r="EV382" t="s">
        <v>6568</v>
      </c>
      <c r="EW382" t="s">
        <v>5783</v>
      </c>
    </row>
    <row r="383" spans="1:186" x14ac:dyDescent="0.25">
      <c r="A383" t="s">
        <v>34</v>
      </c>
      <c r="B383" t="s">
        <v>4796</v>
      </c>
      <c r="C383" t="s">
        <v>1805</v>
      </c>
      <c r="D383" t="s">
        <v>4798</v>
      </c>
      <c r="E383" t="s">
        <v>4800</v>
      </c>
      <c r="F383" t="s">
        <v>4799</v>
      </c>
      <c r="G383" t="s">
        <v>2608</v>
      </c>
      <c r="H383" t="s">
        <v>572</v>
      </c>
      <c r="I383" t="s">
        <v>4797</v>
      </c>
      <c r="J383" t="s">
        <v>5587</v>
      </c>
      <c r="K383" t="s">
        <v>6424</v>
      </c>
      <c r="L383" t="s">
        <v>6425</v>
      </c>
      <c r="M383" t="s">
        <v>4802</v>
      </c>
      <c r="N383" t="s">
        <v>5213</v>
      </c>
      <c r="O383" t="s">
        <v>142</v>
      </c>
      <c r="P383" t="s">
        <v>3160</v>
      </c>
      <c r="Q383" t="s">
        <v>2786</v>
      </c>
      <c r="R383" t="s">
        <v>1979</v>
      </c>
      <c r="S383" t="s">
        <v>3435</v>
      </c>
      <c r="T383" t="s">
        <v>156</v>
      </c>
      <c r="U383" t="s">
        <v>5756</v>
      </c>
      <c r="V383" t="s">
        <v>6426</v>
      </c>
      <c r="W383" t="s">
        <v>2546</v>
      </c>
      <c r="X383" t="s">
        <v>4803</v>
      </c>
      <c r="Y383" t="s">
        <v>3681</v>
      </c>
      <c r="Z383" t="s">
        <v>6427</v>
      </c>
      <c r="AA383" t="s">
        <v>1665</v>
      </c>
      <c r="AB383" t="s">
        <v>6428</v>
      </c>
      <c r="AC383" t="s">
        <v>600</v>
      </c>
      <c r="AD383" t="s">
        <v>6429</v>
      </c>
      <c r="AE383" t="s">
        <v>6430</v>
      </c>
      <c r="AF383" t="s">
        <v>6431</v>
      </c>
      <c r="AG383" t="s">
        <v>3843</v>
      </c>
      <c r="AH383" t="s">
        <v>909</v>
      </c>
      <c r="AI383" t="s">
        <v>1853</v>
      </c>
      <c r="AJ383" t="s">
        <v>1001</v>
      </c>
      <c r="AK383" t="s">
        <v>6432</v>
      </c>
      <c r="AL383" t="s">
        <v>6433</v>
      </c>
      <c r="AM383" t="s">
        <v>1106</v>
      </c>
      <c r="AN383" t="s">
        <v>1594</v>
      </c>
      <c r="AO383" t="s">
        <v>1862</v>
      </c>
      <c r="AP383" t="s">
        <v>3974</v>
      </c>
      <c r="AQ383" t="s">
        <v>3501</v>
      </c>
      <c r="AR383" t="s">
        <v>1868</v>
      </c>
      <c r="AS383" t="s">
        <v>163</v>
      </c>
      <c r="AT383" t="s">
        <v>6434</v>
      </c>
      <c r="AU383" t="s">
        <v>3254</v>
      </c>
      <c r="AV383" t="s">
        <v>923</v>
      </c>
      <c r="AW383" t="s">
        <v>5517</v>
      </c>
      <c r="AX383" t="s">
        <v>6435</v>
      </c>
      <c r="AY383" t="s">
        <v>1754</v>
      </c>
      <c r="AZ383" t="s">
        <v>6436</v>
      </c>
      <c r="BA383" t="s">
        <v>1931</v>
      </c>
      <c r="BB383" t="s">
        <v>4801</v>
      </c>
    </row>
    <row r="384" spans="1:186" x14ac:dyDescent="0.25">
      <c r="A384" t="s">
        <v>34</v>
      </c>
      <c r="B384" t="s">
        <v>7496</v>
      </c>
      <c r="C384" t="s">
        <v>1758</v>
      </c>
      <c r="D384" t="s">
        <v>1085</v>
      </c>
      <c r="E384" t="s">
        <v>3101</v>
      </c>
      <c r="F384" t="s">
        <v>3802</v>
      </c>
      <c r="G384" t="s">
        <v>7497</v>
      </c>
      <c r="H384" t="s">
        <v>7498</v>
      </c>
      <c r="I384" t="s">
        <v>7499</v>
      </c>
      <c r="J384" t="s">
        <v>3041</v>
      </c>
      <c r="K384" t="s">
        <v>6876</v>
      </c>
      <c r="L384" t="s">
        <v>1010</v>
      </c>
      <c r="M384" t="s">
        <v>7223</v>
      </c>
      <c r="N384" t="s">
        <v>2797</v>
      </c>
      <c r="O384" t="s">
        <v>7500</v>
      </c>
      <c r="P384" t="s">
        <v>6447</v>
      </c>
      <c r="Q384" t="s">
        <v>4723</v>
      </c>
    </row>
    <row r="385" spans="1:107" x14ac:dyDescent="0.25">
      <c r="A385" t="s">
        <v>34</v>
      </c>
      <c r="B385" t="s">
        <v>6139</v>
      </c>
      <c r="C385" t="s">
        <v>453</v>
      </c>
      <c r="D385" t="s">
        <v>6125</v>
      </c>
      <c r="E385" t="s">
        <v>457</v>
      </c>
      <c r="F385" t="s">
        <v>4802</v>
      </c>
      <c r="G385" t="s">
        <v>858</v>
      </c>
      <c r="H385" t="s">
        <v>1500</v>
      </c>
      <c r="I385" t="s">
        <v>2407</v>
      </c>
      <c r="J385" t="s">
        <v>5109</v>
      </c>
      <c r="K385" t="s">
        <v>6547</v>
      </c>
      <c r="L385" t="s">
        <v>7501</v>
      </c>
      <c r="M385" t="s">
        <v>7502</v>
      </c>
      <c r="N385" t="s">
        <v>7503</v>
      </c>
      <c r="O385" t="s">
        <v>5858</v>
      </c>
      <c r="P385" t="s">
        <v>4834</v>
      </c>
      <c r="Q385" t="s">
        <v>7504</v>
      </c>
      <c r="R385" t="s">
        <v>5572</v>
      </c>
      <c r="S385" t="s">
        <v>6555</v>
      </c>
      <c r="T385" t="s">
        <v>4612</v>
      </c>
      <c r="U385" t="s">
        <v>3824</v>
      </c>
      <c r="V385" t="s">
        <v>7505</v>
      </c>
      <c r="W385" t="s">
        <v>7506</v>
      </c>
      <c r="X385" t="s">
        <v>6183</v>
      </c>
      <c r="Y385" t="s">
        <v>475</v>
      </c>
      <c r="Z385" t="s">
        <v>7507</v>
      </c>
      <c r="AA385" t="s">
        <v>476</v>
      </c>
      <c r="AB385" t="s">
        <v>5787</v>
      </c>
      <c r="AC385" t="s">
        <v>7508</v>
      </c>
      <c r="AD385" t="s">
        <v>6571</v>
      </c>
      <c r="AE385" t="s">
        <v>5788</v>
      </c>
      <c r="AF385" t="s">
        <v>5242</v>
      </c>
      <c r="AG385" t="s">
        <v>6146</v>
      </c>
      <c r="AH385" t="s">
        <v>6049</v>
      </c>
      <c r="AI385" t="s">
        <v>1159</v>
      </c>
      <c r="AJ385" t="s">
        <v>6058</v>
      </c>
      <c r="AK385" t="s">
        <v>1188</v>
      </c>
      <c r="AL385" t="s">
        <v>7025</v>
      </c>
      <c r="AM385" t="s">
        <v>6588</v>
      </c>
      <c r="AN385" t="s">
        <v>6153</v>
      </c>
      <c r="AO385" t="s">
        <v>6131</v>
      </c>
      <c r="AP385" t="s">
        <v>5024</v>
      </c>
      <c r="AQ385" t="s">
        <v>559</v>
      </c>
      <c r="AR385" t="s">
        <v>493</v>
      </c>
      <c r="AS385" t="s">
        <v>6168</v>
      </c>
    </row>
    <row r="386" spans="1:107" x14ac:dyDescent="0.25">
      <c r="A386" t="s">
        <v>34</v>
      </c>
      <c r="B386" t="s">
        <v>1555</v>
      </c>
      <c r="C386" t="s">
        <v>2265</v>
      </c>
      <c r="D386" t="s">
        <v>7509</v>
      </c>
      <c r="E386" t="s">
        <v>7510</v>
      </c>
      <c r="F386" t="s">
        <v>513</v>
      </c>
      <c r="G386" t="s">
        <v>516</v>
      </c>
      <c r="H386" t="s">
        <v>7511</v>
      </c>
      <c r="I386" t="s">
        <v>1719</v>
      </c>
      <c r="J386" t="s">
        <v>7512</v>
      </c>
      <c r="K386" t="s">
        <v>520</v>
      </c>
      <c r="L386" t="s">
        <v>521</v>
      </c>
    </row>
    <row r="387" spans="1:107" x14ac:dyDescent="0.25">
      <c r="A387" t="s">
        <v>34</v>
      </c>
      <c r="B387" t="s">
        <v>7513</v>
      </c>
      <c r="C387" t="s">
        <v>877</v>
      </c>
      <c r="D387" t="s">
        <v>2131</v>
      </c>
      <c r="E387" t="s">
        <v>2123</v>
      </c>
      <c r="F387" t="s">
        <v>5759</v>
      </c>
      <c r="G387" t="s">
        <v>112</v>
      </c>
      <c r="H387" t="s">
        <v>1176</v>
      </c>
      <c r="I387" t="s">
        <v>7518</v>
      </c>
      <c r="J387" t="s">
        <v>3458</v>
      </c>
      <c r="K387" t="s">
        <v>6390</v>
      </c>
      <c r="L387" t="s">
        <v>518</v>
      </c>
      <c r="M387" t="s">
        <v>1184</v>
      </c>
      <c r="N387" t="s">
        <v>122</v>
      </c>
      <c r="O387" t="s">
        <v>7514</v>
      </c>
      <c r="P387" t="s">
        <v>7515</v>
      </c>
      <c r="Q387" t="s">
        <v>4802</v>
      </c>
      <c r="R387" t="s">
        <v>953</v>
      </c>
      <c r="S387" t="s">
        <v>7516</v>
      </c>
      <c r="T387" t="s">
        <v>4217</v>
      </c>
      <c r="U387" t="s">
        <v>5689</v>
      </c>
      <c r="V387" t="s">
        <v>113</v>
      </c>
      <c r="W387" t="s">
        <v>7517</v>
      </c>
      <c r="X387" t="s">
        <v>6432</v>
      </c>
      <c r="Y387" t="s">
        <v>6677</v>
      </c>
      <c r="Z387" t="s">
        <v>4286</v>
      </c>
      <c r="AA387" t="s">
        <v>7519</v>
      </c>
      <c r="AB387" t="s">
        <v>1878</v>
      </c>
      <c r="AC387" t="s">
        <v>5822</v>
      </c>
      <c r="AD387" t="s">
        <v>3634</v>
      </c>
      <c r="AE387" t="s">
        <v>2125</v>
      </c>
    </row>
    <row r="388" spans="1:107" x14ac:dyDescent="0.25">
      <c r="A388" t="s">
        <v>34</v>
      </c>
      <c r="B388" t="s">
        <v>6717</v>
      </c>
      <c r="C388" t="s">
        <v>6718</v>
      </c>
      <c r="D388" t="s">
        <v>419</v>
      </c>
      <c r="E388" t="s">
        <v>423</v>
      </c>
      <c r="F388" t="s">
        <v>434</v>
      </c>
      <c r="G388" t="s">
        <v>159</v>
      </c>
      <c r="H388" t="s">
        <v>777</v>
      </c>
      <c r="I388" t="s">
        <v>3982</v>
      </c>
      <c r="J388" t="s">
        <v>2885</v>
      </c>
      <c r="K388" t="s">
        <v>1035</v>
      </c>
      <c r="L388" t="s">
        <v>1060</v>
      </c>
    </row>
    <row r="389" spans="1:107" x14ac:dyDescent="0.25">
      <c r="A389" t="s">
        <v>34</v>
      </c>
      <c r="B389" t="s">
        <v>1633</v>
      </c>
      <c r="C389" t="s">
        <v>496</v>
      </c>
      <c r="D389" t="s">
        <v>182</v>
      </c>
      <c r="E389" t="s">
        <v>791</v>
      </c>
      <c r="F389" t="s">
        <v>190</v>
      </c>
      <c r="G389" t="s">
        <v>827</v>
      </c>
      <c r="H389" t="s">
        <v>883</v>
      </c>
      <c r="I389" t="s">
        <v>201</v>
      </c>
      <c r="J389" t="s">
        <v>1224</v>
      </c>
      <c r="K389" t="s">
        <v>1217</v>
      </c>
      <c r="L389" t="s">
        <v>844</v>
      </c>
    </row>
    <row r="390" spans="1:107" x14ac:dyDescent="0.25">
      <c r="A390" t="s">
        <v>34</v>
      </c>
      <c r="B390" t="s">
        <v>7520</v>
      </c>
      <c r="C390" t="s">
        <v>187</v>
      </c>
      <c r="D390" t="s">
        <v>2294</v>
      </c>
      <c r="E390" t="s">
        <v>179</v>
      </c>
      <c r="F390" t="s">
        <v>7437</v>
      </c>
      <c r="G390" t="s">
        <v>504</v>
      </c>
      <c r="H390" t="s">
        <v>6546</v>
      </c>
      <c r="I390" t="s">
        <v>1206</v>
      </c>
      <c r="J390" t="s">
        <v>7521</v>
      </c>
      <c r="K390" t="s">
        <v>7522</v>
      </c>
      <c r="L390" t="s">
        <v>7523</v>
      </c>
      <c r="M390" t="s">
        <v>7524</v>
      </c>
      <c r="N390" t="s">
        <v>2421</v>
      </c>
      <c r="O390" t="s">
        <v>519</v>
      </c>
      <c r="P390" t="s">
        <v>520</v>
      </c>
      <c r="Q390" t="s">
        <v>521</v>
      </c>
    </row>
    <row r="391" spans="1:107" x14ac:dyDescent="0.25">
      <c r="A391" t="s">
        <v>34</v>
      </c>
      <c r="B391" t="s">
        <v>6722</v>
      </c>
      <c r="C391" t="s">
        <v>2267</v>
      </c>
      <c r="D391" t="s">
        <v>500</v>
      </c>
      <c r="E391" t="s">
        <v>504</v>
      </c>
      <c r="F391" t="s">
        <v>7525</v>
      </c>
      <c r="G391" t="s">
        <v>1496</v>
      </c>
      <c r="H391" t="s">
        <v>7526</v>
      </c>
      <c r="I391" t="s">
        <v>7527</v>
      </c>
      <c r="J391" t="s">
        <v>7528</v>
      </c>
      <c r="K391" t="s">
        <v>518</v>
      </c>
    </row>
    <row r="392" spans="1:107" x14ac:dyDescent="0.25">
      <c r="A392" t="s">
        <v>34</v>
      </c>
      <c r="B392" t="s">
        <v>80</v>
      </c>
      <c r="C392" t="s">
        <v>497</v>
      </c>
      <c r="D392" t="s">
        <v>363</v>
      </c>
      <c r="E392" t="s">
        <v>495</v>
      </c>
      <c r="F392" t="s">
        <v>498</v>
      </c>
      <c r="G392" t="s">
        <v>180</v>
      </c>
      <c r="H392" t="s">
        <v>2267</v>
      </c>
      <c r="I392" t="s">
        <v>2403</v>
      </c>
      <c r="J392" t="s">
        <v>504</v>
      </c>
      <c r="K392" t="s">
        <v>196</v>
      </c>
      <c r="L392" t="s">
        <v>373</v>
      </c>
      <c r="M392" t="s">
        <v>197</v>
      </c>
      <c r="N392" t="s">
        <v>505</v>
      </c>
      <c r="O392" t="s">
        <v>507</v>
      </c>
      <c r="P392" t="s">
        <v>322</v>
      </c>
      <c r="Q392" t="s">
        <v>323</v>
      </c>
      <c r="R392" t="s">
        <v>2424</v>
      </c>
      <c r="S392" t="s">
        <v>518</v>
      </c>
      <c r="T392" t="s">
        <v>4978</v>
      </c>
      <c r="U392" t="s">
        <v>819</v>
      </c>
      <c r="V392" t="s">
        <v>7529</v>
      </c>
      <c r="W392" t="s">
        <v>6537</v>
      </c>
      <c r="X392" t="s">
        <v>7436</v>
      </c>
      <c r="Y392" t="s">
        <v>7525</v>
      </c>
      <c r="Z392" t="s">
        <v>1496</v>
      </c>
      <c r="AA392" t="s">
        <v>873</v>
      </c>
      <c r="AB392" t="s">
        <v>874</v>
      </c>
      <c r="AC392" t="s">
        <v>2076</v>
      </c>
      <c r="AD392" t="s">
        <v>7530</v>
      </c>
      <c r="AE392" t="s">
        <v>1070</v>
      </c>
      <c r="AF392" t="s">
        <v>1071</v>
      </c>
      <c r="AG392" t="s">
        <v>955</v>
      </c>
      <c r="AH392" t="s">
        <v>7526</v>
      </c>
      <c r="AI392" t="s">
        <v>286</v>
      </c>
      <c r="AJ392" t="s">
        <v>877</v>
      </c>
      <c r="AK392" t="s">
        <v>2351</v>
      </c>
      <c r="AL392" t="s">
        <v>499</v>
      </c>
      <c r="AM392" t="s">
        <v>2390</v>
      </c>
      <c r="AN392" t="s">
        <v>2269</v>
      </c>
      <c r="AO392" t="s">
        <v>500</v>
      </c>
      <c r="AP392" t="s">
        <v>415</v>
      </c>
      <c r="AQ392" t="s">
        <v>145</v>
      </c>
      <c r="AR392" t="s">
        <v>149</v>
      </c>
      <c r="AS392" t="s">
        <v>7531</v>
      </c>
      <c r="AT392" t="s">
        <v>374</v>
      </c>
      <c r="AU392" t="s">
        <v>580</v>
      </c>
      <c r="AV392" t="s">
        <v>657</v>
      </c>
      <c r="AW392" t="s">
        <v>1704</v>
      </c>
      <c r="AX392" t="s">
        <v>2279</v>
      </c>
      <c r="AY392" t="s">
        <v>2131</v>
      </c>
      <c r="AZ392" t="s">
        <v>2123</v>
      </c>
      <c r="BA392" t="s">
        <v>894</v>
      </c>
      <c r="BB392" t="s">
        <v>2284</v>
      </c>
      <c r="BC392" t="s">
        <v>1711</v>
      </c>
      <c r="BD392" t="s">
        <v>510</v>
      </c>
      <c r="BE392" t="s">
        <v>511</v>
      </c>
      <c r="BF392" t="s">
        <v>7532</v>
      </c>
      <c r="BG392" t="s">
        <v>1209</v>
      </c>
      <c r="BH392" t="s">
        <v>3336</v>
      </c>
      <c r="BI392" t="s">
        <v>3337</v>
      </c>
      <c r="BJ392" t="s">
        <v>4032</v>
      </c>
      <c r="BK392" t="s">
        <v>5763</v>
      </c>
      <c r="BL392" t="s">
        <v>2249</v>
      </c>
      <c r="BM392" t="s">
        <v>7533</v>
      </c>
      <c r="BN392" t="s">
        <v>7534</v>
      </c>
      <c r="BO392" t="s">
        <v>992</v>
      </c>
      <c r="BP392" t="s">
        <v>7527</v>
      </c>
      <c r="BQ392" t="s">
        <v>7535</v>
      </c>
      <c r="BR392" t="s">
        <v>7528</v>
      </c>
      <c r="BS392" t="s">
        <v>515</v>
      </c>
      <c r="BT392" t="s">
        <v>7058</v>
      </c>
      <c r="BU392" t="s">
        <v>321</v>
      </c>
      <c r="BV392" t="s">
        <v>7536</v>
      </c>
      <c r="BW392" t="s">
        <v>7537</v>
      </c>
      <c r="BX392" t="s">
        <v>774</v>
      </c>
      <c r="BY392" t="s">
        <v>395</v>
      </c>
      <c r="BZ392" t="s">
        <v>662</v>
      </c>
      <c r="CA392" t="s">
        <v>612</v>
      </c>
      <c r="CB392" t="s">
        <v>7538</v>
      </c>
      <c r="CC392" t="s">
        <v>4818</v>
      </c>
      <c r="CD392" t="s">
        <v>1237</v>
      </c>
      <c r="CE392" t="s">
        <v>1184</v>
      </c>
      <c r="CF392" t="s">
        <v>6213</v>
      </c>
      <c r="CG392" t="s">
        <v>7539</v>
      </c>
      <c r="CH392" t="s">
        <v>7540</v>
      </c>
      <c r="CI392" t="s">
        <v>925</v>
      </c>
      <c r="CJ392" t="s">
        <v>2435</v>
      </c>
      <c r="CK392" t="s">
        <v>2312</v>
      </c>
      <c r="CL392" t="s">
        <v>2318</v>
      </c>
      <c r="CM392" t="s">
        <v>3906</v>
      </c>
      <c r="CN392" t="s">
        <v>1479</v>
      </c>
      <c r="CO392" t="s">
        <v>1367</v>
      </c>
      <c r="CP392" t="s">
        <v>6191</v>
      </c>
      <c r="CQ392" t="s">
        <v>1242</v>
      </c>
      <c r="CR392" t="s">
        <v>4732</v>
      </c>
      <c r="CS392" t="s">
        <v>1243</v>
      </c>
      <c r="CT392" t="s">
        <v>7541</v>
      </c>
      <c r="CU392" t="s">
        <v>1375</v>
      </c>
      <c r="CV392" t="s">
        <v>937</v>
      </c>
      <c r="CW392" t="s">
        <v>2322</v>
      </c>
      <c r="CX392" t="s">
        <v>2239</v>
      </c>
      <c r="CY392" t="s">
        <v>7542</v>
      </c>
      <c r="CZ392" t="s">
        <v>954</v>
      </c>
      <c r="DA392" t="s">
        <v>512</v>
      </c>
      <c r="DB392" t="s">
        <v>2125</v>
      </c>
      <c r="DC392" t="s">
        <v>921</v>
      </c>
    </row>
    <row r="393" spans="1:107" x14ac:dyDescent="0.25">
      <c r="A393" t="s">
        <v>34</v>
      </c>
      <c r="B393" t="s">
        <v>89</v>
      </c>
      <c r="C393" t="s">
        <v>293</v>
      </c>
      <c r="D393" t="s">
        <v>653</v>
      </c>
      <c r="E393" t="s">
        <v>310</v>
      </c>
      <c r="F393" t="s">
        <v>2328</v>
      </c>
      <c r="G393" t="s">
        <v>2326</v>
      </c>
      <c r="H393" t="s">
        <v>449</v>
      </c>
      <c r="I393" t="s">
        <v>2327</v>
      </c>
      <c r="J393" t="s">
        <v>767</v>
      </c>
      <c r="K393" t="s">
        <v>2325</v>
      </c>
      <c r="L393" t="s">
        <v>304</v>
      </c>
      <c r="M393" t="s">
        <v>652</v>
      </c>
      <c r="N393" t="s">
        <v>2330</v>
      </c>
      <c r="O393" t="s">
        <v>2329</v>
      </c>
      <c r="P393" t="s">
        <v>635</v>
      </c>
      <c r="Q393" t="s">
        <v>332</v>
      </c>
      <c r="R393" t="s">
        <v>598</v>
      </c>
      <c r="S393" t="s">
        <v>2323</v>
      </c>
      <c r="T393" t="s">
        <v>613</v>
      </c>
      <c r="U393" t="s">
        <v>619</v>
      </c>
      <c r="V393" t="s">
        <v>302</v>
      </c>
      <c r="W393" t="s">
        <v>603</v>
      </c>
      <c r="X393" t="s">
        <v>581</v>
      </c>
      <c r="Y393" t="s">
        <v>564</v>
      </c>
      <c r="Z393" t="s">
        <v>611</v>
      </c>
      <c r="AA393" t="s">
        <v>618</v>
      </c>
      <c r="AB393" t="s">
        <v>604</v>
      </c>
      <c r="AC393" t="s">
        <v>318</v>
      </c>
      <c r="AD393" t="s">
        <v>562</v>
      </c>
      <c r="AE393" t="s">
        <v>2324</v>
      </c>
    </row>
    <row r="394" spans="1:107" x14ac:dyDescent="0.25">
      <c r="A394" t="s">
        <v>34</v>
      </c>
      <c r="B394" t="s">
        <v>1946</v>
      </c>
      <c r="C394" t="s">
        <v>189</v>
      </c>
      <c r="D394" t="s">
        <v>1439</v>
      </c>
      <c r="E394" t="s">
        <v>3614</v>
      </c>
      <c r="F394" t="s">
        <v>5060</v>
      </c>
      <c r="G394" t="s">
        <v>1585</v>
      </c>
      <c r="H394" t="s">
        <v>6476</v>
      </c>
      <c r="I394" t="s">
        <v>4448</v>
      </c>
      <c r="J394" t="s">
        <v>7541</v>
      </c>
      <c r="K394" t="s">
        <v>7548</v>
      </c>
      <c r="L394" t="s">
        <v>7543</v>
      </c>
      <c r="M394" t="s">
        <v>7544</v>
      </c>
      <c r="N394" t="s">
        <v>7545</v>
      </c>
      <c r="O394" t="s">
        <v>7546</v>
      </c>
      <c r="P394" t="s">
        <v>7547</v>
      </c>
      <c r="Q394" t="s">
        <v>925</v>
      </c>
      <c r="R394" t="s">
        <v>1169</v>
      </c>
    </row>
    <row r="395" spans="1:107" x14ac:dyDescent="0.25">
      <c r="A395" t="s">
        <v>34</v>
      </c>
      <c r="B395" t="s">
        <v>7549</v>
      </c>
      <c r="C395" t="s">
        <v>595</v>
      </c>
      <c r="D395" t="s">
        <v>2451</v>
      </c>
      <c r="E395" t="s">
        <v>7552</v>
      </c>
      <c r="F395" t="s">
        <v>5787</v>
      </c>
      <c r="G395" t="s">
        <v>2564</v>
      </c>
      <c r="H395" t="s">
        <v>7554</v>
      </c>
      <c r="I395" t="s">
        <v>1156</v>
      </c>
      <c r="J395" t="s">
        <v>3634</v>
      </c>
      <c r="K395" t="s">
        <v>523</v>
      </c>
      <c r="L395" t="s">
        <v>4800</v>
      </c>
      <c r="M395" t="s">
        <v>4802</v>
      </c>
      <c r="N395" t="s">
        <v>2685</v>
      </c>
      <c r="O395" t="s">
        <v>1568</v>
      </c>
      <c r="P395" t="s">
        <v>7550</v>
      </c>
      <c r="Q395" t="s">
        <v>5689</v>
      </c>
      <c r="R395" t="s">
        <v>7551</v>
      </c>
      <c r="S395" t="s">
        <v>3110</v>
      </c>
      <c r="T395" t="s">
        <v>6427</v>
      </c>
      <c r="U395" t="s">
        <v>6143</v>
      </c>
      <c r="V395" t="s">
        <v>7553</v>
      </c>
      <c r="W395" t="s">
        <v>5584</v>
      </c>
      <c r="X395" t="s">
        <v>6580</v>
      </c>
      <c r="Y395" t="s">
        <v>3544</v>
      </c>
      <c r="Z395" t="s">
        <v>488</v>
      </c>
      <c r="AA395" t="s">
        <v>4801</v>
      </c>
    </row>
    <row r="396" spans="1:107" x14ac:dyDescent="0.25">
      <c r="A396" t="s">
        <v>34</v>
      </c>
      <c r="B396" t="s">
        <v>92</v>
      </c>
      <c r="C396" t="s">
        <v>657</v>
      </c>
      <c r="D396" t="s">
        <v>658</v>
      </c>
      <c r="E396" t="s">
        <v>661</v>
      </c>
      <c r="F396" t="s">
        <v>663</v>
      </c>
      <c r="G396" t="s">
        <v>664</v>
      </c>
      <c r="H396" t="s">
        <v>665</v>
      </c>
      <c r="I396" t="s">
        <v>666</v>
      </c>
      <c r="J396" t="s">
        <v>484</v>
      </c>
      <c r="K396" t="s">
        <v>667</v>
      </c>
      <c r="L396" t="s">
        <v>659</v>
      </c>
      <c r="M396" t="s">
        <v>660</v>
      </c>
      <c r="N396" t="s">
        <v>662</v>
      </c>
    </row>
    <row r="397" spans="1:107" x14ac:dyDescent="0.25">
      <c r="A397" t="s">
        <v>34</v>
      </c>
      <c r="B397" t="s">
        <v>7555</v>
      </c>
      <c r="C397" t="s">
        <v>7556</v>
      </c>
      <c r="D397" t="s">
        <v>475</v>
      </c>
      <c r="E397" t="s">
        <v>7508</v>
      </c>
      <c r="F397" t="s">
        <v>6146</v>
      </c>
      <c r="G397" t="s">
        <v>550</v>
      </c>
      <c r="H397" t="s">
        <v>7235</v>
      </c>
      <c r="I397" t="s">
        <v>6584</v>
      </c>
      <c r="J397" t="s">
        <v>7025</v>
      </c>
      <c r="K397" t="s">
        <v>488</v>
      </c>
      <c r="L397" t="s">
        <v>493</v>
      </c>
    </row>
    <row r="398" spans="1:107" x14ac:dyDescent="0.25">
      <c r="A398" t="s">
        <v>34</v>
      </c>
      <c r="B398" t="s">
        <v>1654</v>
      </c>
      <c r="C398" t="s">
        <v>748</v>
      </c>
      <c r="D398" t="s">
        <v>4516</v>
      </c>
      <c r="E398" t="s">
        <v>2540</v>
      </c>
      <c r="F398" t="s">
        <v>750</v>
      </c>
      <c r="G398" t="s">
        <v>874</v>
      </c>
      <c r="H398" t="s">
        <v>288</v>
      </c>
      <c r="I398" t="s">
        <v>880</v>
      </c>
      <c r="J398" t="s">
        <v>504</v>
      </c>
      <c r="K398" t="s">
        <v>197</v>
      </c>
      <c r="L398" t="s">
        <v>2275</v>
      </c>
      <c r="M398" t="s">
        <v>374</v>
      </c>
      <c r="N398" t="s">
        <v>883</v>
      </c>
      <c r="O398" t="s">
        <v>884</v>
      </c>
      <c r="P398" t="s">
        <v>1073</v>
      </c>
      <c r="Q398" t="s">
        <v>580</v>
      </c>
      <c r="R398" t="s">
        <v>887</v>
      </c>
      <c r="S398" t="s">
        <v>2408</v>
      </c>
      <c r="T398" t="s">
        <v>888</v>
      </c>
      <c r="U398" t="s">
        <v>5287</v>
      </c>
      <c r="V398" t="s">
        <v>657</v>
      </c>
      <c r="W398" t="s">
        <v>1958</v>
      </c>
      <c r="X398" t="s">
        <v>379</v>
      </c>
      <c r="Y398" t="s">
        <v>7176</v>
      </c>
      <c r="Z398" t="s">
        <v>758</v>
      </c>
      <c r="AA398" t="s">
        <v>894</v>
      </c>
      <c r="AB398" t="s">
        <v>2284</v>
      </c>
      <c r="AC398" t="s">
        <v>383</v>
      </c>
      <c r="AD398" t="s">
        <v>761</v>
      </c>
      <c r="AE398" t="s">
        <v>2155</v>
      </c>
      <c r="AF398" t="s">
        <v>3487</v>
      </c>
      <c r="AG398" t="s">
        <v>1526</v>
      </c>
      <c r="AH398" t="s">
        <v>7559</v>
      </c>
      <c r="AI398" t="s">
        <v>7560</v>
      </c>
      <c r="AJ398" t="s">
        <v>2124</v>
      </c>
      <c r="AK398" t="s">
        <v>774</v>
      </c>
      <c r="AL398" t="s">
        <v>3491</v>
      </c>
      <c r="AM398" t="s">
        <v>1074</v>
      </c>
      <c r="AN398" t="s">
        <v>3492</v>
      </c>
      <c r="AO398" t="s">
        <v>775</v>
      </c>
      <c r="AP398" t="s">
        <v>616</v>
      </c>
      <c r="AQ398" t="s">
        <v>518</v>
      </c>
      <c r="AR398" t="s">
        <v>2426</v>
      </c>
      <c r="AS398" t="s">
        <v>7562</v>
      </c>
      <c r="AT398" t="s">
        <v>7563</v>
      </c>
      <c r="AU398" t="s">
        <v>7564</v>
      </c>
      <c r="AV398" t="s">
        <v>7565</v>
      </c>
      <c r="AW398" t="s">
        <v>254</v>
      </c>
      <c r="AX398" t="s">
        <v>7566</v>
      </c>
      <c r="AY398" t="s">
        <v>2235</v>
      </c>
      <c r="AZ398" t="s">
        <v>7567</v>
      </c>
      <c r="BA398" t="s">
        <v>482</v>
      </c>
      <c r="BB398" t="s">
        <v>2374</v>
      </c>
      <c r="BC398" t="s">
        <v>849</v>
      </c>
      <c r="BD398" t="s">
        <v>1367</v>
      </c>
      <c r="BE398" t="s">
        <v>4729</v>
      </c>
      <c r="BF398" t="s">
        <v>2072</v>
      </c>
      <c r="BG398" t="s">
        <v>4733</v>
      </c>
      <c r="BH398" t="s">
        <v>667</v>
      </c>
      <c r="BI398" t="s">
        <v>7568</v>
      </c>
      <c r="BJ398" t="s">
        <v>936</v>
      </c>
      <c r="BK398" t="s">
        <v>6725</v>
      </c>
      <c r="BL398" t="s">
        <v>7557</v>
      </c>
      <c r="BM398" t="s">
        <v>364</v>
      </c>
      <c r="BN398" t="s">
        <v>510</v>
      </c>
      <c r="BO398" t="s">
        <v>7558</v>
      </c>
      <c r="BP398" t="s">
        <v>7561</v>
      </c>
      <c r="BQ398" t="s">
        <v>5362</v>
      </c>
      <c r="BR398" t="s">
        <v>4102</v>
      </c>
      <c r="BS398" t="s">
        <v>2296</v>
      </c>
      <c r="BT398" t="s">
        <v>2297</v>
      </c>
      <c r="BU398" t="s">
        <v>242</v>
      </c>
      <c r="BV398" t="s">
        <v>661</v>
      </c>
      <c r="BW398" t="s">
        <v>2424</v>
      </c>
      <c r="BX398" t="s">
        <v>2303</v>
      </c>
      <c r="BY398" t="s">
        <v>451</v>
      </c>
      <c r="BZ398" t="s">
        <v>929</v>
      </c>
      <c r="CA398" t="s">
        <v>512</v>
      </c>
      <c r="CB398" t="s">
        <v>1227</v>
      </c>
      <c r="CC398" t="s">
        <v>662</v>
      </c>
    </row>
    <row r="399" spans="1:107" x14ac:dyDescent="0.25">
      <c r="A399" t="s">
        <v>34</v>
      </c>
      <c r="B399" t="s">
        <v>7569</v>
      </c>
      <c r="C399" t="s">
        <v>459</v>
      </c>
      <c r="D399" t="s">
        <v>175</v>
      </c>
      <c r="E399" t="s">
        <v>143</v>
      </c>
      <c r="F399" t="s">
        <v>190</v>
      </c>
      <c r="G399" t="s">
        <v>293</v>
      </c>
      <c r="H399" t="s">
        <v>304</v>
      </c>
      <c r="I399" t="s">
        <v>7570</v>
      </c>
      <c r="J399" t="s">
        <v>6732</v>
      </c>
      <c r="K399" t="s">
        <v>767</v>
      </c>
      <c r="L399" t="s">
        <v>310</v>
      </c>
      <c r="M399" t="s">
        <v>3834</v>
      </c>
      <c r="N399" t="s">
        <v>598</v>
      </c>
      <c r="O399" t="s">
        <v>992</v>
      </c>
      <c r="P399" t="s">
        <v>7571</v>
      </c>
      <c r="Q399" t="s">
        <v>7114</v>
      </c>
      <c r="R399" t="s">
        <v>449</v>
      </c>
      <c r="S399" t="s">
        <v>332</v>
      </c>
      <c r="T399" t="s">
        <v>635</v>
      </c>
      <c r="U399" t="s">
        <v>2326</v>
      </c>
      <c r="V399" t="s">
        <v>929</v>
      </c>
      <c r="W399" t="s">
        <v>130</v>
      </c>
      <c r="X399" t="s">
        <v>652</v>
      </c>
      <c r="Y399" t="s">
        <v>655</v>
      </c>
    </row>
    <row r="400" spans="1:107" x14ac:dyDescent="0.25">
      <c r="A400" t="s">
        <v>34</v>
      </c>
      <c r="B400" t="s">
        <v>6439</v>
      </c>
      <c r="C400" t="s">
        <v>728</v>
      </c>
      <c r="D400" t="s">
        <v>1080</v>
      </c>
      <c r="E400" t="s">
        <v>3528</v>
      </c>
      <c r="F400" t="s">
        <v>1318</v>
      </c>
      <c r="G400" t="s">
        <v>2142</v>
      </c>
      <c r="H400" t="s">
        <v>1979</v>
      </c>
      <c r="I400" t="s">
        <v>971</v>
      </c>
      <c r="J400" t="s">
        <v>6444</v>
      </c>
      <c r="K400" t="s">
        <v>1831</v>
      </c>
      <c r="L400" t="s">
        <v>4242</v>
      </c>
      <c r="M400" t="s">
        <v>1514</v>
      </c>
      <c r="N400" t="s">
        <v>1093</v>
      </c>
      <c r="O400" t="s">
        <v>3041</v>
      </c>
      <c r="P400" t="s">
        <v>4641</v>
      </c>
      <c r="Q400" t="s">
        <v>1097</v>
      </c>
      <c r="R400" t="s">
        <v>907</v>
      </c>
      <c r="S400" t="s">
        <v>5241</v>
      </c>
      <c r="T400" t="s">
        <v>1007</v>
      </c>
      <c r="U400" t="s">
        <v>1595</v>
      </c>
      <c r="V400" t="s">
        <v>1109</v>
      </c>
      <c r="W400" t="s">
        <v>739</v>
      </c>
      <c r="X400" t="s">
        <v>779</v>
      </c>
      <c r="Y400" t="s">
        <v>1010</v>
      </c>
      <c r="Z400" t="s">
        <v>6446</v>
      </c>
      <c r="AA400" t="s">
        <v>1865</v>
      </c>
      <c r="AB400" t="s">
        <v>2104</v>
      </c>
      <c r="AC400" t="s">
        <v>1166</v>
      </c>
      <c r="AD400" t="s">
        <v>163</v>
      </c>
      <c r="AE400" t="s">
        <v>2820</v>
      </c>
      <c r="AF400" t="s">
        <v>922</v>
      </c>
      <c r="AG400" t="s">
        <v>3211</v>
      </c>
      <c r="AH400" t="s">
        <v>6435</v>
      </c>
      <c r="AI400" t="s">
        <v>6447</v>
      </c>
      <c r="AJ400" t="s">
        <v>645</v>
      </c>
      <c r="AK400" t="s">
        <v>6448</v>
      </c>
      <c r="AL400" t="s">
        <v>6449</v>
      </c>
      <c r="AM400" t="s">
        <v>1135</v>
      </c>
      <c r="AN400" t="s">
        <v>2023</v>
      </c>
      <c r="AO400" t="s">
        <v>1923</v>
      </c>
      <c r="AP400" t="s">
        <v>1756</v>
      </c>
      <c r="AQ400" t="s">
        <v>6440</v>
      </c>
      <c r="AR400" t="s">
        <v>6441</v>
      </c>
      <c r="AS400" t="s">
        <v>1948</v>
      </c>
      <c r="AT400" t="s">
        <v>6442</v>
      </c>
      <c r="AU400" t="s">
        <v>1084</v>
      </c>
      <c r="AV400" t="s">
        <v>3529</v>
      </c>
      <c r="AW400" t="s">
        <v>4826</v>
      </c>
      <c r="AX400" t="s">
        <v>1978</v>
      </c>
      <c r="AY400" t="s">
        <v>3435</v>
      </c>
      <c r="AZ400" t="s">
        <v>2355</v>
      </c>
      <c r="BA400" t="s">
        <v>154</v>
      </c>
      <c r="BB400" t="s">
        <v>1812</v>
      </c>
      <c r="BC400" t="s">
        <v>1087</v>
      </c>
      <c r="BD400" t="s">
        <v>6443</v>
      </c>
      <c r="BE400" t="s">
        <v>2083</v>
      </c>
      <c r="BF400" t="s">
        <v>1830</v>
      </c>
      <c r="BG400" t="s">
        <v>6445</v>
      </c>
      <c r="BH400" t="s">
        <v>3490</v>
      </c>
      <c r="BI400" t="s">
        <v>1640</v>
      </c>
      <c r="BJ400" t="s">
        <v>1021</v>
      </c>
    </row>
    <row r="401" spans="1:198" x14ac:dyDescent="0.25">
      <c r="A401" t="s">
        <v>34</v>
      </c>
      <c r="B401" t="s">
        <v>3636</v>
      </c>
      <c r="C401" t="s">
        <v>1811</v>
      </c>
      <c r="D401" t="s">
        <v>682</v>
      </c>
      <c r="E401" t="s">
        <v>3638</v>
      </c>
      <c r="F401" t="s">
        <v>3640</v>
      </c>
      <c r="G401" t="s">
        <v>3155</v>
      </c>
      <c r="H401" t="s">
        <v>3642</v>
      </c>
      <c r="I401" t="s">
        <v>2788</v>
      </c>
      <c r="J401" t="s">
        <v>3643</v>
      </c>
      <c r="K401" t="s">
        <v>698</v>
      </c>
      <c r="L401" t="s">
        <v>3108</v>
      </c>
      <c r="M401" t="s">
        <v>3644</v>
      </c>
      <c r="N401" t="s">
        <v>706</v>
      </c>
      <c r="O401" t="s">
        <v>3646</v>
      </c>
      <c r="P401" t="s">
        <v>3647</v>
      </c>
      <c r="Q401" t="s">
        <v>3649</v>
      </c>
      <c r="R401" t="s">
        <v>3057</v>
      </c>
      <c r="S401" t="s">
        <v>780</v>
      </c>
      <c r="T401" t="s">
        <v>3650</v>
      </c>
      <c r="U401" t="s">
        <v>1871</v>
      </c>
      <c r="V401" t="s">
        <v>3651</v>
      </c>
      <c r="W401" t="s">
        <v>3652</v>
      </c>
      <c r="X401" t="s">
        <v>3384</v>
      </c>
      <c r="Y401" t="s">
        <v>3656</v>
      </c>
      <c r="Z401" t="s">
        <v>2665</v>
      </c>
      <c r="AA401" t="s">
        <v>3657</v>
      </c>
      <c r="AB401" t="s">
        <v>3078</v>
      </c>
      <c r="AC401" t="s">
        <v>2611</v>
      </c>
      <c r="AD401" t="s">
        <v>3261</v>
      </c>
      <c r="AE401" t="s">
        <v>3645</v>
      </c>
      <c r="AF401" t="s">
        <v>3653</v>
      </c>
      <c r="AG401" t="s">
        <v>2210</v>
      </c>
      <c r="AH401" t="s">
        <v>684</v>
      </c>
      <c r="AI401" t="s">
        <v>3639</v>
      </c>
      <c r="AJ401" t="s">
        <v>2505</v>
      </c>
      <c r="AK401" t="s">
        <v>3641</v>
      </c>
      <c r="AL401" t="s">
        <v>3161</v>
      </c>
      <c r="AM401" t="s">
        <v>1572</v>
      </c>
      <c r="AN401" t="s">
        <v>3027</v>
      </c>
      <c r="AO401" t="s">
        <v>3648</v>
      </c>
      <c r="AP401" t="s">
        <v>3271</v>
      </c>
      <c r="AQ401" t="s">
        <v>2519</v>
      </c>
      <c r="AR401" t="s">
        <v>2183</v>
      </c>
      <c r="AS401" t="s">
        <v>1469</v>
      </c>
      <c r="AT401" t="s">
        <v>3654</v>
      </c>
      <c r="AU401" t="s">
        <v>2191</v>
      </c>
      <c r="AV401" t="s">
        <v>3628</v>
      </c>
      <c r="AW401" t="s">
        <v>3655</v>
      </c>
      <c r="AX401" t="s">
        <v>2526</v>
      </c>
    </row>
    <row r="402" spans="1:198" x14ac:dyDescent="0.25">
      <c r="A402" t="s">
        <v>34</v>
      </c>
      <c r="B402" t="s">
        <v>87</v>
      </c>
      <c r="C402" t="s">
        <v>748</v>
      </c>
      <c r="D402" t="s">
        <v>1691</v>
      </c>
      <c r="E402" t="s">
        <v>1692</v>
      </c>
      <c r="F402" t="s">
        <v>1693</v>
      </c>
      <c r="G402" t="s">
        <v>1694</v>
      </c>
      <c r="H402" t="s">
        <v>1695</v>
      </c>
      <c r="I402" t="s">
        <v>177</v>
      </c>
      <c r="J402" t="s">
        <v>1696</v>
      </c>
      <c r="K402" t="s">
        <v>1697</v>
      </c>
      <c r="L402" t="s">
        <v>1436</v>
      </c>
      <c r="M402" t="s">
        <v>286</v>
      </c>
      <c r="N402" t="s">
        <v>877</v>
      </c>
      <c r="O402" t="s">
        <v>288</v>
      </c>
      <c r="P402" t="s">
        <v>1698</v>
      </c>
      <c r="Q402" t="s">
        <v>1699</v>
      </c>
      <c r="R402" t="s">
        <v>180</v>
      </c>
      <c r="S402" t="s">
        <v>1700</v>
      </c>
      <c r="T402" t="s">
        <v>184</v>
      </c>
      <c r="U402" t="s">
        <v>290</v>
      </c>
      <c r="V402" t="s">
        <v>1500</v>
      </c>
      <c r="W402" t="s">
        <v>1406</v>
      </c>
      <c r="X402" t="s">
        <v>573</v>
      </c>
      <c r="Y402" t="s">
        <v>505</v>
      </c>
      <c r="Z402" t="s">
        <v>1701</v>
      </c>
      <c r="AA402" t="s">
        <v>1702</v>
      </c>
      <c r="AB402" t="s">
        <v>1703</v>
      </c>
      <c r="AC402" t="s">
        <v>1407</v>
      </c>
      <c r="AD402" t="s">
        <v>582</v>
      </c>
      <c r="AE402" t="s">
        <v>1704</v>
      </c>
      <c r="AF402" t="s">
        <v>1705</v>
      </c>
      <c r="AG402" t="s">
        <v>583</v>
      </c>
      <c r="AH402" t="s">
        <v>1706</v>
      </c>
      <c r="AI402" t="s">
        <v>1707</v>
      </c>
      <c r="AJ402" t="s">
        <v>1708</v>
      </c>
      <c r="AK402" t="s">
        <v>1709</v>
      </c>
      <c r="AL402" t="s">
        <v>1710</v>
      </c>
      <c r="AM402" t="s">
        <v>1711</v>
      </c>
      <c r="AN402" t="s">
        <v>510</v>
      </c>
      <c r="AO402" t="s">
        <v>1205</v>
      </c>
      <c r="AP402" t="s">
        <v>310</v>
      </c>
      <c r="AQ402" t="s">
        <v>1712</v>
      </c>
      <c r="AR402" t="s">
        <v>515</v>
      </c>
      <c r="AS402" t="s">
        <v>1713</v>
      </c>
      <c r="AT402" t="s">
        <v>322</v>
      </c>
      <c r="AU402" t="s">
        <v>323</v>
      </c>
      <c r="AV402" t="s">
        <v>1714</v>
      </c>
      <c r="AW402" t="s">
        <v>475</v>
      </c>
      <c r="AX402" t="s">
        <v>1715</v>
      </c>
      <c r="AY402" t="s">
        <v>476</v>
      </c>
      <c r="AZ402" t="s">
        <v>1659</v>
      </c>
      <c r="BA402" t="s">
        <v>1716</v>
      </c>
      <c r="BB402" t="s">
        <v>661</v>
      </c>
      <c r="BC402" t="s">
        <v>1717</v>
      </c>
      <c r="BD402" t="s">
        <v>1718</v>
      </c>
      <c r="BE402" t="s">
        <v>1719</v>
      </c>
      <c r="BF402" t="s">
        <v>1720</v>
      </c>
      <c r="BG402" t="s">
        <v>1010</v>
      </c>
      <c r="BH402" t="s">
        <v>1721</v>
      </c>
      <c r="BI402" t="s">
        <v>1722</v>
      </c>
      <c r="BJ402" t="s">
        <v>1723</v>
      </c>
      <c r="BK402" t="s">
        <v>1724</v>
      </c>
      <c r="BL402" t="s">
        <v>1725</v>
      </c>
      <c r="BM402" t="s">
        <v>444</v>
      </c>
      <c r="BN402" t="s">
        <v>1726</v>
      </c>
      <c r="BO402" t="s">
        <v>1727</v>
      </c>
      <c r="BP402" t="s">
        <v>1728</v>
      </c>
      <c r="BQ402" t="s">
        <v>1729</v>
      </c>
      <c r="BR402" t="s">
        <v>1730</v>
      </c>
      <c r="BS402" t="s">
        <v>925</v>
      </c>
      <c r="BT402" t="s">
        <v>846</v>
      </c>
      <c r="BU402" t="s">
        <v>666</v>
      </c>
      <c r="BV402" t="s">
        <v>847</v>
      </c>
      <c r="BW402" t="s">
        <v>1731</v>
      </c>
      <c r="BX402" t="s">
        <v>1732</v>
      </c>
      <c r="BY402" t="s">
        <v>1733</v>
      </c>
      <c r="BZ402" t="s">
        <v>1734</v>
      </c>
      <c r="CA402" t="s">
        <v>1735</v>
      </c>
      <c r="CB402" t="s">
        <v>1367</v>
      </c>
      <c r="CC402" t="s">
        <v>1736</v>
      </c>
      <c r="CD402" t="s">
        <v>1737</v>
      </c>
      <c r="CE402" t="s">
        <v>1434</v>
      </c>
      <c r="CF402" t="s">
        <v>512</v>
      </c>
      <c r="CG402" t="s">
        <v>662</v>
      </c>
      <c r="CH402" t="s">
        <v>1466</v>
      </c>
    </row>
    <row r="403" spans="1:198" x14ac:dyDescent="0.25">
      <c r="A403" t="s">
        <v>34</v>
      </c>
      <c r="B403" t="s">
        <v>727</v>
      </c>
      <c r="C403" t="s">
        <v>7572</v>
      </c>
      <c r="D403" t="s">
        <v>730</v>
      </c>
      <c r="E403" t="s">
        <v>739</v>
      </c>
      <c r="F403" t="s">
        <v>740</v>
      </c>
      <c r="G403" t="s">
        <v>728</v>
      </c>
      <c r="H403" t="s">
        <v>729</v>
      </c>
      <c r="I403" t="s">
        <v>731</v>
      </c>
      <c r="J403" t="s">
        <v>732</v>
      </c>
      <c r="K403" t="s">
        <v>733</v>
      </c>
      <c r="L403" t="s">
        <v>734</v>
      </c>
      <c r="M403" t="s">
        <v>735</v>
      </c>
      <c r="N403" t="s">
        <v>736</v>
      </c>
      <c r="O403" t="s">
        <v>737</v>
      </c>
      <c r="P403" t="s">
        <v>738</v>
      </c>
      <c r="Q403" t="s">
        <v>439</v>
      </c>
      <c r="R403" t="s">
        <v>741</v>
      </c>
      <c r="S403" t="s">
        <v>742</v>
      </c>
      <c r="T403" t="s">
        <v>743</v>
      </c>
      <c r="U403" t="s">
        <v>744</v>
      </c>
      <c r="V403" t="s">
        <v>745</v>
      </c>
    </row>
    <row r="404" spans="1:198" x14ac:dyDescent="0.25">
      <c r="A404" t="s">
        <v>34</v>
      </c>
      <c r="B404" t="s">
        <v>1738</v>
      </c>
      <c r="C404" t="s">
        <v>202</v>
      </c>
      <c r="D404" t="s">
        <v>1842</v>
      </c>
      <c r="E404" t="s">
        <v>6144</v>
      </c>
      <c r="F404" t="s">
        <v>249</v>
      </c>
      <c r="G404" t="s">
        <v>253</v>
      </c>
      <c r="H404" t="s">
        <v>7573</v>
      </c>
      <c r="I404" t="s">
        <v>3655</v>
      </c>
      <c r="J404" t="s">
        <v>4721</v>
      </c>
      <c r="K404" t="s">
        <v>272</v>
      </c>
      <c r="L404" t="s">
        <v>7574</v>
      </c>
    </row>
    <row r="405" spans="1:198" x14ac:dyDescent="0.25">
      <c r="A405" t="s">
        <v>34</v>
      </c>
      <c r="B405" t="s">
        <v>7575</v>
      </c>
      <c r="C405" t="s">
        <v>5488</v>
      </c>
      <c r="D405" t="s">
        <v>457</v>
      </c>
      <c r="E405" t="s">
        <v>2642</v>
      </c>
      <c r="F405" t="s">
        <v>1767</v>
      </c>
      <c r="G405" t="s">
        <v>1376</v>
      </c>
      <c r="H405" t="s">
        <v>2031</v>
      </c>
      <c r="I405" t="s">
        <v>7579</v>
      </c>
      <c r="J405" t="s">
        <v>2870</v>
      </c>
      <c r="K405" t="s">
        <v>6708</v>
      </c>
      <c r="L405" t="s">
        <v>5497</v>
      </c>
      <c r="M405" t="s">
        <v>1104</v>
      </c>
      <c r="N405" t="s">
        <v>1019</v>
      </c>
      <c r="O405" t="s">
        <v>4113</v>
      </c>
      <c r="P405" t="s">
        <v>1059</v>
      </c>
      <c r="Q405" t="s">
        <v>7576</v>
      </c>
      <c r="R405" t="s">
        <v>7577</v>
      </c>
      <c r="S405" t="s">
        <v>414</v>
      </c>
      <c r="T405" t="s">
        <v>5986</v>
      </c>
      <c r="U405" t="s">
        <v>3955</v>
      </c>
      <c r="V405" t="s">
        <v>992</v>
      </c>
      <c r="W405" t="s">
        <v>6430</v>
      </c>
      <c r="X405" t="s">
        <v>540</v>
      </c>
      <c r="Y405" t="s">
        <v>395</v>
      </c>
      <c r="Z405" t="s">
        <v>3048</v>
      </c>
      <c r="AA405" t="s">
        <v>6912</v>
      </c>
      <c r="AB405" t="s">
        <v>7582</v>
      </c>
      <c r="AC405" t="s">
        <v>2652</v>
      </c>
      <c r="AD405" t="s">
        <v>3881</v>
      </c>
      <c r="AE405" t="s">
        <v>7495</v>
      </c>
      <c r="AF405" t="s">
        <v>926</v>
      </c>
      <c r="AG405" t="s">
        <v>2128</v>
      </c>
      <c r="AH405" t="s">
        <v>4476</v>
      </c>
      <c r="AI405" t="s">
        <v>1143</v>
      </c>
      <c r="AJ405" t="s">
        <v>7578</v>
      </c>
      <c r="AK405" t="s">
        <v>456</v>
      </c>
      <c r="AL405" t="s">
        <v>2615</v>
      </c>
      <c r="AM405" t="s">
        <v>4343</v>
      </c>
      <c r="AN405" t="s">
        <v>7457</v>
      </c>
      <c r="AO405" t="s">
        <v>1757</v>
      </c>
      <c r="AP405" t="s">
        <v>6120</v>
      </c>
      <c r="AQ405" t="s">
        <v>6860</v>
      </c>
      <c r="AR405" t="s">
        <v>7580</v>
      </c>
      <c r="AS405" t="s">
        <v>967</v>
      </c>
      <c r="AT405" t="s">
        <v>6685</v>
      </c>
      <c r="AU405" t="s">
        <v>7314</v>
      </c>
      <c r="AV405" t="s">
        <v>1988</v>
      </c>
      <c r="AW405" t="s">
        <v>7184</v>
      </c>
      <c r="AX405" t="s">
        <v>7377</v>
      </c>
      <c r="AY405" t="s">
        <v>159</v>
      </c>
      <c r="AZ405" t="s">
        <v>6873</v>
      </c>
      <c r="BA405" t="s">
        <v>6032</v>
      </c>
      <c r="BB405" t="s">
        <v>7581</v>
      </c>
      <c r="BC405" t="s">
        <v>7583</v>
      </c>
      <c r="BD405" t="s">
        <v>7584</v>
      </c>
      <c r="BE405" t="s">
        <v>7482</v>
      </c>
      <c r="BF405" t="s">
        <v>7586</v>
      </c>
      <c r="BG405" t="s">
        <v>7587</v>
      </c>
      <c r="BH405" t="s">
        <v>7588</v>
      </c>
      <c r="BI405" t="s">
        <v>6524</v>
      </c>
      <c r="BJ405" t="s">
        <v>6585</v>
      </c>
      <c r="BK405" t="s">
        <v>6587</v>
      </c>
      <c r="BL405" t="s">
        <v>1035</v>
      </c>
      <c r="BM405" t="s">
        <v>7395</v>
      </c>
      <c r="BN405" t="s">
        <v>4117</v>
      </c>
      <c r="BO405" t="s">
        <v>3214</v>
      </c>
      <c r="BP405" t="s">
        <v>644</v>
      </c>
      <c r="BQ405" t="s">
        <v>1047</v>
      </c>
      <c r="BR405" t="s">
        <v>2333</v>
      </c>
      <c r="BS405" t="s">
        <v>7378</v>
      </c>
      <c r="BT405" t="s">
        <v>7585</v>
      </c>
    </row>
    <row r="406" spans="1:198" x14ac:dyDescent="0.25">
      <c r="A406" t="s">
        <v>34</v>
      </c>
      <c r="B406" t="s">
        <v>7589</v>
      </c>
      <c r="C406" t="s">
        <v>5522</v>
      </c>
      <c r="D406" t="s">
        <v>415</v>
      </c>
      <c r="E406" t="s">
        <v>7596</v>
      </c>
      <c r="F406" t="s">
        <v>4754</v>
      </c>
      <c r="G406" t="s">
        <v>5906</v>
      </c>
      <c r="H406" t="s">
        <v>5599</v>
      </c>
      <c r="I406" t="s">
        <v>7431</v>
      </c>
      <c r="J406" t="s">
        <v>7432</v>
      </c>
      <c r="K406" t="s">
        <v>1988</v>
      </c>
      <c r="L406" t="s">
        <v>3957</v>
      </c>
      <c r="M406" t="s">
        <v>1176</v>
      </c>
      <c r="N406" t="s">
        <v>7603</v>
      </c>
      <c r="O406" t="s">
        <v>475</v>
      </c>
      <c r="P406" t="s">
        <v>662</v>
      </c>
      <c r="Q406" t="s">
        <v>398</v>
      </c>
      <c r="R406" t="s">
        <v>258</v>
      </c>
      <c r="S406" t="s">
        <v>7590</v>
      </c>
      <c r="T406" t="s">
        <v>4813</v>
      </c>
      <c r="U406" t="s">
        <v>5492</v>
      </c>
      <c r="V406" t="s">
        <v>2001</v>
      </c>
      <c r="W406" t="s">
        <v>3839</v>
      </c>
      <c r="X406" t="s">
        <v>7606</v>
      </c>
      <c r="Y406" t="s">
        <v>775</v>
      </c>
      <c r="Z406" t="s">
        <v>7610</v>
      </c>
      <c r="AA406" t="s">
        <v>7613</v>
      </c>
      <c r="AB406" t="s">
        <v>7615</v>
      </c>
      <c r="AC406" t="s">
        <v>2031</v>
      </c>
      <c r="AD406" t="s">
        <v>4087</v>
      </c>
      <c r="AE406" t="s">
        <v>685</v>
      </c>
      <c r="AF406" t="s">
        <v>858</v>
      </c>
      <c r="AG406" t="s">
        <v>3243</v>
      </c>
      <c r="AH406" t="s">
        <v>6782</v>
      </c>
      <c r="AI406" t="s">
        <v>6120</v>
      </c>
      <c r="AJ406" t="s">
        <v>1819</v>
      </c>
      <c r="AK406" t="s">
        <v>4580</v>
      </c>
      <c r="AL406" t="s">
        <v>7598</v>
      </c>
      <c r="AM406" t="s">
        <v>5872</v>
      </c>
      <c r="AN406" t="s">
        <v>7605</v>
      </c>
      <c r="AO406" t="s">
        <v>1715</v>
      </c>
      <c r="AP406" t="s">
        <v>3250</v>
      </c>
      <c r="AQ406" t="s">
        <v>477</v>
      </c>
      <c r="AR406" t="s">
        <v>6126</v>
      </c>
      <c r="AS406" t="s">
        <v>3703</v>
      </c>
      <c r="AT406" t="s">
        <v>2524</v>
      </c>
      <c r="AU406" t="s">
        <v>921</v>
      </c>
      <c r="AV406" t="s">
        <v>3254</v>
      </c>
      <c r="AW406" t="s">
        <v>259</v>
      </c>
      <c r="AX406" t="s">
        <v>1489</v>
      </c>
      <c r="AY406" t="s">
        <v>7614</v>
      </c>
      <c r="AZ406" t="s">
        <v>7433</v>
      </c>
      <c r="BA406" t="s">
        <v>7069</v>
      </c>
      <c r="BB406" t="s">
        <v>7591</v>
      </c>
      <c r="BC406" t="s">
        <v>407</v>
      </c>
      <c r="BD406" t="s">
        <v>1947</v>
      </c>
      <c r="BE406" t="s">
        <v>5954</v>
      </c>
      <c r="BF406" t="s">
        <v>2540</v>
      </c>
      <c r="BG406" t="s">
        <v>7343</v>
      </c>
      <c r="BH406" t="s">
        <v>457</v>
      </c>
      <c r="BI406" t="s">
        <v>4201</v>
      </c>
      <c r="BJ406" t="s">
        <v>4386</v>
      </c>
      <c r="BK406" t="s">
        <v>4343</v>
      </c>
      <c r="BL406" t="s">
        <v>4533</v>
      </c>
      <c r="BM406" t="s">
        <v>4040</v>
      </c>
      <c r="BN406" t="s">
        <v>4765</v>
      </c>
      <c r="BO406" t="s">
        <v>143</v>
      </c>
      <c r="BP406" t="s">
        <v>7592</v>
      </c>
      <c r="BQ406" t="s">
        <v>148</v>
      </c>
      <c r="BR406" t="s">
        <v>193</v>
      </c>
      <c r="BS406" t="s">
        <v>292</v>
      </c>
      <c r="BT406" t="s">
        <v>3312</v>
      </c>
      <c r="BU406" t="s">
        <v>4812</v>
      </c>
      <c r="BV406" t="s">
        <v>6135</v>
      </c>
      <c r="BW406" t="s">
        <v>528</v>
      </c>
      <c r="BX406" t="s">
        <v>5484</v>
      </c>
      <c r="BY406" t="s">
        <v>7594</v>
      </c>
      <c r="BZ406" t="s">
        <v>2595</v>
      </c>
      <c r="CA406" t="s">
        <v>2278</v>
      </c>
      <c r="CB406" t="s">
        <v>2145</v>
      </c>
      <c r="CC406" t="s">
        <v>7580</v>
      </c>
      <c r="CD406" t="s">
        <v>2078</v>
      </c>
      <c r="CE406" t="s">
        <v>7595</v>
      </c>
      <c r="CF406" t="s">
        <v>888</v>
      </c>
      <c r="CG406" t="s">
        <v>889</v>
      </c>
      <c r="CH406" t="s">
        <v>1704</v>
      </c>
      <c r="CI406" t="s">
        <v>583</v>
      </c>
      <c r="CJ406" t="s">
        <v>6936</v>
      </c>
      <c r="CK406" t="s">
        <v>7597</v>
      </c>
      <c r="CL406" t="s">
        <v>6686</v>
      </c>
      <c r="CM406" t="s">
        <v>5488</v>
      </c>
      <c r="CN406" t="s">
        <v>6555</v>
      </c>
      <c r="CO406" t="s">
        <v>4932</v>
      </c>
      <c r="CP406" t="s">
        <v>7599</v>
      </c>
      <c r="CQ406" t="s">
        <v>5497</v>
      </c>
      <c r="CR406" t="s">
        <v>7600</v>
      </c>
      <c r="CS406" t="s">
        <v>898</v>
      </c>
      <c r="CT406" t="s">
        <v>387</v>
      </c>
      <c r="CU406" t="s">
        <v>899</v>
      </c>
      <c r="CV406" t="s">
        <v>389</v>
      </c>
      <c r="CW406" t="s">
        <v>901</v>
      </c>
      <c r="CX406" t="s">
        <v>7601</v>
      </c>
      <c r="CY406" t="s">
        <v>7602</v>
      </c>
      <c r="CZ406" t="s">
        <v>1712</v>
      </c>
      <c r="DA406" t="s">
        <v>515</v>
      </c>
      <c r="DB406" t="s">
        <v>995</v>
      </c>
      <c r="DC406" t="s">
        <v>7604</v>
      </c>
      <c r="DD406" t="s">
        <v>2098</v>
      </c>
      <c r="DE406" t="s">
        <v>7607</v>
      </c>
      <c r="DF406" t="s">
        <v>6912</v>
      </c>
      <c r="DG406" t="s">
        <v>7608</v>
      </c>
      <c r="DH406" t="s">
        <v>7609</v>
      </c>
      <c r="DI406" t="s">
        <v>1594</v>
      </c>
      <c r="DJ406" t="s">
        <v>664</v>
      </c>
      <c r="DK406" t="s">
        <v>2517</v>
      </c>
      <c r="DL406" t="s">
        <v>912</v>
      </c>
      <c r="DM406" t="s">
        <v>3362</v>
      </c>
      <c r="DN406" t="s">
        <v>7427</v>
      </c>
      <c r="DO406" t="s">
        <v>4680</v>
      </c>
      <c r="DP406" t="s">
        <v>7611</v>
      </c>
      <c r="DQ406" t="s">
        <v>7612</v>
      </c>
      <c r="DR406" t="s">
        <v>6049</v>
      </c>
      <c r="DS406" t="s">
        <v>6127</v>
      </c>
      <c r="DT406" t="s">
        <v>784</v>
      </c>
      <c r="DU406" t="s">
        <v>1610</v>
      </c>
      <c r="DV406" t="s">
        <v>6057</v>
      </c>
      <c r="DW406" t="s">
        <v>2309</v>
      </c>
      <c r="DX406" t="s">
        <v>924</v>
      </c>
      <c r="DY406" t="s">
        <v>3891</v>
      </c>
      <c r="DZ406" t="s">
        <v>5811</v>
      </c>
      <c r="EA406" t="s">
        <v>5288</v>
      </c>
      <c r="EB406" t="s">
        <v>488</v>
      </c>
      <c r="EC406" t="s">
        <v>646</v>
      </c>
      <c r="ED406" t="s">
        <v>6085</v>
      </c>
      <c r="EE406" t="s">
        <v>7616</v>
      </c>
      <c r="EF406" t="s">
        <v>1922</v>
      </c>
      <c r="EG406" t="s">
        <v>7617</v>
      </c>
      <c r="EH406" t="s">
        <v>7618</v>
      </c>
      <c r="EI406" t="s">
        <v>934</v>
      </c>
      <c r="EJ406" t="s">
        <v>4737</v>
      </c>
      <c r="EK406" t="s">
        <v>938</v>
      </c>
      <c r="EL406" t="s">
        <v>493</v>
      </c>
      <c r="EM406" t="s">
        <v>7619</v>
      </c>
      <c r="EN406" t="s">
        <v>7593</v>
      </c>
    </row>
    <row r="407" spans="1:198" x14ac:dyDescent="0.25">
      <c r="A407" t="s">
        <v>34</v>
      </c>
      <c r="B407" t="s">
        <v>7620</v>
      </c>
      <c r="C407" t="s">
        <v>7622</v>
      </c>
      <c r="D407" t="s">
        <v>7621</v>
      </c>
      <c r="E407" t="s">
        <v>6646</v>
      </c>
      <c r="F407" t="s">
        <v>5478</v>
      </c>
      <c r="G407" t="s">
        <v>7623</v>
      </c>
      <c r="H407" t="s">
        <v>7020</v>
      </c>
      <c r="I407" t="s">
        <v>6510</v>
      </c>
      <c r="J407" t="s">
        <v>7094</v>
      </c>
      <c r="K407" t="s">
        <v>7624</v>
      </c>
      <c r="L407" t="s">
        <v>2513</v>
      </c>
      <c r="M407" t="s">
        <v>710</v>
      </c>
      <c r="N407" t="s">
        <v>7625</v>
      </c>
      <c r="O407" t="s">
        <v>5800</v>
      </c>
      <c r="P407" t="s">
        <v>7626</v>
      </c>
      <c r="Q407" t="s">
        <v>6584</v>
      </c>
      <c r="R407" t="s">
        <v>487</v>
      </c>
      <c r="S407" t="s">
        <v>7627</v>
      </c>
      <c r="T407" t="s">
        <v>7628</v>
      </c>
      <c r="U407" t="s">
        <v>7629</v>
      </c>
      <c r="V407" t="s">
        <v>7630</v>
      </c>
      <c r="W407" t="s">
        <v>6668</v>
      </c>
      <c r="X407" t="s">
        <v>3737</v>
      </c>
      <c r="Y407" t="s">
        <v>6670</v>
      </c>
      <c r="Z407" t="s">
        <v>6313</v>
      </c>
    </row>
    <row r="408" spans="1:198" x14ac:dyDescent="0.25">
      <c r="A408" t="s">
        <v>34</v>
      </c>
      <c r="B408" t="s">
        <v>7631</v>
      </c>
      <c r="C408" t="s">
        <v>6146</v>
      </c>
      <c r="D408" t="s">
        <v>6049</v>
      </c>
      <c r="E408" t="s">
        <v>6584</v>
      </c>
      <c r="F408" t="s">
        <v>4802</v>
      </c>
      <c r="G408" t="s">
        <v>5850</v>
      </c>
      <c r="H408" t="s">
        <v>3530</v>
      </c>
      <c r="I408" t="s">
        <v>578</v>
      </c>
      <c r="J408" t="s">
        <v>7421</v>
      </c>
      <c r="K408" t="s">
        <v>6307</v>
      </c>
      <c r="L408" t="s">
        <v>453</v>
      </c>
      <c r="M408" t="s">
        <v>3789</v>
      </c>
      <c r="N408" t="s">
        <v>524</v>
      </c>
      <c r="O408" t="s">
        <v>455</v>
      </c>
      <c r="P408" t="s">
        <v>4384</v>
      </c>
      <c r="Q408" t="s">
        <v>7408</v>
      </c>
      <c r="R408" t="s">
        <v>7633</v>
      </c>
      <c r="S408" t="s">
        <v>4127</v>
      </c>
      <c r="T408" t="s">
        <v>7634</v>
      </c>
      <c r="U408" t="s">
        <v>7409</v>
      </c>
      <c r="V408" t="s">
        <v>7556</v>
      </c>
      <c r="W408" t="s">
        <v>7635</v>
      </c>
      <c r="X408" t="s">
        <v>7636</v>
      </c>
      <c r="Y408" t="s">
        <v>858</v>
      </c>
      <c r="Z408" t="s">
        <v>3604</v>
      </c>
      <c r="AA408" t="s">
        <v>415</v>
      </c>
      <c r="AB408" t="s">
        <v>193</v>
      </c>
      <c r="AC408" t="s">
        <v>1682</v>
      </c>
      <c r="AD408" t="s">
        <v>7415</v>
      </c>
      <c r="AE408" t="s">
        <v>1141</v>
      </c>
      <c r="AF408" t="s">
        <v>1798</v>
      </c>
      <c r="AG408" t="s">
        <v>4546</v>
      </c>
      <c r="AH408" t="s">
        <v>6141</v>
      </c>
      <c r="AI408" t="s">
        <v>7637</v>
      </c>
      <c r="AJ408" t="s">
        <v>7638</v>
      </c>
      <c r="AK408" t="s">
        <v>888</v>
      </c>
      <c r="AL408" t="s">
        <v>1980</v>
      </c>
      <c r="AM408" t="s">
        <v>968</v>
      </c>
      <c r="AN408" t="s">
        <v>1704</v>
      </c>
      <c r="AO408" t="s">
        <v>7021</v>
      </c>
      <c r="AP408" t="s">
        <v>1408</v>
      </c>
      <c r="AQ408" t="s">
        <v>7639</v>
      </c>
      <c r="AR408" t="s">
        <v>7640</v>
      </c>
      <c r="AS408" t="s">
        <v>7641</v>
      </c>
      <c r="AT408" t="s">
        <v>7416</v>
      </c>
      <c r="AU408" t="s">
        <v>6685</v>
      </c>
      <c r="AV408" t="s">
        <v>5858</v>
      </c>
      <c r="AW408" t="s">
        <v>7643</v>
      </c>
      <c r="AX408" t="s">
        <v>5995</v>
      </c>
      <c r="AY408" t="s">
        <v>7644</v>
      </c>
      <c r="AZ408" t="s">
        <v>2716</v>
      </c>
      <c r="BA408" t="s">
        <v>2719</v>
      </c>
      <c r="BB408" t="s">
        <v>6555</v>
      </c>
      <c r="BC408" t="s">
        <v>7646</v>
      </c>
      <c r="BD408" t="s">
        <v>4941</v>
      </c>
      <c r="BE408" t="s">
        <v>5766</v>
      </c>
      <c r="BF408" t="s">
        <v>6488</v>
      </c>
      <c r="BG408" t="s">
        <v>1278</v>
      </c>
      <c r="BH408" t="s">
        <v>2250</v>
      </c>
      <c r="BI408" t="s">
        <v>1279</v>
      </c>
      <c r="BJ408" t="s">
        <v>1280</v>
      </c>
      <c r="BK408" t="s">
        <v>221</v>
      </c>
      <c r="BL408" t="s">
        <v>2251</v>
      </c>
      <c r="BM408" t="s">
        <v>1281</v>
      </c>
      <c r="BN408" t="s">
        <v>222</v>
      </c>
      <c r="BO408" t="s">
        <v>1282</v>
      </c>
      <c r="BP408" t="s">
        <v>2254</v>
      </c>
      <c r="BQ408" t="s">
        <v>2255</v>
      </c>
      <c r="BR408" t="s">
        <v>1712</v>
      </c>
      <c r="BS408" t="s">
        <v>7647</v>
      </c>
      <c r="BT408" t="s">
        <v>316</v>
      </c>
      <c r="BU408" t="s">
        <v>906</v>
      </c>
      <c r="BV408" t="s">
        <v>1621</v>
      </c>
      <c r="BW408" t="s">
        <v>2602</v>
      </c>
      <c r="BX408" t="s">
        <v>1456</v>
      </c>
      <c r="BY408" t="s">
        <v>605</v>
      </c>
      <c r="BZ408" t="s">
        <v>7648</v>
      </c>
      <c r="CA408" t="s">
        <v>7649</v>
      </c>
      <c r="CB408" t="s">
        <v>7650</v>
      </c>
      <c r="CC408" t="s">
        <v>7651</v>
      </c>
      <c r="CD408" t="s">
        <v>1594</v>
      </c>
      <c r="CE408" t="s">
        <v>5787</v>
      </c>
      <c r="CF408" t="s">
        <v>7508</v>
      </c>
      <c r="CG408" t="s">
        <v>6125</v>
      </c>
      <c r="CH408" t="s">
        <v>6285</v>
      </c>
      <c r="CI408" t="s">
        <v>1604</v>
      </c>
      <c r="CJ408" t="s">
        <v>2012</v>
      </c>
      <c r="CK408" t="s">
        <v>2184</v>
      </c>
      <c r="CL408" t="s">
        <v>7655</v>
      </c>
      <c r="CM408" t="s">
        <v>3870</v>
      </c>
      <c r="CN408" t="s">
        <v>7656</v>
      </c>
      <c r="CO408" t="s">
        <v>1608</v>
      </c>
      <c r="CP408" t="s">
        <v>4286</v>
      </c>
      <c r="CQ408" t="s">
        <v>7338</v>
      </c>
      <c r="CR408" t="s">
        <v>446</v>
      </c>
      <c r="CS408" t="s">
        <v>7429</v>
      </c>
      <c r="CT408" t="s">
        <v>4288</v>
      </c>
      <c r="CU408" t="s">
        <v>7481</v>
      </c>
      <c r="CV408" t="s">
        <v>3651</v>
      </c>
      <c r="CW408" t="s">
        <v>3879</v>
      </c>
      <c r="CX408" t="s">
        <v>2462</v>
      </c>
      <c r="CY408" t="s">
        <v>6058</v>
      </c>
      <c r="CZ408" t="s">
        <v>550</v>
      </c>
      <c r="DA408" t="s">
        <v>5900</v>
      </c>
      <c r="DB408" t="s">
        <v>7025</v>
      </c>
      <c r="DC408" t="s">
        <v>7430</v>
      </c>
      <c r="DD408" t="s">
        <v>7659</v>
      </c>
      <c r="DE408" t="s">
        <v>7662</v>
      </c>
      <c r="DF408" t="s">
        <v>7237</v>
      </c>
      <c r="DG408" t="s">
        <v>7664</v>
      </c>
      <c r="DH408" t="s">
        <v>5599</v>
      </c>
      <c r="DI408" t="s">
        <v>7665</v>
      </c>
      <c r="DJ408" t="s">
        <v>3219</v>
      </c>
      <c r="DK408" t="s">
        <v>1732</v>
      </c>
      <c r="DL408" t="s">
        <v>7666</v>
      </c>
      <c r="DM408" t="s">
        <v>5522</v>
      </c>
      <c r="DN408" t="s">
        <v>7667</v>
      </c>
      <c r="DO408" t="s">
        <v>641</v>
      </c>
      <c r="DP408" t="s">
        <v>2847</v>
      </c>
      <c r="DQ408" t="s">
        <v>6304</v>
      </c>
      <c r="DR408" t="s">
        <v>4306</v>
      </c>
      <c r="DS408" t="s">
        <v>5008</v>
      </c>
      <c r="DT408" t="s">
        <v>488</v>
      </c>
      <c r="DU408" t="s">
        <v>7668</v>
      </c>
      <c r="DV408" t="s">
        <v>7344</v>
      </c>
      <c r="DW408" t="s">
        <v>490</v>
      </c>
      <c r="DX408" t="s">
        <v>5919</v>
      </c>
      <c r="DY408" t="s">
        <v>7669</v>
      </c>
      <c r="DZ408" t="s">
        <v>6191</v>
      </c>
      <c r="EA408" t="s">
        <v>864</v>
      </c>
      <c r="EB408" t="s">
        <v>4120</v>
      </c>
      <c r="EC408" t="s">
        <v>7670</v>
      </c>
      <c r="ED408" t="s">
        <v>7305</v>
      </c>
      <c r="EE408" t="s">
        <v>7671</v>
      </c>
      <c r="EF408" t="s">
        <v>7672</v>
      </c>
      <c r="EG408" t="s">
        <v>7574</v>
      </c>
      <c r="EH408" t="s">
        <v>6168</v>
      </c>
      <c r="EI408" t="s">
        <v>2676</v>
      </c>
      <c r="EJ408" t="s">
        <v>7632</v>
      </c>
      <c r="EK408" t="s">
        <v>523</v>
      </c>
      <c r="EL408" t="s">
        <v>456</v>
      </c>
      <c r="EM408" t="s">
        <v>7642</v>
      </c>
      <c r="EN408" t="s">
        <v>2704</v>
      </c>
      <c r="EO408" t="s">
        <v>210</v>
      </c>
      <c r="EP408" t="s">
        <v>7645</v>
      </c>
      <c r="EQ408" t="s">
        <v>7652</v>
      </c>
      <c r="ER408" t="s">
        <v>7653</v>
      </c>
      <c r="ES408" t="s">
        <v>7654</v>
      </c>
      <c r="ET408" t="s">
        <v>7657</v>
      </c>
      <c r="EU408" t="s">
        <v>7658</v>
      </c>
      <c r="EV408" t="s">
        <v>7660</v>
      </c>
      <c r="EW408" t="s">
        <v>7661</v>
      </c>
      <c r="EX408" t="s">
        <v>6853</v>
      </c>
      <c r="EY408" t="s">
        <v>4816</v>
      </c>
      <c r="EZ408" t="s">
        <v>861</v>
      </c>
      <c r="FA408" t="s">
        <v>7663</v>
      </c>
      <c r="FB408" t="s">
        <v>862</v>
      </c>
    </row>
    <row r="409" spans="1:198" x14ac:dyDescent="0.25">
      <c r="A409" t="s">
        <v>34</v>
      </c>
      <c r="B409" t="s">
        <v>7673</v>
      </c>
      <c r="C409" t="s">
        <v>7674</v>
      </c>
      <c r="D409" t="s">
        <v>661</v>
      </c>
      <c r="E409" t="s">
        <v>7675</v>
      </c>
      <c r="F409" t="s">
        <v>7676</v>
      </c>
      <c r="G409" t="s">
        <v>7678</v>
      </c>
      <c r="H409" t="s">
        <v>7679</v>
      </c>
      <c r="I409" t="s">
        <v>7680</v>
      </c>
      <c r="J409" t="s">
        <v>7681</v>
      </c>
      <c r="K409" t="s">
        <v>3736</v>
      </c>
      <c r="L409" t="s">
        <v>6168</v>
      </c>
      <c r="M409" t="s">
        <v>662</v>
      </c>
      <c r="N409" t="s">
        <v>1181</v>
      </c>
      <c r="O409" t="s">
        <v>7677</v>
      </c>
    </row>
    <row r="410" spans="1:198" x14ac:dyDescent="0.25">
      <c r="A410" t="s">
        <v>34</v>
      </c>
      <c r="B410" t="s">
        <v>1076</v>
      </c>
      <c r="C410" t="s">
        <v>728</v>
      </c>
      <c r="D410" t="s">
        <v>739</v>
      </c>
      <c r="E410" t="s">
        <v>1831</v>
      </c>
      <c r="F410" t="s">
        <v>779</v>
      </c>
      <c r="G410" t="s">
        <v>1135</v>
      </c>
      <c r="H410" t="s">
        <v>1756</v>
      </c>
      <c r="I410" t="s">
        <v>1080</v>
      </c>
      <c r="J410" t="s">
        <v>3529</v>
      </c>
      <c r="K410" t="s">
        <v>1318</v>
      </c>
      <c r="L410" t="s">
        <v>2142</v>
      </c>
      <c r="M410" t="s">
        <v>7417</v>
      </c>
      <c r="N410" t="s">
        <v>971</v>
      </c>
      <c r="O410" t="s">
        <v>6444</v>
      </c>
      <c r="P410" t="s">
        <v>4242</v>
      </c>
      <c r="Q410" t="s">
        <v>1514</v>
      </c>
      <c r="R410" t="s">
        <v>3041</v>
      </c>
      <c r="S410" t="s">
        <v>4641</v>
      </c>
      <c r="T410" t="s">
        <v>1097</v>
      </c>
      <c r="U410" t="s">
        <v>5241</v>
      </c>
      <c r="V410" t="s">
        <v>1007</v>
      </c>
      <c r="W410" t="s">
        <v>1595</v>
      </c>
      <c r="X410" t="s">
        <v>1109</v>
      </c>
      <c r="Y410" t="s">
        <v>1010</v>
      </c>
      <c r="Z410" t="s">
        <v>6446</v>
      </c>
      <c r="AA410" t="s">
        <v>1865</v>
      </c>
      <c r="AB410" t="s">
        <v>2104</v>
      </c>
      <c r="AC410" t="s">
        <v>1166</v>
      </c>
      <c r="AD410" t="s">
        <v>163</v>
      </c>
      <c r="AE410" t="s">
        <v>2820</v>
      </c>
      <c r="AF410" t="s">
        <v>1122</v>
      </c>
      <c r="AG410" t="s">
        <v>922</v>
      </c>
      <c r="AH410" t="s">
        <v>3211</v>
      </c>
      <c r="AI410" t="s">
        <v>6435</v>
      </c>
      <c r="AJ410" t="s">
        <v>645</v>
      </c>
      <c r="AK410" t="s">
        <v>6448</v>
      </c>
      <c r="AL410" t="s">
        <v>6449</v>
      </c>
      <c r="AM410" t="s">
        <v>2023</v>
      </c>
      <c r="AN410" t="s">
        <v>1923</v>
      </c>
      <c r="AO410" t="s">
        <v>4003</v>
      </c>
      <c r="AP410" t="s">
        <v>6440</v>
      </c>
      <c r="AQ410" t="s">
        <v>5047</v>
      </c>
      <c r="AR410" t="s">
        <v>1141</v>
      </c>
      <c r="AS410" t="s">
        <v>1085</v>
      </c>
      <c r="AT410" t="s">
        <v>3802</v>
      </c>
      <c r="AU410" t="s">
        <v>1087</v>
      </c>
      <c r="AV410" t="s">
        <v>6762</v>
      </c>
      <c r="AW410" t="s">
        <v>159</v>
      </c>
      <c r="AX410" t="s">
        <v>735</v>
      </c>
      <c r="AY410" t="s">
        <v>1112</v>
      </c>
      <c r="AZ410" t="s">
        <v>7682</v>
      </c>
      <c r="BA410" t="s">
        <v>7683</v>
      </c>
      <c r="BB410" t="s">
        <v>167</v>
      </c>
      <c r="BC410" t="s">
        <v>169</v>
      </c>
    </row>
    <row r="411" spans="1:198" x14ac:dyDescent="0.25">
      <c r="A411" t="s">
        <v>34</v>
      </c>
      <c r="B411" t="s">
        <v>7296</v>
      </c>
      <c r="C411" t="s">
        <v>1084</v>
      </c>
      <c r="D411" t="s">
        <v>4800</v>
      </c>
      <c r="E411" t="s">
        <v>3529</v>
      </c>
      <c r="F411" t="s">
        <v>1979</v>
      </c>
      <c r="G411" t="s">
        <v>3435</v>
      </c>
      <c r="H411" t="s">
        <v>2355</v>
      </c>
      <c r="I411" t="s">
        <v>1813</v>
      </c>
      <c r="J411" t="s">
        <v>156</v>
      </c>
      <c r="K411" t="s">
        <v>1665</v>
      </c>
      <c r="L411" t="s">
        <v>906</v>
      </c>
      <c r="M411" t="s">
        <v>159</v>
      </c>
      <c r="N411" t="s">
        <v>995</v>
      </c>
      <c r="O411" t="s">
        <v>1853</v>
      </c>
      <c r="P411" t="s">
        <v>1007</v>
      </c>
      <c r="Q411" t="s">
        <v>3544</v>
      </c>
      <c r="R411" t="s">
        <v>167</v>
      </c>
      <c r="S411" t="s">
        <v>1047</v>
      </c>
      <c r="T411" t="s">
        <v>1135</v>
      </c>
      <c r="U411" t="s">
        <v>1059</v>
      </c>
      <c r="V411" t="s">
        <v>1756</v>
      </c>
      <c r="W411" t="s">
        <v>4801</v>
      </c>
    </row>
    <row r="412" spans="1:198" x14ac:dyDescent="0.25">
      <c r="A412" t="s">
        <v>34</v>
      </c>
      <c r="B412" t="s">
        <v>79</v>
      </c>
      <c r="C412" t="s">
        <v>826</v>
      </c>
      <c r="D412" t="s">
        <v>504</v>
      </c>
      <c r="E412" t="s">
        <v>190</v>
      </c>
      <c r="F412" t="s">
        <v>1764</v>
      </c>
      <c r="G412" t="s">
        <v>1402</v>
      </c>
      <c r="H412" t="s">
        <v>1631</v>
      </c>
      <c r="I412" t="s">
        <v>791</v>
      </c>
      <c r="J412" t="s">
        <v>792</v>
      </c>
      <c r="K412" t="s">
        <v>793</v>
      </c>
      <c r="L412" t="s">
        <v>143</v>
      </c>
      <c r="M412" t="s">
        <v>1395</v>
      </c>
      <c r="N412" t="s">
        <v>2454</v>
      </c>
      <c r="O412" t="s">
        <v>1257</v>
      </c>
      <c r="P412" t="s">
        <v>604</v>
      </c>
      <c r="Q412" t="s">
        <v>7307</v>
      </c>
      <c r="R412" t="s">
        <v>251</v>
      </c>
      <c r="S412" t="s">
        <v>847</v>
      </c>
      <c r="T412" t="s">
        <v>169</v>
      </c>
      <c r="U412" t="s">
        <v>853</v>
      </c>
      <c r="V412" t="s">
        <v>854</v>
      </c>
      <c r="W412" t="s">
        <v>855</v>
      </c>
    </row>
    <row r="413" spans="1:198" x14ac:dyDescent="0.25">
      <c r="A413" t="s">
        <v>37</v>
      </c>
      <c r="B413" t="s">
        <v>81</v>
      </c>
      <c r="C413" t="s">
        <v>171</v>
      </c>
      <c r="D413" t="s">
        <v>172</v>
      </c>
      <c r="E413" t="s">
        <v>173</v>
      </c>
      <c r="F413" t="s">
        <v>174</v>
      </c>
      <c r="G413" t="s">
        <v>175</v>
      </c>
      <c r="H413" t="s">
        <v>176</v>
      </c>
      <c r="I413" t="s">
        <v>177</v>
      </c>
      <c r="J413" t="s">
        <v>178</v>
      </c>
      <c r="K413" t="s">
        <v>179</v>
      </c>
      <c r="L413" t="s">
        <v>180</v>
      </c>
      <c r="M413" t="s">
        <v>181</v>
      </c>
      <c r="N413" t="s">
        <v>182</v>
      </c>
      <c r="O413" t="s">
        <v>183</v>
      </c>
      <c r="P413" t="s">
        <v>184</v>
      </c>
      <c r="Q413" t="s">
        <v>185</v>
      </c>
      <c r="R413" t="s">
        <v>2090</v>
      </c>
      <c r="S413" t="s">
        <v>186</v>
      </c>
      <c r="T413" t="s">
        <v>187</v>
      </c>
      <c r="U413" t="s">
        <v>188</v>
      </c>
      <c r="V413" t="s">
        <v>189</v>
      </c>
      <c r="W413" t="s">
        <v>146</v>
      </c>
      <c r="X413" t="s">
        <v>190</v>
      </c>
      <c r="Y413" t="s">
        <v>191</v>
      </c>
      <c r="Z413" t="s">
        <v>192</v>
      </c>
      <c r="AA413" t="s">
        <v>193</v>
      </c>
      <c r="AB413" t="s">
        <v>194</v>
      </c>
      <c r="AC413" t="s">
        <v>195</v>
      </c>
      <c r="AD413" t="s">
        <v>196</v>
      </c>
      <c r="AE413" t="s">
        <v>197</v>
      </c>
      <c r="AF413" t="s">
        <v>198</v>
      </c>
      <c r="AG413" t="s">
        <v>199</v>
      </c>
      <c r="AH413" t="s">
        <v>200</v>
      </c>
      <c r="AI413" t="s">
        <v>201</v>
      </c>
      <c r="AJ413" t="s">
        <v>202</v>
      </c>
      <c r="AK413" t="s">
        <v>203</v>
      </c>
      <c r="AL413" t="s">
        <v>204</v>
      </c>
      <c r="AM413" t="s">
        <v>205</v>
      </c>
      <c r="AN413" t="s">
        <v>206</v>
      </c>
      <c r="AO413" t="s">
        <v>207</v>
      </c>
      <c r="AP413" t="s">
        <v>208</v>
      </c>
      <c r="AQ413" t="s">
        <v>209</v>
      </c>
      <c r="AR413" t="s">
        <v>210</v>
      </c>
      <c r="AS413" t="s">
        <v>211</v>
      </c>
      <c r="AT413" t="s">
        <v>212</v>
      </c>
      <c r="AU413" t="s">
        <v>213</v>
      </c>
      <c r="AV413" t="s">
        <v>214</v>
      </c>
      <c r="AW413" t="s">
        <v>2092</v>
      </c>
      <c r="AX413" t="s">
        <v>2093</v>
      </c>
      <c r="AY413" t="s">
        <v>215</v>
      </c>
      <c r="AZ413" t="s">
        <v>216</v>
      </c>
      <c r="BA413" t="s">
        <v>217</v>
      </c>
      <c r="BB413" t="s">
        <v>218</v>
      </c>
      <c r="BC413" t="s">
        <v>219</v>
      </c>
      <c r="BD413" t="s">
        <v>220</v>
      </c>
      <c r="BE413" t="s">
        <v>221</v>
      </c>
      <c r="BF413" t="s">
        <v>222</v>
      </c>
      <c r="BG413" t="s">
        <v>223</v>
      </c>
      <c r="BH413" t="s">
        <v>224</v>
      </c>
      <c r="BI413" t="s">
        <v>225</v>
      </c>
      <c r="BJ413" t="s">
        <v>226</v>
      </c>
      <c r="BK413" t="s">
        <v>227</v>
      </c>
      <c r="BL413" t="s">
        <v>228</v>
      </c>
      <c r="BM413" t="s">
        <v>229</v>
      </c>
      <c r="BN413" t="s">
        <v>230</v>
      </c>
      <c r="BO413" t="s">
        <v>231</v>
      </c>
      <c r="BP413" t="s">
        <v>232</v>
      </c>
      <c r="BQ413" t="s">
        <v>233</v>
      </c>
      <c r="BR413" t="s">
        <v>234</v>
      </c>
      <c r="BS413" t="s">
        <v>235</v>
      </c>
      <c r="BT413" t="s">
        <v>236</v>
      </c>
      <c r="BU413" t="s">
        <v>237</v>
      </c>
      <c r="BV413" t="s">
        <v>238</v>
      </c>
      <c r="BW413" t="s">
        <v>239</v>
      </c>
      <c r="BX413" t="s">
        <v>240</v>
      </c>
      <c r="BY413" t="s">
        <v>241</v>
      </c>
      <c r="BZ413" t="s">
        <v>242</v>
      </c>
      <c r="CA413" t="s">
        <v>243</v>
      </c>
      <c r="CB413" t="s">
        <v>244</v>
      </c>
      <c r="CC413" t="s">
        <v>245</v>
      </c>
      <c r="CD413" t="s">
        <v>246</v>
      </c>
      <c r="CE413" t="s">
        <v>247</v>
      </c>
      <c r="CF413" t="s">
        <v>248</v>
      </c>
      <c r="CG413" t="s">
        <v>249</v>
      </c>
      <c r="CH413" t="s">
        <v>250</v>
      </c>
      <c r="CI413" t="s">
        <v>251</v>
      </c>
      <c r="CJ413" t="s">
        <v>252</v>
      </c>
      <c r="CK413" t="s">
        <v>253</v>
      </c>
      <c r="CL413" t="s">
        <v>254</v>
      </c>
      <c r="CM413" t="s">
        <v>255</v>
      </c>
      <c r="CN413" t="s">
        <v>256</v>
      </c>
      <c r="CO413" t="s">
        <v>257</v>
      </c>
      <c r="CP413" t="s">
        <v>258</v>
      </c>
      <c r="CQ413" t="s">
        <v>259</v>
      </c>
      <c r="CR413" t="s">
        <v>260</v>
      </c>
      <c r="CS413" t="s">
        <v>261</v>
      </c>
      <c r="CT413" t="s">
        <v>262</v>
      </c>
      <c r="CU413" t="s">
        <v>263</v>
      </c>
      <c r="CV413" t="s">
        <v>264</v>
      </c>
      <c r="CW413" t="s">
        <v>265</v>
      </c>
      <c r="CX413" t="s">
        <v>266</v>
      </c>
      <c r="CY413" t="s">
        <v>267</v>
      </c>
      <c r="CZ413" t="s">
        <v>268</v>
      </c>
      <c r="DA413" t="s">
        <v>269</v>
      </c>
      <c r="DB413" t="s">
        <v>270</v>
      </c>
      <c r="DC413" t="s">
        <v>271</v>
      </c>
      <c r="DD413" t="s">
        <v>272</v>
      </c>
      <c r="DE413" t="s">
        <v>130</v>
      </c>
      <c r="DF413" t="s">
        <v>273</v>
      </c>
      <c r="DG413" t="s">
        <v>274</v>
      </c>
      <c r="DH413" t="s">
        <v>275</v>
      </c>
      <c r="DI413" t="s">
        <v>276</v>
      </c>
      <c r="DJ413" t="s">
        <v>277</v>
      </c>
      <c r="DK413" t="s">
        <v>278</v>
      </c>
      <c r="DL413" t="s">
        <v>2091</v>
      </c>
      <c r="DM413" t="s">
        <v>2094</v>
      </c>
    </row>
    <row r="414" spans="1:198" x14ac:dyDescent="0.25">
      <c r="A414" t="s">
        <v>37</v>
      </c>
      <c r="B414" t="s">
        <v>7313</v>
      </c>
      <c r="C414" t="s">
        <v>3957</v>
      </c>
      <c r="D414" t="s">
        <v>537</v>
      </c>
      <c r="E414" t="s">
        <v>606</v>
      </c>
      <c r="F414" t="s">
        <v>1019</v>
      </c>
      <c r="G414" t="s">
        <v>728</v>
      </c>
      <c r="H414" t="s">
        <v>143</v>
      </c>
      <c r="I414" t="s">
        <v>5576</v>
      </c>
      <c r="J414" t="s">
        <v>7684</v>
      </c>
      <c r="K414" t="s">
        <v>539</v>
      </c>
    </row>
    <row r="415" spans="1:198" x14ac:dyDescent="0.25">
      <c r="A415" t="s">
        <v>37</v>
      </c>
      <c r="B415" t="s">
        <v>78</v>
      </c>
      <c r="C415" t="s">
        <v>940</v>
      </c>
      <c r="D415" t="s">
        <v>404</v>
      </c>
      <c r="E415" t="s">
        <v>941</v>
      </c>
      <c r="F415" t="s">
        <v>405</v>
      </c>
      <c r="G415" t="s">
        <v>406</v>
      </c>
      <c r="H415" t="s">
        <v>407</v>
      </c>
      <c r="I415" t="s">
        <v>408</v>
      </c>
      <c r="J415" t="s">
        <v>942</v>
      </c>
      <c r="K415" t="s">
        <v>943</v>
      </c>
      <c r="L415" t="s">
        <v>409</v>
      </c>
      <c r="M415" t="s">
        <v>410</v>
      </c>
      <c r="N415" t="s">
        <v>411</v>
      </c>
      <c r="O415" t="s">
        <v>412</v>
      </c>
      <c r="P415" t="s">
        <v>944</v>
      </c>
      <c r="Q415" t="s">
        <v>945</v>
      </c>
      <c r="R415" t="s">
        <v>946</v>
      </c>
      <c r="S415" t="s">
        <v>947</v>
      </c>
      <c r="T415" t="s">
        <v>948</v>
      </c>
      <c r="U415" t="s">
        <v>949</v>
      </c>
      <c r="V415" t="s">
        <v>950</v>
      </c>
      <c r="W415" t="s">
        <v>951</v>
      </c>
      <c r="X415" t="s">
        <v>952</v>
      </c>
      <c r="Y415" t="s">
        <v>953</v>
      </c>
      <c r="Z415" t="s">
        <v>413</v>
      </c>
      <c r="AA415" t="s">
        <v>955</v>
      </c>
      <c r="AB415" t="s">
        <v>956</v>
      </c>
      <c r="AC415" t="s">
        <v>957</v>
      </c>
      <c r="AD415" t="s">
        <v>414</v>
      </c>
      <c r="AE415" t="s">
        <v>958</v>
      </c>
      <c r="AF415" t="s">
        <v>959</v>
      </c>
      <c r="AG415" t="s">
        <v>960</v>
      </c>
      <c r="AH415" t="s">
        <v>961</v>
      </c>
      <c r="AI415" t="s">
        <v>142</v>
      </c>
      <c r="AJ415" t="s">
        <v>415</v>
      </c>
      <c r="AK415" t="s">
        <v>962</v>
      </c>
      <c r="AL415" t="s">
        <v>146</v>
      </c>
      <c r="AM415" t="s">
        <v>416</v>
      </c>
      <c r="AN415" t="s">
        <v>151</v>
      </c>
      <c r="AO415" t="s">
        <v>417</v>
      </c>
      <c r="AP415" t="s">
        <v>418</v>
      </c>
      <c r="AQ415" t="s">
        <v>963</v>
      </c>
      <c r="AR415" t="s">
        <v>574</v>
      </c>
      <c r="AS415" t="s">
        <v>964</v>
      </c>
      <c r="AT415" t="s">
        <v>419</v>
      </c>
      <c r="AU415" t="s">
        <v>420</v>
      </c>
      <c r="AV415" t="s">
        <v>756</v>
      </c>
      <c r="AW415" t="s">
        <v>965</v>
      </c>
      <c r="AX415" t="s">
        <v>421</v>
      </c>
      <c r="AY415" t="s">
        <v>966</v>
      </c>
      <c r="AZ415" t="s">
        <v>967</v>
      </c>
      <c r="BA415" t="s">
        <v>968</v>
      </c>
      <c r="BB415" t="s">
        <v>969</v>
      </c>
      <c r="BC415" t="s">
        <v>970</v>
      </c>
      <c r="BD415" t="s">
        <v>380</v>
      </c>
      <c r="BE415" t="s">
        <v>381</v>
      </c>
      <c r="BF415" t="s">
        <v>422</v>
      </c>
      <c r="BG415" t="s">
        <v>423</v>
      </c>
      <c r="BH415" t="s">
        <v>971</v>
      </c>
      <c r="BI415" t="s">
        <v>424</v>
      </c>
      <c r="BJ415" t="s">
        <v>972</v>
      </c>
      <c r="BK415" t="s">
        <v>425</v>
      </c>
      <c r="BL415" t="s">
        <v>426</v>
      </c>
      <c r="BM415" t="s">
        <v>427</v>
      </c>
      <c r="BN415" t="s">
        <v>428</v>
      </c>
      <c r="BO415" t="s">
        <v>429</v>
      </c>
      <c r="BP415" t="s">
        <v>430</v>
      </c>
      <c r="BQ415" t="s">
        <v>973</v>
      </c>
      <c r="BR415" t="s">
        <v>431</v>
      </c>
      <c r="BS415" t="s">
        <v>974</v>
      </c>
      <c r="BT415" t="s">
        <v>976</v>
      </c>
      <c r="BU415" t="s">
        <v>112</v>
      </c>
      <c r="BV415" t="s">
        <v>977</v>
      </c>
      <c r="BW415" t="s">
        <v>978</v>
      </c>
      <c r="BX415" t="s">
        <v>979</v>
      </c>
      <c r="BY415" t="s">
        <v>980</v>
      </c>
      <c r="BZ415" t="s">
        <v>217</v>
      </c>
      <c r="CA415" t="s">
        <v>432</v>
      </c>
      <c r="CB415" t="s">
        <v>981</v>
      </c>
      <c r="CC415" t="s">
        <v>982</v>
      </c>
      <c r="CD415" t="s">
        <v>433</v>
      </c>
      <c r="CE415" t="s">
        <v>983</v>
      </c>
      <c r="CF415" t="s">
        <v>984</v>
      </c>
      <c r="CG415" t="s">
        <v>985</v>
      </c>
      <c r="CH415" t="s">
        <v>986</v>
      </c>
      <c r="CI415" t="s">
        <v>434</v>
      </c>
      <c r="CJ415" t="s">
        <v>435</v>
      </c>
      <c r="CK415" t="s">
        <v>595</v>
      </c>
      <c r="CL415" t="s">
        <v>987</v>
      </c>
      <c r="CM415" t="s">
        <v>988</v>
      </c>
      <c r="CN415" t="s">
        <v>989</v>
      </c>
      <c r="CO415" t="s">
        <v>990</v>
      </c>
      <c r="CP415" t="s">
        <v>991</v>
      </c>
      <c r="CQ415" t="s">
        <v>992</v>
      </c>
      <c r="CR415" t="s">
        <v>993</v>
      </c>
      <c r="CS415" t="s">
        <v>315</v>
      </c>
      <c r="CT415" t="s">
        <v>436</v>
      </c>
      <c r="CU415" t="s">
        <v>437</v>
      </c>
      <c r="CV415" t="s">
        <v>159</v>
      </c>
      <c r="CW415" t="s">
        <v>994</v>
      </c>
      <c r="CX415" t="s">
        <v>995</v>
      </c>
      <c r="CY415" t="s">
        <v>996</v>
      </c>
      <c r="CZ415" t="s">
        <v>773</v>
      </c>
      <c r="DA415" t="s">
        <v>997</v>
      </c>
      <c r="DB415" t="s">
        <v>438</v>
      </c>
      <c r="DC415" t="s">
        <v>998</v>
      </c>
      <c r="DD415" t="s">
        <v>999</v>
      </c>
      <c r="DE415" t="s">
        <v>1000</v>
      </c>
      <c r="DF415" t="s">
        <v>328</v>
      </c>
      <c r="DG415" t="s">
        <v>1001</v>
      </c>
      <c r="DH415" t="s">
        <v>1002</v>
      </c>
      <c r="DI415" t="s">
        <v>1003</v>
      </c>
      <c r="DJ415" t="s">
        <v>1004</v>
      </c>
      <c r="DK415" t="s">
        <v>439</v>
      </c>
      <c r="DL415" t="s">
        <v>1005</v>
      </c>
      <c r="DM415" t="s">
        <v>1006</v>
      </c>
      <c r="DN415" t="s">
        <v>440</v>
      </c>
      <c r="DO415" t="s">
        <v>441</v>
      </c>
      <c r="DP415" t="s">
        <v>1007</v>
      </c>
      <c r="DQ415" t="s">
        <v>777</v>
      </c>
      <c r="DR415" t="s">
        <v>1008</v>
      </c>
      <c r="DS415" t="s">
        <v>1009</v>
      </c>
      <c r="DT415" t="s">
        <v>1010</v>
      </c>
      <c r="DU415" t="s">
        <v>1011</v>
      </c>
      <c r="DV415" t="s">
        <v>442</v>
      </c>
      <c r="DW415" t="s">
        <v>1012</v>
      </c>
      <c r="DX415" t="s">
        <v>1013</v>
      </c>
      <c r="DY415" t="s">
        <v>1014</v>
      </c>
      <c r="DZ415" t="s">
        <v>1015</v>
      </c>
      <c r="EA415" t="s">
        <v>443</v>
      </c>
      <c r="EB415" t="s">
        <v>1016</v>
      </c>
      <c r="EC415" t="s">
        <v>1017</v>
      </c>
      <c r="ED415" t="s">
        <v>1018</v>
      </c>
      <c r="EE415" t="s">
        <v>1019</v>
      </c>
      <c r="EF415" t="s">
        <v>401</v>
      </c>
      <c r="EG415" t="s">
        <v>1020</v>
      </c>
      <c r="EH415" t="s">
        <v>445</v>
      </c>
      <c r="EI415" t="s">
        <v>446</v>
      </c>
      <c r="EJ415" t="s">
        <v>1021</v>
      </c>
      <c r="EK415" t="s">
        <v>1022</v>
      </c>
      <c r="EL415" t="s">
        <v>1023</v>
      </c>
      <c r="EM415" t="s">
        <v>1024</v>
      </c>
      <c r="EN415" t="s">
        <v>631</v>
      </c>
      <c r="EO415" t="s">
        <v>447</v>
      </c>
      <c r="EP415" t="s">
        <v>1025</v>
      </c>
      <c r="EQ415" t="s">
        <v>257</v>
      </c>
      <c r="ER415" t="s">
        <v>1026</v>
      </c>
      <c r="ES415" t="s">
        <v>1027</v>
      </c>
      <c r="ET415" t="s">
        <v>1028</v>
      </c>
      <c r="EU415" t="s">
        <v>745</v>
      </c>
      <c r="EV415" t="s">
        <v>1029</v>
      </c>
      <c r="EW415" t="s">
        <v>1030</v>
      </c>
      <c r="EX415" t="s">
        <v>1031</v>
      </c>
      <c r="EY415" t="s">
        <v>1032</v>
      </c>
      <c r="EZ415" t="s">
        <v>923</v>
      </c>
      <c r="FA415" t="s">
        <v>1033</v>
      </c>
      <c r="FB415" t="s">
        <v>1034</v>
      </c>
      <c r="FC415" t="s">
        <v>1035</v>
      </c>
      <c r="FD415" t="s">
        <v>1036</v>
      </c>
      <c r="FE415" t="s">
        <v>1037</v>
      </c>
      <c r="FF415" t="s">
        <v>1038</v>
      </c>
      <c r="FG415" t="s">
        <v>1039</v>
      </c>
      <c r="FH415" t="s">
        <v>1040</v>
      </c>
      <c r="FI415" t="s">
        <v>1041</v>
      </c>
      <c r="FJ415" t="s">
        <v>643</v>
      </c>
      <c r="FK415" t="s">
        <v>1042</v>
      </c>
      <c r="FL415" t="s">
        <v>1043</v>
      </c>
      <c r="FM415" t="s">
        <v>1044</v>
      </c>
      <c r="FN415" t="s">
        <v>1045</v>
      </c>
      <c r="FO415" t="s">
        <v>1046</v>
      </c>
      <c r="FP415" t="s">
        <v>1047</v>
      </c>
      <c r="FQ415" t="s">
        <v>1048</v>
      </c>
      <c r="FR415" t="s">
        <v>1049</v>
      </c>
      <c r="FS415" t="s">
        <v>929</v>
      </c>
      <c r="FT415" t="s">
        <v>1050</v>
      </c>
      <c r="FU415" t="s">
        <v>1051</v>
      </c>
      <c r="FV415" t="s">
        <v>1052</v>
      </c>
      <c r="FW415" t="s">
        <v>128</v>
      </c>
      <c r="FX415" t="s">
        <v>1053</v>
      </c>
      <c r="FY415" t="s">
        <v>1054</v>
      </c>
      <c r="FZ415" t="s">
        <v>1055</v>
      </c>
      <c r="GA415" t="s">
        <v>1056</v>
      </c>
      <c r="GB415" t="s">
        <v>1057</v>
      </c>
      <c r="GC415" t="s">
        <v>1058</v>
      </c>
      <c r="GD415" t="s">
        <v>1059</v>
      </c>
      <c r="GE415" t="s">
        <v>1060</v>
      </c>
      <c r="GF415" t="s">
        <v>1061</v>
      </c>
      <c r="GG415" t="s">
        <v>1062</v>
      </c>
      <c r="GH415" t="s">
        <v>1063</v>
      </c>
      <c r="GI415" t="s">
        <v>1064</v>
      </c>
      <c r="GJ415" t="s">
        <v>1065</v>
      </c>
      <c r="GK415" t="s">
        <v>1066</v>
      </c>
      <c r="GL415" t="s">
        <v>1067</v>
      </c>
      <c r="GM415" t="s">
        <v>1068</v>
      </c>
      <c r="GN415" t="s">
        <v>1069</v>
      </c>
      <c r="GO415" t="s">
        <v>954</v>
      </c>
      <c r="GP415" t="s">
        <v>975</v>
      </c>
    </row>
    <row r="416" spans="1:198" x14ac:dyDescent="0.25">
      <c r="A416" t="s">
        <v>37</v>
      </c>
      <c r="B416" t="s">
        <v>1422</v>
      </c>
      <c r="C416" t="s">
        <v>404</v>
      </c>
      <c r="D416" t="s">
        <v>523</v>
      </c>
      <c r="E416" t="s">
        <v>524</v>
      </c>
      <c r="F416" t="s">
        <v>525</v>
      </c>
      <c r="G416" t="s">
        <v>526</v>
      </c>
      <c r="H416" t="s">
        <v>527</v>
      </c>
      <c r="I416" t="s">
        <v>291</v>
      </c>
      <c r="J416" t="s">
        <v>109</v>
      </c>
      <c r="K416" t="s">
        <v>528</v>
      </c>
      <c r="L416" t="s">
        <v>464</v>
      </c>
      <c r="M416" t="s">
        <v>529</v>
      </c>
      <c r="N416" t="s">
        <v>530</v>
      </c>
      <c r="O416" t="s">
        <v>531</v>
      </c>
      <c r="P416" t="s">
        <v>532</v>
      </c>
      <c r="Q416" t="s">
        <v>533</v>
      </c>
      <c r="R416" t="s">
        <v>534</v>
      </c>
      <c r="S416" t="s">
        <v>535</v>
      </c>
      <c r="T416" t="s">
        <v>536</v>
      </c>
      <c r="U416" t="s">
        <v>537</v>
      </c>
      <c r="V416" t="s">
        <v>538</v>
      </c>
      <c r="W416" t="s">
        <v>471</v>
      </c>
      <c r="X416" t="s">
        <v>472</v>
      </c>
      <c r="Y416" t="s">
        <v>539</v>
      </c>
      <c r="Z416" t="s">
        <v>540</v>
      </c>
      <c r="AA416" t="s">
        <v>474</v>
      </c>
      <c r="AB416" t="s">
        <v>541</v>
      </c>
      <c r="AC416" t="s">
        <v>542</v>
      </c>
      <c r="AD416" t="s">
        <v>244</v>
      </c>
      <c r="AE416" t="s">
        <v>543</v>
      </c>
      <c r="AF416" t="s">
        <v>544</v>
      </c>
      <c r="AG416" t="s">
        <v>545</v>
      </c>
      <c r="AH416" t="s">
        <v>4793</v>
      </c>
      <c r="AI416" t="s">
        <v>546</v>
      </c>
      <c r="AJ416" t="s">
        <v>547</v>
      </c>
      <c r="AK416" t="s">
        <v>479</v>
      </c>
      <c r="AL416" t="s">
        <v>548</v>
      </c>
      <c r="AM416" t="s">
        <v>549</v>
      </c>
      <c r="AN416" t="s">
        <v>550</v>
      </c>
      <c r="AO416" t="s">
        <v>551</v>
      </c>
      <c r="AP416" t="s">
        <v>552</v>
      </c>
      <c r="AQ416" t="s">
        <v>553</v>
      </c>
      <c r="AR416" t="s">
        <v>554</v>
      </c>
      <c r="AS416" t="s">
        <v>4794</v>
      </c>
      <c r="AT416" t="s">
        <v>555</v>
      </c>
      <c r="AU416" t="s">
        <v>556</v>
      </c>
      <c r="AV416" t="s">
        <v>1192</v>
      </c>
      <c r="AW416" t="s">
        <v>557</v>
      </c>
      <c r="AX416" t="s">
        <v>558</v>
      </c>
      <c r="AY416" t="s">
        <v>559</v>
      </c>
      <c r="AZ416" t="s">
        <v>560</v>
      </c>
      <c r="BA416" t="s">
        <v>7685</v>
      </c>
    </row>
    <row r="417" spans="1:302" x14ac:dyDescent="0.25">
      <c r="A417" t="s">
        <v>37</v>
      </c>
      <c r="B417" t="s">
        <v>7686</v>
      </c>
      <c r="C417" t="s">
        <v>466</v>
      </c>
      <c r="D417" t="s">
        <v>478</v>
      </c>
      <c r="E417" t="s">
        <v>548</v>
      </c>
      <c r="F417" t="s">
        <v>926</v>
      </c>
      <c r="G417" t="s">
        <v>109</v>
      </c>
    </row>
    <row r="418" spans="1:302" x14ac:dyDescent="0.25">
      <c r="A418" t="s">
        <v>37</v>
      </c>
      <c r="B418" t="s">
        <v>7687</v>
      </c>
      <c r="C418" t="s">
        <v>180</v>
      </c>
      <c r="D418" t="s">
        <v>109</v>
      </c>
      <c r="E418" t="s">
        <v>466</v>
      </c>
      <c r="F418" t="s">
        <v>478</v>
      </c>
      <c r="G418" t="s">
        <v>548</v>
      </c>
      <c r="H418" t="s">
        <v>926</v>
      </c>
      <c r="I418" t="s">
        <v>523</v>
      </c>
      <c r="J418" t="s">
        <v>1386</v>
      </c>
      <c r="K418" t="s">
        <v>449</v>
      </c>
    </row>
    <row r="419" spans="1:302" x14ac:dyDescent="0.25">
      <c r="A419" t="s">
        <v>37</v>
      </c>
      <c r="B419" t="s">
        <v>7688</v>
      </c>
      <c r="C419" t="s">
        <v>1780</v>
      </c>
      <c r="D419" t="s">
        <v>4501</v>
      </c>
      <c r="E419" t="s">
        <v>1787</v>
      </c>
      <c r="F419" t="s">
        <v>365</v>
      </c>
      <c r="G419" t="s">
        <v>868</v>
      </c>
      <c r="H419" t="s">
        <v>457</v>
      </c>
      <c r="I419" t="s">
        <v>459</v>
      </c>
      <c r="J419" t="s">
        <v>1791</v>
      </c>
      <c r="K419" t="s">
        <v>871</v>
      </c>
      <c r="L419" t="s">
        <v>7689</v>
      </c>
      <c r="M419" t="s">
        <v>2137</v>
      </c>
      <c r="N419" t="s">
        <v>7690</v>
      </c>
      <c r="O419" t="s">
        <v>1949</v>
      </c>
      <c r="P419" t="s">
        <v>3639</v>
      </c>
      <c r="Q419" t="s">
        <v>7691</v>
      </c>
      <c r="R419" t="s">
        <v>2268</v>
      </c>
      <c r="S419" t="s">
        <v>2140</v>
      </c>
      <c r="T419" t="s">
        <v>1203</v>
      </c>
      <c r="U419" t="s">
        <v>151</v>
      </c>
      <c r="V419" t="s">
        <v>109</v>
      </c>
      <c r="W419" t="s">
        <v>5484</v>
      </c>
      <c r="X419" t="s">
        <v>464</v>
      </c>
      <c r="Y419" t="s">
        <v>5339</v>
      </c>
      <c r="Z419" t="s">
        <v>1800</v>
      </c>
      <c r="AA419" t="s">
        <v>7692</v>
      </c>
      <c r="AB419" t="s">
        <v>7693</v>
      </c>
      <c r="AC419" t="s">
        <v>2145</v>
      </c>
      <c r="AD419" t="s">
        <v>5287</v>
      </c>
      <c r="AE419" t="s">
        <v>6222</v>
      </c>
      <c r="AF419" t="s">
        <v>2150</v>
      </c>
      <c r="AG419" t="s">
        <v>4349</v>
      </c>
      <c r="AH419" t="s">
        <v>7694</v>
      </c>
      <c r="AI419" t="s">
        <v>468</v>
      </c>
      <c r="AJ419" t="s">
        <v>1289</v>
      </c>
      <c r="AK419" t="s">
        <v>1833</v>
      </c>
      <c r="AL419" t="s">
        <v>7695</v>
      </c>
      <c r="AM419" t="s">
        <v>4079</v>
      </c>
      <c r="AN419" t="s">
        <v>6386</v>
      </c>
      <c r="AO419" t="s">
        <v>6940</v>
      </c>
      <c r="AP419" t="s">
        <v>7696</v>
      </c>
      <c r="AQ419" t="s">
        <v>1451</v>
      </c>
      <c r="AR419" t="s">
        <v>1841</v>
      </c>
      <c r="AS419" t="s">
        <v>436</v>
      </c>
      <c r="AT419" t="s">
        <v>3534</v>
      </c>
      <c r="AU419" t="s">
        <v>906</v>
      </c>
      <c r="AV419" t="s">
        <v>471</v>
      </c>
      <c r="AW419" t="s">
        <v>472</v>
      </c>
      <c r="AX419" t="s">
        <v>540</v>
      </c>
      <c r="AY419" t="s">
        <v>474</v>
      </c>
      <c r="AZ419" t="s">
        <v>1850</v>
      </c>
      <c r="BA419" t="s">
        <v>1001</v>
      </c>
      <c r="BB419" t="s">
        <v>244</v>
      </c>
      <c r="BC419" t="s">
        <v>7697</v>
      </c>
      <c r="BD419" t="s">
        <v>7698</v>
      </c>
      <c r="BE419" t="s">
        <v>5133</v>
      </c>
      <c r="BF419" t="s">
        <v>7699</v>
      </c>
      <c r="BG419" t="s">
        <v>7700</v>
      </c>
      <c r="BH419" t="s">
        <v>3878</v>
      </c>
      <c r="BI419" t="s">
        <v>1469</v>
      </c>
      <c r="BJ419" t="s">
        <v>2429</v>
      </c>
      <c r="BK419" t="s">
        <v>4160</v>
      </c>
      <c r="BL419" t="s">
        <v>548</v>
      </c>
      <c r="BM419" t="s">
        <v>3770</v>
      </c>
      <c r="BN419" t="s">
        <v>4993</v>
      </c>
      <c r="BO419" t="s">
        <v>7701</v>
      </c>
      <c r="BP419" t="s">
        <v>5160</v>
      </c>
      <c r="BQ419" t="s">
        <v>926</v>
      </c>
      <c r="BR419" t="s">
        <v>7702</v>
      </c>
      <c r="BS419" t="s">
        <v>6414</v>
      </c>
      <c r="BT419" t="s">
        <v>3508</v>
      </c>
      <c r="BU419" t="s">
        <v>5401</v>
      </c>
      <c r="BV419" t="s">
        <v>487</v>
      </c>
      <c r="BW419" t="s">
        <v>1540</v>
      </c>
      <c r="BX419" t="s">
        <v>7703</v>
      </c>
      <c r="BY419" t="s">
        <v>6085</v>
      </c>
      <c r="BZ419" t="s">
        <v>1922</v>
      </c>
      <c r="CA419" t="s">
        <v>5919</v>
      </c>
      <c r="CB419" t="s">
        <v>7704</v>
      </c>
      <c r="CC419" t="s">
        <v>7705</v>
      </c>
      <c r="CD419" t="s">
        <v>932</v>
      </c>
      <c r="CE419" t="s">
        <v>933</v>
      </c>
      <c r="CF419" t="s">
        <v>7706</v>
      </c>
      <c r="CG419" t="s">
        <v>6595</v>
      </c>
      <c r="CH419" t="s">
        <v>5924</v>
      </c>
      <c r="CI419" t="s">
        <v>7707</v>
      </c>
      <c r="CJ419" t="s">
        <v>1481</v>
      </c>
      <c r="CK419" t="s">
        <v>3924</v>
      </c>
      <c r="CL419" t="s">
        <v>493</v>
      </c>
      <c r="CM419" t="s">
        <v>2136</v>
      </c>
      <c r="CN419" t="s">
        <v>184</v>
      </c>
      <c r="CO419" t="s">
        <v>5134</v>
      </c>
      <c r="CP419" t="s">
        <v>5135</v>
      </c>
      <c r="CQ419" t="s">
        <v>161</v>
      </c>
      <c r="CR419" t="s">
        <v>5136</v>
      </c>
      <c r="CS419" t="s">
        <v>5137</v>
      </c>
      <c r="CT419" t="s">
        <v>5138</v>
      </c>
      <c r="CU419" t="s">
        <v>5139</v>
      </c>
      <c r="CV419" t="s">
        <v>5140</v>
      </c>
      <c r="CW419" t="s">
        <v>5141</v>
      </c>
      <c r="CX419" t="s">
        <v>5142</v>
      </c>
      <c r="CY419" t="s">
        <v>5143</v>
      </c>
      <c r="CZ419" t="s">
        <v>5148</v>
      </c>
    </row>
    <row r="420" spans="1:302" x14ac:dyDescent="0.25">
      <c r="A420" t="s">
        <v>37</v>
      </c>
      <c r="B420" t="s">
        <v>452</v>
      </c>
      <c r="C420" t="s">
        <v>453</v>
      </c>
      <c r="D420" t="s">
        <v>454</v>
      </c>
      <c r="E420" t="s">
        <v>455</v>
      </c>
      <c r="F420" t="s">
        <v>365</v>
      </c>
      <c r="G420" t="s">
        <v>456</v>
      </c>
      <c r="H420" t="s">
        <v>457</v>
      </c>
      <c r="I420" t="s">
        <v>458</v>
      </c>
      <c r="J420" t="s">
        <v>459</v>
      </c>
      <c r="K420" t="s">
        <v>460</v>
      </c>
      <c r="L420" t="s">
        <v>461</v>
      </c>
      <c r="M420" t="s">
        <v>462</v>
      </c>
      <c r="N420" t="s">
        <v>193</v>
      </c>
      <c r="O420" t="s">
        <v>151</v>
      </c>
      <c r="P420" t="s">
        <v>291</v>
      </c>
      <c r="Q420" t="s">
        <v>463</v>
      </c>
      <c r="R420" t="s">
        <v>464</v>
      </c>
      <c r="S420" t="s">
        <v>465</v>
      </c>
      <c r="T420" t="s">
        <v>466</v>
      </c>
      <c r="U420" t="s">
        <v>1991</v>
      </c>
      <c r="V420" t="s">
        <v>467</v>
      </c>
      <c r="W420" t="s">
        <v>468</v>
      </c>
      <c r="X420" t="s">
        <v>469</v>
      </c>
      <c r="Y420" t="s">
        <v>223</v>
      </c>
      <c r="Z420" t="s">
        <v>470</v>
      </c>
      <c r="AA420" t="s">
        <v>471</v>
      </c>
      <c r="AB420" t="s">
        <v>472</v>
      </c>
      <c r="AC420" t="s">
        <v>473</v>
      </c>
      <c r="AD420" t="s">
        <v>474</v>
      </c>
      <c r="AE420" t="s">
        <v>475</v>
      </c>
      <c r="AF420" t="s">
        <v>476</v>
      </c>
      <c r="AG420" t="s">
        <v>477</v>
      </c>
      <c r="AH420" t="s">
        <v>478</v>
      </c>
      <c r="AI420" t="s">
        <v>479</v>
      </c>
      <c r="AJ420" t="s">
        <v>480</v>
      </c>
      <c r="AK420" t="s">
        <v>481</v>
      </c>
      <c r="AL420" t="s">
        <v>482</v>
      </c>
      <c r="AM420" t="s">
        <v>483</v>
      </c>
      <c r="AN420" t="s">
        <v>484</v>
      </c>
      <c r="AO420" t="s">
        <v>485</v>
      </c>
      <c r="AP420" t="s">
        <v>486</v>
      </c>
      <c r="AQ420" t="s">
        <v>487</v>
      </c>
      <c r="AR420" t="s">
        <v>488</v>
      </c>
      <c r="AS420" t="s">
        <v>489</v>
      </c>
      <c r="AT420" t="s">
        <v>490</v>
      </c>
      <c r="AU420" t="s">
        <v>491</v>
      </c>
      <c r="AV420" t="s">
        <v>492</v>
      </c>
      <c r="AW420" t="s">
        <v>493</v>
      </c>
      <c r="AX420" t="s">
        <v>494</v>
      </c>
      <c r="AY420" t="s">
        <v>3617</v>
      </c>
      <c r="AZ420" t="s">
        <v>7708</v>
      </c>
    </row>
    <row r="421" spans="1:302" x14ac:dyDescent="0.25">
      <c r="A421" t="s">
        <v>37</v>
      </c>
      <c r="B421" t="s">
        <v>4808</v>
      </c>
      <c r="C421" t="s">
        <v>1386</v>
      </c>
      <c r="D421" t="s">
        <v>180</v>
      </c>
      <c r="E421" t="s">
        <v>523</v>
      </c>
      <c r="F421" t="s">
        <v>868</v>
      </c>
      <c r="G421" t="s">
        <v>7709</v>
      </c>
      <c r="H421" t="s">
        <v>5961</v>
      </c>
      <c r="I421" t="s">
        <v>1329</v>
      </c>
      <c r="J421" t="s">
        <v>151</v>
      </c>
      <c r="K421" t="s">
        <v>5484</v>
      </c>
      <c r="L421" t="s">
        <v>464</v>
      </c>
      <c r="M421" t="s">
        <v>1758</v>
      </c>
      <c r="N421" t="s">
        <v>532</v>
      </c>
      <c r="O421" t="s">
        <v>5594</v>
      </c>
      <c r="P421" t="s">
        <v>2150</v>
      </c>
      <c r="Q421" t="s">
        <v>1510</v>
      </c>
      <c r="R421" t="s">
        <v>5572</v>
      </c>
      <c r="S421" t="s">
        <v>4079</v>
      </c>
      <c r="T421" t="s">
        <v>7696</v>
      </c>
      <c r="U421" t="s">
        <v>2877</v>
      </c>
      <c r="V421" t="s">
        <v>4158</v>
      </c>
      <c r="W421" t="s">
        <v>449</v>
      </c>
      <c r="X421" t="s">
        <v>471</v>
      </c>
      <c r="Y421" t="s">
        <v>472</v>
      </c>
      <c r="Z421" t="s">
        <v>474</v>
      </c>
      <c r="AA421" t="s">
        <v>475</v>
      </c>
      <c r="AB421" t="s">
        <v>1715</v>
      </c>
      <c r="AC421" t="s">
        <v>476</v>
      </c>
      <c r="AD421" t="s">
        <v>615</v>
      </c>
      <c r="AE421" t="s">
        <v>1594</v>
      </c>
      <c r="AF421" t="s">
        <v>1872</v>
      </c>
      <c r="AG421" t="s">
        <v>5573</v>
      </c>
      <c r="AH421" t="s">
        <v>1184</v>
      </c>
      <c r="AI421" t="s">
        <v>548</v>
      </c>
      <c r="AJ421" t="s">
        <v>3770</v>
      </c>
      <c r="AK421" t="s">
        <v>3508</v>
      </c>
      <c r="AL421" t="s">
        <v>487</v>
      </c>
      <c r="AM421" t="s">
        <v>7710</v>
      </c>
      <c r="AN421" t="s">
        <v>1540</v>
      </c>
      <c r="AO421" t="s">
        <v>4718</v>
      </c>
      <c r="AP421" t="s">
        <v>6085</v>
      </c>
      <c r="AQ421" t="s">
        <v>1922</v>
      </c>
      <c r="AR421" t="s">
        <v>5919</v>
      </c>
      <c r="AS421" t="s">
        <v>7705</v>
      </c>
      <c r="AT421" t="s">
        <v>933</v>
      </c>
      <c r="AU421" t="s">
        <v>1927</v>
      </c>
      <c r="AV421" t="s">
        <v>559</v>
      </c>
      <c r="AW421" t="s">
        <v>493</v>
      </c>
    </row>
    <row r="422" spans="1:302" x14ac:dyDescent="0.25">
      <c r="A422" t="s">
        <v>37</v>
      </c>
      <c r="B422" t="s">
        <v>80</v>
      </c>
      <c r="C422" t="s">
        <v>364</v>
      </c>
      <c r="D422" t="s">
        <v>1072</v>
      </c>
      <c r="E422" t="s">
        <v>877</v>
      </c>
      <c r="F422" t="s">
        <v>504</v>
      </c>
      <c r="G422" t="s">
        <v>573</v>
      </c>
      <c r="H422" t="s">
        <v>888</v>
      </c>
      <c r="I422" t="s">
        <v>657</v>
      </c>
      <c r="J422" t="s">
        <v>894</v>
      </c>
      <c r="K422" t="s">
        <v>2414</v>
      </c>
      <c r="L422" t="s">
        <v>898</v>
      </c>
      <c r="M422" t="s">
        <v>387</v>
      </c>
      <c r="N422" t="s">
        <v>389</v>
      </c>
      <c r="O422" t="s">
        <v>906</v>
      </c>
      <c r="P422" t="s">
        <v>1074</v>
      </c>
      <c r="Q422" t="s">
        <v>775</v>
      </c>
      <c r="R422" t="s">
        <v>2426</v>
      </c>
      <c r="S422" t="s">
        <v>783</v>
      </c>
      <c r="T422" t="s">
        <v>5288</v>
      </c>
      <c r="U422" t="s">
        <v>667</v>
      </c>
    </row>
    <row r="423" spans="1:302" x14ac:dyDescent="0.25">
      <c r="A423" t="s">
        <v>37</v>
      </c>
      <c r="B423" t="s">
        <v>89</v>
      </c>
      <c r="C423" t="s">
        <v>575</v>
      </c>
      <c r="D423" t="s">
        <v>293</v>
      </c>
      <c r="E423" t="s">
        <v>653</v>
      </c>
      <c r="F423" t="s">
        <v>310</v>
      </c>
      <c r="G423" t="s">
        <v>2328</v>
      </c>
      <c r="H423" t="s">
        <v>2326</v>
      </c>
      <c r="I423" t="s">
        <v>449</v>
      </c>
      <c r="J423" t="s">
        <v>2327</v>
      </c>
      <c r="K423" t="s">
        <v>767</v>
      </c>
      <c r="L423" t="s">
        <v>2325</v>
      </c>
      <c r="M423" t="s">
        <v>304</v>
      </c>
      <c r="N423" t="s">
        <v>652</v>
      </c>
      <c r="O423" t="s">
        <v>2330</v>
      </c>
      <c r="P423" t="s">
        <v>2329</v>
      </c>
      <c r="Q423" t="s">
        <v>635</v>
      </c>
      <c r="R423" t="s">
        <v>332</v>
      </c>
      <c r="S423" t="s">
        <v>598</v>
      </c>
      <c r="T423" t="s">
        <v>2323</v>
      </c>
      <c r="U423" t="s">
        <v>613</v>
      </c>
      <c r="V423" t="s">
        <v>619</v>
      </c>
      <c r="W423" t="s">
        <v>302</v>
      </c>
      <c r="X423" t="s">
        <v>603</v>
      </c>
      <c r="Y423" t="s">
        <v>581</v>
      </c>
      <c r="Z423" t="s">
        <v>564</v>
      </c>
      <c r="AA423" t="s">
        <v>611</v>
      </c>
      <c r="AB423" t="s">
        <v>618</v>
      </c>
      <c r="AC423" t="s">
        <v>604</v>
      </c>
      <c r="AD423" t="s">
        <v>318</v>
      </c>
      <c r="AE423" t="s">
        <v>562</v>
      </c>
      <c r="AF423" t="s">
        <v>2324</v>
      </c>
    </row>
    <row r="424" spans="1:302" x14ac:dyDescent="0.25">
      <c r="A424" t="s">
        <v>37</v>
      </c>
      <c r="B424" t="s">
        <v>7711</v>
      </c>
      <c r="C424" t="s">
        <v>728</v>
      </c>
      <c r="D424" t="s">
        <v>1085</v>
      </c>
      <c r="E424" t="s">
        <v>3435</v>
      </c>
      <c r="F424" t="s">
        <v>2355</v>
      </c>
      <c r="G424" t="s">
        <v>6426</v>
      </c>
      <c r="H424" t="s">
        <v>1831</v>
      </c>
      <c r="I424" t="s">
        <v>6386</v>
      </c>
      <c r="J424" t="s">
        <v>2877</v>
      </c>
      <c r="K424" t="s">
        <v>6430</v>
      </c>
      <c r="L424" t="s">
        <v>1002</v>
      </c>
      <c r="M424" t="s">
        <v>1862</v>
      </c>
      <c r="N424" t="s">
        <v>779</v>
      </c>
      <c r="O424" t="s">
        <v>1010</v>
      </c>
      <c r="P424" t="s">
        <v>1118</v>
      </c>
      <c r="Q424" t="s">
        <v>926</v>
      </c>
      <c r="R424" t="s">
        <v>3544</v>
      </c>
      <c r="S424" t="s">
        <v>1047</v>
      </c>
      <c r="T424" t="s">
        <v>7304</v>
      </c>
      <c r="U424" t="s">
        <v>1756</v>
      </c>
    </row>
    <row r="425" spans="1:302" x14ac:dyDescent="0.25">
      <c r="A425" t="s">
        <v>37</v>
      </c>
      <c r="B425" t="s">
        <v>4823</v>
      </c>
      <c r="C425" t="s">
        <v>537</v>
      </c>
      <c r="D425" t="s">
        <v>606</v>
      </c>
      <c r="E425" t="s">
        <v>4062</v>
      </c>
      <c r="F425" t="s">
        <v>728</v>
      </c>
      <c r="G425" t="s">
        <v>1080</v>
      </c>
      <c r="H425" t="s">
        <v>7436</v>
      </c>
      <c r="I425" t="s">
        <v>1085</v>
      </c>
      <c r="J425" t="s">
        <v>4128</v>
      </c>
      <c r="K425" t="s">
        <v>4129</v>
      </c>
      <c r="L425" t="s">
        <v>3802</v>
      </c>
      <c r="M425" t="s">
        <v>2788</v>
      </c>
      <c r="N425" t="s">
        <v>1821</v>
      </c>
      <c r="O425" t="s">
        <v>7712</v>
      </c>
      <c r="P425" t="s">
        <v>2877</v>
      </c>
      <c r="Q425" t="s">
        <v>3472</v>
      </c>
      <c r="R425" t="s">
        <v>7713</v>
      </c>
      <c r="S425" t="s">
        <v>539</v>
      </c>
      <c r="T425" t="s">
        <v>4830</v>
      </c>
      <c r="U425" t="s">
        <v>2097</v>
      </c>
      <c r="V425" t="s">
        <v>615</v>
      </c>
      <c r="W425" t="s">
        <v>1860</v>
      </c>
      <c r="X425" t="s">
        <v>779</v>
      </c>
      <c r="Y425" t="s">
        <v>1010</v>
      </c>
      <c r="Z425" t="s">
        <v>7714</v>
      </c>
      <c r="AA425" t="s">
        <v>7231</v>
      </c>
      <c r="AB425" t="s">
        <v>1914</v>
      </c>
      <c r="AC425" t="s">
        <v>1135</v>
      </c>
      <c r="AD425" t="s">
        <v>1922</v>
      </c>
      <c r="AE425" t="s">
        <v>4003</v>
      </c>
      <c r="AF425" t="s">
        <v>1756</v>
      </c>
    </row>
    <row r="426" spans="1:302" x14ac:dyDescent="0.25">
      <c r="A426" t="s">
        <v>37</v>
      </c>
      <c r="B426" t="s">
        <v>5631</v>
      </c>
      <c r="C426" t="s">
        <v>1386</v>
      </c>
      <c r="D426" t="s">
        <v>184</v>
      </c>
      <c r="E426" t="s">
        <v>2140</v>
      </c>
      <c r="F426" t="s">
        <v>1394</v>
      </c>
      <c r="G426" t="s">
        <v>5576</v>
      </c>
      <c r="H426" t="s">
        <v>7715</v>
      </c>
      <c r="I426" t="s">
        <v>7278</v>
      </c>
      <c r="J426" t="s">
        <v>7684</v>
      </c>
      <c r="K426" t="s">
        <v>1587</v>
      </c>
      <c r="L426" t="s">
        <v>449</v>
      </c>
      <c r="M426" t="s">
        <v>537</v>
      </c>
      <c r="N426" t="s">
        <v>538</v>
      </c>
      <c r="O426" t="s">
        <v>472</v>
      </c>
      <c r="P426" t="s">
        <v>539</v>
      </c>
      <c r="Q426" t="s">
        <v>1001</v>
      </c>
      <c r="R426" t="s">
        <v>4793</v>
      </c>
      <c r="S426" t="s">
        <v>1388</v>
      </c>
      <c r="T426" t="s">
        <v>1192</v>
      </c>
    </row>
    <row r="427" spans="1:302" x14ac:dyDescent="0.25">
      <c r="A427" s="7" t="s">
        <v>37</v>
      </c>
      <c r="B427" s="7" t="s">
        <v>7296</v>
      </c>
      <c r="C427" s="7" t="s">
        <v>1001</v>
      </c>
      <c r="D427" s="7" t="s">
        <v>1300</v>
      </c>
      <c r="E427" s="7" t="s">
        <v>7297</v>
      </c>
      <c r="F427" s="7" t="s">
        <v>1788</v>
      </c>
      <c r="G427" s="7" t="s">
        <v>3432</v>
      </c>
      <c r="H427" s="7" t="s">
        <v>1084</v>
      </c>
      <c r="I427" s="7" t="s">
        <v>4801</v>
      </c>
      <c r="J427" s="7" t="s">
        <v>184</v>
      </c>
      <c r="K427" s="7" t="s">
        <v>2140</v>
      </c>
      <c r="L427" s="7" t="s">
        <v>141</v>
      </c>
      <c r="M427" s="7" t="s">
        <v>143</v>
      </c>
      <c r="N427" s="7" t="s">
        <v>1394</v>
      </c>
      <c r="O427" s="7" t="s">
        <v>1203</v>
      </c>
      <c r="P427" s="7" t="s">
        <v>2869</v>
      </c>
      <c r="Q427" s="7" t="s">
        <v>1979</v>
      </c>
      <c r="R427" s="7" t="s">
        <v>3435</v>
      </c>
      <c r="S427" s="7" t="s">
        <v>2355</v>
      </c>
      <c r="T427" s="7" t="s">
        <v>4128</v>
      </c>
      <c r="U427" s="7" t="s">
        <v>4129</v>
      </c>
      <c r="V427" s="7" t="s">
        <v>153</v>
      </c>
      <c r="W427" s="7" t="s">
        <v>1805</v>
      </c>
      <c r="X427" s="7" t="s">
        <v>1806</v>
      </c>
      <c r="Y427" s="7" t="s">
        <v>154</v>
      </c>
      <c r="Z427" s="7" t="s">
        <v>2408</v>
      </c>
      <c r="AA427" s="7" t="s">
        <v>2037</v>
      </c>
      <c r="AB427" s="7" t="s">
        <v>1813</v>
      </c>
      <c r="AC427" s="7" t="s">
        <v>156</v>
      </c>
      <c r="AD427" s="7" t="s">
        <v>5756</v>
      </c>
      <c r="AE427" s="7" t="s">
        <v>6426</v>
      </c>
      <c r="AF427" s="7" t="s">
        <v>7298</v>
      </c>
      <c r="AG427" s="7" t="s">
        <v>1830</v>
      </c>
      <c r="AH427" s="7" t="s">
        <v>1831</v>
      </c>
      <c r="AI427" s="7" t="s">
        <v>1665</v>
      </c>
      <c r="AJ427" s="7" t="s">
        <v>6429</v>
      </c>
      <c r="AK427" s="7" t="s">
        <v>3534</v>
      </c>
      <c r="AL427" s="7" t="s">
        <v>906</v>
      </c>
      <c r="AM427" s="7" t="s">
        <v>7199</v>
      </c>
      <c r="AN427" s="7" t="s">
        <v>6430</v>
      </c>
      <c r="AO427" s="7" t="s">
        <v>159</v>
      </c>
      <c r="AP427" s="7" t="s">
        <v>1587</v>
      </c>
      <c r="AQ427" s="7" t="s">
        <v>1165</v>
      </c>
      <c r="AR427" s="7" t="s">
        <v>1848</v>
      </c>
      <c r="AS427" s="7" t="s">
        <v>1850</v>
      </c>
      <c r="AT427" s="7" t="s">
        <v>4102</v>
      </c>
      <c r="AU427" s="7" t="s">
        <v>6431</v>
      </c>
      <c r="AV427" s="7" t="s">
        <v>6390</v>
      </c>
      <c r="AW427" s="7" t="s">
        <v>1853</v>
      </c>
      <c r="AX427" s="7" t="s">
        <v>5241</v>
      </c>
      <c r="AY427" s="7" t="s">
        <v>1106</v>
      </c>
      <c r="AZ427" s="7" t="s">
        <v>1594</v>
      </c>
      <c r="BA427" s="7" t="s">
        <v>543</v>
      </c>
      <c r="BB427" s="7" t="s">
        <v>1862</v>
      </c>
      <c r="BC427" s="7" t="s">
        <v>5133</v>
      </c>
      <c r="BD427" s="7" t="s">
        <v>1297</v>
      </c>
      <c r="BE427" s="7" t="s">
        <v>4142</v>
      </c>
      <c r="BF427" s="7" t="s">
        <v>1867</v>
      </c>
      <c r="BG427" s="7" t="s">
        <v>3540</v>
      </c>
      <c r="BH427" s="7" t="s">
        <v>2567</v>
      </c>
      <c r="BI427" s="7" t="s">
        <v>1021</v>
      </c>
      <c r="BJ427" s="7" t="s">
        <v>1168</v>
      </c>
      <c r="BK427" s="7" t="s">
        <v>1876</v>
      </c>
      <c r="BL427" s="7" t="s">
        <v>2975</v>
      </c>
      <c r="BM427" s="7" t="s">
        <v>1882</v>
      </c>
      <c r="BN427" s="7" t="s">
        <v>3254</v>
      </c>
      <c r="BO427" s="7" t="s">
        <v>926</v>
      </c>
      <c r="BP427" s="7" t="s">
        <v>1388</v>
      </c>
      <c r="BQ427" s="7" t="s">
        <v>1754</v>
      </c>
      <c r="BR427" s="7" t="s">
        <v>3544</v>
      </c>
      <c r="BS427" s="7" t="s">
        <v>1914</v>
      </c>
      <c r="BT427" s="7" t="s">
        <v>1047</v>
      </c>
      <c r="BU427" s="7" t="s">
        <v>937</v>
      </c>
      <c r="BV427" s="7" t="s">
        <v>5134</v>
      </c>
      <c r="BW427" s="7" t="s">
        <v>5135</v>
      </c>
      <c r="BX427" s="7" t="s">
        <v>161</v>
      </c>
      <c r="BY427" s="7" t="s">
        <v>5136</v>
      </c>
      <c r="BZ427" s="7" t="s">
        <v>5137</v>
      </c>
      <c r="CA427" s="7" t="s">
        <v>5138</v>
      </c>
      <c r="CB427" s="7" t="s">
        <v>5139</v>
      </c>
      <c r="CC427" s="7" t="s">
        <v>5140</v>
      </c>
      <c r="CD427" s="7" t="s">
        <v>5141</v>
      </c>
      <c r="CE427" s="7" t="s">
        <v>5142</v>
      </c>
      <c r="CF427" s="7" t="s">
        <v>5143</v>
      </c>
      <c r="CG427" s="7" t="s">
        <v>5148</v>
      </c>
      <c r="CH427" s="7"/>
      <c r="CI427" s="7"/>
      <c r="CJ427" s="7"/>
      <c r="CK427" s="7"/>
      <c r="CL427" s="7"/>
      <c r="CM427" s="7"/>
      <c r="CN427" s="7"/>
      <c r="CO427" s="7"/>
      <c r="CP427" s="7"/>
      <c r="CQ427" s="7"/>
      <c r="CR427" s="7"/>
      <c r="CS427" s="7"/>
      <c r="CT427" s="7"/>
      <c r="CU427" s="7"/>
      <c r="CV427" s="7"/>
      <c r="CW427" s="7"/>
      <c r="CX427" s="7"/>
      <c r="CY427" s="7"/>
      <c r="CZ427" s="7"/>
      <c r="DA427" s="7"/>
      <c r="DB427" s="7"/>
      <c r="DC427" s="7"/>
      <c r="DD427" s="7"/>
      <c r="DE427" s="7"/>
      <c r="DF427" s="7"/>
      <c r="DG427" s="7"/>
      <c r="DH427" s="7"/>
      <c r="DI427" s="7"/>
      <c r="DJ427" s="7"/>
      <c r="DK427" s="7"/>
      <c r="DL427" s="7"/>
      <c r="DM427" s="7"/>
      <c r="DN427" s="7"/>
      <c r="DO427" s="7"/>
      <c r="DP427" s="7"/>
      <c r="DQ427" s="7"/>
      <c r="DR427" s="7"/>
      <c r="DS427" s="7"/>
      <c r="DT427" s="7"/>
      <c r="DU427" s="7"/>
      <c r="DV427" s="7"/>
      <c r="DW427" s="7"/>
      <c r="DX427" s="7"/>
      <c r="DY427" s="7"/>
      <c r="DZ427" s="7"/>
      <c r="EA427" s="7"/>
      <c r="EB427" s="7"/>
      <c r="EC427" s="7"/>
      <c r="ED427" s="7"/>
      <c r="EE427" s="7"/>
      <c r="EF427" s="7"/>
      <c r="EG427" s="7"/>
      <c r="EH427" s="7"/>
      <c r="EI427" s="7"/>
      <c r="EJ427" s="7"/>
      <c r="EK427" s="7"/>
      <c r="EL427" s="7"/>
      <c r="EM427" s="7"/>
      <c r="EN427" s="7"/>
      <c r="EO427" s="7"/>
      <c r="EP427" s="7"/>
      <c r="EQ427" s="7"/>
      <c r="ER427" s="7"/>
      <c r="ES427" s="7"/>
      <c r="ET427" s="7"/>
      <c r="EU427" s="7"/>
      <c r="EV427" s="7"/>
      <c r="EW427" s="7"/>
      <c r="EX427" s="7"/>
      <c r="EY427" s="7"/>
      <c r="EZ427" s="7"/>
      <c r="FA427" s="7"/>
      <c r="FB427" s="7"/>
      <c r="FC427" s="7"/>
      <c r="FD427" s="7"/>
      <c r="FE427" s="7"/>
      <c r="FF427" s="7"/>
      <c r="FG427" s="7"/>
      <c r="FH427" s="7"/>
      <c r="FI427" s="7"/>
      <c r="FJ427" s="7"/>
      <c r="FK427" s="7"/>
      <c r="FL427" s="7"/>
      <c r="FM427" s="7"/>
      <c r="FN427" s="7"/>
      <c r="FO427" s="7"/>
      <c r="FP427" s="7"/>
      <c r="FQ427" s="7"/>
      <c r="FR427" s="7"/>
      <c r="FS427" s="7"/>
      <c r="FT427" s="7"/>
      <c r="FU427" s="7"/>
      <c r="FV427" s="7"/>
      <c r="FW427" s="7"/>
      <c r="FX427" s="7"/>
      <c r="FY427" s="7"/>
      <c r="FZ427" s="7"/>
      <c r="GA427" s="7"/>
      <c r="GB427" s="7"/>
      <c r="GC427" s="7"/>
      <c r="GD427" s="7"/>
      <c r="GE427" s="7"/>
      <c r="GF427" s="7"/>
      <c r="GG427" s="7"/>
      <c r="GH427" s="7"/>
      <c r="GI427" s="7"/>
      <c r="GJ427" s="7"/>
      <c r="GK427" s="7"/>
      <c r="GL427" s="7"/>
      <c r="GM427" s="7"/>
      <c r="GN427" s="7"/>
      <c r="GO427" s="7"/>
      <c r="GP427" s="7"/>
      <c r="GQ427" s="7"/>
      <c r="GR427" s="7"/>
      <c r="GS427" s="7"/>
      <c r="GT427" s="7"/>
      <c r="GU427" s="7"/>
      <c r="GV427" s="7"/>
      <c r="GW427" s="7"/>
      <c r="GX427" s="7"/>
      <c r="GY427" s="7"/>
      <c r="GZ427" s="7"/>
      <c r="HA427" s="7"/>
      <c r="HB427" s="7"/>
      <c r="HC427" s="7"/>
      <c r="HD427" s="7"/>
      <c r="HE427" s="7"/>
      <c r="HF427" s="7"/>
      <c r="HG427" s="7"/>
      <c r="HH427" s="7"/>
      <c r="HI427" s="7"/>
      <c r="HJ427" s="7"/>
      <c r="HK427" s="7"/>
      <c r="HL427" s="7"/>
      <c r="HM427" s="7"/>
      <c r="HN427" s="7"/>
      <c r="HO427" s="7"/>
      <c r="HP427" s="7"/>
      <c r="HQ427" s="7"/>
      <c r="HR427" s="7"/>
      <c r="HS427" s="7"/>
      <c r="HT427" s="7"/>
      <c r="HU427" s="7"/>
      <c r="HV427" s="7"/>
      <c r="HW427" s="7"/>
      <c r="HX427" s="7"/>
      <c r="HY427" s="7"/>
      <c r="HZ427" s="7"/>
      <c r="IA427" s="7"/>
      <c r="IB427" s="7"/>
      <c r="IC427" s="7"/>
      <c r="ID427" s="7"/>
      <c r="IE427" s="7"/>
      <c r="IF427" s="7"/>
      <c r="IG427" s="7"/>
      <c r="IH427" s="7"/>
      <c r="II427" s="7"/>
      <c r="IJ427" s="7"/>
      <c r="IK427" s="7"/>
      <c r="IL427" s="7"/>
      <c r="IM427" s="7"/>
      <c r="IN427" s="7"/>
      <c r="IO427" s="7"/>
      <c r="IP427" s="7"/>
      <c r="IQ427" s="7"/>
      <c r="IR427" s="7"/>
      <c r="IS427" s="7"/>
      <c r="IT427" s="7"/>
      <c r="IU427" s="7"/>
      <c r="IV427" s="7"/>
      <c r="IW427" s="7"/>
      <c r="IX427" s="7"/>
      <c r="IY427" s="7"/>
      <c r="IZ427" s="7"/>
      <c r="JA427" s="7"/>
      <c r="JB427" s="7"/>
      <c r="JC427" s="7"/>
      <c r="JD427" s="7"/>
      <c r="JE427" s="7"/>
      <c r="JF427" s="7"/>
      <c r="JG427" s="7"/>
      <c r="JH427" s="7"/>
      <c r="JI427" s="7"/>
      <c r="JJ427" s="7"/>
      <c r="JK427" s="7"/>
      <c r="JL427" s="7"/>
      <c r="JM427" s="7"/>
      <c r="JN427" s="7"/>
      <c r="JO427" s="7"/>
      <c r="JP427" s="7"/>
      <c r="JQ427" s="7"/>
      <c r="JR427" s="7"/>
      <c r="JS427" s="7"/>
      <c r="JT427" s="7"/>
      <c r="JU427" s="7"/>
      <c r="JV427" s="7"/>
      <c r="JW427" s="7"/>
      <c r="JX427" s="7"/>
      <c r="JY427" s="7"/>
      <c r="JZ427" s="7"/>
      <c r="KA427" s="7"/>
      <c r="KB427" s="7"/>
      <c r="KC427" s="7"/>
      <c r="KD427" s="7"/>
      <c r="KE427" s="7"/>
      <c r="KF427" s="7"/>
      <c r="KG427" s="7"/>
      <c r="KH427" s="7"/>
      <c r="KI427" s="7"/>
      <c r="KJ427" s="7"/>
      <c r="KK427" s="7"/>
      <c r="KL427" s="7"/>
      <c r="KM427" s="7"/>
      <c r="KN427" s="7"/>
      <c r="KO427" s="7"/>
      <c r="KP427" s="7"/>
    </row>
    <row r="428" spans="1:302" x14ac:dyDescent="0.25">
      <c r="A428" t="s">
        <v>37</v>
      </c>
      <c r="B428" t="s">
        <v>79</v>
      </c>
      <c r="C428" t="s">
        <v>795</v>
      </c>
      <c r="D428" t="s">
        <v>796</v>
      </c>
      <c r="E428" t="s">
        <v>797</v>
      </c>
      <c r="F428" t="s">
        <v>800</v>
      </c>
      <c r="G428" t="s">
        <v>801</v>
      </c>
      <c r="H428" t="s">
        <v>802</v>
      </c>
      <c r="I428" t="s">
        <v>243</v>
      </c>
      <c r="J428" t="s">
        <v>804</v>
      </c>
      <c r="K428" t="s">
        <v>805</v>
      </c>
      <c r="L428" t="s">
        <v>807</v>
      </c>
      <c r="M428" t="s">
        <v>808</v>
      </c>
      <c r="N428" t="s">
        <v>809</v>
      </c>
      <c r="O428" t="s">
        <v>811</v>
      </c>
      <c r="P428" t="s">
        <v>812</v>
      </c>
      <c r="Q428" t="s">
        <v>813</v>
      </c>
      <c r="R428" t="s">
        <v>646</v>
      </c>
      <c r="S428" t="s">
        <v>817</v>
      </c>
      <c r="T428" t="s">
        <v>787</v>
      </c>
      <c r="U428" t="s">
        <v>788</v>
      </c>
      <c r="V428" t="s">
        <v>789</v>
      </c>
      <c r="W428" t="s">
        <v>790</v>
      </c>
      <c r="X428" t="s">
        <v>791</v>
      </c>
      <c r="Y428" t="s">
        <v>792</v>
      </c>
      <c r="Z428" t="s">
        <v>793</v>
      </c>
      <c r="AA428" t="s">
        <v>794</v>
      </c>
      <c r="AB428" t="s">
        <v>799</v>
      </c>
      <c r="AC428" t="s">
        <v>803</v>
      </c>
      <c r="AD428" t="s">
        <v>806</v>
      </c>
      <c r="AE428" t="s">
        <v>810</v>
      </c>
      <c r="AF428" t="s">
        <v>814</v>
      </c>
      <c r="AG428" t="s">
        <v>815</v>
      </c>
      <c r="AH428" t="s">
        <v>816</v>
      </c>
      <c r="AI428" t="s">
        <v>798</v>
      </c>
    </row>
    <row r="429" spans="1:302" x14ac:dyDescent="0.25">
      <c r="A429" t="s">
        <v>17</v>
      </c>
      <c r="B429" t="s">
        <v>7716</v>
      </c>
      <c r="C429" t="s">
        <v>142</v>
      </c>
      <c r="D429" t="s">
        <v>1164</v>
      </c>
      <c r="E429" t="s">
        <v>503</v>
      </c>
      <c r="F429" t="s">
        <v>670</v>
      </c>
      <c r="G429" t="s">
        <v>676</v>
      </c>
      <c r="H429" t="s">
        <v>444</v>
      </c>
      <c r="I429" t="s">
        <v>254</v>
      </c>
    </row>
    <row r="430" spans="1:302" x14ac:dyDescent="0.25">
      <c r="A430" t="s">
        <v>17</v>
      </c>
      <c r="B430" t="s">
        <v>81</v>
      </c>
      <c r="C430" t="s">
        <v>171</v>
      </c>
      <c r="D430" t="s">
        <v>172</v>
      </c>
      <c r="E430" t="s">
        <v>173</v>
      </c>
      <c r="F430" t="s">
        <v>174</v>
      </c>
      <c r="G430" t="s">
        <v>175</v>
      </c>
      <c r="H430" t="s">
        <v>176</v>
      </c>
      <c r="I430" t="s">
        <v>177</v>
      </c>
      <c r="J430" t="s">
        <v>178</v>
      </c>
      <c r="K430" t="s">
        <v>179</v>
      </c>
      <c r="L430" t="s">
        <v>180</v>
      </c>
      <c r="M430" t="s">
        <v>181</v>
      </c>
      <c r="N430" t="s">
        <v>182</v>
      </c>
      <c r="O430" t="s">
        <v>183</v>
      </c>
      <c r="P430" t="s">
        <v>184</v>
      </c>
      <c r="Q430" t="s">
        <v>185</v>
      </c>
      <c r="R430" t="s">
        <v>2090</v>
      </c>
      <c r="S430" t="s">
        <v>186</v>
      </c>
      <c r="T430" t="s">
        <v>187</v>
      </c>
      <c r="U430" t="s">
        <v>188</v>
      </c>
      <c r="V430" t="s">
        <v>189</v>
      </c>
      <c r="W430" t="s">
        <v>146</v>
      </c>
      <c r="X430" t="s">
        <v>190</v>
      </c>
      <c r="Y430" t="s">
        <v>191</v>
      </c>
      <c r="Z430" t="s">
        <v>192</v>
      </c>
      <c r="AA430" t="s">
        <v>193</v>
      </c>
      <c r="AB430" t="s">
        <v>194</v>
      </c>
      <c r="AC430" t="s">
        <v>195</v>
      </c>
      <c r="AD430" t="s">
        <v>196</v>
      </c>
      <c r="AE430" t="s">
        <v>197</v>
      </c>
      <c r="AF430" t="s">
        <v>198</v>
      </c>
      <c r="AG430" t="s">
        <v>199</v>
      </c>
      <c r="AH430" t="s">
        <v>200</v>
      </c>
      <c r="AI430" t="s">
        <v>201</v>
      </c>
      <c r="AJ430" t="s">
        <v>202</v>
      </c>
      <c r="AK430" t="s">
        <v>203</v>
      </c>
      <c r="AL430" t="s">
        <v>204</v>
      </c>
      <c r="AM430" t="s">
        <v>205</v>
      </c>
      <c r="AN430" t="s">
        <v>206</v>
      </c>
      <c r="AO430" t="s">
        <v>207</v>
      </c>
      <c r="AP430" t="s">
        <v>208</v>
      </c>
      <c r="AQ430" t="s">
        <v>209</v>
      </c>
      <c r="AR430" t="s">
        <v>210</v>
      </c>
      <c r="AS430" t="s">
        <v>211</v>
      </c>
      <c r="AT430" t="s">
        <v>212</v>
      </c>
      <c r="AU430" t="s">
        <v>213</v>
      </c>
      <c r="AV430" t="s">
        <v>214</v>
      </c>
      <c r="AW430" t="s">
        <v>2092</v>
      </c>
      <c r="AX430" t="s">
        <v>2093</v>
      </c>
      <c r="AY430" t="s">
        <v>215</v>
      </c>
      <c r="AZ430" t="s">
        <v>216</v>
      </c>
      <c r="BA430" t="s">
        <v>217</v>
      </c>
      <c r="BB430" t="s">
        <v>218</v>
      </c>
      <c r="BC430" t="s">
        <v>219</v>
      </c>
      <c r="BD430" t="s">
        <v>220</v>
      </c>
      <c r="BE430" t="s">
        <v>221</v>
      </c>
      <c r="BF430" t="s">
        <v>222</v>
      </c>
      <c r="BG430" t="s">
        <v>223</v>
      </c>
      <c r="BH430" t="s">
        <v>224</v>
      </c>
      <c r="BI430" t="s">
        <v>225</v>
      </c>
      <c r="BJ430" t="s">
        <v>226</v>
      </c>
      <c r="BK430" t="s">
        <v>227</v>
      </c>
      <c r="BL430" t="s">
        <v>228</v>
      </c>
      <c r="BM430" t="s">
        <v>229</v>
      </c>
      <c r="BN430" t="s">
        <v>230</v>
      </c>
      <c r="BO430" t="s">
        <v>231</v>
      </c>
      <c r="BP430" t="s">
        <v>232</v>
      </c>
      <c r="BQ430" t="s">
        <v>233</v>
      </c>
      <c r="BR430" t="s">
        <v>234</v>
      </c>
      <c r="BS430" t="s">
        <v>235</v>
      </c>
      <c r="BT430" t="s">
        <v>236</v>
      </c>
      <c r="BU430" t="s">
        <v>237</v>
      </c>
      <c r="BV430" t="s">
        <v>238</v>
      </c>
      <c r="BW430" t="s">
        <v>239</v>
      </c>
      <c r="BX430" t="s">
        <v>240</v>
      </c>
      <c r="BY430" t="s">
        <v>241</v>
      </c>
      <c r="BZ430" t="s">
        <v>242</v>
      </c>
      <c r="CA430" t="s">
        <v>243</v>
      </c>
      <c r="CB430" t="s">
        <v>244</v>
      </c>
      <c r="CC430" t="s">
        <v>245</v>
      </c>
      <c r="CD430" t="s">
        <v>246</v>
      </c>
      <c r="CE430" t="s">
        <v>247</v>
      </c>
      <c r="CF430" t="s">
        <v>248</v>
      </c>
      <c r="CG430" t="s">
        <v>249</v>
      </c>
      <c r="CH430" t="s">
        <v>250</v>
      </c>
      <c r="CI430" t="s">
        <v>251</v>
      </c>
      <c r="CJ430" t="s">
        <v>252</v>
      </c>
      <c r="CK430" t="s">
        <v>253</v>
      </c>
      <c r="CL430" t="s">
        <v>254</v>
      </c>
      <c r="CM430" t="s">
        <v>255</v>
      </c>
      <c r="CN430" t="s">
        <v>256</v>
      </c>
      <c r="CO430" t="s">
        <v>257</v>
      </c>
      <c r="CP430" t="s">
        <v>258</v>
      </c>
      <c r="CQ430" t="s">
        <v>259</v>
      </c>
      <c r="CR430" t="s">
        <v>260</v>
      </c>
      <c r="CS430" t="s">
        <v>261</v>
      </c>
      <c r="CT430" t="s">
        <v>262</v>
      </c>
      <c r="CU430" t="s">
        <v>263</v>
      </c>
      <c r="CV430" t="s">
        <v>264</v>
      </c>
      <c r="CW430" t="s">
        <v>265</v>
      </c>
      <c r="CX430" t="s">
        <v>266</v>
      </c>
      <c r="CY430" t="s">
        <v>267</v>
      </c>
      <c r="CZ430" t="s">
        <v>268</v>
      </c>
      <c r="DA430" t="s">
        <v>269</v>
      </c>
      <c r="DB430" t="s">
        <v>270</v>
      </c>
      <c r="DC430" t="s">
        <v>271</v>
      </c>
      <c r="DD430" t="s">
        <v>272</v>
      </c>
      <c r="DE430" t="s">
        <v>130</v>
      </c>
      <c r="DF430" t="s">
        <v>273</v>
      </c>
      <c r="DG430" t="s">
        <v>274</v>
      </c>
      <c r="DH430" t="s">
        <v>275</v>
      </c>
      <c r="DI430" t="s">
        <v>276</v>
      </c>
      <c r="DJ430" t="s">
        <v>277</v>
      </c>
      <c r="DK430" t="s">
        <v>278</v>
      </c>
      <c r="DL430" t="s">
        <v>2091</v>
      </c>
      <c r="DM430" t="s">
        <v>2094</v>
      </c>
    </row>
    <row r="431" spans="1:302" x14ac:dyDescent="0.25">
      <c r="A431" t="s">
        <v>17</v>
      </c>
      <c r="B431" t="s">
        <v>78</v>
      </c>
      <c r="C431" t="s">
        <v>142</v>
      </c>
      <c r="D431" t="s">
        <v>438</v>
      </c>
      <c r="E431" t="s">
        <v>414</v>
      </c>
      <c r="F431" t="s">
        <v>138</v>
      </c>
      <c r="G431" t="s">
        <v>139</v>
      </c>
      <c r="H431" t="s">
        <v>1164</v>
      </c>
      <c r="I431" t="s">
        <v>415</v>
      </c>
      <c r="J431" t="s">
        <v>503</v>
      </c>
      <c r="K431" t="s">
        <v>670</v>
      </c>
      <c r="L431" t="s">
        <v>418</v>
      </c>
      <c r="M431" t="s">
        <v>424</v>
      </c>
      <c r="N431" t="s">
        <v>7717</v>
      </c>
      <c r="O431" t="s">
        <v>112</v>
      </c>
      <c r="P431" t="s">
        <v>434</v>
      </c>
      <c r="Q431" t="s">
        <v>2877</v>
      </c>
      <c r="R431" t="s">
        <v>159</v>
      </c>
      <c r="S431" t="s">
        <v>1002</v>
      </c>
      <c r="T431" t="s">
        <v>439</v>
      </c>
      <c r="U431" t="s">
        <v>676</v>
      </c>
      <c r="V431" t="s">
        <v>1011</v>
      </c>
      <c r="W431" t="s">
        <v>444</v>
      </c>
      <c r="X431" t="s">
        <v>254</v>
      </c>
      <c r="Y431" t="s">
        <v>1047</v>
      </c>
      <c r="Z431" t="s">
        <v>5924</v>
      </c>
    </row>
    <row r="432" spans="1:302" x14ac:dyDescent="0.25">
      <c r="A432" t="s">
        <v>17</v>
      </c>
      <c r="B432" t="s">
        <v>1425</v>
      </c>
      <c r="C432" t="s">
        <v>412</v>
      </c>
      <c r="D432" t="s">
        <v>1431</v>
      </c>
      <c r="E432" t="s">
        <v>1437</v>
      </c>
      <c r="F432" t="s">
        <v>1173</v>
      </c>
      <c r="G432" t="s">
        <v>1448</v>
      </c>
      <c r="H432" t="s">
        <v>1450</v>
      </c>
      <c r="I432" t="s">
        <v>1453</v>
      </c>
      <c r="J432" t="s">
        <v>1469</v>
      </c>
      <c r="K432" t="s">
        <v>1471</v>
      </c>
      <c r="L432" t="s">
        <v>1435</v>
      </c>
    </row>
    <row r="433" spans="1:106" x14ac:dyDescent="0.25">
      <c r="A433" t="s">
        <v>17</v>
      </c>
      <c r="B433" t="s">
        <v>4796</v>
      </c>
      <c r="C433" t="s">
        <v>180</v>
      </c>
      <c r="D433" t="s">
        <v>5587</v>
      </c>
      <c r="E433" t="s">
        <v>6424</v>
      </c>
      <c r="F433" t="s">
        <v>6425</v>
      </c>
      <c r="G433" t="s">
        <v>4802</v>
      </c>
      <c r="H433" t="s">
        <v>5213</v>
      </c>
      <c r="I433" t="s">
        <v>142</v>
      </c>
      <c r="J433" t="s">
        <v>3160</v>
      </c>
      <c r="K433" t="s">
        <v>2786</v>
      </c>
      <c r="L433" t="s">
        <v>1979</v>
      </c>
      <c r="M433" t="s">
        <v>3435</v>
      </c>
      <c r="N433" t="s">
        <v>156</v>
      </c>
      <c r="O433" t="s">
        <v>5756</v>
      </c>
      <c r="P433" t="s">
        <v>6426</v>
      </c>
      <c r="Q433" t="s">
        <v>2546</v>
      </c>
      <c r="R433" t="s">
        <v>4803</v>
      </c>
      <c r="S433" t="s">
        <v>3681</v>
      </c>
      <c r="T433" t="s">
        <v>6427</v>
      </c>
      <c r="U433" t="s">
        <v>1665</v>
      </c>
      <c r="V433" t="s">
        <v>6428</v>
      </c>
      <c r="W433" t="s">
        <v>600</v>
      </c>
      <c r="X433" t="s">
        <v>6429</v>
      </c>
      <c r="Y433" t="s">
        <v>6430</v>
      </c>
      <c r="Z433" t="s">
        <v>6431</v>
      </c>
      <c r="AA433" t="s">
        <v>3843</v>
      </c>
      <c r="AB433" t="s">
        <v>909</v>
      </c>
      <c r="AC433" t="s">
        <v>1853</v>
      </c>
      <c r="AD433" t="s">
        <v>1001</v>
      </c>
      <c r="AE433" t="s">
        <v>6432</v>
      </c>
      <c r="AF433" t="s">
        <v>6433</v>
      </c>
      <c r="AG433" t="s">
        <v>1106</v>
      </c>
      <c r="AH433" t="s">
        <v>1594</v>
      </c>
      <c r="AI433" t="s">
        <v>1862</v>
      </c>
      <c r="AJ433" t="s">
        <v>3974</v>
      </c>
      <c r="AK433" t="s">
        <v>3501</v>
      </c>
      <c r="AL433" t="s">
        <v>1868</v>
      </c>
      <c r="AM433" t="s">
        <v>163</v>
      </c>
      <c r="AN433" t="s">
        <v>6434</v>
      </c>
      <c r="AO433" t="s">
        <v>3254</v>
      </c>
      <c r="AP433" t="s">
        <v>923</v>
      </c>
      <c r="AQ433" t="s">
        <v>5517</v>
      </c>
      <c r="AR433" t="s">
        <v>6435</v>
      </c>
      <c r="AS433" t="s">
        <v>1754</v>
      </c>
      <c r="AT433" t="s">
        <v>6436</v>
      </c>
      <c r="AU433" t="s">
        <v>1931</v>
      </c>
    </row>
    <row r="434" spans="1:106" x14ac:dyDescent="0.25">
      <c r="A434" t="s">
        <v>17</v>
      </c>
      <c r="B434" t="s">
        <v>2228</v>
      </c>
      <c r="C434" t="s">
        <v>582</v>
      </c>
      <c r="D434" t="s">
        <v>1719</v>
      </c>
      <c r="E434" t="s">
        <v>333</v>
      </c>
      <c r="F434" t="s">
        <v>844</v>
      </c>
      <c r="G434" t="s">
        <v>401</v>
      </c>
      <c r="H434" t="s">
        <v>1727</v>
      </c>
      <c r="I434" t="s">
        <v>638</v>
      </c>
    </row>
    <row r="435" spans="1:106" x14ac:dyDescent="0.25">
      <c r="A435" t="s">
        <v>17</v>
      </c>
      <c r="B435" t="s">
        <v>7718</v>
      </c>
      <c r="C435" t="s">
        <v>363</v>
      </c>
      <c r="D435" t="s">
        <v>142</v>
      </c>
      <c r="E435" t="s">
        <v>503</v>
      </c>
      <c r="F435" t="s">
        <v>504</v>
      </c>
      <c r="G435" t="s">
        <v>507</v>
      </c>
      <c r="H435" t="s">
        <v>254</v>
      </c>
    </row>
    <row r="436" spans="1:106" x14ac:dyDescent="0.25">
      <c r="A436" t="s">
        <v>17</v>
      </c>
      <c r="B436" t="s">
        <v>80</v>
      </c>
      <c r="C436" t="s">
        <v>363</v>
      </c>
      <c r="D436" t="s">
        <v>495</v>
      </c>
      <c r="E436" t="s">
        <v>498</v>
      </c>
      <c r="F436" t="s">
        <v>180</v>
      </c>
      <c r="G436" t="s">
        <v>2267</v>
      </c>
      <c r="H436" t="s">
        <v>2403</v>
      </c>
      <c r="I436" t="s">
        <v>504</v>
      </c>
      <c r="J436" t="s">
        <v>196</v>
      </c>
      <c r="K436" t="s">
        <v>373</v>
      </c>
      <c r="L436" t="s">
        <v>197</v>
      </c>
      <c r="M436" t="s">
        <v>505</v>
      </c>
      <c r="N436" t="s">
        <v>507</v>
      </c>
      <c r="O436" t="s">
        <v>322</v>
      </c>
      <c r="P436" t="s">
        <v>323</v>
      </c>
      <c r="Q436" t="s">
        <v>2424</v>
      </c>
      <c r="R436" t="s">
        <v>518</v>
      </c>
      <c r="S436" t="s">
        <v>4978</v>
      </c>
      <c r="T436" t="s">
        <v>819</v>
      </c>
      <c r="U436" t="s">
        <v>7529</v>
      </c>
      <c r="V436" t="s">
        <v>6537</v>
      </c>
      <c r="W436" t="s">
        <v>7436</v>
      </c>
      <c r="X436" t="s">
        <v>7525</v>
      </c>
      <c r="Y436" t="s">
        <v>1496</v>
      </c>
      <c r="Z436" t="s">
        <v>873</v>
      </c>
      <c r="AA436" t="s">
        <v>874</v>
      </c>
      <c r="AB436" t="s">
        <v>2076</v>
      </c>
      <c r="AC436" t="s">
        <v>7530</v>
      </c>
      <c r="AD436" t="s">
        <v>1070</v>
      </c>
      <c r="AE436" t="s">
        <v>1071</v>
      </c>
      <c r="AF436" t="s">
        <v>955</v>
      </c>
      <c r="AG436" t="s">
        <v>7526</v>
      </c>
      <c r="AH436" t="s">
        <v>286</v>
      </c>
      <c r="AI436" t="s">
        <v>877</v>
      </c>
      <c r="AJ436" t="s">
        <v>2351</v>
      </c>
      <c r="AK436" t="s">
        <v>499</v>
      </c>
      <c r="AL436" t="s">
        <v>2390</v>
      </c>
      <c r="AM436" t="s">
        <v>2269</v>
      </c>
      <c r="AN436" t="s">
        <v>500</v>
      </c>
      <c r="AO436" t="s">
        <v>415</v>
      </c>
      <c r="AP436" t="s">
        <v>145</v>
      </c>
      <c r="AQ436" t="s">
        <v>149</v>
      </c>
      <c r="AR436" t="s">
        <v>7531</v>
      </c>
      <c r="AS436" t="s">
        <v>374</v>
      </c>
      <c r="AT436" t="s">
        <v>580</v>
      </c>
      <c r="AU436" t="s">
        <v>657</v>
      </c>
      <c r="AV436" t="s">
        <v>1704</v>
      </c>
      <c r="AW436" t="s">
        <v>2279</v>
      </c>
      <c r="AX436" t="s">
        <v>2131</v>
      </c>
      <c r="AY436" t="s">
        <v>2123</v>
      </c>
      <c r="AZ436" t="s">
        <v>894</v>
      </c>
      <c r="BA436" t="s">
        <v>2284</v>
      </c>
      <c r="BB436" t="s">
        <v>1711</v>
      </c>
      <c r="BC436" t="s">
        <v>510</v>
      </c>
      <c r="BD436" t="s">
        <v>511</v>
      </c>
      <c r="BE436" t="s">
        <v>7532</v>
      </c>
      <c r="BF436" t="s">
        <v>1209</v>
      </c>
      <c r="BG436" t="s">
        <v>3336</v>
      </c>
      <c r="BH436" t="s">
        <v>3337</v>
      </c>
      <c r="BI436" t="s">
        <v>4032</v>
      </c>
      <c r="BJ436" t="s">
        <v>5763</v>
      </c>
      <c r="BK436" t="s">
        <v>2249</v>
      </c>
      <c r="BL436" t="s">
        <v>7533</v>
      </c>
      <c r="BM436" t="s">
        <v>7534</v>
      </c>
      <c r="BN436" t="s">
        <v>992</v>
      </c>
      <c r="BO436" t="s">
        <v>7527</v>
      </c>
      <c r="BP436" t="s">
        <v>7535</v>
      </c>
      <c r="BQ436" t="s">
        <v>7528</v>
      </c>
      <c r="BR436" t="s">
        <v>515</v>
      </c>
      <c r="BS436" t="s">
        <v>7058</v>
      </c>
      <c r="BT436" t="s">
        <v>321</v>
      </c>
      <c r="BU436" t="s">
        <v>7536</v>
      </c>
      <c r="BV436" t="s">
        <v>7537</v>
      </c>
      <c r="BW436" t="s">
        <v>774</v>
      </c>
      <c r="BX436" t="s">
        <v>395</v>
      </c>
      <c r="BY436" t="s">
        <v>662</v>
      </c>
      <c r="BZ436" t="s">
        <v>612</v>
      </c>
      <c r="CA436" t="s">
        <v>7538</v>
      </c>
      <c r="CB436" t="s">
        <v>4818</v>
      </c>
      <c r="CC436" t="s">
        <v>1237</v>
      </c>
      <c r="CD436" t="s">
        <v>1184</v>
      </c>
      <c r="CE436" t="s">
        <v>6213</v>
      </c>
      <c r="CF436" t="s">
        <v>7539</v>
      </c>
      <c r="CG436" t="s">
        <v>7540</v>
      </c>
      <c r="CH436" t="s">
        <v>925</v>
      </c>
      <c r="CI436" t="s">
        <v>2435</v>
      </c>
      <c r="CJ436" t="s">
        <v>2312</v>
      </c>
      <c r="CK436" t="s">
        <v>2318</v>
      </c>
      <c r="CL436" t="s">
        <v>3906</v>
      </c>
      <c r="CM436" t="s">
        <v>1479</v>
      </c>
      <c r="CN436" t="s">
        <v>1367</v>
      </c>
      <c r="CO436" t="s">
        <v>6191</v>
      </c>
      <c r="CP436" t="s">
        <v>1242</v>
      </c>
      <c r="CQ436" t="s">
        <v>4732</v>
      </c>
      <c r="CR436" t="s">
        <v>1243</v>
      </c>
      <c r="CS436" t="s">
        <v>7541</v>
      </c>
      <c r="CT436" t="s">
        <v>1375</v>
      </c>
      <c r="CU436" t="s">
        <v>937</v>
      </c>
      <c r="CV436" t="s">
        <v>2322</v>
      </c>
      <c r="CW436" t="s">
        <v>2239</v>
      </c>
      <c r="CX436" t="s">
        <v>7542</v>
      </c>
      <c r="CY436" t="s">
        <v>954</v>
      </c>
      <c r="CZ436" t="s">
        <v>512</v>
      </c>
      <c r="DA436" t="s">
        <v>2125</v>
      </c>
      <c r="DB436" t="s">
        <v>921</v>
      </c>
    </row>
    <row r="437" spans="1:106" x14ac:dyDescent="0.25">
      <c r="A437" t="s">
        <v>17</v>
      </c>
      <c r="B437" t="s">
        <v>1946</v>
      </c>
      <c r="C437" t="s">
        <v>135</v>
      </c>
      <c r="D437" t="s">
        <v>139</v>
      </c>
      <c r="E437" t="s">
        <v>150</v>
      </c>
      <c r="F437" t="s">
        <v>152</v>
      </c>
      <c r="G437" t="s">
        <v>428</v>
      </c>
      <c r="H437" t="s">
        <v>439</v>
      </c>
      <c r="I437" t="s">
        <v>1166</v>
      </c>
      <c r="J437" t="s">
        <v>2368</v>
      </c>
      <c r="K437" t="s">
        <v>163</v>
      </c>
      <c r="L437" t="s">
        <v>169</v>
      </c>
    </row>
    <row r="438" spans="1:106" x14ac:dyDescent="0.25">
      <c r="A438" t="s">
        <v>17</v>
      </c>
      <c r="B438" t="s">
        <v>1646</v>
      </c>
      <c r="C438" t="s">
        <v>143</v>
      </c>
      <c r="D438" t="s">
        <v>135</v>
      </c>
      <c r="E438" t="s">
        <v>141</v>
      </c>
      <c r="F438" t="s">
        <v>142</v>
      </c>
      <c r="G438" t="s">
        <v>150</v>
      </c>
      <c r="H438" t="s">
        <v>152</v>
      </c>
      <c r="I438" t="s">
        <v>428</v>
      </c>
      <c r="J438" t="s">
        <v>1166</v>
      </c>
      <c r="K438" t="s">
        <v>169</v>
      </c>
      <c r="L438" t="s">
        <v>180</v>
      </c>
      <c r="M438" t="s">
        <v>503</v>
      </c>
      <c r="N438" t="s">
        <v>670</v>
      </c>
      <c r="O438" t="s">
        <v>1165</v>
      </c>
      <c r="P438" t="s">
        <v>134</v>
      </c>
      <c r="Q438" t="s">
        <v>136</v>
      </c>
      <c r="R438" t="s">
        <v>1162</v>
      </c>
      <c r="S438" t="s">
        <v>1391</v>
      </c>
      <c r="T438" t="s">
        <v>137</v>
      </c>
      <c r="U438" t="s">
        <v>1950</v>
      </c>
      <c r="V438" t="s">
        <v>139</v>
      </c>
      <c r="W438" t="s">
        <v>140</v>
      </c>
      <c r="X438" t="s">
        <v>181</v>
      </c>
      <c r="Y438" t="s">
        <v>1951</v>
      </c>
      <c r="Z438" t="s">
        <v>1164</v>
      </c>
      <c r="AA438" t="s">
        <v>1952</v>
      </c>
      <c r="AB438" t="s">
        <v>144</v>
      </c>
      <c r="AC438" t="s">
        <v>1393</v>
      </c>
      <c r="AD438" t="s">
        <v>1953</v>
      </c>
      <c r="AE438" t="s">
        <v>149</v>
      </c>
      <c r="AF438" t="s">
        <v>1001</v>
      </c>
      <c r="AG438" t="s">
        <v>1956</v>
      </c>
      <c r="AH438" t="s">
        <v>439</v>
      </c>
      <c r="AI438" t="s">
        <v>676</v>
      </c>
      <c r="AJ438" t="s">
        <v>2368</v>
      </c>
      <c r="AK438" t="s">
        <v>163</v>
      </c>
      <c r="AL438" t="s">
        <v>254</v>
      </c>
      <c r="AM438" t="s">
        <v>1957</v>
      </c>
      <c r="AN438" t="s">
        <v>1954</v>
      </c>
      <c r="AO438" t="s">
        <v>160</v>
      </c>
    </row>
    <row r="439" spans="1:106" x14ac:dyDescent="0.25">
      <c r="A439" t="s">
        <v>17</v>
      </c>
      <c r="B439" t="s">
        <v>7719</v>
      </c>
      <c r="C439" t="s">
        <v>142</v>
      </c>
      <c r="D439" t="s">
        <v>1064</v>
      </c>
      <c r="E439" t="s">
        <v>1162</v>
      </c>
      <c r="F439" t="s">
        <v>670</v>
      </c>
      <c r="G439" t="s">
        <v>438</v>
      </c>
      <c r="H439" t="s">
        <v>449</v>
      </c>
      <c r="I439" t="s">
        <v>676</v>
      </c>
      <c r="J439" t="s">
        <v>1379</v>
      </c>
    </row>
    <row r="440" spans="1:106" x14ac:dyDescent="0.25">
      <c r="A440" t="s">
        <v>17</v>
      </c>
      <c r="B440" t="s">
        <v>7720</v>
      </c>
      <c r="C440" t="s">
        <v>5467</v>
      </c>
      <c r="D440" t="s">
        <v>1087</v>
      </c>
      <c r="E440" t="s">
        <v>5294</v>
      </c>
      <c r="F440" t="s">
        <v>7726</v>
      </c>
      <c r="G440" t="s">
        <v>467</v>
      </c>
      <c r="H440" t="s">
        <v>7724</v>
      </c>
      <c r="I440" t="s">
        <v>5295</v>
      </c>
      <c r="J440" t="s">
        <v>968</v>
      </c>
      <c r="K440" t="s">
        <v>7725</v>
      </c>
      <c r="L440" t="s">
        <v>7721</v>
      </c>
      <c r="M440" t="s">
        <v>2518</v>
      </c>
      <c r="N440" t="s">
        <v>2624</v>
      </c>
      <c r="O440" t="s">
        <v>7727</v>
      </c>
      <c r="P440" t="s">
        <v>5054</v>
      </c>
      <c r="Q440" t="s">
        <v>495</v>
      </c>
      <c r="R440" t="s">
        <v>1847</v>
      </c>
      <c r="S440" t="s">
        <v>7722</v>
      </c>
      <c r="T440" t="s">
        <v>1926</v>
      </c>
      <c r="U440" t="s">
        <v>1756</v>
      </c>
      <c r="V440" t="s">
        <v>7723</v>
      </c>
      <c r="W440" t="s">
        <v>2022</v>
      </c>
      <c r="X440" t="s">
        <v>7728</v>
      </c>
      <c r="Y440" t="s">
        <v>7729</v>
      </c>
      <c r="Z440" t="s">
        <v>6756</v>
      </c>
      <c r="AA440" t="s">
        <v>7730</v>
      </c>
      <c r="AB440" t="s">
        <v>4372</v>
      </c>
      <c r="AC440" t="s">
        <v>3431</v>
      </c>
      <c r="AD440" t="s">
        <v>541</v>
      </c>
      <c r="AE440" t="s">
        <v>561</v>
      </c>
      <c r="AF440" t="s">
        <v>2654</v>
      </c>
      <c r="AG440" t="s">
        <v>2657</v>
      </c>
      <c r="AH440" t="s">
        <v>3126</v>
      </c>
      <c r="AI440" t="s">
        <v>1009</v>
      </c>
    </row>
    <row r="441" spans="1:106" x14ac:dyDescent="0.25">
      <c r="A441" t="s">
        <v>17</v>
      </c>
      <c r="B441" t="s">
        <v>7731</v>
      </c>
      <c r="C441" t="s">
        <v>5048</v>
      </c>
      <c r="D441" t="s">
        <v>7745</v>
      </c>
      <c r="E441" t="s">
        <v>7743</v>
      </c>
      <c r="F441" t="s">
        <v>1009</v>
      </c>
      <c r="G441" t="s">
        <v>7733</v>
      </c>
      <c r="H441" t="s">
        <v>7742</v>
      </c>
      <c r="I441" t="s">
        <v>7744</v>
      </c>
      <c r="J441" t="s">
        <v>7756</v>
      </c>
      <c r="K441" t="s">
        <v>3863</v>
      </c>
      <c r="L441" t="s">
        <v>7755</v>
      </c>
      <c r="M441" t="s">
        <v>7748</v>
      </c>
      <c r="N441" t="s">
        <v>7732</v>
      </c>
      <c r="O441" t="s">
        <v>7735</v>
      </c>
      <c r="P441" t="s">
        <v>5068</v>
      </c>
      <c r="Q441" t="s">
        <v>7751</v>
      </c>
      <c r="R441" t="s">
        <v>2518</v>
      </c>
      <c r="S441" t="s">
        <v>7757</v>
      </c>
      <c r="T441" t="s">
        <v>5294</v>
      </c>
      <c r="U441" t="s">
        <v>7740</v>
      </c>
      <c r="V441" t="s">
        <v>5386</v>
      </c>
      <c r="W441" t="s">
        <v>7754</v>
      </c>
      <c r="X441" t="s">
        <v>2823</v>
      </c>
      <c r="Y441" t="s">
        <v>5467</v>
      </c>
      <c r="Z441" t="s">
        <v>7741</v>
      </c>
      <c r="AA441" t="s">
        <v>7750</v>
      </c>
      <c r="AB441" t="s">
        <v>6879</v>
      </c>
      <c r="AC441" t="s">
        <v>4784</v>
      </c>
      <c r="AD441" t="s">
        <v>5196</v>
      </c>
      <c r="AE441" t="s">
        <v>318</v>
      </c>
      <c r="AF441" t="s">
        <v>4451</v>
      </c>
      <c r="AG441" t="s">
        <v>4267</v>
      </c>
      <c r="AH441" t="s">
        <v>7724</v>
      </c>
      <c r="AI441" t="s">
        <v>7738</v>
      </c>
      <c r="AJ441" t="s">
        <v>3808</v>
      </c>
      <c r="AK441" t="s">
        <v>5075</v>
      </c>
      <c r="AL441" t="s">
        <v>7736</v>
      </c>
      <c r="AM441" t="s">
        <v>5084</v>
      </c>
      <c r="AN441" t="s">
        <v>5040</v>
      </c>
      <c r="AO441" t="s">
        <v>736</v>
      </c>
      <c r="AP441" t="s">
        <v>7747</v>
      </c>
      <c r="AQ441" t="s">
        <v>5295</v>
      </c>
      <c r="AR441" t="s">
        <v>2654</v>
      </c>
      <c r="AS441" t="s">
        <v>7749</v>
      </c>
      <c r="AT441" t="s">
        <v>3015</v>
      </c>
      <c r="AU441" t="s">
        <v>4195</v>
      </c>
      <c r="AV441" t="s">
        <v>2495</v>
      </c>
      <c r="AW441" t="s">
        <v>5085</v>
      </c>
      <c r="AX441" t="s">
        <v>5505</v>
      </c>
      <c r="AY441" t="s">
        <v>1083</v>
      </c>
      <c r="AZ441" t="s">
        <v>7734</v>
      </c>
      <c r="BA441" t="s">
        <v>3189</v>
      </c>
      <c r="BB441" t="s">
        <v>4372</v>
      </c>
      <c r="BC441" t="s">
        <v>3431</v>
      </c>
      <c r="BD441" t="s">
        <v>4865</v>
      </c>
      <c r="BE441" t="s">
        <v>5056</v>
      </c>
      <c r="BF441" t="s">
        <v>6864</v>
      </c>
      <c r="BG441" t="s">
        <v>5086</v>
      </c>
      <c r="BH441" t="s">
        <v>5054</v>
      </c>
      <c r="BI441" t="s">
        <v>7725</v>
      </c>
      <c r="BJ441" t="s">
        <v>7464</v>
      </c>
      <c r="BK441" t="s">
        <v>3954</v>
      </c>
      <c r="BL441" t="s">
        <v>1079</v>
      </c>
      <c r="BM441" t="s">
        <v>4566</v>
      </c>
      <c r="BN441" t="s">
        <v>6872</v>
      </c>
      <c r="BO441" t="s">
        <v>6885</v>
      </c>
      <c r="BP441" t="s">
        <v>6318</v>
      </c>
      <c r="BQ441" t="s">
        <v>1417</v>
      </c>
      <c r="BR441" t="s">
        <v>7728</v>
      </c>
      <c r="BS441" t="s">
        <v>4728</v>
      </c>
      <c r="BT441" t="s">
        <v>1718</v>
      </c>
      <c r="BU441" t="s">
        <v>6024</v>
      </c>
      <c r="BV441" t="s">
        <v>5685</v>
      </c>
      <c r="BW441" t="s">
        <v>4905</v>
      </c>
      <c r="BX441" t="s">
        <v>5791</v>
      </c>
      <c r="BY441" t="s">
        <v>4009</v>
      </c>
      <c r="BZ441" t="s">
        <v>1114</v>
      </c>
      <c r="CA441" t="s">
        <v>1087</v>
      </c>
      <c r="CB441" t="s">
        <v>7753</v>
      </c>
      <c r="CC441" t="s">
        <v>7746</v>
      </c>
      <c r="CD441" t="s">
        <v>7758</v>
      </c>
      <c r="CE441" t="s">
        <v>518</v>
      </c>
      <c r="CF441" t="s">
        <v>7752</v>
      </c>
      <c r="CG441" t="s">
        <v>201</v>
      </c>
      <c r="CH441" t="s">
        <v>980</v>
      </c>
      <c r="CI441" t="s">
        <v>1862</v>
      </c>
      <c r="CJ441" t="s">
        <v>4138</v>
      </c>
      <c r="CK441" t="s">
        <v>7737</v>
      </c>
      <c r="CL441" t="s">
        <v>4142</v>
      </c>
      <c r="CM441" t="s">
        <v>7739</v>
      </c>
      <c r="CN441" t="s">
        <v>1756</v>
      </c>
    </row>
    <row r="442" spans="1:106" x14ac:dyDescent="0.25">
      <c r="A442" t="s">
        <v>17</v>
      </c>
      <c r="B442" t="s">
        <v>7759</v>
      </c>
      <c r="C442" t="s">
        <v>5967</v>
      </c>
      <c r="D442" t="s">
        <v>1572</v>
      </c>
      <c r="E442" t="s">
        <v>2040</v>
      </c>
      <c r="F442" t="s">
        <v>902</v>
      </c>
      <c r="G442" t="s">
        <v>436</v>
      </c>
      <c r="H442" t="s">
        <v>1843</v>
      </c>
      <c r="I442" t="s">
        <v>3490</v>
      </c>
      <c r="J442" t="s">
        <v>907</v>
      </c>
      <c r="K442" t="s">
        <v>1047</v>
      </c>
    </row>
    <row r="443" spans="1:106" x14ac:dyDescent="0.25">
      <c r="A443" t="s">
        <v>17</v>
      </c>
      <c r="B443" t="s">
        <v>4823</v>
      </c>
      <c r="C443" t="s">
        <v>728</v>
      </c>
      <c r="D443" t="s">
        <v>1080</v>
      </c>
      <c r="E443" t="s">
        <v>5845</v>
      </c>
      <c r="F443" t="s">
        <v>7060</v>
      </c>
      <c r="G443" t="s">
        <v>4827</v>
      </c>
      <c r="H443" t="s">
        <v>1085</v>
      </c>
      <c r="I443" t="s">
        <v>2624</v>
      </c>
      <c r="J443" t="s">
        <v>5092</v>
      </c>
      <c r="K443" t="s">
        <v>7760</v>
      </c>
      <c r="L443" t="s">
        <v>537</v>
      </c>
      <c r="M443" t="s">
        <v>538</v>
      </c>
      <c r="N443" t="s">
        <v>539</v>
      </c>
      <c r="O443" t="s">
        <v>6800</v>
      </c>
      <c r="P443" t="s">
        <v>7317</v>
      </c>
      <c r="Q443" t="s">
        <v>7761</v>
      </c>
      <c r="R443" t="s">
        <v>245</v>
      </c>
      <c r="S443" t="s">
        <v>739</v>
      </c>
      <c r="T443" t="s">
        <v>779</v>
      </c>
      <c r="U443" t="s">
        <v>1010</v>
      </c>
      <c r="V443" t="s">
        <v>1957</v>
      </c>
      <c r="W443" t="s">
        <v>7753</v>
      </c>
      <c r="X443" t="s">
        <v>552</v>
      </c>
      <c r="Y443" t="s">
        <v>6589</v>
      </c>
      <c r="Z443" t="s">
        <v>4308</v>
      </c>
      <c r="AA443" t="s">
        <v>7762</v>
      </c>
      <c r="AB443" t="s">
        <v>1194</v>
      </c>
      <c r="AC443" t="s">
        <v>5846</v>
      </c>
      <c r="AD443" t="s">
        <v>1192</v>
      </c>
    </row>
    <row r="444" spans="1:106" x14ac:dyDescent="0.25">
      <c r="A444" t="s">
        <v>17</v>
      </c>
      <c r="B444" t="s">
        <v>6439</v>
      </c>
      <c r="C444" t="s">
        <v>728</v>
      </c>
      <c r="D444" t="s">
        <v>3529</v>
      </c>
      <c r="E444" t="s">
        <v>5176</v>
      </c>
      <c r="F444" t="s">
        <v>1087</v>
      </c>
      <c r="G444" t="s">
        <v>2550</v>
      </c>
      <c r="H444" t="s">
        <v>779</v>
      </c>
      <c r="I444" t="s">
        <v>4682</v>
      </c>
      <c r="J444" t="s">
        <v>1135</v>
      </c>
      <c r="K444" t="s">
        <v>4149</v>
      </c>
    </row>
    <row r="445" spans="1:106" x14ac:dyDescent="0.25">
      <c r="A445" t="s">
        <v>17</v>
      </c>
      <c r="B445" t="s">
        <v>7763</v>
      </c>
      <c r="C445" t="s">
        <v>142</v>
      </c>
      <c r="D445" t="s">
        <v>138</v>
      </c>
      <c r="E445" t="s">
        <v>503</v>
      </c>
      <c r="F445" t="s">
        <v>670</v>
      </c>
      <c r="G445" t="s">
        <v>418</v>
      </c>
      <c r="H445" t="s">
        <v>676</v>
      </c>
      <c r="I445" t="s">
        <v>254</v>
      </c>
    </row>
    <row r="446" spans="1:106" x14ac:dyDescent="0.25">
      <c r="A446" t="s">
        <v>17</v>
      </c>
      <c r="B446" t="s">
        <v>87</v>
      </c>
      <c r="C446" t="s">
        <v>365</v>
      </c>
      <c r="D446" t="s">
        <v>1691</v>
      </c>
      <c r="E446" t="s">
        <v>1692</v>
      </c>
      <c r="F446" t="s">
        <v>1693</v>
      </c>
      <c r="G446" t="s">
        <v>1694</v>
      </c>
      <c r="H446" t="s">
        <v>1695</v>
      </c>
      <c r="I446" t="s">
        <v>177</v>
      </c>
      <c r="J446" t="s">
        <v>1696</v>
      </c>
      <c r="K446" t="s">
        <v>1697</v>
      </c>
      <c r="L446" t="s">
        <v>1436</v>
      </c>
      <c r="M446" t="s">
        <v>286</v>
      </c>
      <c r="N446" t="s">
        <v>877</v>
      </c>
      <c r="O446" t="s">
        <v>288</v>
      </c>
      <c r="P446" t="s">
        <v>1698</v>
      </c>
      <c r="Q446" t="s">
        <v>1699</v>
      </c>
      <c r="R446" t="s">
        <v>180</v>
      </c>
      <c r="S446" t="s">
        <v>1700</v>
      </c>
      <c r="T446" t="s">
        <v>184</v>
      </c>
      <c r="U446" t="s">
        <v>290</v>
      </c>
      <c r="V446" t="s">
        <v>1500</v>
      </c>
      <c r="W446" t="s">
        <v>1406</v>
      </c>
      <c r="X446" t="s">
        <v>573</v>
      </c>
      <c r="Y446" t="s">
        <v>505</v>
      </c>
      <c r="Z446" t="s">
        <v>1701</v>
      </c>
      <c r="AA446" t="s">
        <v>1702</v>
      </c>
      <c r="AB446" t="s">
        <v>1703</v>
      </c>
      <c r="AC446" t="s">
        <v>1407</v>
      </c>
      <c r="AD446" t="s">
        <v>582</v>
      </c>
      <c r="AE446" t="s">
        <v>1704</v>
      </c>
      <c r="AF446" t="s">
        <v>1705</v>
      </c>
      <c r="AG446" t="s">
        <v>583</v>
      </c>
      <c r="AH446" t="s">
        <v>1706</v>
      </c>
      <c r="AI446" t="s">
        <v>1707</v>
      </c>
      <c r="AJ446" t="s">
        <v>1708</v>
      </c>
      <c r="AK446" t="s">
        <v>1709</v>
      </c>
      <c r="AL446" t="s">
        <v>1710</v>
      </c>
      <c r="AM446" t="s">
        <v>1711</v>
      </c>
      <c r="AN446" t="s">
        <v>510</v>
      </c>
      <c r="AO446" t="s">
        <v>1205</v>
      </c>
      <c r="AP446" t="s">
        <v>310</v>
      </c>
      <c r="AQ446" t="s">
        <v>1712</v>
      </c>
      <c r="AR446" t="s">
        <v>515</v>
      </c>
      <c r="AS446" t="s">
        <v>1713</v>
      </c>
      <c r="AT446" t="s">
        <v>322</v>
      </c>
      <c r="AU446" t="s">
        <v>323</v>
      </c>
      <c r="AV446" t="s">
        <v>1714</v>
      </c>
      <c r="AW446" t="s">
        <v>475</v>
      </c>
      <c r="AX446" t="s">
        <v>1715</v>
      </c>
      <c r="AY446" t="s">
        <v>476</v>
      </c>
      <c r="AZ446" t="s">
        <v>1659</v>
      </c>
      <c r="BA446" t="s">
        <v>1716</v>
      </c>
      <c r="BB446" t="s">
        <v>661</v>
      </c>
      <c r="BC446" t="s">
        <v>1717</v>
      </c>
      <c r="BD446" t="s">
        <v>1718</v>
      </c>
      <c r="BE446" t="s">
        <v>1719</v>
      </c>
      <c r="BF446" t="s">
        <v>1720</v>
      </c>
      <c r="BG446" t="s">
        <v>1010</v>
      </c>
      <c r="BH446" t="s">
        <v>1721</v>
      </c>
      <c r="BI446" t="s">
        <v>1722</v>
      </c>
      <c r="BJ446" t="s">
        <v>1723</v>
      </c>
      <c r="BK446" t="s">
        <v>1724</v>
      </c>
      <c r="BL446" t="s">
        <v>1725</v>
      </c>
      <c r="BM446" t="s">
        <v>444</v>
      </c>
      <c r="BN446" t="s">
        <v>1726</v>
      </c>
      <c r="BO446" t="s">
        <v>1727</v>
      </c>
      <c r="BP446" t="s">
        <v>1728</v>
      </c>
      <c r="BQ446" t="s">
        <v>1729</v>
      </c>
      <c r="BR446" t="s">
        <v>1730</v>
      </c>
      <c r="BS446" t="s">
        <v>925</v>
      </c>
      <c r="BT446" t="s">
        <v>846</v>
      </c>
      <c r="BU446" t="s">
        <v>666</v>
      </c>
      <c r="BV446" t="s">
        <v>847</v>
      </c>
      <c r="BW446" t="s">
        <v>1731</v>
      </c>
      <c r="BX446" t="s">
        <v>1732</v>
      </c>
      <c r="BY446" t="s">
        <v>1733</v>
      </c>
      <c r="BZ446" t="s">
        <v>1734</v>
      </c>
      <c r="CA446" t="s">
        <v>1735</v>
      </c>
      <c r="CB446" t="s">
        <v>1367</v>
      </c>
      <c r="CC446" t="s">
        <v>1736</v>
      </c>
      <c r="CD446" t="s">
        <v>1737</v>
      </c>
      <c r="CE446" t="s">
        <v>1434</v>
      </c>
      <c r="CF446" t="s">
        <v>512</v>
      </c>
      <c r="CG446" t="s">
        <v>662</v>
      </c>
      <c r="CH446" t="s">
        <v>1466</v>
      </c>
    </row>
    <row r="447" spans="1:106" x14ac:dyDescent="0.25">
      <c r="A447" t="s">
        <v>17</v>
      </c>
      <c r="B447" t="s">
        <v>727</v>
      </c>
      <c r="C447" t="s">
        <v>139</v>
      </c>
      <c r="D447" t="s">
        <v>730</v>
      </c>
      <c r="E447" t="s">
        <v>739</v>
      </c>
      <c r="F447" t="s">
        <v>740</v>
      </c>
      <c r="G447" t="s">
        <v>728</v>
      </c>
      <c r="H447" t="s">
        <v>729</v>
      </c>
      <c r="I447" t="s">
        <v>731</v>
      </c>
      <c r="J447" t="s">
        <v>732</v>
      </c>
      <c r="K447" t="s">
        <v>733</v>
      </c>
      <c r="L447" t="s">
        <v>734</v>
      </c>
      <c r="M447" t="s">
        <v>735</v>
      </c>
      <c r="N447" t="s">
        <v>736</v>
      </c>
      <c r="O447" t="s">
        <v>737</v>
      </c>
      <c r="P447" t="s">
        <v>738</v>
      </c>
      <c r="Q447" t="s">
        <v>439</v>
      </c>
      <c r="R447" t="s">
        <v>741</v>
      </c>
      <c r="S447" t="s">
        <v>742</v>
      </c>
      <c r="T447" t="s">
        <v>743</v>
      </c>
      <c r="U447" t="s">
        <v>744</v>
      </c>
      <c r="V447" t="s">
        <v>745</v>
      </c>
    </row>
    <row r="448" spans="1:106" x14ac:dyDescent="0.25">
      <c r="A448" t="s">
        <v>17</v>
      </c>
      <c r="B448" t="s">
        <v>5631</v>
      </c>
      <c r="C448" t="s">
        <v>2518</v>
      </c>
      <c r="D448" t="s">
        <v>142</v>
      </c>
      <c r="E448" t="s">
        <v>5294</v>
      </c>
      <c r="F448" t="s">
        <v>2365</v>
      </c>
      <c r="G448" t="s">
        <v>2366</v>
      </c>
      <c r="H448" t="s">
        <v>7764</v>
      </c>
    </row>
    <row r="449" spans="1:155" x14ac:dyDescent="0.25">
      <c r="A449" t="s">
        <v>17</v>
      </c>
      <c r="B449" t="s">
        <v>7765</v>
      </c>
      <c r="C449" t="s">
        <v>2518</v>
      </c>
      <c r="D449" t="s">
        <v>7768</v>
      </c>
      <c r="E449" t="s">
        <v>2033</v>
      </c>
      <c r="F449" t="s">
        <v>5294</v>
      </c>
      <c r="G449" t="s">
        <v>7772</v>
      </c>
      <c r="H449" t="s">
        <v>7766</v>
      </c>
      <c r="I449" t="s">
        <v>4451</v>
      </c>
      <c r="J449" t="s">
        <v>7771</v>
      </c>
      <c r="K449" t="s">
        <v>7724</v>
      </c>
      <c r="L449" t="s">
        <v>7738</v>
      </c>
      <c r="M449" t="s">
        <v>5295</v>
      </c>
      <c r="N449" t="s">
        <v>7769</v>
      </c>
      <c r="O449" t="s">
        <v>1954</v>
      </c>
      <c r="P449" t="s">
        <v>2654</v>
      </c>
      <c r="Q449" t="s">
        <v>6452</v>
      </c>
      <c r="R449" t="s">
        <v>4711</v>
      </c>
      <c r="S449" t="s">
        <v>6876</v>
      </c>
      <c r="T449" t="s">
        <v>7767</v>
      </c>
      <c r="U449" t="s">
        <v>1566</v>
      </c>
      <c r="V449" t="s">
        <v>1567</v>
      </c>
      <c r="W449" t="s">
        <v>4566</v>
      </c>
      <c r="X449" t="s">
        <v>7770</v>
      </c>
      <c r="Y449" t="s">
        <v>3336</v>
      </c>
      <c r="Z449" t="s">
        <v>7728</v>
      </c>
      <c r="AA449" t="s">
        <v>1136</v>
      </c>
      <c r="AB449" t="s">
        <v>3512</v>
      </c>
      <c r="AC449" t="s">
        <v>1114</v>
      </c>
      <c r="AD449" t="s">
        <v>1919</v>
      </c>
      <c r="AE449" t="s">
        <v>3117</v>
      </c>
      <c r="AF449" t="s">
        <v>3904</v>
      </c>
      <c r="AG449" t="s">
        <v>6184</v>
      </c>
      <c r="AH449" t="s">
        <v>968</v>
      </c>
      <c r="AI449" t="s">
        <v>3631</v>
      </c>
      <c r="AJ449" t="s">
        <v>201</v>
      </c>
      <c r="AK449" t="s">
        <v>7774</v>
      </c>
      <c r="AL449" t="s">
        <v>1064</v>
      </c>
      <c r="AM449" t="s">
        <v>4249</v>
      </c>
      <c r="AN449" t="s">
        <v>482</v>
      </c>
      <c r="AO449" t="s">
        <v>291</v>
      </c>
      <c r="AP449" t="s">
        <v>414</v>
      </c>
      <c r="AQ449" t="s">
        <v>1926</v>
      </c>
      <c r="AR449" t="s">
        <v>7773</v>
      </c>
      <c r="AS449" t="s">
        <v>4736</v>
      </c>
      <c r="AT449" t="s">
        <v>676</v>
      </c>
    </row>
    <row r="450" spans="1:155" x14ac:dyDescent="0.25">
      <c r="A450" t="s">
        <v>17</v>
      </c>
      <c r="B450" t="s">
        <v>4085</v>
      </c>
      <c r="C450" t="s">
        <v>4118</v>
      </c>
      <c r="D450" t="s">
        <v>453</v>
      </c>
      <c r="E450" t="s">
        <v>746</v>
      </c>
      <c r="F450" t="s">
        <v>2539</v>
      </c>
      <c r="G450" t="s">
        <v>3432</v>
      </c>
      <c r="H450" t="s">
        <v>4086</v>
      </c>
      <c r="I450" t="s">
        <v>3793</v>
      </c>
      <c r="J450" t="s">
        <v>4087</v>
      </c>
      <c r="K450" t="s">
        <v>4088</v>
      </c>
      <c r="L450" t="s">
        <v>4090</v>
      </c>
      <c r="M450" t="s">
        <v>3943</v>
      </c>
      <c r="N450" t="s">
        <v>3944</v>
      </c>
      <c r="O450" t="s">
        <v>4091</v>
      </c>
      <c r="P450" t="s">
        <v>4092</v>
      </c>
      <c r="Q450" t="s">
        <v>148</v>
      </c>
      <c r="R450" t="s">
        <v>416</v>
      </c>
      <c r="S450" t="s">
        <v>963</v>
      </c>
      <c r="T450" t="s">
        <v>3243</v>
      </c>
      <c r="U450" t="s">
        <v>4093</v>
      </c>
      <c r="V450" t="s">
        <v>2341</v>
      </c>
      <c r="W450" t="s">
        <v>3798</v>
      </c>
      <c r="X450" t="s">
        <v>4094</v>
      </c>
      <c r="Y450" t="s">
        <v>2787</v>
      </c>
      <c r="Z450" t="s">
        <v>1812</v>
      </c>
      <c r="AA450" t="s">
        <v>1821</v>
      </c>
      <c r="AB450" t="s">
        <v>4095</v>
      </c>
      <c r="AC450" t="s">
        <v>157</v>
      </c>
      <c r="AD450" t="s">
        <v>4096</v>
      </c>
      <c r="AE450" t="s">
        <v>2550</v>
      </c>
      <c r="AF450" t="s">
        <v>4097</v>
      </c>
      <c r="AG450" t="s">
        <v>2553</v>
      </c>
      <c r="AH450" t="s">
        <v>4098</v>
      </c>
      <c r="AI450" t="s">
        <v>437</v>
      </c>
      <c r="AJ450" t="s">
        <v>3472</v>
      </c>
      <c r="AK450" t="s">
        <v>4099</v>
      </c>
      <c r="AL450" t="s">
        <v>4100</v>
      </c>
      <c r="AM450" t="s">
        <v>4101</v>
      </c>
      <c r="AN450" t="s">
        <v>2839</v>
      </c>
      <c r="AO450" t="s">
        <v>3763</v>
      </c>
      <c r="AP450" t="s">
        <v>1218</v>
      </c>
      <c r="AQ450" t="s">
        <v>4102</v>
      </c>
      <c r="AR450" t="s">
        <v>4103</v>
      </c>
      <c r="AS450" t="s">
        <v>3845</v>
      </c>
      <c r="AT450" t="s">
        <v>3693</v>
      </c>
      <c r="AU450" t="s">
        <v>4104</v>
      </c>
      <c r="AV450" t="s">
        <v>4105</v>
      </c>
      <c r="AW450" t="s">
        <v>4106</v>
      </c>
      <c r="AX450" t="s">
        <v>4107</v>
      </c>
      <c r="AY450" t="s">
        <v>4108</v>
      </c>
      <c r="AZ450" t="s">
        <v>4109</v>
      </c>
      <c r="BA450" t="s">
        <v>3859</v>
      </c>
      <c r="BB450" t="s">
        <v>4110</v>
      </c>
      <c r="BC450" t="s">
        <v>4111</v>
      </c>
      <c r="BD450" t="s">
        <v>4112</v>
      </c>
      <c r="BE450" t="s">
        <v>1113</v>
      </c>
      <c r="BF450" t="s">
        <v>1957</v>
      </c>
      <c r="BG450" t="s">
        <v>1115</v>
      </c>
      <c r="BH450" t="s">
        <v>3057</v>
      </c>
      <c r="BI450" t="s">
        <v>3362</v>
      </c>
      <c r="BJ450" t="s">
        <v>3274</v>
      </c>
      <c r="BK450" t="s">
        <v>3864</v>
      </c>
      <c r="BL450" t="s">
        <v>627</v>
      </c>
      <c r="BM450" t="s">
        <v>3768</v>
      </c>
      <c r="BN450" t="s">
        <v>918</v>
      </c>
      <c r="BO450" t="s">
        <v>4113</v>
      </c>
      <c r="BP450" t="s">
        <v>4064</v>
      </c>
      <c r="BQ450" t="s">
        <v>2429</v>
      </c>
      <c r="BR450" t="s">
        <v>4114</v>
      </c>
      <c r="BS450" t="s">
        <v>4115</v>
      </c>
      <c r="BT450" t="s">
        <v>1268</v>
      </c>
      <c r="BU450" t="s">
        <v>4116</v>
      </c>
      <c r="BV450" t="s">
        <v>4117</v>
      </c>
      <c r="BW450" t="s">
        <v>2848</v>
      </c>
      <c r="BX450" t="s">
        <v>3903</v>
      </c>
      <c r="BY450" t="s">
        <v>3906</v>
      </c>
      <c r="BZ450" t="s">
        <v>4119</v>
      </c>
      <c r="CA450" t="s">
        <v>1135</v>
      </c>
      <c r="CB450" t="s">
        <v>4120</v>
      </c>
      <c r="CC450" t="s">
        <v>3231</v>
      </c>
      <c r="CD450" t="s">
        <v>4089</v>
      </c>
    </row>
    <row r="451" spans="1:155" x14ac:dyDescent="0.25">
      <c r="A451" t="s">
        <v>17</v>
      </c>
      <c r="B451" t="s">
        <v>1076</v>
      </c>
      <c r="C451" t="s">
        <v>1077</v>
      </c>
      <c r="D451" t="s">
        <v>1078</v>
      </c>
      <c r="E451" t="s">
        <v>728</v>
      </c>
      <c r="F451" t="s">
        <v>1079</v>
      </c>
      <c r="G451" t="s">
        <v>1080</v>
      </c>
      <c r="H451" t="s">
        <v>1081</v>
      </c>
      <c r="I451" t="s">
        <v>1082</v>
      </c>
      <c r="J451" t="s">
        <v>749</v>
      </c>
      <c r="K451" t="s">
        <v>1083</v>
      </c>
      <c r="L451" t="s">
        <v>106</v>
      </c>
      <c r="M451" t="s">
        <v>1084</v>
      </c>
      <c r="N451" t="s">
        <v>1085</v>
      </c>
      <c r="O451" t="s">
        <v>1086</v>
      </c>
      <c r="P451" t="s">
        <v>1087</v>
      </c>
      <c r="Q451" t="s">
        <v>1088</v>
      </c>
      <c r="R451" t="s">
        <v>1089</v>
      </c>
      <c r="S451" t="s">
        <v>112</v>
      </c>
      <c r="T451" t="s">
        <v>1090</v>
      </c>
      <c r="U451" t="s">
        <v>1091</v>
      </c>
      <c r="V451" t="s">
        <v>980</v>
      </c>
      <c r="W451" t="s">
        <v>984</v>
      </c>
      <c r="X451" t="s">
        <v>1092</v>
      </c>
      <c r="Y451" t="s">
        <v>988</v>
      </c>
      <c r="Z451" t="s">
        <v>1093</v>
      </c>
      <c r="AA451" t="s">
        <v>1094</v>
      </c>
      <c r="AB451" t="s">
        <v>1095</v>
      </c>
      <c r="AC451" t="s">
        <v>1096</v>
      </c>
      <c r="AD451" t="s">
        <v>1097</v>
      </c>
      <c r="AE451" t="s">
        <v>1098</v>
      </c>
      <c r="AF451" t="s">
        <v>1099</v>
      </c>
      <c r="AG451" t="s">
        <v>735</v>
      </c>
      <c r="AH451" t="s">
        <v>1100</v>
      </c>
      <c r="AI451" t="s">
        <v>1101</v>
      </c>
      <c r="AJ451" t="s">
        <v>1102</v>
      </c>
      <c r="AK451" t="s">
        <v>1103</v>
      </c>
      <c r="AL451" t="s">
        <v>1104</v>
      </c>
      <c r="AM451" t="s">
        <v>737</v>
      </c>
      <c r="AN451" t="s">
        <v>1000</v>
      </c>
      <c r="AO451" t="s">
        <v>1105</v>
      </c>
      <c r="AP451" t="s">
        <v>1106</v>
      </c>
      <c r="AQ451" t="s">
        <v>1107</v>
      </c>
      <c r="AR451" t="s">
        <v>1108</v>
      </c>
      <c r="AS451" t="s">
        <v>1109</v>
      </c>
      <c r="AT451" t="s">
        <v>739</v>
      </c>
      <c r="AU451" t="s">
        <v>1110</v>
      </c>
      <c r="AV451" t="s">
        <v>779</v>
      </c>
      <c r="AW451" t="s">
        <v>1010</v>
      </c>
      <c r="AX451" t="s">
        <v>1111</v>
      </c>
      <c r="AY451" t="s">
        <v>1112</v>
      </c>
      <c r="AZ451" t="s">
        <v>1113</v>
      </c>
      <c r="BA451" t="s">
        <v>1114</v>
      </c>
      <c r="BB451" t="s">
        <v>1115</v>
      </c>
      <c r="BC451" t="s">
        <v>1116</v>
      </c>
      <c r="BD451" t="s">
        <v>1014</v>
      </c>
      <c r="BE451" t="s">
        <v>1117</v>
      </c>
      <c r="BF451" t="s">
        <v>1118</v>
      </c>
      <c r="BG451" t="s">
        <v>1119</v>
      </c>
      <c r="BH451" t="s">
        <v>627</v>
      </c>
      <c r="BI451" t="s">
        <v>1120</v>
      </c>
      <c r="BJ451" t="s">
        <v>1121</v>
      </c>
      <c r="BK451" t="s">
        <v>1122</v>
      </c>
      <c r="BL451" t="s">
        <v>1123</v>
      </c>
      <c r="BM451" t="s">
        <v>1124</v>
      </c>
      <c r="BN451" t="s">
        <v>745</v>
      </c>
      <c r="BO451" t="s">
        <v>1032</v>
      </c>
      <c r="BP451" t="s">
        <v>1125</v>
      </c>
      <c r="BQ451" t="s">
        <v>1126</v>
      </c>
      <c r="BR451" t="s">
        <v>1127</v>
      </c>
      <c r="BS451" t="s">
        <v>1128</v>
      </c>
      <c r="BT451" t="s">
        <v>1129</v>
      </c>
      <c r="BU451" t="s">
        <v>1130</v>
      </c>
      <c r="BV451" t="s">
        <v>1131</v>
      </c>
      <c r="BW451" t="s">
        <v>167</v>
      </c>
      <c r="BX451" t="s">
        <v>1132</v>
      </c>
      <c r="BY451" t="s">
        <v>1133</v>
      </c>
      <c r="BZ451" t="s">
        <v>1134</v>
      </c>
      <c r="CA451" t="s">
        <v>1135</v>
      </c>
      <c r="CB451" t="s">
        <v>1136</v>
      </c>
      <c r="CC451" t="s">
        <v>1137</v>
      </c>
      <c r="CD451" t="s">
        <v>1068</v>
      </c>
      <c r="CE451" t="s">
        <v>1138</v>
      </c>
      <c r="CF451" t="s">
        <v>1139</v>
      </c>
    </row>
    <row r="452" spans="1:155" x14ac:dyDescent="0.25">
      <c r="A452" t="s">
        <v>17</v>
      </c>
      <c r="B452" t="s">
        <v>79</v>
      </c>
      <c r="C452" t="s">
        <v>795</v>
      </c>
      <c r="D452" t="s">
        <v>796</v>
      </c>
      <c r="E452" t="s">
        <v>797</v>
      </c>
      <c r="F452" t="s">
        <v>800</v>
      </c>
      <c r="G452" t="s">
        <v>801</v>
      </c>
      <c r="H452" t="s">
        <v>802</v>
      </c>
      <c r="I452" t="s">
        <v>243</v>
      </c>
      <c r="J452" t="s">
        <v>804</v>
      </c>
      <c r="K452" t="s">
        <v>805</v>
      </c>
      <c r="L452" t="s">
        <v>807</v>
      </c>
      <c r="M452" t="s">
        <v>808</v>
      </c>
      <c r="N452" t="s">
        <v>809</v>
      </c>
      <c r="O452" t="s">
        <v>811</v>
      </c>
      <c r="P452" t="s">
        <v>812</v>
      </c>
      <c r="Q452" t="s">
        <v>813</v>
      </c>
      <c r="R452" t="s">
        <v>646</v>
      </c>
      <c r="S452" t="s">
        <v>817</v>
      </c>
      <c r="T452" t="s">
        <v>787</v>
      </c>
      <c r="U452" t="s">
        <v>788</v>
      </c>
      <c r="V452" t="s">
        <v>789</v>
      </c>
      <c r="W452" t="s">
        <v>790</v>
      </c>
      <c r="X452" t="s">
        <v>791</v>
      </c>
      <c r="Y452" t="s">
        <v>792</v>
      </c>
      <c r="Z452" t="s">
        <v>793</v>
      </c>
      <c r="AA452" t="s">
        <v>794</v>
      </c>
      <c r="AB452" t="s">
        <v>799</v>
      </c>
      <c r="AC452" t="s">
        <v>803</v>
      </c>
      <c r="AD452" t="s">
        <v>806</v>
      </c>
      <c r="AE452" t="s">
        <v>810</v>
      </c>
      <c r="AF452" t="s">
        <v>814</v>
      </c>
      <c r="AG452" t="s">
        <v>815</v>
      </c>
      <c r="AH452" t="s">
        <v>816</v>
      </c>
      <c r="AI452" t="s">
        <v>798</v>
      </c>
    </row>
    <row r="453" spans="1:155" x14ac:dyDescent="0.25">
      <c r="A453" t="s">
        <v>17</v>
      </c>
      <c r="B453" t="s">
        <v>7775</v>
      </c>
      <c r="C453" t="s">
        <v>7781</v>
      </c>
      <c r="D453" t="s">
        <v>7784</v>
      </c>
      <c r="E453" t="s">
        <v>7827</v>
      </c>
      <c r="F453" t="s">
        <v>7805</v>
      </c>
      <c r="G453" t="s">
        <v>7799</v>
      </c>
      <c r="H453" t="s">
        <v>7778</v>
      </c>
      <c r="I453" t="s">
        <v>7823</v>
      </c>
      <c r="J453" t="s">
        <v>7824</v>
      </c>
      <c r="K453" t="s">
        <v>7815</v>
      </c>
      <c r="L453" t="s">
        <v>7822</v>
      </c>
      <c r="M453" t="s">
        <v>7821</v>
      </c>
      <c r="N453" t="s">
        <v>7785</v>
      </c>
      <c r="O453" t="s">
        <v>7792</v>
      </c>
      <c r="P453" t="s">
        <v>7777</v>
      </c>
      <c r="Q453" t="s">
        <v>7814</v>
      </c>
      <c r="R453" t="s">
        <v>7817</v>
      </c>
      <c r="S453" t="s">
        <v>7808</v>
      </c>
      <c r="T453" t="s">
        <v>7776</v>
      </c>
      <c r="U453" t="s">
        <v>7816</v>
      </c>
      <c r="V453" t="s">
        <v>7795</v>
      </c>
      <c r="W453" t="s">
        <v>7811</v>
      </c>
      <c r="X453" t="s">
        <v>7786</v>
      </c>
      <c r="Y453" t="s">
        <v>7788</v>
      </c>
      <c r="Z453" t="s">
        <v>7782</v>
      </c>
      <c r="AA453" t="s">
        <v>7780</v>
      </c>
      <c r="AB453" t="s">
        <v>7797</v>
      </c>
      <c r="AC453" t="s">
        <v>7818</v>
      </c>
      <c r="AD453" t="s">
        <v>7787</v>
      </c>
      <c r="AE453" t="s">
        <v>7804</v>
      </c>
      <c r="AF453" t="s">
        <v>7800</v>
      </c>
      <c r="AG453" t="s">
        <v>7807</v>
      </c>
      <c r="AH453" t="s">
        <v>7791</v>
      </c>
      <c r="AI453" t="s">
        <v>7783</v>
      </c>
      <c r="AJ453" t="s">
        <v>7779</v>
      </c>
      <c r="AK453" t="s">
        <v>7798</v>
      </c>
      <c r="AL453" t="s">
        <v>7796</v>
      </c>
      <c r="AM453" t="s">
        <v>7812</v>
      </c>
      <c r="AN453" t="s">
        <v>7809</v>
      </c>
      <c r="AO453" t="s">
        <v>7801</v>
      </c>
      <c r="AP453" t="s">
        <v>7813</v>
      </c>
      <c r="AQ453" t="s">
        <v>7802</v>
      </c>
      <c r="AR453" t="s">
        <v>7825</v>
      </c>
      <c r="AS453" t="s">
        <v>7803</v>
      </c>
      <c r="AT453" t="s">
        <v>7819</v>
      </c>
      <c r="AU453" t="s">
        <v>7810</v>
      </c>
      <c r="AV453" t="s">
        <v>7793</v>
      </c>
      <c r="AW453" t="s">
        <v>7806</v>
      </c>
      <c r="AX453" t="s">
        <v>7820</v>
      </c>
      <c r="AY453" t="s">
        <v>7826</v>
      </c>
      <c r="AZ453" t="s">
        <v>7794</v>
      </c>
      <c r="BA453" t="s">
        <v>7789</v>
      </c>
      <c r="BB453" t="s">
        <v>7790</v>
      </c>
    </row>
    <row r="454" spans="1:155" x14ac:dyDescent="0.25">
      <c r="A454" t="s">
        <v>7828</v>
      </c>
      <c r="B454" t="s">
        <v>7829</v>
      </c>
      <c r="C454" t="s">
        <v>3658</v>
      </c>
      <c r="D454" t="s">
        <v>7830</v>
      </c>
      <c r="E454" t="s">
        <v>2505</v>
      </c>
      <c r="F454" t="s">
        <v>7831</v>
      </c>
      <c r="G454" t="s">
        <v>7832</v>
      </c>
      <c r="H454" t="s">
        <v>1847</v>
      </c>
      <c r="I454" t="s">
        <v>7389</v>
      </c>
      <c r="J454" t="s">
        <v>3057</v>
      </c>
      <c r="K454" t="s">
        <v>3274</v>
      </c>
      <c r="L454" t="s">
        <v>339</v>
      </c>
      <c r="M454" t="s">
        <v>7045</v>
      </c>
      <c r="N454" t="s">
        <v>6610</v>
      </c>
      <c r="O454" t="s">
        <v>7749</v>
      </c>
      <c r="P454" t="s">
        <v>7833</v>
      </c>
      <c r="Q454" t="s">
        <v>2499</v>
      </c>
      <c r="R454" t="s">
        <v>632</v>
      </c>
      <c r="S454" t="s">
        <v>5544</v>
      </c>
      <c r="T454" t="s">
        <v>487</v>
      </c>
      <c r="U454" t="s">
        <v>5723</v>
      </c>
      <c r="V454" t="s">
        <v>2326</v>
      </c>
      <c r="W454" t="s">
        <v>6661</v>
      </c>
      <c r="X454" t="s">
        <v>7834</v>
      </c>
      <c r="Y454" t="s">
        <v>7835</v>
      </c>
      <c r="Z454" t="s">
        <v>3732</v>
      </c>
      <c r="AA454" t="s">
        <v>7836</v>
      </c>
    </row>
    <row r="455" spans="1:155" x14ac:dyDescent="0.25">
      <c r="A455" t="s">
        <v>7828</v>
      </c>
      <c r="B455" t="s">
        <v>1422</v>
      </c>
      <c r="C455" t="s">
        <v>2031</v>
      </c>
      <c r="D455" t="s">
        <v>453</v>
      </c>
      <c r="E455" t="s">
        <v>6536</v>
      </c>
      <c r="F455" t="s">
        <v>6537</v>
      </c>
      <c r="G455" t="s">
        <v>455</v>
      </c>
      <c r="H455" t="s">
        <v>6538</v>
      </c>
      <c r="I455" t="s">
        <v>1495</v>
      </c>
      <c r="J455" t="s">
        <v>456</v>
      </c>
      <c r="K455" t="s">
        <v>1566</v>
      </c>
      <c r="L455" t="s">
        <v>6539</v>
      </c>
      <c r="M455" t="s">
        <v>2829</v>
      </c>
      <c r="N455" t="s">
        <v>6540</v>
      </c>
      <c r="O455" t="s">
        <v>6180</v>
      </c>
      <c r="P455" t="s">
        <v>182</v>
      </c>
      <c r="Q455" t="s">
        <v>184</v>
      </c>
      <c r="R455" t="s">
        <v>291</v>
      </c>
      <c r="S455" t="s">
        <v>4827</v>
      </c>
      <c r="T455" t="s">
        <v>6541</v>
      </c>
      <c r="U455" t="s">
        <v>6243</v>
      </c>
      <c r="V455" t="s">
        <v>1500</v>
      </c>
      <c r="W455" t="s">
        <v>1405</v>
      </c>
      <c r="X455" t="s">
        <v>6543</v>
      </c>
      <c r="Y455" t="s">
        <v>6544</v>
      </c>
      <c r="Z455" t="s">
        <v>528</v>
      </c>
      <c r="AA455" t="s">
        <v>6545</v>
      </c>
      <c r="AB455" t="s">
        <v>1173</v>
      </c>
      <c r="AC455" t="s">
        <v>6546</v>
      </c>
      <c r="AD455" t="s">
        <v>6547</v>
      </c>
      <c r="AE455" t="s">
        <v>1408</v>
      </c>
      <c r="AF455" t="s">
        <v>6513</v>
      </c>
      <c r="AG455" t="s">
        <v>6443</v>
      </c>
      <c r="AH455" t="s">
        <v>6548</v>
      </c>
      <c r="AI455" t="s">
        <v>5595</v>
      </c>
      <c r="AJ455" t="s">
        <v>1984</v>
      </c>
      <c r="AK455" t="s">
        <v>6549</v>
      </c>
      <c r="AL455" t="s">
        <v>2248</v>
      </c>
      <c r="AM455" t="s">
        <v>6550</v>
      </c>
      <c r="AN455" t="s">
        <v>6551</v>
      </c>
      <c r="AO455" t="s">
        <v>2150</v>
      </c>
      <c r="AP455" t="s">
        <v>6552</v>
      </c>
      <c r="AQ455" t="s">
        <v>760</v>
      </c>
      <c r="AR455" t="s">
        <v>3821</v>
      </c>
      <c r="AS455" t="s">
        <v>6553</v>
      </c>
      <c r="AT455" t="s">
        <v>6554</v>
      </c>
      <c r="AU455" t="s">
        <v>2873</v>
      </c>
      <c r="AV455" t="s">
        <v>6555</v>
      </c>
      <c r="AW455" t="s">
        <v>304</v>
      </c>
      <c r="AX455" t="s">
        <v>5232</v>
      </c>
      <c r="AY455" t="s">
        <v>6556</v>
      </c>
      <c r="AZ455" t="s">
        <v>5767</v>
      </c>
      <c r="BA455" t="s">
        <v>1840</v>
      </c>
      <c r="BB455" t="s">
        <v>6557</v>
      </c>
      <c r="BC455" t="s">
        <v>6558</v>
      </c>
      <c r="BD455" t="s">
        <v>992</v>
      </c>
      <c r="BE455" t="s">
        <v>6559</v>
      </c>
      <c r="BF455" t="s">
        <v>1621</v>
      </c>
      <c r="BG455" t="s">
        <v>6560</v>
      </c>
      <c r="BH455" t="s">
        <v>1095</v>
      </c>
      <c r="BI455" t="s">
        <v>770</v>
      </c>
      <c r="BJ455" t="s">
        <v>160</v>
      </c>
      <c r="BK455" t="s">
        <v>1684</v>
      </c>
      <c r="BL455" t="s">
        <v>321</v>
      </c>
      <c r="BM455" t="s">
        <v>4099</v>
      </c>
      <c r="BN455" t="s">
        <v>3964</v>
      </c>
      <c r="BO455" t="s">
        <v>1146</v>
      </c>
      <c r="BP455" t="s">
        <v>6519</v>
      </c>
      <c r="BQ455" t="s">
        <v>5365</v>
      </c>
      <c r="BR455" t="s">
        <v>6561</v>
      </c>
      <c r="BS455" t="s">
        <v>6562</v>
      </c>
      <c r="BT455" t="s">
        <v>998</v>
      </c>
      <c r="BU455" t="s">
        <v>6563</v>
      </c>
      <c r="BV455" t="s">
        <v>470</v>
      </c>
      <c r="BW455" t="s">
        <v>1259</v>
      </c>
      <c r="BX455" t="s">
        <v>6564</v>
      </c>
      <c r="BY455" t="s">
        <v>537</v>
      </c>
      <c r="BZ455" t="s">
        <v>2960</v>
      </c>
      <c r="CA455" t="s">
        <v>6565</v>
      </c>
      <c r="CB455" t="s">
        <v>6566</v>
      </c>
      <c r="CC455" t="s">
        <v>5578</v>
      </c>
      <c r="CD455" t="s">
        <v>539</v>
      </c>
      <c r="CE455" t="s">
        <v>6567</v>
      </c>
      <c r="CF455" t="s">
        <v>540</v>
      </c>
      <c r="CG455" t="s">
        <v>6124</v>
      </c>
      <c r="CH455" t="s">
        <v>476</v>
      </c>
      <c r="CI455" t="s">
        <v>5779</v>
      </c>
      <c r="CJ455" t="s">
        <v>1592</v>
      </c>
      <c r="CK455" t="s">
        <v>6569</v>
      </c>
      <c r="CL455" t="s">
        <v>6570</v>
      </c>
      <c r="CM455" t="s">
        <v>4108</v>
      </c>
      <c r="CN455" t="s">
        <v>477</v>
      </c>
      <c r="CO455" t="s">
        <v>5882</v>
      </c>
      <c r="CP455" t="s">
        <v>6571</v>
      </c>
      <c r="CQ455" t="s">
        <v>5789</v>
      </c>
      <c r="CR455" t="s">
        <v>6125</v>
      </c>
      <c r="CS455" t="s">
        <v>6572</v>
      </c>
      <c r="CT455" t="s">
        <v>6573</v>
      </c>
      <c r="CU455" t="s">
        <v>1014</v>
      </c>
      <c r="CV455" t="s">
        <v>6574</v>
      </c>
      <c r="CW455" t="s">
        <v>6575</v>
      </c>
      <c r="CX455" t="s">
        <v>2652</v>
      </c>
      <c r="CY455" t="s">
        <v>1183</v>
      </c>
      <c r="CZ455" t="s">
        <v>478</v>
      </c>
      <c r="DA455" t="s">
        <v>5800</v>
      </c>
      <c r="DB455" t="s">
        <v>6049</v>
      </c>
      <c r="DC455" t="s">
        <v>6576</v>
      </c>
      <c r="DD455" t="s">
        <v>6577</v>
      </c>
      <c r="DE455" t="s">
        <v>6578</v>
      </c>
      <c r="DF455" t="s">
        <v>6579</v>
      </c>
      <c r="DG455" t="s">
        <v>6580</v>
      </c>
      <c r="DH455" t="s">
        <v>480</v>
      </c>
      <c r="DI455" t="s">
        <v>6581</v>
      </c>
      <c r="DJ455" t="s">
        <v>1159</v>
      </c>
      <c r="DK455" t="s">
        <v>4819</v>
      </c>
      <c r="DL455" t="s">
        <v>636</v>
      </c>
      <c r="DM455" t="s">
        <v>6582</v>
      </c>
      <c r="DN455" t="s">
        <v>6584</v>
      </c>
      <c r="DO455" t="s">
        <v>6524</v>
      </c>
      <c r="DP455" t="s">
        <v>6585</v>
      </c>
      <c r="DQ455" t="s">
        <v>6586</v>
      </c>
      <c r="DR455" t="s">
        <v>6587</v>
      </c>
      <c r="DS455" t="s">
        <v>6588</v>
      </c>
      <c r="DT455" t="s">
        <v>1489</v>
      </c>
      <c r="DU455" t="s">
        <v>6589</v>
      </c>
      <c r="DV455" t="s">
        <v>6590</v>
      </c>
      <c r="DW455" t="s">
        <v>5812</v>
      </c>
      <c r="DX455" t="s">
        <v>6591</v>
      </c>
      <c r="DY455" t="s">
        <v>6592</v>
      </c>
      <c r="DZ455" t="s">
        <v>6593</v>
      </c>
      <c r="EA455" t="s">
        <v>6128</v>
      </c>
      <c r="EB455" t="s">
        <v>1247</v>
      </c>
      <c r="EC455" t="s">
        <v>3776</v>
      </c>
      <c r="ED455" t="s">
        <v>6594</v>
      </c>
      <c r="EE455" t="s">
        <v>3600</v>
      </c>
      <c r="EF455" t="s">
        <v>5920</v>
      </c>
      <c r="EG455" t="s">
        <v>1194</v>
      </c>
      <c r="EH455" t="s">
        <v>6595</v>
      </c>
      <c r="EI455" t="s">
        <v>1062</v>
      </c>
      <c r="EJ455" t="s">
        <v>6596</v>
      </c>
      <c r="EK455" t="s">
        <v>2207</v>
      </c>
      <c r="EL455" t="s">
        <v>6597</v>
      </c>
      <c r="EM455" t="s">
        <v>6598</v>
      </c>
      <c r="EN455" t="s">
        <v>1303</v>
      </c>
      <c r="EO455" t="s">
        <v>6599</v>
      </c>
      <c r="EP455" t="s">
        <v>6542</v>
      </c>
      <c r="EQ455" t="s">
        <v>3617</v>
      </c>
      <c r="ER455" t="s">
        <v>5790</v>
      </c>
      <c r="ES455" t="s">
        <v>398</v>
      </c>
      <c r="ET455" t="s">
        <v>5802</v>
      </c>
      <c r="EU455" t="s">
        <v>6583</v>
      </c>
      <c r="EV455" t="s">
        <v>1192</v>
      </c>
      <c r="EW455" t="s">
        <v>105</v>
      </c>
      <c r="EX455" t="s">
        <v>6568</v>
      </c>
      <c r="EY455" t="s">
        <v>5783</v>
      </c>
    </row>
    <row r="456" spans="1:155" x14ac:dyDescent="0.25">
      <c r="A456" t="s">
        <v>7828</v>
      </c>
      <c r="B456" t="s">
        <v>7837</v>
      </c>
      <c r="C456" t="s">
        <v>7078</v>
      </c>
      <c r="D456" t="s">
        <v>6902</v>
      </c>
      <c r="E456" t="s">
        <v>7838</v>
      </c>
      <c r="F456" t="s">
        <v>7839</v>
      </c>
      <c r="G456" t="s">
        <v>7420</v>
      </c>
      <c r="H456" t="s">
        <v>1960</v>
      </c>
      <c r="I456" t="s">
        <v>548</v>
      </c>
      <c r="J456" t="s">
        <v>7840</v>
      </c>
      <c r="K456" t="s">
        <v>7011</v>
      </c>
      <c r="L456" t="s">
        <v>642</v>
      </c>
      <c r="M456" t="s">
        <v>7841</v>
      </c>
      <c r="N456" t="s">
        <v>4490</v>
      </c>
      <c r="O456" t="s">
        <v>7842</v>
      </c>
      <c r="P456" t="s">
        <v>7843</v>
      </c>
    </row>
    <row r="457" spans="1:155" x14ac:dyDescent="0.25">
      <c r="A457" t="s">
        <v>7828</v>
      </c>
      <c r="B457" t="s">
        <v>7844</v>
      </c>
      <c r="C457" t="s">
        <v>429</v>
      </c>
      <c r="D457" t="s">
        <v>3538</v>
      </c>
      <c r="E457" t="s">
        <v>2502</v>
      </c>
      <c r="F457" t="s">
        <v>586</v>
      </c>
      <c r="G457" t="s">
        <v>7848</v>
      </c>
      <c r="H457" t="s">
        <v>3325</v>
      </c>
      <c r="I457" t="s">
        <v>1834</v>
      </c>
      <c r="J457" t="s">
        <v>2422</v>
      </c>
      <c r="K457" t="s">
        <v>4437</v>
      </c>
      <c r="L457" t="s">
        <v>1865</v>
      </c>
      <c r="M457" t="s">
        <v>7851</v>
      </c>
      <c r="N457" t="s">
        <v>4690</v>
      </c>
      <c r="O457" t="s">
        <v>3542</v>
      </c>
      <c r="P457" t="s">
        <v>7852</v>
      </c>
      <c r="Q457" t="s">
        <v>7834</v>
      </c>
      <c r="R457" t="s">
        <v>1195</v>
      </c>
      <c r="S457" t="s">
        <v>6612</v>
      </c>
      <c r="T457" t="s">
        <v>3792</v>
      </c>
      <c r="U457" t="s">
        <v>7845</v>
      </c>
      <c r="V457" t="s">
        <v>3529</v>
      </c>
      <c r="W457" t="s">
        <v>7846</v>
      </c>
      <c r="X457" t="s">
        <v>4128</v>
      </c>
      <c r="Y457" t="s">
        <v>6684</v>
      </c>
      <c r="Z457" t="s">
        <v>7847</v>
      </c>
      <c r="AA457" t="s">
        <v>5688</v>
      </c>
      <c r="AB457" t="s">
        <v>4155</v>
      </c>
      <c r="AC457" t="s">
        <v>2157</v>
      </c>
      <c r="AD457" t="s">
        <v>2721</v>
      </c>
      <c r="AE457" t="s">
        <v>5693</v>
      </c>
      <c r="AF457" t="s">
        <v>2084</v>
      </c>
      <c r="AG457" t="s">
        <v>7849</v>
      </c>
      <c r="AH457" t="s">
        <v>1621</v>
      </c>
      <c r="AI457" t="s">
        <v>2361</v>
      </c>
      <c r="AJ457" t="s">
        <v>7850</v>
      </c>
      <c r="AK457" t="s">
        <v>997</v>
      </c>
      <c r="AL457" t="s">
        <v>3349</v>
      </c>
      <c r="AM457" t="s">
        <v>1718</v>
      </c>
      <c r="AN457" t="s">
        <v>3056</v>
      </c>
      <c r="AO457" t="s">
        <v>5704</v>
      </c>
      <c r="AP457" t="s">
        <v>1370</v>
      </c>
      <c r="AQ457" t="s">
        <v>937</v>
      </c>
    </row>
    <row r="458" spans="1:155" x14ac:dyDescent="0.25">
      <c r="A458" t="s">
        <v>7828</v>
      </c>
      <c r="B458" t="s">
        <v>7853</v>
      </c>
      <c r="C458" t="s">
        <v>5506</v>
      </c>
      <c r="D458" t="s">
        <v>4677</v>
      </c>
      <c r="E458" t="s">
        <v>2685</v>
      </c>
      <c r="F458" t="s">
        <v>7854</v>
      </c>
      <c r="G458" t="s">
        <v>7855</v>
      </c>
      <c r="H458" t="s">
        <v>2973</v>
      </c>
    </row>
    <row r="459" spans="1:155" x14ac:dyDescent="0.25">
      <c r="A459" t="s">
        <v>7828</v>
      </c>
      <c r="B459" t="s">
        <v>7856</v>
      </c>
      <c r="C459" t="s">
        <v>7857</v>
      </c>
      <c r="D459" t="s">
        <v>7858</v>
      </c>
      <c r="E459" t="s">
        <v>4190</v>
      </c>
      <c r="F459" t="s">
        <v>7859</v>
      </c>
      <c r="G459" t="s">
        <v>5102</v>
      </c>
      <c r="H459" t="s">
        <v>871</v>
      </c>
      <c r="I459" t="s">
        <v>2110</v>
      </c>
      <c r="J459" t="s">
        <v>7860</v>
      </c>
      <c r="K459" t="s">
        <v>7861</v>
      </c>
      <c r="L459" t="s">
        <v>1203</v>
      </c>
      <c r="M459" t="s">
        <v>416</v>
      </c>
      <c r="N459" t="s">
        <v>7862</v>
      </c>
      <c r="O459" t="s">
        <v>7863</v>
      </c>
      <c r="P459" t="s">
        <v>7864</v>
      </c>
      <c r="Q459" t="s">
        <v>7865</v>
      </c>
      <c r="R459" t="s">
        <v>7866</v>
      </c>
      <c r="S459" t="s">
        <v>1405</v>
      </c>
      <c r="T459" t="s">
        <v>109</v>
      </c>
      <c r="U459" t="s">
        <v>2336</v>
      </c>
      <c r="V459" t="s">
        <v>2144</v>
      </c>
      <c r="W459" t="s">
        <v>200</v>
      </c>
      <c r="X459" t="s">
        <v>6758</v>
      </c>
      <c r="Y459" t="s">
        <v>7867</v>
      </c>
      <c r="Z459" t="s">
        <v>7868</v>
      </c>
      <c r="AA459" t="s">
        <v>1813</v>
      </c>
      <c r="AB459" t="s">
        <v>7869</v>
      </c>
      <c r="AC459" t="s">
        <v>7870</v>
      </c>
      <c r="AD459" t="s">
        <v>5594</v>
      </c>
      <c r="AE459" t="s">
        <v>7871</v>
      </c>
      <c r="AF459" t="s">
        <v>5344</v>
      </c>
      <c r="AG459" t="s">
        <v>7872</v>
      </c>
      <c r="AH459" t="s">
        <v>5114</v>
      </c>
      <c r="AI459" t="s">
        <v>7873</v>
      </c>
      <c r="AJ459" t="s">
        <v>4593</v>
      </c>
      <c r="AK459" t="s">
        <v>216</v>
      </c>
      <c r="AL459" t="s">
        <v>432</v>
      </c>
      <c r="AM459" t="s">
        <v>1830</v>
      </c>
      <c r="AN459" t="s">
        <v>7874</v>
      </c>
      <c r="AO459" t="s">
        <v>7875</v>
      </c>
      <c r="AP459" t="s">
        <v>7876</v>
      </c>
      <c r="AQ459" t="s">
        <v>7877</v>
      </c>
      <c r="AR459" t="s">
        <v>1842</v>
      </c>
      <c r="AS459" t="s">
        <v>6176</v>
      </c>
      <c r="AT459" t="s">
        <v>1456</v>
      </c>
      <c r="AU459" t="s">
        <v>471</v>
      </c>
      <c r="AV459" t="s">
        <v>474</v>
      </c>
      <c r="AW459" t="s">
        <v>1849</v>
      </c>
      <c r="AX459" t="s">
        <v>7649</v>
      </c>
      <c r="AY459" t="s">
        <v>1854</v>
      </c>
      <c r="AZ459" t="s">
        <v>6144</v>
      </c>
      <c r="BA459" t="s">
        <v>6031</v>
      </c>
      <c r="BB459" t="s">
        <v>912</v>
      </c>
      <c r="BC459" t="s">
        <v>7878</v>
      </c>
      <c r="BD459" t="s">
        <v>1867</v>
      </c>
      <c r="BE459" t="s">
        <v>6751</v>
      </c>
      <c r="BF459" t="s">
        <v>7879</v>
      </c>
      <c r="BG459" t="s">
        <v>1870</v>
      </c>
      <c r="BH459" t="s">
        <v>782</v>
      </c>
      <c r="BI459" t="s">
        <v>1875</v>
      </c>
      <c r="BJ459" t="s">
        <v>7880</v>
      </c>
      <c r="BK459" t="s">
        <v>7881</v>
      </c>
      <c r="BL459" t="s">
        <v>7882</v>
      </c>
      <c r="BM459" t="s">
        <v>7883</v>
      </c>
      <c r="BN459" t="s">
        <v>7884</v>
      </c>
      <c r="BO459" t="s">
        <v>7885</v>
      </c>
      <c r="BP459" t="s">
        <v>7886</v>
      </c>
      <c r="BQ459" t="s">
        <v>7887</v>
      </c>
      <c r="BR459" t="s">
        <v>7888</v>
      </c>
      <c r="BS459" t="s">
        <v>7889</v>
      </c>
      <c r="BT459" t="s">
        <v>7890</v>
      </c>
      <c r="BU459" t="s">
        <v>7891</v>
      </c>
      <c r="BV459" t="s">
        <v>7892</v>
      </c>
      <c r="BW459" t="s">
        <v>7893</v>
      </c>
      <c r="BX459" t="s">
        <v>7894</v>
      </c>
      <c r="BY459" t="s">
        <v>7895</v>
      </c>
      <c r="BZ459" t="s">
        <v>7896</v>
      </c>
      <c r="CA459" t="s">
        <v>7897</v>
      </c>
      <c r="CB459" t="s">
        <v>7898</v>
      </c>
      <c r="CC459" t="s">
        <v>7899</v>
      </c>
      <c r="CD459" t="s">
        <v>7900</v>
      </c>
      <c r="CE459" t="s">
        <v>7901</v>
      </c>
      <c r="CF459" t="s">
        <v>2975</v>
      </c>
      <c r="CG459" t="s">
        <v>7902</v>
      </c>
      <c r="CH459" t="s">
        <v>7903</v>
      </c>
      <c r="CI459" t="s">
        <v>7904</v>
      </c>
      <c r="CJ459" t="s">
        <v>636</v>
      </c>
      <c r="CK459" t="s">
        <v>7905</v>
      </c>
      <c r="CL459" t="s">
        <v>1285</v>
      </c>
      <c r="CM459" t="s">
        <v>1914</v>
      </c>
      <c r="CN459" t="s">
        <v>7906</v>
      </c>
      <c r="CO459" t="s">
        <v>1920</v>
      </c>
      <c r="CP459" t="s">
        <v>4721</v>
      </c>
      <c r="CQ459" t="s">
        <v>7907</v>
      </c>
      <c r="CR459" t="s">
        <v>931</v>
      </c>
      <c r="CS459" t="s">
        <v>7908</v>
      </c>
      <c r="CT459" t="s">
        <v>7909</v>
      </c>
      <c r="CU459" t="s">
        <v>130</v>
      </c>
      <c r="CV459" t="s">
        <v>7910</v>
      </c>
      <c r="CW459" t="s">
        <v>7911</v>
      </c>
      <c r="CX459" t="s">
        <v>7912</v>
      </c>
    </row>
    <row r="460" spans="1:155" x14ac:dyDescent="0.25">
      <c r="A460" t="s">
        <v>7828</v>
      </c>
      <c r="B460" t="s">
        <v>2243</v>
      </c>
      <c r="C460" t="s">
        <v>151</v>
      </c>
      <c r="D460" t="s">
        <v>291</v>
      </c>
      <c r="E460" t="s">
        <v>2150</v>
      </c>
      <c r="F460" t="s">
        <v>4233</v>
      </c>
      <c r="G460" t="s">
        <v>7917</v>
      </c>
      <c r="H460" t="s">
        <v>1665</v>
      </c>
      <c r="I460" t="s">
        <v>621</v>
      </c>
      <c r="J460" t="s">
        <v>2126</v>
      </c>
      <c r="K460" t="s">
        <v>4690</v>
      </c>
      <c r="L460" t="s">
        <v>2310</v>
      </c>
      <c r="M460" t="s">
        <v>7929</v>
      </c>
      <c r="N460" t="s">
        <v>7934</v>
      </c>
      <c r="O460" t="s">
        <v>887</v>
      </c>
      <c r="P460" t="s">
        <v>2513</v>
      </c>
      <c r="Q460" t="s">
        <v>7930</v>
      </c>
      <c r="R460" t="s">
        <v>937</v>
      </c>
      <c r="S460" t="s">
        <v>323</v>
      </c>
      <c r="T460" t="s">
        <v>1852</v>
      </c>
      <c r="U460" t="s">
        <v>6796</v>
      </c>
      <c r="V460" t="s">
        <v>192</v>
      </c>
      <c r="W460" t="s">
        <v>1713</v>
      </c>
      <c r="X460" t="s">
        <v>7928</v>
      </c>
      <c r="Y460" t="s">
        <v>388</v>
      </c>
      <c r="Z460" t="s">
        <v>7914</v>
      </c>
      <c r="AA460" t="s">
        <v>387</v>
      </c>
      <c r="AB460" t="s">
        <v>398</v>
      </c>
      <c r="AC460" t="s">
        <v>900</v>
      </c>
      <c r="AD460" t="s">
        <v>389</v>
      </c>
      <c r="AE460" t="s">
        <v>1947</v>
      </c>
      <c r="AF460" t="s">
        <v>3955</v>
      </c>
      <c r="AG460" t="s">
        <v>7913</v>
      </c>
      <c r="AH460" t="s">
        <v>377</v>
      </c>
      <c r="AI460" t="s">
        <v>897</v>
      </c>
      <c r="AJ460" t="s">
        <v>898</v>
      </c>
      <c r="AK460" t="s">
        <v>925</v>
      </c>
      <c r="AL460" t="s">
        <v>2309</v>
      </c>
      <c r="AM460" t="s">
        <v>828</v>
      </c>
      <c r="AN460" t="s">
        <v>193</v>
      </c>
      <c r="AO460" t="s">
        <v>204</v>
      </c>
      <c r="AP460" t="s">
        <v>1744</v>
      </c>
      <c r="AQ460" t="s">
        <v>1510</v>
      </c>
      <c r="AR460" t="s">
        <v>218</v>
      </c>
      <c r="AS460" t="s">
        <v>674</v>
      </c>
      <c r="AT460" t="s">
        <v>7919</v>
      </c>
      <c r="AU460" t="s">
        <v>924</v>
      </c>
      <c r="AV460" t="s">
        <v>7586</v>
      </c>
      <c r="AW460" t="s">
        <v>4308</v>
      </c>
      <c r="AX460" t="s">
        <v>395</v>
      </c>
      <c r="AY460" t="s">
        <v>7047</v>
      </c>
      <c r="AZ460" t="s">
        <v>7932</v>
      </c>
      <c r="BA460" t="s">
        <v>7933</v>
      </c>
      <c r="BB460" t="s">
        <v>7918</v>
      </c>
      <c r="BC460" t="s">
        <v>365</v>
      </c>
      <c r="BD460" t="s">
        <v>580</v>
      </c>
      <c r="BE460" t="s">
        <v>4700</v>
      </c>
      <c r="BF460" t="s">
        <v>3421</v>
      </c>
      <c r="BG460" t="s">
        <v>6729</v>
      </c>
      <c r="BH460" t="s">
        <v>7923</v>
      </c>
      <c r="BI460" t="s">
        <v>4692</v>
      </c>
      <c r="BJ460" t="s">
        <v>871</v>
      </c>
      <c r="BK460" t="s">
        <v>2320</v>
      </c>
      <c r="BL460" t="s">
        <v>1921</v>
      </c>
      <c r="BM460" t="s">
        <v>4080</v>
      </c>
      <c r="BN460" t="s">
        <v>3857</v>
      </c>
      <c r="BO460" t="s">
        <v>7931</v>
      </c>
      <c r="BP460" t="s">
        <v>3707</v>
      </c>
      <c r="BQ460" t="s">
        <v>6112</v>
      </c>
      <c r="BR460" t="s">
        <v>7922</v>
      </c>
      <c r="BS460" t="s">
        <v>3509</v>
      </c>
      <c r="BT460" t="s">
        <v>7916</v>
      </c>
      <c r="BU460" t="s">
        <v>889</v>
      </c>
      <c r="BV460" t="s">
        <v>928</v>
      </c>
      <c r="BW460" t="s">
        <v>930</v>
      </c>
      <c r="BX460" t="s">
        <v>7533</v>
      </c>
      <c r="BY460" t="s">
        <v>7187</v>
      </c>
      <c r="BZ460" t="s">
        <v>1883</v>
      </c>
      <c r="CA460" t="s">
        <v>1591</v>
      </c>
      <c r="CB460" t="s">
        <v>7915</v>
      </c>
      <c r="CC460" t="s">
        <v>7920</v>
      </c>
      <c r="CD460" t="s">
        <v>7921</v>
      </c>
      <c r="CE460" t="s">
        <v>1733</v>
      </c>
      <c r="CF460" t="s">
        <v>7927</v>
      </c>
      <c r="CG460" t="s">
        <v>4160</v>
      </c>
      <c r="CH460" t="s">
        <v>390</v>
      </c>
      <c r="CI460" t="s">
        <v>1891</v>
      </c>
      <c r="CJ460" t="s">
        <v>189</v>
      </c>
      <c r="CK460" t="s">
        <v>2301</v>
      </c>
      <c r="CL460" t="s">
        <v>7926</v>
      </c>
      <c r="CM460" t="s">
        <v>868</v>
      </c>
      <c r="CN460" t="s">
        <v>5102</v>
      </c>
      <c r="CO460" t="s">
        <v>5151</v>
      </c>
      <c r="CP460" t="s">
        <v>7924</v>
      </c>
      <c r="CQ460" t="s">
        <v>1894</v>
      </c>
      <c r="CR460" t="s">
        <v>1887</v>
      </c>
      <c r="CS460" t="s">
        <v>4705</v>
      </c>
      <c r="CT460" t="s">
        <v>7925</v>
      </c>
      <c r="CU460" t="s">
        <v>4995</v>
      </c>
    </row>
    <row r="461" spans="1:155" x14ac:dyDescent="0.25">
      <c r="A461" t="s">
        <v>7828</v>
      </c>
      <c r="B461" t="s">
        <v>7549</v>
      </c>
      <c r="C461" t="s">
        <v>1078</v>
      </c>
      <c r="D461" t="s">
        <v>7935</v>
      </c>
      <c r="E461" t="s">
        <v>524</v>
      </c>
      <c r="F461" t="s">
        <v>458</v>
      </c>
      <c r="G461" t="s">
        <v>7936</v>
      </c>
      <c r="H461" t="s">
        <v>7937</v>
      </c>
      <c r="I461" t="s">
        <v>565</v>
      </c>
      <c r="J461" t="s">
        <v>2685</v>
      </c>
      <c r="K461" t="s">
        <v>291</v>
      </c>
      <c r="L461" t="s">
        <v>6140</v>
      </c>
      <c r="M461" t="s">
        <v>2696</v>
      </c>
      <c r="N461" t="s">
        <v>7938</v>
      </c>
      <c r="O461" t="s">
        <v>1087</v>
      </c>
      <c r="P461" t="s">
        <v>381</v>
      </c>
      <c r="Q461" t="s">
        <v>2282</v>
      </c>
      <c r="R461" t="s">
        <v>7298</v>
      </c>
      <c r="S461" t="s">
        <v>7939</v>
      </c>
      <c r="T461" t="s">
        <v>3520</v>
      </c>
      <c r="U461" t="s">
        <v>7725</v>
      </c>
      <c r="V461" t="s">
        <v>3439</v>
      </c>
      <c r="W461" t="s">
        <v>1829</v>
      </c>
      <c r="X461" t="s">
        <v>7940</v>
      </c>
      <c r="Y461" t="s">
        <v>6905</v>
      </c>
      <c r="Z461" t="s">
        <v>7941</v>
      </c>
      <c r="AA461" t="s">
        <v>4941</v>
      </c>
      <c r="AB461" t="s">
        <v>4751</v>
      </c>
      <c r="AC461" t="s">
        <v>7942</v>
      </c>
      <c r="AD461" t="s">
        <v>7943</v>
      </c>
      <c r="AE461" t="s">
        <v>735</v>
      </c>
      <c r="AF461" t="s">
        <v>539</v>
      </c>
      <c r="AG461" t="s">
        <v>7944</v>
      </c>
      <c r="AH461" t="s">
        <v>540</v>
      </c>
      <c r="AI461" t="s">
        <v>4830</v>
      </c>
      <c r="AJ461" t="s">
        <v>1000</v>
      </c>
      <c r="AK461" t="s">
        <v>7552</v>
      </c>
      <c r="AL461" t="s">
        <v>4265</v>
      </c>
      <c r="AM461" t="s">
        <v>7945</v>
      </c>
      <c r="AN461" t="s">
        <v>6432</v>
      </c>
      <c r="AO461" t="s">
        <v>7946</v>
      </c>
      <c r="AP461" t="s">
        <v>7947</v>
      </c>
      <c r="AQ461" t="s">
        <v>5787</v>
      </c>
      <c r="AR461" t="s">
        <v>6571</v>
      </c>
      <c r="AS461" t="s">
        <v>1013</v>
      </c>
      <c r="AT461" t="s">
        <v>7948</v>
      </c>
      <c r="AU461" t="s">
        <v>6677</v>
      </c>
      <c r="AV461" t="s">
        <v>7949</v>
      </c>
      <c r="AW461" t="s">
        <v>6721</v>
      </c>
      <c r="AX461" t="s">
        <v>1729</v>
      </c>
      <c r="AY461" t="s">
        <v>2975</v>
      </c>
      <c r="AZ461" t="s">
        <v>3459</v>
      </c>
      <c r="BA461" t="s">
        <v>1030</v>
      </c>
      <c r="BB461" t="s">
        <v>7554</v>
      </c>
      <c r="BC461" t="s">
        <v>3426</v>
      </c>
      <c r="BD461" t="s">
        <v>6885</v>
      </c>
      <c r="BE461" t="s">
        <v>1056</v>
      </c>
      <c r="BF461" t="s">
        <v>7950</v>
      </c>
      <c r="BG461" t="s">
        <v>7951</v>
      </c>
      <c r="BH461" t="s">
        <v>3634</v>
      </c>
    </row>
    <row r="462" spans="1:155" x14ac:dyDescent="0.25">
      <c r="A462" t="s">
        <v>7828</v>
      </c>
      <c r="B462" t="s">
        <v>7952</v>
      </c>
      <c r="C462" t="s">
        <v>184</v>
      </c>
      <c r="D462" t="s">
        <v>982</v>
      </c>
      <c r="E462" t="s">
        <v>472</v>
      </c>
      <c r="F462" t="s">
        <v>7954</v>
      </c>
      <c r="G462" t="s">
        <v>3770</v>
      </c>
      <c r="H462" t="s">
        <v>7953</v>
      </c>
    </row>
    <row r="463" spans="1:155" x14ac:dyDescent="0.25">
      <c r="A463" t="s">
        <v>7828</v>
      </c>
      <c r="B463" t="s">
        <v>7955</v>
      </c>
      <c r="C463" t="s">
        <v>2034</v>
      </c>
      <c r="D463" t="s">
        <v>1982</v>
      </c>
      <c r="E463" t="s">
        <v>1990</v>
      </c>
      <c r="F463" t="s">
        <v>2839</v>
      </c>
      <c r="G463" t="s">
        <v>5502</v>
      </c>
      <c r="H463" t="s">
        <v>7956</v>
      </c>
      <c r="I463" t="s">
        <v>7957</v>
      </c>
      <c r="J463" t="s">
        <v>2027</v>
      </c>
    </row>
    <row r="464" spans="1:155" x14ac:dyDescent="0.25">
      <c r="A464" t="s">
        <v>7828</v>
      </c>
      <c r="B464" t="s">
        <v>7958</v>
      </c>
      <c r="C464" t="s">
        <v>7959</v>
      </c>
      <c r="D464" t="s">
        <v>1085</v>
      </c>
      <c r="E464" t="s">
        <v>537</v>
      </c>
      <c r="F464" t="s">
        <v>538</v>
      </c>
      <c r="G464" t="s">
        <v>7960</v>
      </c>
      <c r="H464" t="s">
        <v>7961</v>
      </c>
      <c r="I464" t="s">
        <v>739</v>
      </c>
      <c r="J464" t="s">
        <v>479</v>
      </c>
      <c r="K464" t="s">
        <v>7963</v>
      </c>
      <c r="L464" t="s">
        <v>7964</v>
      </c>
      <c r="M464" t="s">
        <v>7965</v>
      </c>
      <c r="N464" t="s">
        <v>7966</v>
      </c>
      <c r="O464" t="s">
        <v>7967</v>
      </c>
      <c r="P464" t="s">
        <v>1543</v>
      </c>
      <c r="Q464" t="s">
        <v>7962</v>
      </c>
    </row>
    <row r="465" spans="1:302" x14ac:dyDescent="0.25">
      <c r="A465" t="s">
        <v>7828</v>
      </c>
      <c r="B465" t="s">
        <v>7968</v>
      </c>
      <c r="C465" t="s">
        <v>7969</v>
      </c>
      <c r="D465" t="s">
        <v>2111</v>
      </c>
      <c r="E465" t="s">
        <v>1423</v>
      </c>
      <c r="F465" t="s">
        <v>182</v>
      </c>
      <c r="G465" t="s">
        <v>185</v>
      </c>
      <c r="H465" t="s">
        <v>790</v>
      </c>
      <c r="I465" t="s">
        <v>186</v>
      </c>
      <c r="J465" t="s">
        <v>826</v>
      </c>
      <c r="K465" t="s">
        <v>188</v>
      </c>
      <c r="L465" t="s">
        <v>190</v>
      </c>
      <c r="M465" t="s">
        <v>1257</v>
      </c>
      <c r="N465" t="s">
        <v>7970</v>
      </c>
      <c r="O465" t="s">
        <v>108</v>
      </c>
      <c r="P465" t="s">
        <v>201</v>
      </c>
      <c r="Q465" t="s">
        <v>4349</v>
      </c>
      <c r="R465" t="s">
        <v>604</v>
      </c>
      <c r="S465" t="s">
        <v>842</v>
      </c>
      <c r="T465" t="s">
        <v>1603</v>
      </c>
      <c r="U465" t="s">
        <v>450</v>
      </c>
      <c r="V465" t="s">
        <v>7971</v>
      </c>
      <c r="W465" t="s">
        <v>520</v>
      </c>
      <c r="X465" t="s">
        <v>7842</v>
      </c>
      <c r="Y465" t="s">
        <v>935</v>
      </c>
      <c r="Z465" t="s">
        <v>1424</v>
      </c>
    </row>
    <row r="466" spans="1:302" x14ac:dyDescent="0.25">
      <c r="A466" t="s">
        <v>7828</v>
      </c>
      <c r="B466" t="s">
        <v>7972</v>
      </c>
      <c r="C466" t="s">
        <v>7834</v>
      </c>
      <c r="D466" t="s">
        <v>7973</v>
      </c>
      <c r="E466" t="s">
        <v>954</v>
      </c>
      <c r="F466" t="s">
        <v>955</v>
      </c>
      <c r="G466" t="s">
        <v>586</v>
      </c>
      <c r="H466" t="s">
        <v>703</v>
      </c>
      <c r="I466" t="s">
        <v>7974</v>
      </c>
      <c r="J466" t="s">
        <v>7282</v>
      </c>
      <c r="K466" t="s">
        <v>676</v>
      </c>
    </row>
    <row r="467" spans="1:302" x14ac:dyDescent="0.25">
      <c r="A467" t="s">
        <v>7828</v>
      </c>
      <c r="B467" t="s">
        <v>7975</v>
      </c>
      <c r="C467" t="s">
        <v>7976</v>
      </c>
      <c r="D467" t="s">
        <v>2413</v>
      </c>
      <c r="E467" t="s">
        <v>4245</v>
      </c>
      <c r="F467" t="s">
        <v>3701</v>
      </c>
      <c r="G467" t="s">
        <v>7977</v>
      </c>
      <c r="H467" t="s">
        <v>872</v>
      </c>
    </row>
    <row r="468" spans="1:302" x14ac:dyDescent="0.25">
      <c r="A468" t="s">
        <v>7978</v>
      </c>
      <c r="B468" t="s">
        <v>7979</v>
      </c>
      <c r="C468" t="s">
        <v>2534</v>
      </c>
      <c r="D468" t="s">
        <v>866</v>
      </c>
      <c r="E468" t="s">
        <v>7980</v>
      </c>
      <c r="F468" t="s">
        <v>5101</v>
      </c>
      <c r="G468" t="s">
        <v>6358</v>
      </c>
      <c r="H468" t="s">
        <v>6367</v>
      </c>
      <c r="I468" t="s">
        <v>7981</v>
      </c>
      <c r="J468" t="s">
        <v>4533</v>
      </c>
      <c r="K468" t="s">
        <v>2110</v>
      </c>
      <c r="L468" t="s">
        <v>4211</v>
      </c>
      <c r="M468" t="s">
        <v>3243</v>
      </c>
      <c r="N468" t="s">
        <v>2141</v>
      </c>
      <c r="O468" t="s">
        <v>1758</v>
      </c>
      <c r="P468" t="s">
        <v>1811</v>
      </c>
      <c r="Q468" t="s">
        <v>7982</v>
      </c>
      <c r="R468" t="s">
        <v>1813</v>
      </c>
      <c r="S468" t="s">
        <v>4561</v>
      </c>
      <c r="T468" t="s">
        <v>584</v>
      </c>
      <c r="U468" t="s">
        <v>7983</v>
      </c>
      <c r="V468" t="s">
        <v>1572</v>
      </c>
      <c r="W468" t="s">
        <v>7984</v>
      </c>
      <c r="X468" t="s">
        <v>5757</v>
      </c>
      <c r="Y468" t="s">
        <v>4817</v>
      </c>
      <c r="Z468" t="s">
        <v>4238</v>
      </c>
      <c r="AA468" t="s">
        <v>2040</v>
      </c>
      <c r="AB468" t="s">
        <v>1510</v>
      </c>
      <c r="AC468" t="s">
        <v>5117</v>
      </c>
      <c r="AD468" t="s">
        <v>2084</v>
      </c>
      <c r="AE468" t="s">
        <v>7985</v>
      </c>
      <c r="AF468" t="s">
        <v>7986</v>
      </c>
      <c r="AG468" t="s">
        <v>7987</v>
      </c>
      <c r="AH468" t="s">
        <v>7988</v>
      </c>
      <c r="AI468" t="s">
        <v>7989</v>
      </c>
      <c r="AJ468" t="s">
        <v>7990</v>
      </c>
      <c r="AK468" t="s">
        <v>7991</v>
      </c>
      <c r="AL468" t="s">
        <v>7992</v>
      </c>
      <c r="AM468" t="s">
        <v>7993</v>
      </c>
      <c r="AN468" t="s">
        <v>6386</v>
      </c>
      <c r="AO468" t="s">
        <v>1838</v>
      </c>
      <c r="AP468" t="s">
        <v>7994</v>
      </c>
      <c r="AQ468" t="s">
        <v>5126</v>
      </c>
      <c r="AR468" t="s">
        <v>1842</v>
      </c>
      <c r="AS468" t="s">
        <v>6176</v>
      </c>
      <c r="AT468" t="s">
        <v>7995</v>
      </c>
      <c r="AU468" t="s">
        <v>7996</v>
      </c>
      <c r="AV468" t="s">
        <v>2558</v>
      </c>
      <c r="AW468" t="s">
        <v>436</v>
      </c>
      <c r="AX468" t="s">
        <v>7647</v>
      </c>
      <c r="AY468" t="s">
        <v>1843</v>
      </c>
      <c r="AZ468" t="s">
        <v>7997</v>
      </c>
      <c r="BA468" t="s">
        <v>6908</v>
      </c>
      <c r="BB468" t="s">
        <v>3490</v>
      </c>
      <c r="BC468" t="s">
        <v>1218</v>
      </c>
      <c r="BD468" t="s">
        <v>7998</v>
      </c>
      <c r="BE468" t="s">
        <v>4265</v>
      </c>
      <c r="BF468" t="s">
        <v>7999</v>
      </c>
      <c r="BG468" t="s">
        <v>7553</v>
      </c>
      <c r="BH468" t="s">
        <v>1594</v>
      </c>
      <c r="BI468" t="s">
        <v>1861</v>
      </c>
      <c r="BJ468" t="s">
        <v>8000</v>
      </c>
      <c r="BK468" t="s">
        <v>3362</v>
      </c>
      <c r="BL468" t="s">
        <v>8001</v>
      </c>
      <c r="BM468" t="s">
        <v>1469</v>
      </c>
      <c r="BN468" t="s">
        <v>1028</v>
      </c>
      <c r="BO468" t="s">
        <v>922</v>
      </c>
      <c r="BP468" t="s">
        <v>8002</v>
      </c>
      <c r="BQ468" t="s">
        <v>8003</v>
      </c>
      <c r="BR468" t="s">
        <v>8004</v>
      </c>
      <c r="BS468" t="s">
        <v>1891</v>
      </c>
      <c r="BT468" t="s">
        <v>1892</v>
      </c>
      <c r="BU468" t="s">
        <v>8005</v>
      </c>
      <c r="BV468" t="s">
        <v>8006</v>
      </c>
      <c r="BW468" t="s">
        <v>8007</v>
      </c>
      <c r="BX468" t="s">
        <v>8008</v>
      </c>
      <c r="BY468" t="s">
        <v>8009</v>
      </c>
      <c r="BZ468" t="s">
        <v>8010</v>
      </c>
      <c r="CA468" t="s">
        <v>8011</v>
      </c>
      <c r="CB468" t="s">
        <v>8012</v>
      </c>
      <c r="CC468" t="s">
        <v>8013</v>
      </c>
      <c r="CD468" t="s">
        <v>8014</v>
      </c>
      <c r="CE468" t="s">
        <v>1906</v>
      </c>
      <c r="CF468" t="s">
        <v>7486</v>
      </c>
      <c r="CG468" t="s">
        <v>3891</v>
      </c>
      <c r="CH468" t="s">
        <v>3988</v>
      </c>
      <c r="CI468" t="s">
        <v>1914</v>
      </c>
      <c r="CJ468" t="s">
        <v>2016</v>
      </c>
      <c r="CK468" t="s">
        <v>1039</v>
      </c>
      <c r="CL468" t="s">
        <v>6416</v>
      </c>
      <c r="CM468" t="s">
        <v>646</v>
      </c>
      <c r="CN468" t="s">
        <v>5165</v>
      </c>
      <c r="CO468" t="s">
        <v>8015</v>
      </c>
      <c r="CP468" t="s">
        <v>8016</v>
      </c>
      <c r="CQ468" t="s">
        <v>1922</v>
      </c>
      <c r="CR468" t="s">
        <v>8017</v>
      </c>
      <c r="CS468" t="s">
        <v>5087</v>
      </c>
      <c r="CT468" t="s">
        <v>8018</v>
      </c>
      <c r="CU468" t="s">
        <v>1927</v>
      </c>
      <c r="CV468" t="s">
        <v>8019</v>
      </c>
      <c r="CW468" t="s">
        <v>8020</v>
      </c>
      <c r="CX468" t="s">
        <v>3927</v>
      </c>
      <c r="CY468" t="s">
        <v>6363</v>
      </c>
      <c r="CZ468" t="s">
        <v>6374</v>
      </c>
      <c r="DA468" t="s">
        <v>1837</v>
      </c>
    </row>
    <row r="469" spans="1:302" x14ac:dyDescent="0.25">
      <c r="A469" t="s">
        <v>7978</v>
      </c>
      <c r="B469" t="s">
        <v>78</v>
      </c>
      <c r="C469" t="s">
        <v>1164</v>
      </c>
      <c r="D469" t="s">
        <v>291</v>
      </c>
      <c r="E469" t="s">
        <v>464</v>
      </c>
      <c r="F469" t="s">
        <v>4919</v>
      </c>
      <c r="G469" t="s">
        <v>2150</v>
      </c>
      <c r="H469" t="s">
        <v>471</v>
      </c>
      <c r="I469" t="s">
        <v>472</v>
      </c>
      <c r="J469" t="s">
        <v>6574</v>
      </c>
      <c r="K469" t="s">
        <v>444</v>
      </c>
      <c r="L469" t="s">
        <v>1024</v>
      </c>
      <c r="M469" t="s">
        <v>184</v>
      </c>
      <c r="N469" t="s">
        <v>981</v>
      </c>
      <c r="O469" t="s">
        <v>1352</v>
      </c>
      <c r="P469" t="s">
        <v>1003</v>
      </c>
      <c r="Q469" t="s">
        <v>1019</v>
      </c>
      <c r="R469" t="s">
        <v>1356</v>
      </c>
      <c r="S469" t="s">
        <v>1380</v>
      </c>
    </row>
    <row r="470" spans="1:302" x14ac:dyDescent="0.25">
      <c r="A470" t="s">
        <v>7978</v>
      </c>
      <c r="B470" t="s">
        <v>8021</v>
      </c>
      <c r="C470" t="s">
        <v>142</v>
      </c>
      <c r="D470" t="s">
        <v>2337</v>
      </c>
      <c r="E470" t="s">
        <v>424</v>
      </c>
      <c r="F470" t="s">
        <v>757</v>
      </c>
      <c r="G470" t="s">
        <v>899</v>
      </c>
      <c r="H470" t="s">
        <v>315</v>
      </c>
      <c r="I470" t="s">
        <v>906</v>
      </c>
      <c r="J470" t="s">
        <v>159</v>
      </c>
      <c r="K470" t="s">
        <v>2098</v>
      </c>
      <c r="L470" t="s">
        <v>7231</v>
      </c>
      <c r="M470" t="s">
        <v>928</v>
      </c>
      <c r="N470" t="s">
        <v>1060</v>
      </c>
    </row>
    <row r="471" spans="1:302" x14ac:dyDescent="0.25">
      <c r="A471" t="s">
        <v>7978</v>
      </c>
      <c r="B471" t="s">
        <v>1422</v>
      </c>
      <c r="C471" t="s">
        <v>291</v>
      </c>
      <c r="D471" t="s">
        <v>464</v>
      </c>
      <c r="E471" t="s">
        <v>4919</v>
      </c>
      <c r="F471" t="s">
        <v>2150</v>
      </c>
      <c r="G471" t="s">
        <v>471</v>
      </c>
      <c r="H471" t="s">
        <v>472</v>
      </c>
      <c r="I471" t="s">
        <v>6574</v>
      </c>
      <c r="J471" t="s">
        <v>184</v>
      </c>
      <c r="K471" t="s">
        <v>1770</v>
      </c>
    </row>
    <row r="472" spans="1:302" x14ac:dyDescent="0.25">
      <c r="A472" s="7" t="s">
        <v>7978</v>
      </c>
      <c r="B472" s="7" t="s">
        <v>5268</v>
      </c>
      <c r="C472" s="7" t="s">
        <v>5270</v>
      </c>
      <c r="D472" s="7" t="s">
        <v>5284</v>
      </c>
      <c r="E472" s="7" t="s">
        <v>5271</v>
      </c>
      <c r="F472" s="7" t="s">
        <v>5273</v>
      </c>
      <c r="G472" s="7" t="s">
        <v>1168</v>
      </c>
      <c r="H472" s="7" t="s">
        <v>8113</v>
      </c>
      <c r="I472" s="7" t="s">
        <v>5283</v>
      </c>
      <c r="J472" s="7" t="s">
        <v>8159</v>
      </c>
      <c r="K472" s="7" t="s">
        <v>8022</v>
      </c>
      <c r="L472" s="7" t="s">
        <v>8023</v>
      </c>
      <c r="M472" s="7" t="s">
        <v>8024</v>
      </c>
      <c r="N472" s="7" t="s">
        <v>5721</v>
      </c>
      <c r="O472" s="7" t="s">
        <v>8026</v>
      </c>
      <c r="P472" s="7" t="s">
        <v>8027</v>
      </c>
      <c r="Q472" s="7" t="s">
        <v>8028</v>
      </c>
      <c r="R472" s="7" t="s">
        <v>8029</v>
      </c>
      <c r="S472" s="7" t="s">
        <v>5269</v>
      </c>
      <c r="T472" s="7" t="s">
        <v>2829</v>
      </c>
      <c r="U472" s="7" t="s">
        <v>1386</v>
      </c>
      <c r="V472" s="7" t="s">
        <v>8030</v>
      </c>
      <c r="W472" s="7" t="s">
        <v>788</v>
      </c>
      <c r="X472" s="7" t="s">
        <v>8031</v>
      </c>
      <c r="Y472" s="7" t="s">
        <v>8032</v>
      </c>
      <c r="Z472" s="7" t="s">
        <v>8033</v>
      </c>
      <c r="AA472" s="7" t="s">
        <v>8034</v>
      </c>
      <c r="AB472" s="7" t="s">
        <v>8035</v>
      </c>
      <c r="AC472" s="7" t="s">
        <v>8036</v>
      </c>
      <c r="AD472" s="7" t="s">
        <v>2922</v>
      </c>
      <c r="AE472" s="7" t="s">
        <v>8037</v>
      </c>
      <c r="AF472" s="7" t="s">
        <v>8038</v>
      </c>
      <c r="AG472" s="7" t="s">
        <v>8039</v>
      </c>
      <c r="AH472" s="7" t="s">
        <v>1502</v>
      </c>
      <c r="AI472" s="7" t="s">
        <v>4908</v>
      </c>
      <c r="AJ472" s="7" t="s">
        <v>8040</v>
      </c>
      <c r="AK472" s="7" t="s">
        <v>8041</v>
      </c>
      <c r="AL472" s="7" t="s">
        <v>6729</v>
      </c>
      <c r="AM472" s="7" t="s">
        <v>4027</v>
      </c>
      <c r="AN472" s="7" t="s">
        <v>8042</v>
      </c>
      <c r="AO472" s="7" t="s">
        <v>7982</v>
      </c>
      <c r="AP472" s="7" t="s">
        <v>8043</v>
      </c>
      <c r="AQ472" s="7" t="s">
        <v>8044</v>
      </c>
      <c r="AR472" s="7" t="s">
        <v>8045</v>
      </c>
      <c r="AS472" s="7" t="s">
        <v>8046</v>
      </c>
      <c r="AT472" s="7" t="s">
        <v>8047</v>
      </c>
      <c r="AU472" s="7" t="s">
        <v>8048</v>
      </c>
      <c r="AV472" s="7" t="s">
        <v>8049</v>
      </c>
      <c r="AW472" s="7" t="s">
        <v>4916</v>
      </c>
      <c r="AX472" s="7" t="s">
        <v>8050</v>
      </c>
      <c r="AY472" s="7" t="s">
        <v>2940</v>
      </c>
      <c r="AZ472" s="7" t="s">
        <v>8051</v>
      </c>
      <c r="BA472" s="7" t="s">
        <v>8052</v>
      </c>
      <c r="BB472" s="7" t="s">
        <v>2624</v>
      </c>
      <c r="BC472" s="7" t="s">
        <v>8054</v>
      </c>
      <c r="BD472" s="7" t="s">
        <v>8055</v>
      </c>
      <c r="BE472" s="7" t="s">
        <v>8056</v>
      </c>
      <c r="BF472" s="7" t="s">
        <v>8057</v>
      </c>
      <c r="BG472" s="7" t="s">
        <v>8058</v>
      </c>
      <c r="BH472" s="7" t="s">
        <v>8059</v>
      </c>
      <c r="BI472" s="7" t="s">
        <v>8060</v>
      </c>
      <c r="BJ472" s="7" t="s">
        <v>8061</v>
      </c>
      <c r="BK472" s="7" t="s">
        <v>8062</v>
      </c>
      <c r="BL472" s="7" t="s">
        <v>8063</v>
      </c>
      <c r="BM472" s="7" t="s">
        <v>8064</v>
      </c>
      <c r="BN472" s="7" t="s">
        <v>8065</v>
      </c>
      <c r="BO472" s="7" t="s">
        <v>8066</v>
      </c>
      <c r="BP472" s="7" t="s">
        <v>1835</v>
      </c>
      <c r="BQ472" s="7" t="s">
        <v>8067</v>
      </c>
      <c r="BR472" s="7" t="s">
        <v>8068</v>
      </c>
      <c r="BS472" s="7" t="s">
        <v>8069</v>
      </c>
      <c r="BT472" s="7" t="s">
        <v>8070</v>
      </c>
      <c r="BU472" s="7" t="s">
        <v>8071</v>
      </c>
      <c r="BV472" s="7" t="s">
        <v>8072</v>
      </c>
      <c r="BW472" s="7" t="s">
        <v>8073</v>
      </c>
      <c r="BX472" s="7" t="s">
        <v>8074</v>
      </c>
      <c r="BY472" s="7" t="s">
        <v>5358</v>
      </c>
      <c r="BZ472" s="7" t="s">
        <v>8075</v>
      </c>
      <c r="CA472" s="7" t="s">
        <v>8076</v>
      </c>
      <c r="CB472" s="7" t="s">
        <v>8077</v>
      </c>
      <c r="CC472" s="7" t="s">
        <v>8078</v>
      </c>
      <c r="CD472" s="7" t="s">
        <v>8080</v>
      </c>
      <c r="CE472" s="7" t="s">
        <v>8081</v>
      </c>
      <c r="CF472" s="7" t="s">
        <v>449</v>
      </c>
      <c r="CG472" s="7" t="s">
        <v>8082</v>
      </c>
      <c r="CH472" s="7" t="s">
        <v>8083</v>
      </c>
      <c r="CI472" s="7" t="s">
        <v>8084</v>
      </c>
      <c r="CJ472" s="7" t="s">
        <v>5657</v>
      </c>
      <c r="CK472" s="7" t="s">
        <v>5778</v>
      </c>
      <c r="CL472" s="7" t="s">
        <v>8085</v>
      </c>
      <c r="CM472" s="7" t="s">
        <v>8086</v>
      </c>
      <c r="CN472" s="7" t="s">
        <v>5274</v>
      </c>
      <c r="CO472" s="7" t="s">
        <v>8087</v>
      </c>
      <c r="CP472" s="7" t="s">
        <v>2965</v>
      </c>
      <c r="CQ472" s="7" t="s">
        <v>1236</v>
      </c>
      <c r="CR472" s="7" t="s">
        <v>5660</v>
      </c>
      <c r="CS472" s="7" t="s">
        <v>8088</v>
      </c>
      <c r="CT472" s="7" t="s">
        <v>7387</v>
      </c>
      <c r="CU472" s="7" t="s">
        <v>8089</v>
      </c>
      <c r="CV472" s="7" t="s">
        <v>8090</v>
      </c>
      <c r="CW472" s="7" t="s">
        <v>8091</v>
      </c>
      <c r="CX472" s="7" t="s">
        <v>6877</v>
      </c>
      <c r="CY472" s="7" t="s">
        <v>5278</v>
      </c>
      <c r="CZ472" s="7" t="s">
        <v>8092</v>
      </c>
      <c r="DA472" s="7" t="s">
        <v>8093</v>
      </c>
      <c r="DB472" s="7" t="s">
        <v>1167</v>
      </c>
      <c r="DC472" s="7" t="s">
        <v>8095</v>
      </c>
      <c r="DD472" s="7" t="s">
        <v>8096</v>
      </c>
      <c r="DE472" s="7" t="s">
        <v>338</v>
      </c>
      <c r="DF472" s="7" t="s">
        <v>8097</v>
      </c>
      <c r="DG472" s="7" t="s">
        <v>8098</v>
      </c>
      <c r="DH472" s="7" t="s">
        <v>8099</v>
      </c>
      <c r="DI472" s="7" t="s">
        <v>4981</v>
      </c>
      <c r="DJ472" s="7" t="s">
        <v>6412</v>
      </c>
      <c r="DK472" s="7" t="s">
        <v>8100</v>
      </c>
      <c r="DL472" s="7" t="s">
        <v>8101</v>
      </c>
      <c r="DM472" s="7" t="s">
        <v>8102</v>
      </c>
      <c r="DN472" s="7" t="s">
        <v>8103</v>
      </c>
      <c r="DO472" s="7" t="s">
        <v>8104</v>
      </c>
      <c r="DP472" s="7" t="s">
        <v>8105</v>
      </c>
      <c r="DQ472" s="7" t="s">
        <v>8106</v>
      </c>
      <c r="DR472" s="7" t="s">
        <v>8107</v>
      </c>
      <c r="DS472" s="7" t="s">
        <v>8108</v>
      </c>
      <c r="DT472" s="7" t="s">
        <v>8109</v>
      </c>
      <c r="DU472" s="7" t="s">
        <v>8110</v>
      </c>
      <c r="DV472" s="7" t="s">
        <v>8111</v>
      </c>
      <c r="DW472" s="7" t="s">
        <v>5665</v>
      </c>
      <c r="DX472" s="7" t="s">
        <v>8112</v>
      </c>
      <c r="DY472" s="7" t="s">
        <v>2979</v>
      </c>
      <c r="DZ472" s="7" t="s">
        <v>8114</v>
      </c>
      <c r="EA472" s="7" t="s">
        <v>8115</v>
      </c>
      <c r="EB472" s="7" t="s">
        <v>8116</v>
      </c>
      <c r="EC472" s="7" t="s">
        <v>8117</v>
      </c>
      <c r="ED472" s="7" t="s">
        <v>8118</v>
      </c>
      <c r="EE472" s="7" t="s">
        <v>8119</v>
      </c>
      <c r="EF472" s="7" t="s">
        <v>2106</v>
      </c>
      <c r="EG472" s="7" t="s">
        <v>8120</v>
      </c>
      <c r="EH472" s="7" t="s">
        <v>6958</v>
      </c>
      <c r="EI472" s="7" t="s">
        <v>5669</v>
      </c>
      <c r="EJ472" s="7" t="s">
        <v>5670</v>
      </c>
      <c r="EK472" s="7" t="s">
        <v>8121</v>
      </c>
      <c r="EL472" s="7" t="s">
        <v>8122</v>
      </c>
      <c r="EM472" s="7" t="s">
        <v>8123</v>
      </c>
      <c r="EN472" s="7" t="s">
        <v>8124</v>
      </c>
      <c r="EO472" s="7" t="s">
        <v>4719</v>
      </c>
      <c r="EP472" s="7" t="s">
        <v>8125</v>
      </c>
      <c r="EQ472" s="7" t="s">
        <v>8126</v>
      </c>
      <c r="ER472" s="7" t="s">
        <v>8127</v>
      </c>
      <c r="ES472" s="7" t="s">
        <v>8128</v>
      </c>
      <c r="ET472" s="7" t="s">
        <v>8129</v>
      </c>
      <c r="EU472" s="7" t="s">
        <v>1246</v>
      </c>
      <c r="EV472" s="7" t="s">
        <v>8130</v>
      </c>
      <c r="EW472" s="7" t="s">
        <v>8131</v>
      </c>
      <c r="EX472" s="7" t="s">
        <v>8132</v>
      </c>
      <c r="EY472" s="7" t="s">
        <v>5281</v>
      </c>
      <c r="EZ472" s="7" t="s">
        <v>7907</v>
      </c>
      <c r="FA472" s="7" t="s">
        <v>8133</v>
      </c>
      <c r="FB472" s="7" t="s">
        <v>2988</v>
      </c>
      <c r="FC472" s="7" t="s">
        <v>8134</v>
      </c>
      <c r="FD472" s="7" t="s">
        <v>8135</v>
      </c>
      <c r="FE472" s="7" t="s">
        <v>4725</v>
      </c>
      <c r="FF472" s="7" t="s">
        <v>8136</v>
      </c>
      <c r="FG472" s="7" t="s">
        <v>4726</v>
      </c>
      <c r="FH472" s="7" t="s">
        <v>8137</v>
      </c>
      <c r="FI472" s="7" t="s">
        <v>5282</v>
      </c>
      <c r="FJ472" s="7" t="s">
        <v>8138</v>
      </c>
      <c r="FK472" s="7" t="s">
        <v>8139</v>
      </c>
      <c r="FL472" s="7" t="s">
        <v>8141</v>
      </c>
      <c r="FM472" s="7" t="s">
        <v>1944</v>
      </c>
      <c r="FN472" s="7" t="s">
        <v>8142</v>
      </c>
      <c r="FO472" s="7" t="s">
        <v>8143</v>
      </c>
      <c r="FP472" s="7" t="s">
        <v>8144</v>
      </c>
      <c r="FQ472" s="7" t="s">
        <v>7912</v>
      </c>
      <c r="FR472" s="7" t="s">
        <v>8145</v>
      </c>
      <c r="FS472" s="7" t="s">
        <v>8146</v>
      </c>
      <c r="FT472" s="7" t="s">
        <v>8147</v>
      </c>
      <c r="FU472" s="7" t="s">
        <v>8148</v>
      </c>
      <c r="FV472" s="7" t="s">
        <v>8151</v>
      </c>
      <c r="FW472" s="7" t="s">
        <v>8152</v>
      </c>
      <c r="FX472" s="7" t="s">
        <v>4734</v>
      </c>
      <c r="FY472" s="7" t="s">
        <v>8153</v>
      </c>
      <c r="FZ472" s="7" t="s">
        <v>8154</v>
      </c>
      <c r="GA472" s="7" t="s">
        <v>8155</v>
      </c>
      <c r="GB472" s="7" t="s">
        <v>8156</v>
      </c>
      <c r="GC472" s="7" t="s">
        <v>2028</v>
      </c>
      <c r="GD472" s="7" t="s">
        <v>8157</v>
      </c>
      <c r="GE472" s="7" t="s">
        <v>8158</v>
      </c>
      <c r="GF472" s="7" t="s">
        <v>8161</v>
      </c>
      <c r="GG472" s="7" t="s">
        <v>8025</v>
      </c>
      <c r="GH472" s="7" t="s">
        <v>8053</v>
      </c>
      <c r="GI472" s="7" t="s">
        <v>8079</v>
      </c>
      <c r="GJ472" s="7" t="s">
        <v>8094</v>
      </c>
      <c r="GK472" s="7" t="s">
        <v>8140</v>
      </c>
      <c r="GL472" s="7" t="s">
        <v>8149</v>
      </c>
      <c r="GM472" s="7" t="s">
        <v>8150</v>
      </c>
      <c r="GN472" s="7" t="s">
        <v>8160</v>
      </c>
      <c r="GO472" s="7"/>
      <c r="GP472" s="7"/>
      <c r="GQ472" s="7"/>
      <c r="GR472" s="7"/>
      <c r="GS472" s="7"/>
      <c r="GT472" s="7"/>
      <c r="GU472" s="7"/>
      <c r="GV472" s="7"/>
      <c r="GW472" s="7"/>
      <c r="GX472" s="7"/>
      <c r="GY472" s="7"/>
      <c r="GZ472" s="7"/>
      <c r="HA472" s="7"/>
      <c r="HB472" s="7"/>
      <c r="HC472" s="7"/>
      <c r="HD472" s="7"/>
      <c r="HE472" s="7"/>
      <c r="HF472" s="7"/>
      <c r="HG472" s="7"/>
      <c r="HH472" s="7"/>
      <c r="HI472" s="7"/>
      <c r="HJ472" s="7"/>
      <c r="HK472" s="7"/>
      <c r="HL472" s="7"/>
      <c r="HM472" s="7"/>
      <c r="HN472" s="7"/>
      <c r="HO472" s="7"/>
      <c r="HP472" s="7"/>
      <c r="HQ472" s="7"/>
      <c r="HR472" s="7"/>
      <c r="HS472" s="7"/>
      <c r="HT472" s="7"/>
      <c r="HU472" s="7"/>
      <c r="HV472" s="7"/>
      <c r="HW472" s="7"/>
      <c r="HX472" s="7"/>
      <c r="HY472" s="7"/>
      <c r="HZ472" s="7"/>
      <c r="IA472" s="7"/>
      <c r="IB472" s="7"/>
      <c r="IC472" s="7"/>
      <c r="ID472" s="7"/>
      <c r="IE472" s="7"/>
      <c r="IF472" s="7"/>
      <c r="IG472" s="7"/>
      <c r="IH472" s="7"/>
      <c r="II472" s="7"/>
      <c r="IJ472" s="7"/>
      <c r="IK472" s="7"/>
      <c r="IL472" s="7"/>
      <c r="IM472" s="7"/>
      <c r="IN472" s="7"/>
      <c r="IO472" s="7"/>
      <c r="IP472" s="7"/>
      <c r="IQ472" s="7"/>
      <c r="IR472" s="7"/>
      <c r="IS472" s="7"/>
      <c r="IT472" s="7"/>
      <c r="IU472" s="7"/>
      <c r="IV472" s="7"/>
      <c r="IW472" s="7"/>
      <c r="IX472" s="7"/>
      <c r="IY472" s="7"/>
      <c r="IZ472" s="7"/>
      <c r="JA472" s="7"/>
      <c r="JB472" s="7"/>
      <c r="JC472" s="7"/>
      <c r="JD472" s="7"/>
      <c r="JE472" s="7"/>
      <c r="JF472" s="7"/>
      <c r="JG472" s="7"/>
      <c r="JH472" s="7"/>
      <c r="JI472" s="7"/>
      <c r="JJ472" s="7"/>
      <c r="JK472" s="7"/>
      <c r="JL472" s="7"/>
      <c r="JM472" s="7"/>
      <c r="JN472" s="7"/>
      <c r="JO472" s="7"/>
      <c r="JP472" s="7"/>
      <c r="JQ472" s="7"/>
      <c r="JR472" s="7"/>
      <c r="JS472" s="7"/>
      <c r="JT472" s="7"/>
      <c r="JU472" s="7"/>
      <c r="JV472" s="7"/>
      <c r="JW472" s="7"/>
      <c r="JX472" s="7"/>
      <c r="JY472" s="7"/>
      <c r="JZ472" s="7"/>
      <c r="KA472" s="7"/>
      <c r="KB472" s="7"/>
      <c r="KC472" s="7"/>
      <c r="KD472" s="7"/>
      <c r="KE472" s="7"/>
      <c r="KF472" s="7"/>
      <c r="KG472" s="7"/>
      <c r="KH472" s="7"/>
      <c r="KI472" s="7"/>
      <c r="KJ472" s="7"/>
      <c r="KK472" s="7"/>
      <c r="KL472" s="7"/>
      <c r="KM472" s="7"/>
      <c r="KN472" s="7"/>
      <c r="KO472" s="7"/>
      <c r="KP472" s="7"/>
    </row>
    <row r="473" spans="1:302" x14ac:dyDescent="0.25">
      <c r="A473" t="s">
        <v>7978</v>
      </c>
      <c r="B473" t="s">
        <v>8162</v>
      </c>
      <c r="C473" t="s">
        <v>8167</v>
      </c>
      <c r="D473" t="s">
        <v>4937</v>
      </c>
      <c r="E473" t="s">
        <v>6386</v>
      </c>
      <c r="F473" t="s">
        <v>7553</v>
      </c>
      <c r="G473" t="s">
        <v>406</v>
      </c>
      <c r="H473" t="s">
        <v>7980</v>
      </c>
      <c r="I473" t="s">
        <v>8163</v>
      </c>
      <c r="J473" t="s">
        <v>6539</v>
      </c>
      <c r="K473" t="s">
        <v>8164</v>
      </c>
      <c r="L473" t="s">
        <v>8165</v>
      </c>
      <c r="M473" t="s">
        <v>762</v>
      </c>
      <c r="N473" t="s">
        <v>8166</v>
      </c>
      <c r="O473" t="s">
        <v>5117</v>
      </c>
      <c r="P473" t="s">
        <v>8168</v>
      </c>
      <c r="Q473" t="s">
        <v>8169</v>
      </c>
      <c r="R473" t="s">
        <v>7994</v>
      </c>
      <c r="S473" t="s">
        <v>2558</v>
      </c>
      <c r="T473" t="s">
        <v>7997</v>
      </c>
      <c r="U473" t="s">
        <v>1588</v>
      </c>
      <c r="V473" t="s">
        <v>1000</v>
      </c>
      <c r="W473" t="s">
        <v>439</v>
      </c>
      <c r="X473" t="s">
        <v>5087</v>
      </c>
      <c r="Y473" t="s">
        <v>1589</v>
      </c>
    </row>
    <row r="474" spans="1:302" x14ac:dyDescent="0.25">
      <c r="A474" t="s">
        <v>7978</v>
      </c>
      <c r="B474" t="s">
        <v>8170</v>
      </c>
      <c r="C474" t="s">
        <v>4265</v>
      </c>
      <c r="D474" t="s">
        <v>8173</v>
      </c>
      <c r="E474" t="s">
        <v>8174</v>
      </c>
      <c r="F474" t="s">
        <v>584</v>
      </c>
      <c r="G474" t="s">
        <v>8182</v>
      </c>
      <c r="H474" t="s">
        <v>4817</v>
      </c>
      <c r="I474" t="s">
        <v>7994</v>
      </c>
      <c r="J474" t="s">
        <v>7647</v>
      </c>
      <c r="K474" t="s">
        <v>548</v>
      </c>
      <c r="L474" t="s">
        <v>7486</v>
      </c>
      <c r="M474" t="s">
        <v>8017</v>
      </c>
      <c r="N474" t="s">
        <v>4500</v>
      </c>
      <c r="O474" t="s">
        <v>6353</v>
      </c>
      <c r="P474" t="s">
        <v>2534</v>
      </c>
      <c r="Q474" t="s">
        <v>406</v>
      </c>
      <c r="R474" t="s">
        <v>5950</v>
      </c>
      <c r="S474" t="s">
        <v>5100</v>
      </c>
      <c r="T474" t="s">
        <v>7297</v>
      </c>
      <c r="U474" t="s">
        <v>6857</v>
      </c>
      <c r="V474" t="s">
        <v>1787</v>
      </c>
      <c r="W474" t="s">
        <v>7980</v>
      </c>
      <c r="X474" t="s">
        <v>8171</v>
      </c>
      <c r="Y474" t="s">
        <v>8172</v>
      </c>
      <c r="Z474" t="s">
        <v>1561</v>
      </c>
      <c r="AA474" t="s">
        <v>6358</v>
      </c>
      <c r="AB474" t="s">
        <v>6366</v>
      </c>
      <c r="AC474" t="s">
        <v>6367</v>
      </c>
      <c r="AD474" t="s">
        <v>2137</v>
      </c>
      <c r="AE474" t="s">
        <v>4811</v>
      </c>
      <c r="AF474" t="s">
        <v>2110</v>
      </c>
      <c r="AG474" t="s">
        <v>1203</v>
      </c>
      <c r="AH474" t="s">
        <v>1329</v>
      </c>
      <c r="AI474" t="s">
        <v>3243</v>
      </c>
      <c r="AJ474" t="s">
        <v>8175</v>
      </c>
      <c r="AK474" t="s">
        <v>2141</v>
      </c>
      <c r="AL474" t="s">
        <v>1758</v>
      </c>
      <c r="AM474" t="s">
        <v>5108</v>
      </c>
      <c r="AN474" t="s">
        <v>6642</v>
      </c>
      <c r="AO474" t="s">
        <v>6378</v>
      </c>
      <c r="AP474" t="s">
        <v>1811</v>
      </c>
      <c r="AQ474" t="s">
        <v>887</v>
      </c>
      <c r="AR474" t="s">
        <v>7982</v>
      </c>
      <c r="AS474" t="s">
        <v>8176</v>
      </c>
      <c r="AT474" t="s">
        <v>5594</v>
      </c>
      <c r="AU474" t="s">
        <v>8177</v>
      </c>
      <c r="AV474" t="s">
        <v>3807</v>
      </c>
      <c r="AW474" t="s">
        <v>8178</v>
      </c>
      <c r="AX474" t="s">
        <v>8179</v>
      </c>
      <c r="AY474" t="s">
        <v>8180</v>
      </c>
      <c r="AZ474" t="s">
        <v>8181</v>
      </c>
      <c r="BA474" t="s">
        <v>4230</v>
      </c>
      <c r="BB474" t="s">
        <v>892</v>
      </c>
      <c r="BC474" t="s">
        <v>157</v>
      </c>
      <c r="BD474" t="s">
        <v>5757</v>
      </c>
      <c r="BE474" t="s">
        <v>8183</v>
      </c>
      <c r="BF474" t="s">
        <v>5867</v>
      </c>
      <c r="BG474" t="s">
        <v>3820</v>
      </c>
      <c r="BH474" t="s">
        <v>4597</v>
      </c>
      <c r="BI474" t="s">
        <v>4238</v>
      </c>
      <c r="BJ474" t="s">
        <v>1770</v>
      </c>
      <c r="BK474" t="s">
        <v>2155</v>
      </c>
      <c r="BL474" t="s">
        <v>4096</v>
      </c>
      <c r="BM474" t="s">
        <v>1833</v>
      </c>
      <c r="BN474" t="s">
        <v>8184</v>
      </c>
      <c r="BO474" t="s">
        <v>5117</v>
      </c>
      <c r="BP474" t="s">
        <v>1277</v>
      </c>
      <c r="BQ474" t="s">
        <v>7505</v>
      </c>
      <c r="BR474" t="s">
        <v>897</v>
      </c>
      <c r="BS474" t="s">
        <v>1834</v>
      </c>
      <c r="BT474" t="s">
        <v>2554</v>
      </c>
      <c r="BU474" t="s">
        <v>2230</v>
      </c>
      <c r="BV474" t="s">
        <v>8185</v>
      </c>
      <c r="BW474" t="s">
        <v>6942</v>
      </c>
      <c r="BX474" t="s">
        <v>7112</v>
      </c>
      <c r="BY474" t="s">
        <v>8186</v>
      </c>
      <c r="BZ474" t="s">
        <v>7996</v>
      </c>
      <c r="CA474" t="s">
        <v>1454</v>
      </c>
      <c r="CB474" t="s">
        <v>159</v>
      </c>
      <c r="CC474" t="s">
        <v>7997</v>
      </c>
      <c r="CD474" t="s">
        <v>8187</v>
      </c>
      <c r="CE474" t="s">
        <v>1850</v>
      </c>
      <c r="CF474" t="s">
        <v>1218</v>
      </c>
      <c r="CG474" t="s">
        <v>7998</v>
      </c>
      <c r="CH474" t="s">
        <v>6391</v>
      </c>
      <c r="CI474" t="s">
        <v>7999</v>
      </c>
      <c r="CJ474" t="s">
        <v>7553</v>
      </c>
      <c r="CK474" t="s">
        <v>1594</v>
      </c>
      <c r="CL474" t="s">
        <v>5380</v>
      </c>
      <c r="CM474" t="s">
        <v>8188</v>
      </c>
      <c r="CN474" t="s">
        <v>1864</v>
      </c>
      <c r="CO474" t="s">
        <v>7700</v>
      </c>
      <c r="CP474" t="s">
        <v>6408</v>
      </c>
      <c r="CQ474" t="s">
        <v>8189</v>
      </c>
      <c r="CR474" t="s">
        <v>3540</v>
      </c>
      <c r="CS474" t="s">
        <v>8190</v>
      </c>
      <c r="CT474" t="s">
        <v>6046</v>
      </c>
      <c r="CU474" t="s">
        <v>3870</v>
      </c>
      <c r="CV474" t="s">
        <v>8191</v>
      </c>
      <c r="CW474" t="s">
        <v>8192</v>
      </c>
      <c r="CX474" t="s">
        <v>4694</v>
      </c>
      <c r="CY474" t="s">
        <v>8193</v>
      </c>
      <c r="CZ474" t="s">
        <v>785</v>
      </c>
      <c r="DA474" t="s">
        <v>1651</v>
      </c>
      <c r="DB474" t="s">
        <v>6617</v>
      </c>
      <c r="DC474" t="s">
        <v>2332</v>
      </c>
      <c r="DD474" t="s">
        <v>1892</v>
      </c>
      <c r="DE474" t="s">
        <v>926</v>
      </c>
      <c r="DF474" t="s">
        <v>8194</v>
      </c>
      <c r="DG474" t="s">
        <v>1285</v>
      </c>
      <c r="DH474" t="s">
        <v>259</v>
      </c>
      <c r="DI474" t="s">
        <v>6190</v>
      </c>
      <c r="DJ474" t="s">
        <v>2016</v>
      </c>
      <c r="DK474" t="s">
        <v>2574</v>
      </c>
      <c r="DL474" t="s">
        <v>6416</v>
      </c>
      <c r="DM474" t="s">
        <v>5165</v>
      </c>
      <c r="DN474" t="s">
        <v>1047</v>
      </c>
      <c r="DO474" t="s">
        <v>8015</v>
      </c>
      <c r="DP474" t="s">
        <v>5545</v>
      </c>
      <c r="DQ474" t="s">
        <v>8195</v>
      </c>
      <c r="DR474" t="s">
        <v>1922</v>
      </c>
      <c r="DS474" t="s">
        <v>6094</v>
      </c>
      <c r="DT474" t="s">
        <v>8196</v>
      </c>
      <c r="DU474" t="s">
        <v>932</v>
      </c>
      <c r="DV474" t="s">
        <v>933</v>
      </c>
      <c r="DW474" t="s">
        <v>6099</v>
      </c>
      <c r="DX474" t="s">
        <v>1927</v>
      </c>
      <c r="DY474" t="s">
        <v>4120</v>
      </c>
      <c r="DZ474" t="s">
        <v>1547</v>
      </c>
      <c r="EA474" t="s">
        <v>5951</v>
      </c>
      <c r="EB474" t="s">
        <v>6363</v>
      </c>
      <c r="EC474" t="s">
        <v>2136</v>
      </c>
      <c r="ED474" t="s">
        <v>6370</v>
      </c>
      <c r="EE474" t="s">
        <v>6374</v>
      </c>
    </row>
    <row r="475" spans="1:302" x14ac:dyDescent="0.25">
      <c r="A475" t="s">
        <v>7978</v>
      </c>
      <c r="B475" t="s">
        <v>80</v>
      </c>
      <c r="C475" t="s">
        <v>1070</v>
      </c>
      <c r="D475" t="s">
        <v>1071</v>
      </c>
      <c r="E475" t="s">
        <v>1072</v>
      </c>
      <c r="F475" t="s">
        <v>877</v>
      </c>
      <c r="G475" t="s">
        <v>189</v>
      </c>
      <c r="H475" t="s">
        <v>193</v>
      </c>
      <c r="I475" t="s">
        <v>884</v>
      </c>
      <c r="J475" t="s">
        <v>888</v>
      </c>
      <c r="K475" t="s">
        <v>5287</v>
      </c>
      <c r="L475" t="s">
        <v>657</v>
      </c>
      <c r="M475" t="s">
        <v>1704</v>
      </c>
      <c r="N475" t="s">
        <v>891</v>
      </c>
      <c r="O475" t="s">
        <v>894</v>
      </c>
      <c r="P475" t="s">
        <v>2414</v>
      </c>
      <c r="Q475" t="s">
        <v>898</v>
      </c>
      <c r="R475" t="s">
        <v>387</v>
      </c>
      <c r="S475" t="s">
        <v>899</v>
      </c>
      <c r="T475" t="s">
        <v>389</v>
      </c>
      <c r="U475" t="s">
        <v>901</v>
      </c>
      <c r="V475" t="s">
        <v>906</v>
      </c>
      <c r="W475" t="s">
        <v>395</v>
      </c>
      <c r="X475" t="s">
        <v>775</v>
      </c>
      <c r="Y475" t="s">
        <v>918</v>
      </c>
      <c r="Z475" t="s">
        <v>5288</v>
      </c>
      <c r="AA475" t="s">
        <v>928</v>
      </c>
      <c r="AB475" t="s">
        <v>929</v>
      </c>
      <c r="AC475" t="s">
        <v>667</v>
      </c>
    </row>
    <row r="476" spans="1:302" x14ac:dyDescent="0.25">
      <c r="A476" t="s">
        <v>7978</v>
      </c>
      <c r="B476" t="s">
        <v>5583</v>
      </c>
      <c r="C476" t="s">
        <v>143</v>
      </c>
      <c r="D476" t="s">
        <v>1568</v>
      </c>
      <c r="E476" t="s">
        <v>1830</v>
      </c>
      <c r="F476" t="s">
        <v>1684</v>
      </c>
      <c r="G476" t="s">
        <v>1862</v>
      </c>
      <c r="H476" t="s">
        <v>925</v>
      </c>
      <c r="I476" t="s">
        <v>8197</v>
      </c>
      <c r="J476" t="s">
        <v>2670</v>
      </c>
      <c r="K476" t="s">
        <v>8198</v>
      </c>
      <c r="L476" t="s">
        <v>937</v>
      </c>
      <c r="M476" t="s">
        <v>494</v>
      </c>
      <c r="N476" t="s">
        <v>4011</v>
      </c>
      <c r="O476" t="s">
        <v>2674</v>
      </c>
      <c r="P476" t="s">
        <v>728</v>
      </c>
    </row>
    <row r="477" spans="1:302" x14ac:dyDescent="0.25">
      <c r="A477" t="s">
        <v>7978</v>
      </c>
      <c r="B477" t="s">
        <v>5323</v>
      </c>
      <c r="C477" t="s">
        <v>8211</v>
      </c>
      <c r="D477" t="s">
        <v>865</v>
      </c>
      <c r="E477" t="s">
        <v>1562</v>
      </c>
      <c r="F477" t="s">
        <v>8199</v>
      </c>
      <c r="G477" t="s">
        <v>8200</v>
      </c>
      <c r="H477" t="s">
        <v>8201</v>
      </c>
      <c r="I477" t="s">
        <v>8202</v>
      </c>
      <c r="J477" t="s">
        <v>8203</v>
      </c>
      <c r="K477" t="s">
        <v>8204</v>
      </c>
      <c r="L477" t="s">
        <v>5965</v>
      </c>
      <c r="M477" t="s">
        <v>8205</v>
      </c>
      <c r="N477" t="s">
        <v>2829</v>
      </c>
      <c r="O477" t="s">
        <v>8206</v>
      </c>
      <c r="P477" t="s">
        <v>8207</v>
      </c>
      <c r="Q477" t="s">
        <v>8208</v>
      </c>
      <c r="R477" t="s">
        <v>8209</v>
      </c>
      <c r="S477" t="s">
        <v>8210</v>
      </c>
      <c r="T477" t="s">
        <v>8212</v>
      </c>
      <c r="U477" t="s">
        <v>8213</v>
      </c>
      <c r="V477" t="s">
        <v>8214</v>
      </c>
      <c r="W477" t="s">
        <v>8215</v>
      </c>
      <c r="X477" t="s">
        <v>8216</v>
      </c>
      <c r="Y477" t="s">
        <v>342</v>
      </c>
      <c r="Z477" t="s">
        <v>8217</v>
      </c>
      <c r="AA477" t="s">
        <v>8218</v>
      </c>
      <c r="AB477" t="s">
        <v>8219</v>
      </c>
      <c r="AC477" t="s">
        <v>8220</v>
      </c>
      <c r="AD477" t="s">
        <v>8221</v>
      </c>
      <c r="AE477" t="s">
        <v>8222</v>
      </c>
      <c r="AF477" t="s">
        <v>8223</v>
      </c>
      <c r="AG477" t="s">
        <v>8224</v>
      </c>
      <c r="AH477" t="s">
        <v>8225</v>
      </c>
      <c r="AI477" t="s">
        <v>8226</v>
      </c>
      <c r="AJ477" t="s">
        <v>8227</v>
      </c>
      <c r="AK477" t="s">
        <v>1032</v>
      </c>
      <c r="AL477" t="s">
        <v>4706</v>
      </c>
      <c r="AM477" t="s">
        <v>8229</v>
      </c>
      <c r="AN477" t="s">
        <v>8230</v>
      </c>
      <c r="AO477" t="s">
        <v>8231</v>
      </c>
      <c r="AP477" t="s">
        <v>8232</v>
      </c>
      <c r="AQ477" t="s">
        <v>8233</v>
      </c>
      <c r="AR477" t="s">
        <v>8234</v>
      </c>
      <c r="AS477" t="s">
        <v>8235</v>
      </c>
      <c r="AT477" t="s">
        <v>7141</v>
      </c>
      <c r="AU477" t="s">
        <v>8236</v>
      </c>
      <c r="AV477" t="s">
        <v>8238</v>
      </c>
      <c r="AW477" t="s">
        <v>274</v>
      </c>
      <c r="AX477" t="s">
        <v>7142</v>
      </c>
      <c r="AY477" t="s">
        <v>8228</v>
      </c>
      <c r="AZ477" t="s">
        <v>8239</v>
      </c>
      <c r="BA477" t="s">
        <v>8237</v>
      </c>
    </row>
    <row r="478" spans="1:302" x14ac:dyDescent="0.25">
      <c r="A478" s="7" t="s">
        <v>7978</v>
      </c>
      <c r="B478" s="7" t="s">
        <v>8240</v>
      </c>
      <c r="C478" s="7" t="s">
        <v>1300</v>
      </c>
      <c r="D478" s="7" t="s">
        <v>1205</v>
      </c>
      <c r="E478" s="7" t="s">
        <v>1297</v>
      </c>
      <c r="F478" s="7" t="s">
        <v>1168</v>
      </c>
      <c r="G478" s="7" t="s">
        <v>5166</v>
      </c>
      <c r="H478" s="7" t="s">
        <v>1169</v>
      </c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  <c r="AA478" s="7"/>
      <c r="AB478" s="7"/>
      <c r="AC478" s="7"/>
      <c r="AD478" s="7"/>
      <c r="AE478" s="7"/>
      <c r="AF478" s="7"/>
      <c r="AG478" s="7"/>
      <c r="AH478" s="7"/>
      <c r="AI478" s="7"/>
      <c r="AJ478" s="7"/>
      <c r="AK478" s="7"/>
      <c r="AL478" s="7"/>
      <c r="AM478" s="7"/>
      <c r="AN478" s="7"/>
      <c r="AO478" s="7"/>
      <c r="AP478" s="7"/>
      <c r="AQ478" s="7"/>
      <c r="AR478" s="7"/>
      <c r="AS478" s="7"/>
      <c r="AT478" s="7"/>
      <c r="AU478" s="7"/>
      <c r="AV478" s="7"/>
      <c r="AW478" s="7"/>
      <c r="AX478" s="7"/>
      <c r="AY478" s="7"/>
      <c r="AZ478" s="7"/>
      <c r="BA478" s="7"/>
      <c r="BB478" s="7"/>
      <c r="BC478" s="7"/>
      <c r="BD478" s="7"/>
      <c r="BE478" s="7"/>
      <c r="BF478" s="7"/>
      <c r="BG478" s="7"/>
      <c r="BH478" s="7"/>
      <c r="BI478" s="7"/>
      <c r="BJ478" s="7"/>
      <c r="BK478" s="7"/>
      <c r="BL478" s="7"/>
      <c r="BM478" s="7"/>
      <c r="BN478" s="7"/>
      <c r="BO478" s="7"/>
      <c r="BP478" s="7"/>
      <c r="BQ478" s="7"/>
      <c r="BR478" s="7"/>
      <c r="BS478" s="7"/>
      <c r="BT478" s="7"/>
      <c r="BU478" s="7"/>
      <c r="BV478" s="7"/>
      <c r="BW478" s="7"/>
      <c r="BX478" s="7"/>
      <c r="BY478" s="7"/>
      <c r="BZ478" s="7"/>
      <c r="CA478" s="7"/>
      <c r="CB478" s="7"/>
      <c r="CC478" s="7"/>
      <c r="CD478" s="7"/>
      <c r="CE478" s="7"/>
      <c r="CF478" s="7"/>
      <c r="CG478" s="7"/>
      <c r="CH478" s="7"/>
      <c r="CI478" s="7"/>
      <c r="CJ478" s="7"/>
      <c r="CK478" s="7"/>
      <c r="CL478" s="7"/>
      <c r="CM478" s="7"/>
      <c r="CN478" s="7"/>
      <c r="CO478" s="7"/>
      <c r="CP478" s="7"/>
      <c r="CQ478" s="7"/>
      <c r="CR478" s="7"/>
      <c r="CS478" s="7"/>
      <c r="CT478" s="7"/>
      <c r="CU478" s="7"/>
      <c r="CV478" s="7"/>
      <c r="CW478" s="7"/>
      <c r="CX478" s="7"/>
      <c r="CY478" s="7"/>
      <c r="CZ478" s="7"/>
      <c r="DA478" s="7"/>
      <c r="DB478" s="7"/>
      <c r="DC478" s="7"/>
      <c r="DD478" s="7"/>
      <c r="DE478" s="7"/>
      <c r="DF478" s="7"/>
      <c r="DG478" s="7"/>
      <c r="DH478" s="7"/>
      <c r="DI478" s="7"/>
      <c r="DJ478" s="7"/>
      <c r="DK478" s="7"/>
      <c r="DL478" s="7"/>
      <c r="DM478" s="7"/>
      <c r="DN478" s="7"/>
      <c r="DO478" s="7"/>
      <c r="DP478" s="7"/>
      <c r="DQ478" s="7"/>
      <c r="DR478" s="7"/>
      <c r="DS478" s="7"/>
      <c r="DT478" s="7"/>
      <c r="DU478" s="7"/>
      <c r="DV478" s="7"/>
      <c r="DW478" s="7"/>
      <c r="DX478" s="7"/>
      <c r="DY478" s="7"/>
      <c r="DZ478" s="7"/>
      <c r="EA478" s="7"/>
      <c r="EB478" s="7"/>
      <c r="EC478" s="7"/>
      <c r="ED478" s="7"/>
      <c r="EE478" s="7"/>
      <c r="EF478" s="7"/>
      <c r="EG478" s="7"/>
      <c r="EH478" s="7"/>
      <c r="EI478" s="7"/>
      <c r="EJ478" s="7"/>
      <c r="EK478" s="7"/>
      <c r="EL478" s="7"/>
      <c r="EM478" s="7"/>
      <c r="EN478" s="7"/>
      <c r="EO478" s="7"/>
      <c r="EP478" s="7"/>
      <c r="EQ478" s="7"/>
      <c r="ER478" s="7"/>
      <c r="ES478" s="7"/>
      <c r="ET478" s="7"/>
      <c r="EU478" s="7"/>
      <c r="EV478" s="7"/>
      <c r="EW478" s="7"/>
      <c r="EX478" s="7"/>
      <c r="EY478" s="7"/>
      <c r="EZ478" s="7"/>
      <c r="FA478" s="7"/>
      <c r="FB478" s="7"/>
      <c r="FC478" s="7"/>
      <c r="FD478" s="7"/>
      <c r="FE478" s="7"/>
      <c r="FF478" s="7"/>
      <c r="FG478" s="7"/>
      <c r="FH478" s="7"/>
      <c r="FI478" s="7"/>
      <c r="FJ478" s="7"/>
      <c r="FK478" s="7"/>
      <c r="FL478" s="7"/>
      <c r="FM478" s="7"/>
      <c r="FN478" s="7"/>
      <c r="FO478" s="7"/>
      <c r="FP478" s="7"/>
      <c r="FQ478" s="7"/>
      <c r="FR478" s="7"/>
      <c r="FS478" s="7"/>
      <c r="FT478" s="7"/>
      <c r="FU478" s="7"/>
      <c r="FV478" s="7"/>
      <c r="FW478" s="7"/>
      <c r="FX478" s="7"/>
      <c r="FY478" s="7"/>
      <c r="FZ478" s="7"/>
      <c r="GA478" s="7"/>
      <c r="GB478" s="7"/>
      <c r="GC478" s="7"/>
      <c r="GD478" s="7"/>
      <c r="GE478" s="7"/>
      <c r="GF478" s="7"/>
      <c r="GG478" s="7"/>
      <c r="GH478" s="7"/>
      <c r="GI478" s="7"/>
      <c r="GJ478" s="7"/>
      <c r="GK478" s="7"/>
      <c r="GL478" s="7"/>
      <c r="GM478" s="7"/>
      <c r="GN478" s="7"/>
      <c r="GO478" s="7"/>
      <c r="GP478" s="7"/>
      <c r="GQ478" s="7"/>
      <c r="GR478" s="7"/>
      <c r="GS478" s="7"/>
      <c r="GT478" s="7"/>
      <c r="GU478" s="7"/>
      <c r="GV478" s="7"/>
      <c r="GW478" s="7"/>
      <c r="GX478" s="7"/>
      <c r="GY478" s="7"/>
      <c r="GZ478" s="7"/>
      <c r="HA478" s="7"/>
      <c r="HB478" s="7"/>
      <c r="HC478" s="7"/>
      <c r="HD478" s="7"/>
      <c r="HE478" s="7"/>
      <c r="HF478" s="7"/>
      <c r="HG478" s="7"/>
      <c r="HH478" s="7"/>
      <c r="HI478" s="7"/>
      <c r="HJ478" s="7"/>
      <c r="HK478" s="7"/>
      <c r="HL478" s="7"/>
      <c r="HM478" s="7"/>
      <c r="HN478" s="7"/>
      <c r="HO478" s="7"/>
      <c r="HP478" s="7"/>
      <c r="HQ478" s="7"/>
      <c r="HR478" s="7"/>
      <c r="HS478" s="7"/>
      <c r="HT478" s="7"/>
      <c r="HU478" s="7"/>
      <c r="HV478" s="7"/>
      <c r="HW478" s="7"/>
      <c r="HX478" s="7"/>
      <c r="HY478" s="7"/>
      <c r="HZ478" s="7"/>
      <c r="IA478" s="7"/>
      <c r="IB478" s="7"/>
      <c r="IC478" s="7"/>
      <c r="ID478" s="7"/>
      <c r="IE478" s="7"/>
      <c r="IF478" s="7"/>
      <c r="IG478" s="7"/>
      <c r="IH478" s="7"/>
      <c r="II478" s="7"/>
      <c r="IJ478" s="7"/>
      <c r="IK478" s="7"/>
      <c r="IL478" s="7"/>
      <c r="IM478" s="7"/>
      <c r="IN478" s="7"/>
      <c r="IO478" s="7"/>
      <c r="IP478" s="7"/>
      <c r="IQ478" s="7"/>
      <c r="IR478" s="7"/>
      <c r="IS478" s="7"/>
      <c r="IT478" s="7"/>
      <c r="IU478" s="7"/>
      <c r="IV478" s="7"/>
      <c r="IW478" s="7"/>
      <c r="IX478" s="7"/>
      <c r="IY478" s="7"/>
      <c r="IZ478" s="7"/>
      <c r="JA478" s="7"/>
      <c r="JB478" s="7"/>
      <c r="JC478" s="7"/>
      <c r="JD478" s="7"/>
      <c r="JE478" s="7"/>
      <c r="JF478" s="7"/>
      <c r="JG478" s="7"/>
      <c r="JH478" s="7"/>
      <c r="JI478" s="7"/>
      <c r="JJ478" s="7"/>
      <c r="JK478" s="7"/>
      <c r="JL478" s="7"/>
      <c r="JM478" s="7"/>
      <c r="JN478" s="7"/>
      <c r="JO478" s="7"/>
      <c r="JP478" s="7"/>
      <c r="JQ478" s="7"/>
      <c r="JR478" s="7"/>
      <c r="JS478" s="7"/>
      <c r="JT478" s="7"/>
      <c r="JU478" s="7"/>
      <c r="JV478" s="7"/>
      <c r="JW478" s="7"/>
      <c r="JX478" s="7"/>
      <c r="JY478" s="7"/>
      <c r="JZ478" s="7"/>
      <c r="KA478" s="7"/>
      <c r="KB478" s="7"/>
      <c r="KC478" s="7"/>
      <c r="KD478" s="7"/>
      <c r="KE478" s="7"/>
      <c r="KF478" s="7"/>
      <c r="KG478" s="7"/>
      <c r="KH478" s="7"/>
      <c r="KI478" s="7"/>
      <c r="KJ478" s="7"/>
      <c r="KK478" s="7"/>
      <c r="KL478" s="7"/>
      <c r="KM478" s="7"/>
      <c r="KN478" s="7"/>
      <c r="KO478" s="7"/>
      <c r="KP478" s="7"/>
    </row>
    <row r="479" spans="1:302" x14ac:dyDescent="0.25">
      <c r="A479" s="7" t="s">
        <v>7978</v>
      </c>
      <c r="B479" s="7" t="s">
        <v>7296</v>
      </c>
      <c r="C479" s="7" t="s">
        <v>1297</v>
      </c>
      <c r="D479" s="7" t="s">
        <v>728</v>
      </c>
      <c r="E479" s="7" t="s">
        <v>1163</v>
      </c>
      <c r="F479" s="7" t="s">
        <v>3435</v>
      </c>
      <c r="G479" s="7" t="s">
        <v>2355</v>
      </c>
      <c r="H479" s="7" t="s">
        <v>4128</v>
      </c>
      <c r="I479" s="7" t="s">
        <v>4129</v>
      </c>
      <c r="J479" s="7" t="s">
        <v>906</v>
      </c>
      <c r="K479" s="7" t="s">
        <v>159</v>
      </c>
      <c r="L479" s="7" t="s">
        <v>3579</v>
      </c>
      <c r="M479" s="7" t="s">
        <v>1007</v>
      </c>
      <c r="N479" s="7" t="s">
        <v>1168</v>
      </c>
      <c r="O479" s="7" t="s">
        <v>480</v>
      </c>
      <c r="P479" s="7" t="s">
        <v>8113</v>
      </c>
      <c r="Q479" s="7" t="s">
        <v>4003</v>
      </c>
      <c r="R479" s="7"/>
      <c r="S479" s="7"/>
      <c r="T479" s="7"/>
      <c r="U479" s="7"/>
      <c r="V479" s="7"/>
      <c r="W479" s="7"/>
      <c r="X479" s="7"/>
      <c r="Y479" s="7"/>
      <c r="Z479" s="7"/>
      <c r="AA479" s="7"/>
      <c r="AB479" s="7"/>
      <c r="AC479" s="7"/>
      <c r="AD479" s="7"/>
      <c r="AE479" s="7"/>
      <c r="AF479" s="7"/>
      <c r="AG479" s="7"/>
      <c r="AH479" s="7"/>
      <c r="AI479" s="7"/>
      <c r="AJ479" s="7"/>
      <c r="AK479" s="7"/>
      <c r="AL479" s="7"/>
      <c r="AM479" s="7"/>
      <c r="AN479" s="7"/>
      <c r="AO479" s="7"/>
      <c r="AP479" s="7"/>
      <c r="AQ479" s="7"/>
      <c r="AR479" s="7"/>
      <c r="AS479" s="7"/>
      <c r="AT479" s="7"/>
      <c r="AU479" s="7"/>
      <c r="AV479" s="7"/>
      <c r="AW479" s="7"/>
      <c r="AX479" s="7"/>
      <c r="AY479" s="7"/>
      <c r="AZ479" s="7"/>
      <c r="BA479" s="7"/>
      <c r="BB479" s="7"/>
      <c r="BC479" s="7"/>
      <c r="BD479" s="7"/>
      <c r="BE479" s="7"/>
      <c r="BF479" s="7"/>
      <c r="BG479" s="7"/>
      <c r="BH479" s="7"/>
      <c r="BI479" s="7"/>
      <c r="BJ479" s="7"/>
      <c r="BK479" s="7"/>
      <c r="BL479" s="7"/>
      <c r="BM479" s="7"/>
      <c r="BN479" s="7"/>
      <c r="BO479" s="7"/>
      <c r="BP479" s="7"/>
      <c r="BQ479" s="7"/>
      <c r="BR479" s="7"/>
      <c r="BS479" s="7"/>
      <c r="BT479" s="7"/>
      <c r="BU479" s="7"/>
      <c r="BV479" s="7"/>
      <c r="BW479" s="7"/>
      <c r="BX479" s="7"/>
      <c r="BY479" s="7"/>
      <c r="BZ479" s="7"/>
      <c r="CA479" s="7"/>
      <c r="CB479" s="7"/>
      <c r="CC479" s="7"/>
      <c r="CD479" s="7"/>
      <c r="CE479" s="7"/>
      <c r="CF479" s="7"/>
      <c r="CG479" s="7"/>
      <c r="CH479" s="7"/>
      <c r="CI479" s="7"/>
      <c r="CJ479" s="7"/>
      <c r="CK479" s="7"/>
      <c r="CL479" s="7"/>
      <c r="CM479" s="7"/>
      <c r="CN479" s="7"/>
      <c r="CO479" s="7"/>
      <c r="CP479" s="7"/>
      <c r="CQ479" s="7"/>
      <c r="CR479" s="7"/>
      <c r="CS479" s="7"/>
      <c r="CT479" s="7"/>
      <c r="CU479" s="7"/>
      <c r="CV479" s="7"/>
      <c r="CW479" s="7"/>
      <c r="CX479" s="7"/>
      <c r="CY479" s="7"/>
      <c r="CZ479" s="7"/>
      <c r="DA479" s="7"/>
      <c r="DB479" s="7"/>
      <c r="DC479" s="7"/>
      <c r="DD479" s="7"/>
      <c r="DE479" s="7"/>
      <c r="DF479" s="7"/>
      <c r="DG479" s="7"/>
      <c r="DH479" s="7"/>
      <c r="DI479" s="7"/>
      <c r="DJ479" s="7"/>
      <c r="DK479" s="7"/>
      <c r="DL479" s="7"/>
      <c r="DM479" s="7"/>
      <c r="DN479" s="7"/>
      <c r="DO479" s="7"/>
      <c r="DP479" s="7"/>
      <c r="DQ479" s="7"/>
      <c r="DR479" s="7"/>
      <c r="DS479" s="7"/>
      <c r="DT479" s="7"/>
      <c r="DU479" s="7"/>
      <c r="DV479" s="7"/>
      <c r="DW479" s="7"/>
      <c r="DX479" s="7"/>
      <c r="DY479" s="7"/>
      <c r="DZ479" s="7"/>
      <c r="EA479" s="7"/>
      <c r="EB479" s="7"/>
      <c r="EC479" s="7"/>
      <c r="ED479" s="7"/>
      <c r="EE479" s="7"/>
      <c r="EF479" s="7"/>
      <c r="EG479" s="7"/>
      <c r="EH479" s="7"/>
      <c r="EI479" s="7"/>
      <c r="EJ479" s="7"/>
      <c r="EK479" s="7"/>
      <c r="EL479" s="7"/>
      <c r="EM479" s="7"/>
      <c r="EN479" s="7"/>
      <c r="EO479" s="7"/>
      <c r="EP479" s="7"/>
      <c r="EQ479" s="7"/>
      <c r="ER479" s="7"/>
      <c r="ES479" s="7"/>
      <c r="ET479" s="7"/>
      <c r="EU479" s="7"/>
      <c r="EV479" s="7"/>
      <c r="EW479" s="7"/>
      <c r="EX479" s="7"/>
      <c r="EY479" s="7"/>
      <c r="EZ479" s="7"/>
      <c r="FA479" s="7"/>
      <c r="FB479" s="7"/>
      <c r="FC479" s="7"/>
      <c r="FD479" s="7"/>
      <c r="FE479" s="7"/>
      <c r="FF479" s="7"/>
      <c r="FG479" s="7"/>
      <c r="FH479" s="7"/>
      <c r="FI479" s="7"/>
      <c r="FJ479" s="7"/>
      <c r="FK479" s="7"/>
      <c r="FL479" s="7"/>
      <c r="FM479" s="7"/>
      <c r="FN479" s="7"/>
      <c r="FO479" s="7"/>
      <c r="FP479" s="7"/>
      <c r="FQ479" s="7"/>
      <c r="FR479" s="7"/>
      <c r="FS479" s="7"/>
      <c r="FT479" s="7"/>
      <c r="FU479" s="7"/>
      <c r="FV479" s="7"/>
      <c r="FW479" s="7"/>
      <c r="FX479" s="7"/>
      <c r="FY479" s="7"/>
      <c r="FZ479" s="7"/>
      <c r="GA479" s="7"/>
      <c r="GB479" s="7"/>
      <c r="GC479" s="7"/>
      <c r="GD479" s="7"/>
      <c r="GE479" s="7"/>
      <c r="GF479" s="7"/>
      <c r="GG479" s="7"/>
      <c r="GH479" s="7"/>
      <c r="GI479" s="7"/>
      <c r="GJ479" s="7"/>
      <c r="GK479" s="7"/>
      <c r="GL479" s="7"/>
      <c r="GM479" s="7"/>
      <c r="GN479" s="7"/>
      <c r="GO479" s="7"/>
      <c r="GP479" s="7"/>
      <c r="GQ479" s="7"/>
      <c r="GR479" s="7"/>
      <c r="GS479" s="7"/>
      <c r="GT479" s="7"/>
      <c r="GU479" s="7"/>
      <c r="GV479" s="7"/>
      <c r="GW479" s="7"/>
      <c r="GX479" s="7"/>
      <c r="GY479" s="7"/>
      <c r="GZ479" s="7"/>
      <c r="HA479" s="7"/>
      <c r="HB479" s="7"/>
      <c r="HC479" s="7"/>
      <c r="HD479" s="7"/>
      <c r="HE479" s="7"/>
      <c r="HF479" s="7"/>
      <c r="HG479" s="7"/>
      <c r="HH479" s="7"/>
      <c r="HI479" s="7"/>
      <c r="HJ479" s="7"/>
      <c r="HK479" s="7"/>
      <c r="HL479" s="7"/>
      <c r="HM479" s="7"/>
      <c r="HN479" s="7"/>
      <c r="HO479" s="7"/>
      <c r="HP479" s="7"/>
      <c r="HQ479" s="7"/>
      <c r="HR479" s="7"/>
      <c r="HS479" s="7"/>
      <c r="HT479" s="7"/>
      <c r="HU479" s="7"/>
      <c r="HV479" s="7"/>
      <c r="HW479" s="7"/>
      <c r="HX479" s="7"/>
      <c r="HY479" s="7"/>
      <c r="HZ479" s="7"/>
      <c r="IA479" s="7"/>
      <c r="IB479" s="7"/>
      <c r="IC479" s="7"/>
      <c r="ID479" s="7"/>
      <c r="IE479" s="7"/>
      <c r="IF479" s="7"/>
      <c r="IG479" s="7"/>
      <c r="IH479" s="7"/>
      <c r="II479" s="7"/>
      <c r="IJ479" s="7"/>
      <c r="IK479" s="7"/>
      <c r="IL479" s="7"/>
      <c r="IM479" s="7"/>
      <c r="IN479" s="7"/>
      <c r="IO479" s="7"/>
      <c r="IP479" s="7"/>
      <c r="IQ479" s="7"/>
      <c r="IR479" s="7"/>
      <c r="IS479" s="7"/>
      <c r="IT479" s="7"/>
      <c r="IU479" s="7"/>
      <c r="IV479" s="7"/>
      <c r="IW479" s="7"/>
      <c r="IX479" s="7"/>
      <c r="IY479" s="7"/>
      <c r="IZ479" s="7"/>
      <c r="JA479" s="7"/>
      <c r="JB479" s="7"/>
      <c r="JC479" s="7"/>
      <c r="JD479" s="7"/>
      <c r="JE479" s="7"/>
      <c r="JF479" s="7"/>
      <c r="JG479" s="7"/>
      <c r="JH479" s="7"/>
      <c r="JI479" s="7"/>
      <c r="JJ479" s="7"/>
      <c r="JK479" s="7"/>
      <c r="JL479" s="7"/>
      <c r="JM479" s="7"/>
      <c r="JN479" s="7"/>
      <c r="JO479" s="7"/>
      <c r="JP479" s="7"/>
      <c r="JQ479" s="7"/>
      <c r="JR479" s="7"/>
      <c r="JS479" s="7"/>
      <c r="JT479" s="7"/>
      <c r="JU479" s="7"/>
      <c r="JV479" s="7"/>
      <c r="JW479" s="7"/>
      <c r="JX479" s="7"/>
      <c r="JY479" s="7"/>
      <c r="JZ479" s="7"/>
      <c r="KA479" s="7"/>
      <c r="KB479" s="7"/>
      <c r="KC479" s="7"/>
      <c r="KD479" s="7"/>
      <c r="KE479" s="7"/>
      <c r="KF479" s="7"/>
      <c r="KG479" s="7"/>
      <c r="KH479" s="7"/>
      <c r="KI479" s="7"/>
      <c r="KJ479" s="7"/>
      <c r="KK479" s="7"/>
      <c r="KL479" s="7"/>
      <c r="KM479" s="7"/>
      <c r="KN479" s="7"/>
      <c r="KO479" s="7"/>
      <c r="KP479" s="7"/>
    </row>
    <row r="480" spans="1:302" x14ac:dyDescent="0.25">
      <c r="A480" t="s">
        <v>7978</v>
      </c>
      <c r="B480" t="s">
        <v>8241</v>
      </c>
      <c r="C480" t="s">
        <v>1091</v>
      </c>
      <c r="D480" t="s">
        <v>1118</v>
      </c>
      <c r="E480" t="s">
        <v>2885</v>
      </c>
      <c r="F480" t="s">
        <v>8242</v>
      </c>
      <c r="G480" t="s">
        <v>8176</v>
      </c>
    </row>
    <row r="481" spans="1:302" x14ac:dyDescent="0.25">
      <c r="A481" t="s">
        <v>7978</v>
      </c>
      <c r="B481" t="s">
        <v>8243</v>
      </c>
      <c r="C481" t="s">
        <v>1561</v>
      </c>
      <c r="D481" t="s">
        <v>8244</v>
      </c>
      <c r="E481" t="s">
        <v>455</v>
      </c>
      <c r="F481" t="s">
        <v>584</v>
      </c>
      <c r="G481" t="s">
        <v>4817</v>
      </c>
      <c r="H481" t="s">
        <v>6942</v>
      </c>
      <c r="I481" t="s">
        <v>7553</v>
      </c>
    </row>
    <row r="482" spans="1:302" x14ac:dyDescent="0.25">
      <c r="A482" t="s">
        <v>43</v>
      </c>
      <c r="B482" t="s">
        <v>8245</v>
      </c>
      <c r="C482" t="s">
        <v>8246</v>
      </c>
      <c r="D482" t="s">
        <v>5728</v>
      </c>
      <c r="E482" t="s">
        <v>8249</v>
      </c>
      <c r="F482" t="s">
        <v>455</v>
      </c>
      <c r="G482" t="s">
        <v>7324</v>
      </c>
      <c r="H482" t="s">
        <v>8251</v>
      </c>
      <c r="I482" t="s">
        <v>8252</v>
      </c>
      <c r="J482" t="s">
        <v>5431</v>
      </c>
      <c r="K482" t="s">
        <v>5432</v>
      </c>
      <c r="L482" t="s">
        <v>5980</v>
      </c>
      <c r="M482" t="s">
        <v>577</v>
      </c>
      <c r="N482" t="s">
        <v>8253</v>
      </c>
      <c r="O482" t="s">
        <v>8254</v>
      </c>
      <c r="P482" t="s">
        <v>8255</v>
      </c>
      <c r="Q482" t="s">
        <v>8256</v>
      </c>
      <c r="R482" t="s">
        <v>8257</v>
      </c>
      <c r="S482" t="s">
        <v>8258</v>
      </c>
      <c r="T482" t="s">
        <v>8259</v>
      </c>
      <c r="U482" t="s">
        <v>6547</v>
      </c>
      <c r="V482" t="s">
        <v>5756</v>
      </c>
      <c r="W482" t="s">
        <v>6250</v>
      </c>
      <c r="X482" t="s">
        <v>8261</v>
      </c>
      <c r="Y482" t="s">
        <v>6183</v>
      </c>
      <c r="Z482" t="s">
        <v>5764</v>
      </c>
      <c r="AA482" t="s">
        <v>5874</v>
      </c>
      <c r="AB482" t="s">
        <v>998</v>
      </c>
      <c r="AC482" t="s">
        <v>2451</v>
      </c>
      <c r="AD482" t="s">
        <v>661</v>
      </c>
      <c r="AE482" t="s">
        <v>1594</v>
      </c>
      <c r="AF482" t="s">
        <v>477</v>
      </c>
      <c r="AG482" t="s">
        <v>7427</v>
      </c>
      <c r="AH482" t="s">
        <v>8265</v>
      </c>
      <c r="AI482" t="s">
        <v>6127</v>
      </c>
      <c r="AJ482" t="s">
        <v>8266</v>
      </c>
      <c r="AK482" t="s">
        <v>8267</v>
      </c>
      <c r="AL482" t="s">
        <v>6211</v>
      </c>
      <c r="AM482" t="s">
        <v>6212</v>
      </c>
      <c r="AN482" t="s">
        <v>2105</v>
      </c>
      <c r="AO482" t="s">
        <v>5804</v>
      </c>
      <c r="AP482" t="s">
        <v>2975</v>
      </c>
      <c r="AQ482" t="s">
        <v>8270</v>
      </c>
      <c r="AR482" t="s">
        <v>8271</v>
      </c>
      <c r="AS482" t="s">
        <v>5809</v>
      </c>
      <c r="AT482" t="s">
        <v>1029</v>
      </c>
      <c r="AU482" t="s">
        <v>8272</v>
      </c>
      <c r="AV482" t="s">
        <v>6814</v>
      </c>
      <c r="AW482" t="s">
        <v>6594</v>
      </c>
      <c r="AX482" t="s">
        <v>3914</v>
      </c>
      <c r="AY482" t="s">
        <v>6118</v>
      </c>
      <c r="AZ482" t="s">
        <v>7071</v>
      </c>
      <c r="BA482" t="s">
        <v>7158</v>
      </c>
      <c r="BB482" t="s">
        <v>8247</v>
      </c>
      <c r="BC482" t="s">
        <v>7019</v>
      </c>
      <c r="BD482" t="s">
        <v>8248</v>
      </c>
      <c r="BE482" t="s">
        <v>8250</v>
      </c>
      <c r="BF482" t="s">
        <v>5732</v>
      </c>
      <c r="BG482" t="s">
        <v>7080</v>
      </c>
      <c r="BH482" t="s">
        <v>4811</v>
      </c>
      <c r="BI482" t="s">
        <v>7083</v>
      </c>
      <c r="BJ482" t="s">
        <v>7953</v>
      </c>
      <c r="BK482" t="s">
        <v>7846</v>
      </c>
      <c r="BL482" t="s">
        <v>6249</v>
      </c>
      <c r="BM482" t="s">
        <v>8260</v>
      </c>
      <c r="BN482" t="s">
        <v>7176</v>
      </c>
      <c r="BO482" t="s">
        <v>7103</v>
      </c>
      <c r="BP482" t="s">
        <v>8262</v>
      </c>
      <c r="BQ482" t="s">
        <v>1580</v>
      </c>
      <c r="BR482" t="s">
        <v>6262</v>
      </c>
      <c r="BS482" t="s">
        <v>4633</v>
      </c>
      <c r="BT482" t="s">
        <v>1217</v>
      </c>
      <c r="BU482" t="s">
        <v>8263</v>
      </c>
      <c r="BV482" t="s">
        <v>8264</v>
      </c>
      <c r="BW482" t="s">
        <v>911</v>
      </c>
      <c r="BX482" t="s">
        <v>918</v>
      </c>
      <c r="BY482" t="s">
        <v>7227</v>
      </c>
      <c r="BZ482" t="s">
        <v>8268</v>
      </c>
      <c r="CA482" t="s">
        <v>8269</v>
      </c>
      <c r="CB482" t="s">
        <v>1185</v>
      </c>
      <c r="CC482" t="s">
        <v>5900</v>
      </c>
      <c r="CD482" t="s">
        <v>1912</v>
      </c>
      <c r="CE482" t="s">
        <v>5908</v>
      </c>
      <c r="CF482" t="s">
        <v>1039</v>
      </c>
      <c r="CG482" t="s">
        <v>1539</v>
      </c>
      <c r="CH482" t="s">
        <v>1041</v>
      </c>
      <c r="CI482" t="s">
        <v>8273</v>
      </c>
      <c r="CJ482" t="s">
        <v>8274</v>
      </c>
      <c r="CK482" t="s">
        <v>6663</v>
      </c>
      <c r="CL482" t="s">
        <v>5411</v>
      </c>
      <c r="CM482" t="s">
        <v>863</v>
      </c>
      <c r="CN482" t="s">
        <v>8275</v>
      </c>
      <c r="CO482" t="s">
        <v>8276</v>
      </c>
      <c r="CP482" t="s">
        <v>4004</v>
      </c>
      <c r="CQ482" t="s">
        <v>1931</v>
      </c>
      <c r="CR482" t="s">
        <v>1262</v>
      </c>
      <c r="CS482" t="s">
        <v>3929</v>
      </c>
      <c r="CT482" t="s">
        <v>7072</v>
      </c>
      <c r="CU482" t="s">
        <v>662</v>
      </c>
    </row>
    <row r="483" spans="1:302" x14ac:dyDescent="0.25">
      <c r="A483" t="s">
        <v>43</v>
      </c>
      <c r="B483" t="s">
        <v>8277</v>
      </c>
      <c r="C483" t="s">
        <v>1585</v>
      </c>
      <c r="D483" t="s">
        <v>6689</v>
      </c>
      <c r="E483" t="s">
        <v>8314</v>
      </c>
      <c r="F483" t="s">
        <v>2658</v>
      </c>
      <c r="G483" t="s">
        <v>3296</v>
      </c>
      <c r="H483" t="s">
        <v>381</v>
      </c>
      <c r="I483" t="s">
        <v>8301</v>
      </c>
      <c r="J483" t="s">
        <v>2357</v>
      </c>
      <c r="K483" t="s">
        <v>896</v>
      </c>
      <c r="L483" t="s">
        <v>6974</v>
      </c>
      <c r="M483" t="s">
        <v>5184</v>
      </c>
      <c r="N483" t="s">
        <v>3175</v>
      </c>
      <c r="O483" t="s">
        <v>5938</v>
      </c>
      <c r="P483" t="s">
        <v>8311</v>
      </c>
      <c r="Q483" t="s">
        <v>2207</v>
      </c>
      <c r="R483" t="s">
        <v>943</v>
      </c>
      <c r="S483" t="s">
        <v>8282</v>
      </c>
      <c r="T483" t="s">
        <v>8283</v>
      </c>
      <c r="U483" t="s">
        <v>8284</v>
      </c>
      <c r="V483" t="s">
        <v>4810</v>
      </c>
      <c r="W483" t="s">
        <v>563</v>
      </c>
      <c r="X483" t="s">
        <v>8285</v>
      </c>
      <c r="Y483" t="s">
        <v>8286</v>
      </c>
      <c r="Z483" t="s">
        <v>8287</v>
      </c>
      <c r="AA483" t="s">
        <v>8290</v>
      </c>
      <c r="AB483" t="s">
        <v>8292</v>
      </c>
      <c r="AC483" t="s">
        <v>415</v>
      </c>
      <c r="AD483" t="s">
        <v>8293</v>
      </c>
      <c r="AE483" t="s">
        <v>8294</v>
      </c>
      <c r="AF483" t="s">
        <v>1758</v>
      </c>
      <c r="AG483" t="s">
        <v>8296</v>
      </c>
      <c r="AH483" t="s">
        <v>3168</v>
      </c>
      <c r="AI483" t="s">
        <v>424</v>
      </c>
      <c r="AJ483" t="s">
        <v>8298</v>
      </c>
      <c r="AK483" t="s">
        <v>8299</v>
      </c>
      <c r="AL483" t="s">
        <v>5757</v>
      </c>
      <c r="AM483" t="s">
        <v>8300</v>
      </c>
      <c r="AN483" t="s">
        <v>299</v>
      </c>
      <c r="AO483" t="s">
        <v>8302</v>
      </c>
      <c r="AP483" t="s">
        <v>4122</v>
      </c>
      <c r="AQ483" t="s">
        <v>3107</v>
      </c>
      <c r="AR483" t="s">
        <v>3029</v>
      </c>
      <c r="AS483" t="s">
        <v>1833</v>
      </c>
      <c r="AT483" t="s">
        <v>8303</v>
      </c>
      <c r="AU483" t="s">
        <v>3690</v>
      </c>
      <c r="AV483" t="s">
        <v>8304</v>
      </c>
      <c r="AW483" t="s">
        <v>5060</v>
      </c>
      <c r="AX483" t="s">
        <v>8305</v>
      </c>
      <c r="AY483" t="s">
        <v>8306</v>
      </c>
      <c r="AZ483" t="s">
        <v>8307</v>
      </c>
      <c r="BA483" t="s">
        <v>8308</v>
      </c>
      <c r="BB483" t="s">
        <v>5186</v>
      </c>
      <c r="BC483" t="s">
        <v>5187</v>
      </c>
      <c r="BD483" t="s">
        <v>4645</v>
      </c>
      <c r="BE483" t="s">
        <v>710</v>
      </c>
      <c r="BF483" t="s">
        <v>2839</v>
      </c>
      <c r="BG483" t="s">
        <v>8312</v>
      </c>
      <c r="BH483" t="s">
        <v>3494</v>
      </c>
      <c r="BI483" t="s">
        <v>4665</v>
      </c>
      <c r="BJ483" t="s">
        <v>3495</v>
      </c>
      <c r="BK483" t="s">
        <v>2174</v>
      </c>
      <c r="BL483" t="s">
        <v>518</v>
      </c>
      <c r="BM483" t="s">
        <v>8316</v>
      </c>
      <c r="BN483" t="s">
        <v>8317</v>
      </c>
      <c r="BO483" t="s">
        <v>3523</v>
      </c>
      <c r="BP483" t="s">
        <v>6767</v>
      </c>
      <c r="BQ483" t="s">
        <v>4682</v>
      </c>
      <c r="BR483" t="s">
        <v>3275</v>
      </c>
      <c r="BS483" t="s">
        <v>1120</v>
      </c>
      <c r="BT483" t="s">
        <v>8319</v>
      </c>
      <c r="BU483" t="s">
        <v>6952</v>
      </c>
      <c r="BV483" t="s">
        <v>478</v>
      </c>
      <c r="BW483" t="s">
        <v>1874</v>
      </c>
      <c r="BX483" t="s">
        <v>8324</v>
      </c>
      <c r="BY483" t="s">
        <v>723</v>
      </c>
      <c r="BZ483" t="s">
        <v>8325</v>
      </c>
      <c r="CA483" t="s">
        <v>8327</v>
      </c>
      <c r="CB483" t="s">
        <v>8329</v>
      </c>
      <c r="CC483" t="s">
        <v>8330</v>
      </c>
      <c r="CD483" t="s">
        <v>8331</v>
      </c>
      <c r="CE483" t="s">
        <v>1538</v>
      </c>
      <c r="CF483" t="s">
        <v>8335</v>
      </c>
      <c r="CG483" t="s">
        <v>3216</v>
      </c>
      <c r="CH483" t="s">
        <v>7906</v>
      </c>
      <c r="CI483" t="s">
        <v>644</v>
      </c>
      <c r="CJ483" t="s">
        <v>2106</v>
      </c>
      <c r="CK483" t="s">
        <v>8339</v>
      </c>
      <c r="CL483" t="s">
        <v>8340</v>
      </c>
      <c r="CM483" t="s">
        <v>3391</v>
      </c>
      <c r="CN483" t="s">
        <v>8341</v>
      </c>
      <c r="CO483" t="s">
        <v>8342</v>
      </c>
      <c r="CP483" t="s">
        <v>3078</v>
      </c>
      <c r="CQ483" t="s">
        <v>8343</v>
      </c>
      <c r="CR483" t="s">
        <v>8344</v>
      </c>
      <c r="CS483" t="s">
        <v>8346</v>
      </c>
      <c r="CT483" t="s">
        <v>8347</v>
      </c>
      <c r="CU483" t="s">
        <v>8348</v>
      </c>
      <c r="CV483" t="s">
        <v>8349</v>
      </c>
      <c r="CW483" t="s">
        <v>8350</v>
      </c>
      <c r="CX483" t="s">
        <v>3402</v>
      </c>
      <c r="CY483" t="s">
        <v>8351</v>
      </c>
      <c r="CZ483" t="s">
        <v>8352</v>
      </c>
      <c r="DA483" t="s">
        <v>8278</v>
      </c>
      <c r="DB483" t="s">
        <v>8279</v>
      </c>
      <c r="DC483" t="s">
        <v>8280</v>
      </c>
      <c r="DD483" t="s">
        <v>8281</v>
      </c>
      <c r="DE483" t="s">
        <v>1561</v>
      </c>
      <c r="DF483" t="s">
        <v>8288</v>
      </c>
      <c r="DG483" t="s">
        <v>8289</v>
      </c>
      <c r="DH483" t="s">
        <v>8291</v>
      </c>
      <c r="DI483" t="s">
        <v>2505</v>
      </c>
      <c r="DJ483" t="s">
        <v>8295</v>
      </c>
      <c r="DK483" t="s">
        <v>8297</v>
      </c>
      <c r="DL483" t="s">
        <v>7642</v>
      </c>
      <c r="DM483" t="s">
        <v>6474</v>
      </c>
      <c r="DN483" t="s">
        <v>3027</v>
      </c>
      <c r="DO483" t="s">
        <v>592</v>
      </c>
      <c r="DP483" t="s">
        <v>5935</v>
      </c>
      <c r="DQ483" t="s">
        <v>5185</v>
      </c>
      <c r="DR483" t="s">
        <v>6386</v>
      </c>
      <c r="DS483" t="s">
        <v>1582</v>
      </c>
      <c r="DT483" t="s">
        <v>8309</v>
      </c>
      <c r="DU483" t="s">
        <v>7605</v>
      </c>
      <c r="DV483" t="s">
        <v>8310</v>
      </c>
      <c r="DW483" t="s">
        <v>8313</v>
      </c>
      <c r="DX483" t="s">
        <v>2242</v>
      </c>
      <c r="DY483" t="s">
        <v>4259</v>
      </c>
      <c r="DZ483" t="s">
        <v>8315</v>
      </c>
      <c r="EA483" t="s">
        <v>3271</v>
      </c>
      <c r="EB483" t="s">
        <v>8318</v>
      </c>
      <c r="EC483" t="s">
        <v>3649</v>
      </c>
      <c r="ED483" t="s">
        <v>2519</v>
      </c>
      <c r="EE483" t="s">
        <v>3203</v>
      </c>
      <c r="EF483" t="s">
        <v>8320</v>
      </c>
      <c r="EG483" t="s">
        <v>8321</v>
      </c>
      <c r="EH483" t="s">
        <v>8322</v>
      </c>
      <c r="EI483" t="s">
        <v>8323</v>
      </c>
      <c r="EJ483" t="s">
        <v>3590</v>
      </c>
      <c r="EK483" t="s">
        <v>8326</v>
      </c>
      <c r="EL483" t="s">
        <v>8328</v>
      </c>
      <c r="EM483" t="s">
        <v>6704</v>
      </c>
      <c r="EN483" t="s">
        <v>5944</v>
      </c>
      <c r="EO483" t="s">
        <v>3654</v>
      </c>
      <c r="EP483" t="s">
        <v>8332</v>
      </c>
      <c r="EQ483" t="s">
        <v>8333</v>
      </c>
      <c r="ER483" t="s">
        <v>3542</v>
      </c>
      <c r="ES483" t="s">
        <v>8334</v>
      </c>
      <c r="ET483" t="s">
        <v>3628</v>
      </c>
      <c r="EU483" t="s">
        <v>8336</v>
      </c>
      <c r="EV483" t="s">
        <v>8337</v>
      </c>
      <c r="EW483" t="s">
        <v>1041</v>
      </c>
      <c r="EX483" t="s">
        <v>6479</v>
      </c>
      <c r="EY483" t="s">
        <v>8338</v>
      </c>
      <c r="EZ483" t="s">
        <v>8345</v>
      </c>
      <c r="FA483" t="s">
        <v>5714</v>
      </c>
      <c r="FB483" t="s">
        <v>935</v>
      </c>
    </row>
    <row r="484" spans="1:302" x14ac:dyDescent="0.25">
      <c r="A484" t="s">
        <v>43</v>
      </c>
      <c r="B484" t="s">
        <v>81</v>
      </c>
      <c r="C484" t="s">
        <v>173</v>
      </c>
      <c r="D484" t="s">
        <v>1628</v>
      </c>
      <c r="E484" t="s">
        <v>462</v>
      </c>
      <c r="F484" t="s">
        <v>2089</v>
      </c>
      <c r="G484" t="s">
        <v>2591</v>
      </c>
      <c r="H484" t="s">
        <v>1630</v>
      </c>
      <c r="I484" t="s">
        <v>6226</v>
      </c>
      <c r="J484" t="s">
        <v>1660</v>
      </c>
      <c r="K484" t="s">
        <v>194</v>
      </c>
      <c r="L484" t="s">
        <v>189</v>
      </c>
      <c r="M484" t="s">
        <v>8389</v>
      </c>
      <c r="N484" t="s">
        <v>193</v>
      </c>
      <c r="O484" t="s">
        <v>171</v>
      </c>
      <c r="P484" t="s">
        <v>8393</v>
      </c>
      <c r="Q484" t="s">
        <v>195</v>
      </c>
      <c r="R484" t="s">
        <v>172</v>
      </c>
      <c r="S484" t="s">
        <v>231</v>
      </c>
      <c r="T484" t="s">
        <v>3395</v>
      </c>
      <c r="U484" t="s">
        <v>1643</v>
      </c>
      <c r="V484" t="s">
        <v>201</v>
      </c>
      <c r="W484" t="s">
        <v>246</v>
      </c>
      <c r="X484" t="s">
        <v>2323</v>
      </c>
      <c r="Y484" t="s">
        <v>221</v>
      </c>
      <c r="Z484" t="s">
        <v>227</v>
      </c>
      <c r="AA484" t="s">
        <v>1644</v>
      </c>
      <c r="AB484" t="s">
        <v>174</v>
      </c>
      <c r="AC484" t="s">
        <v>250</v>
      </c>
      <c r="AD484" t="s">
        <v>8359</v>
      </c>
      <c r="AE484" t="s">
        <v>175</v>
      </c>
      <c r="AF484" t="s">
        <v>256</v>
      </c>
      <c r="AG484" t="s">
        <v>2034</v>
      </c>
      <c r="AH484" t="s">
        <v>1197</v>
      </c>
      <c r="AI484" t="s">
        <v>1629</v>
      </c>
      <c r="AJ484" t="s">
        <v>319</v>
      </c>
      <c r="AK484" t="s">
        <v>176</v>
      </c>
      <c r="AL484" t="s">
        <v>2092</v>
      </c>
      <c r="AM484" t="s">
        <v>4574</v>
      </c>
      <c r="AN484" t="s">
        <v>1134</v>
      </c>
      <c r="AO484" t="s">
        <v>177</v>
      </c>
      <c r="AP484" t="s">
        <v>3489</v>
      </c>
      <c r="AQ484" t="s">
        <v>8374</v>
      </c>
      <c r="AR484" t="s">
        <v>1645</v>
      </c>
      <c r="AS484" t="s">
        <v>1690</v>
      </c>
      <c r="AT484" t="s">
        <v>178</v>
      </c>
      <c r="AU484" t="s">
        <v>821</v>
      </c>
      <c r="AV484" t="s">
        <v>5939</v>
      </c>
      <c r="AW484" t="s">
        <v>271</v>
      </c>
      <c r="AX484" t="s">
        <v>270</v>
      </c>
      <c r="AY484" t="s">
        <v>1262</v>
      </c>
      <c r="AZ484" t="s">
        <v>179</v>
      </c>
      <c r="BA484" t="s">
        <v>1847</v>
      </c>
      <c r="BB484" t="s">
        <v>1417</v>
      </c>
      <c r="BC484" t="s">
        <v>180</v>
      </c>
      <c r="BD484" t="s">
        <v>8381</v>
      </c>
      <c r="BE484" t="s">
        <v>181</v>
      </c>
      <c r="BF484" t="s">
        <v>8385</v>
      </c>
      <c r="BG484" t="s">
        <v>182</v>
      </c>
      <c r="BH484" t="s">
        <v>3523</v>
      </c>
      <c r="BI484" t="s">
        <v>183</v>
      </c>
      <c r="BJ484" t="s">
        <v>2519</v>
      </c>
      <c r="BK484" t="s">
        <v>184</v>
      </c>
      <c r="BL484" t="s">
        <v>3423</v>
      </c>
      <c r="BM484" t="s">
        <v>185</v>
      </c>
      <c r="BN484" t="s">
        <v>8337</v>
      </c>
      <c r="BO484" t="s">
        <v>2090</v>
      </c>
      <c r="BP484" t="s">
        <v>1947</v>
      </c>
      <c r="BQ484" t="s">
        <v>186</v>
      </c>
      <c r="BR484" t="s">
        <v>2095</v>
      </c>
      <c r="BS484" t="s">
        <v>187</v>
      </c>
      <c r="BT484" t="s">
        <v>8356</v>
      </c>
      <c r="BU484" t="s">
        <v>188</v>
      </c>
      <c r="BV484" t="s">
        <v>8357</v>
      </c>
      <c r="BW484" t="s">
        <v>6628</v>
      </c>
      <c r="BX484" t="s">
        <v>146</v>
      </c>
      <c r="BY484" t="s">
        <v>751</v>
      </c>
      <c r="BZ484" t="s">
        <v>190</v>
      </c>
      <c r="CA484" t="s">
        <v>8361</v>
      </c>
      <c r="CB484" t="s">
        <v>191</v>
      </c>
      <c r="CC484" t="s">
        <v>369</v>
      </c>
      <c r="CD484" t="s">
        <v>192</v>
      </c>
      <c r="CE484" t="s">
        <v>7636</v>
      </c>
      <c r="CF484" t="s">
        <v>3158</v>
      </c>
      <c r="CG484" t="s">
        <v>5974</v>
      </c>
      <c r="CH484" t="s">
        <v>196</v>
      </c>
      <c r="CI484" t="s">
        <v>963</v>
      </c>
      <c r="CJ484" t="s">
        <v>197</v>
      </c>
      <c r="CK484" t="s">
        <v>8363</v>
      </c>
      <c r="CL484" t="s">
        <v>198</v>
      </c>
      <c r="CM484" t="s">
        <v>3016</v>
      </c>
      <c r="CN484" t="s">
        <v>199</v>
      </c>
      <c r="CO484" t="s">
        <v>4909</v>
      </c>
      <c r="CP484" t="s">
        <v>200</v>
      </c>
      <c r="CQ484" t="s">
        <v>6247</v>
      </c>
      <c r="CR484" t="s">
        <v>8365</v>
      </c>
      <c r="CS484" t="s">
        <v>202</v>
      </c>
      <c r="CT484" t="s">
        <v>2871</v>
      </c>
      <c r="CU484" t="s">
        <v>203</v>
      </c>
      <c r="CV484" t="s">
        <v>8366</v>
      </c>
      <c r="CW484" t="s">
        <v>204</v>
      </c>
      <c r="CX484" t="s">
        <v>3324</v>
      </c>
      <c r="CY484" t="s">
        <v>205</v>
      </c>
      <c r="CZ484" t="s">
        <v>8367</v>
      </c>
      <c r="DA484" t="s">
        <v>206</v>
      </c>
      <c r="DB484" t="s">
        <v>5862</v>
      </c>
      <c r="DC484" t="s">
        <v>207</v>
      </c>
      <c r="DD484" t="s">
        <v>8368</v>
      </c>
      <c r="DE484" t="s">
        <v>208</v>
      </c>
      <c r="DF484" t="s">
        <v>8370</v>
      </c>
      <c r="DG484" t="s">
        <v>209</v>
      </c>
      <c r="DH484" t="s">
        <v>5993</v>
      </c>
      <c r="DI484" t="s">
        <v>210</v>
      </c>
      <c r="DJ484" t="s">
        <v>8371</v>
      </c>
      <c r="DK484" t="s">
        <v>211</v>
      </c>
      <c r="DL484" t="s">
        <v>533</v>
      </c>
      <c r="DM484" t="s">
        <v>212</v>
      </c>
      <c r="DN484" t="s">
        <v>8375</v>
      </c>
      <c r="DO484" t="s">
        <v>213</v>
      </c>
      <c r="DP484" t="s">
        <v>1834</v>
      </c>
      <c r="DQ484" t="s">
        <v>214</v>
      </c>
      <c r="DR484" t="s">
        <v>595</v>
      </c>
      <c r="DS484" t="s">
        <v>4044</v>
      </c>
      <c r="DT484" t="s">
        <v>2093</v>
      </c>
      <c r="DU484" t="s">
        <v>8380</v>
      </c>
      <c r="DV484" t="s">
        <v>215</v>
      </c>
      <c r="DW484" t="s">
        <v>6733</v>
      </c>
      <c r="DX484" t="s">
        <v>216</v>
      </c>
      <c r="DY484" t="s">
        <v>4946</v>
      </c>
      <c r="DZ484" t="s">
        <v>217</v>
      </c>
      <c r="EA484" t="s">
        <v>7996</v>
      </c>
      <c r="EB484" t="s">
        <v>218</v>
      </c>
      <c r="EC484" t="s">
        <v>3119</v>
      </c>
      <c r="ED484" t="s">
        <v>219</v>
      </c>
      <c r="EE484" t="s">
        <v>1074</v>
      </c>
      <c r="EF484" t="s">
        <v>220</v>
      </c>
      <c r="EG484" t="s">
        <v>4659</v>
      </c>
      <c r="EH484" t="s">
        <v>8387</v>
      </c>
      <c r="EI484" t="s">
        <v>222</v>
      </c>
      <c r="EJ484" t="s">
        <v>3854</v>
      </c>
      <c r="EK484" t="s">
        <v>223</v>
      </c>
      <c r="EL484" t="s">
        <v>4676</v>
      </c>
      <c r="EM484" t="s">
        <v>224</v>
      </c>
      <c r="EN484" t="s">
        <v>4678</v>
      </c>
      <c r="EO484" t="s">
        <v>225</v>
      </c>
      <c r="EP484" t="s">
        <v>4456</v>
      </c>
      <c r="EQ484" t="s">
        <v>226</v>
      </c>
      <c r="ER484" t="s">
        <v>6738</v>
      </c>
      <c r="ES484" t="s">
        <v>8390</v>
      </c>
      <c r="ET484" t="s">
        <v>228</v>
      </c>
      <c r="EU484" t="s">
        <v>8319</v>
      </c>
      <c r="EV484" t="s">
        <v>229</v>
      </c>
      <c r="EW484" t="s">
        <v>8394</v>
      </c>
      <c r="EX484" t="s">
        <v>230</v>
      </c>
      <c r="EY484" t="s">
        <v>1232</v>
      </c>
      <c r="EZ484" t="s">
        <v>7428</v>
      </c>
      <c r="FA484" t="s">
        <v>232</v>
      </c>
      <c r="FB484" t="s">
        <v>8395</v>
      </c>
      <c r="FC484" t="s">
        <v>233</v>
      </c>
      <c r="FD484" t="s">
        <v>8396</v>
      </c>
      <c r="FE484" t="s">
        <v>234</v>
      </c>
      <c r="FF484" t="s">
        <v>8397</v>
      </c>
      <c r="FG484" t="s">
        <v>235</v>
      </c>
      <c r="FH484" t="s">
        <v>3709</v>
      </c>
      <c r="FI484" t="s">
        <v>236</v>
      </c>
      <c r="FJ484" t="s">
        <v>5898</v>
      </c>
      <c r="FK484" t="s">
        <v>237</v>
      </c>
      <c r="FL484" t="s">
        <v>8399</v>
      </c>
      <c r="FM484" t="s">
        <v>238</v>
      </c>
      <c r="FN484" t="s">
        <v>2758</v>
      </c>
      <c r="FO484" t="s">
        <v>239</v>
      </c>
      <c r="FP484" t="s">
        <v>8400</v>
      </c>
      <c r="FQ484" t="s">
        <v>240</v>
      </c>
      <c r="FR484" t="s">
        <v>8402</v>
      </c>
      <c r="FS484" t="s">
        <v>241</v>
      </c>
      <c r="FT484" t="s">
        <v>8403</v>
      </c>
      <c r="FU484" t="s">
        <v>242</v>
      </c>
      <c r="FV484" t="s">
        <v>3215</v>
      </c>
      <c r="FW484" t="s">
        <v>243</v>
      </c>
      <c r="FX484" t="s">
        <v>5599</v>
      </c>
      <c r="FY484" t="s">
        <v>244</v>
      </c>
      <c r="FZ484" t="s">
        <v>8404</v>
      </c>
      <c r="GA484" t="s">
        <v>245</v>
      </c>
      <c r="GB484" t="s">
        <v>4714</v>
      </c>
      <c r="GC484" t="s">
        <v>4781</v>
      </c>
      <c r="GD484" t="s">
        <v>247</v>
      </c>
      <c r="GE484" t="s">
        <v>6678</v>
      </c>
      <c r="GF484" t="s">
        <v>248</v>
      </c>
      <c r="GG484" t="s">
        <v>2980</v>
      </c>
      <c r="GH484" t="s">
        <v>249</v>
      </c>
      <c r="GI484" t="s">
        <v>8405</v>
      </c>
      <c r="GJ484" t="s">
        <v>8406</v>
      </c>
      <c r="GK484" t="s">
        <v>251</v>
      </c>
      <c r="GL484" t="s">
        <v>5460</v>
      </c>
      <c r="GM484" t="s">
        <v>252</v>
      </c>
      <c r="GN484" t="s">
        <v>646</v>
      </c>
      <c r="GO484" t="s">
        <v>253</v>
      </c>
      <c r="GP484" t="s">
        <v>1734</v>
      </c>
      <c r="GQ484" t="s">
        <v>254</v>
      </c>
      <c r="GR484" t="s">
        <v>1191</v>
      </c>
      <c r="GS484" t="s">
        <v>255</v>
      </c>
      <c r="GT484" t="s">
        <v>8407</v>
      </c>
      <c r="GU484" t="s">
        <v>8408</v>
      </c>
      <c r="GV484" t="s">
        <v>257</v>
      </c>
      <c r="GW484" t="s">
        <v>6667</v>
      </c>
      <c r="GX484" t="s">
        <v>258</v>
      </c>
      <c r="GY484" t="s">
        <v>8409</v>
      </c>
      <c r="GZ484" t="s">
        <v>259</v>
      </c>
      <c r="HA484" t="s">
        <v>5526</v>
      </c>
      <c r="HB484" t="s">
        <v>260</v>
      </c>
      <c r="HC484" t="s">
        <v>7909</v>
      </c>
      <c r="HD484" t="s">
        <v>261</v>
      </c>
      <c r="HE484" t="s">
        <v>6595</v>
      </c>
      <c r="HF484" t="s">
        <v>262</v>
      </c>
      <c r="HG484" t="s">
        <v>3231</v>
      </c>
      <c r="HH484" t="s">
        <v>263</v>
      </c>
      <c r="HI484" t="s">
        <v>8412</v>
      </c>
      <c r="HJ484" t="s">
        <v>264</v>
      </c>
      <c r="HK484" t="s">
        <v>3429</v>
      </c>
      <c r="HL484" t="s">
        <v>265</v>
      </c>
      <c r="HM484" t="s">
        <v>8413</v>
      </c>
      <c r="HN484" t="s">
        <v>266</v>
      </c>
      <c r="HO484" t="s">
        <v>8414</v>
      </c>
      <c r="HP484" t="s">
        <v>267</v>
      </c>
      <c r="HQ484" t="s">
        <v>8353</v>
      </c>
      <c r="HR484" t="s">
        <v>268</v>
      </c>
      <c r="HS484" t="s">
        <v>8354</v>
      </c>
      <c r="HT484" t="s">
        <v>269</v>
      </c>
      <c r="HU484" t="s">
        <v>8355</v>
      </c>
      <c r="HV484" t="s">
        <v>8358</v>
      </c>
      <c r="HW484" t="s">
        <v>8360</v>
      </c>
      <c r="HX484" t="s">
        <v>272</v>
      </c>
      <c r="HY484" t="s">
        <v>8362</v>
      </c>
      <c r="HZ484" t="s">
        <v>130</v>
      </c>
      <c r="IA484" t="s">
        <v>273</v>
      </c>
      <c r="IB484" t="s">
        <v>7970</v>
      </c>
      <c r="IC484" t="s">
        <v>274</v>
      </c>
      <c r="ID484" t="s">
        <v>2505</v>
      </c>
      <c r="IE484" t="s">
        <v>275</v>
      </c>
      <c r="IF484" t="s">
        <v>1811</v>
      </c>
      <c r="IG484" t="s">
        <v>276</v>
      </c>
      <c r="IH484" t="s">
        <v>8364</v>
      </c>
      <c r="II484" t="s">
        <v>277</v>
      </c>
      <c r="IJ484" t="s">
        <v>4577</v>
      </c>
      <c r="IK484" t="s">
        <v>278</v>
      </c>
      <c r="IL484" t="s">
        <v>8369</v>
      </c>
      <c r="IM484" t="s">
        <v>2091</v>
      </c>
      <c r="IN484" t="s">
        <v>6254</v>
      </c>
      <c r="IO484" t="s">
        <v>2094</v>
      </c>
      <c r="IP484" t="s">
        <v>8372</v>
      </c>
      <c r="IQ484" t="s">
        <v>1289</v>
      </c>
      <c r="IR484" t="s">
        <v>8373</v>
      </c>
      <c r="IS484" t="s">
        <v>8376</v>
      </c>
      <c r="IT484" t="s">
        <v>7832</v>
      </c>
      <c r="IU484" t="s">
        <v>8377</v>
      </c>
      <c r="IV484" t="s">
        <v>8378</v>
      </c>
      <c r="IW484" t="s">
        <v>8379</v>
      </c>
      <c r="IX484" t="s">
        <v>1665</v>
      </c>
      <c r="IY484" t="s">
        <v>6011</v>
      </c>
      <c r="IZ484" t="s">
        <v>4633</v>
      </c>
      <c r="JA484" t="s">
        <v>2513</v>
      </c>
      <c r="JB484" t="s">
        <v>2642</v>
      </c>
      <c r="JC484" t="s">
        <v>8382</v>
      </c>
      <c r="JD484" t="s">
        <v>5186</v>
      </c>
      <c r="JE484" t="s">
        <v>5187</v>
      </c>
      <c r="JF484" t="s">
        <v>8383</v>
      </c>
      <c r="JG484" t="s">
        <v>3117</v>
      </c>
      <c r="JH484" t="s">
        <v>8384</v>
      </c>
      <c r="JI484" t="s">
        <v>5699</v>
      </c>
      <c r="JJ484" t="s">
        <v>1551</v>
      </c>
      <c r="JK484" t="s">
        <v>4072</v>
      </c>
      <c r="JL484" t="s">
        <v>3494</v>
      </c>
      <c r="JM484" t="s">
        <v>713</v>
      </c>
      <c r="JN484" t="s">
        <v>8386</v>
      </c>
      <c r="JO484" t="s">
        <v>3271</v>
      </c>
      <c r="JP484" t="s">
        <v>5190</v>
      </c>
      <c r="JQ484" t="s">
        <v>5191</v>
      </c>
      <c r="JR484" t="s">
        <v>3649</v>
      </c>
      <c r="JS484" t="s">
        <v>3975</v>
      </c>
      <c r="JT484" t="s">
        <v>8388</v>
      </c>
      <c r="JU484" t="s">
        <v>3057</v>
      </c>
      <c r="JV484" t="s">
        <v>3274</v>
      </c>
      <c r="JW484" t="s">
        <v>8391</v>
      </c>
      <c r="JX484" t="s">
        <v>8097</v>
      </c>
      <c r="JY484" t="s">
        <v>8098</v>
      </c>
      <c r="JZ484" t="s">
        <v>8392</v>
      </c>
      <c r="KA484" t="s">
        <v>3275</v>
      </c>
      <c r="KB484" t="s">
        <v>2183</v>
      </c>
      <c r="KC484" t="s">
        <v>3203</v>
      </c>
      <c r="KD484" t="s">
        <v>2431</v>
      </c>
      <c r="KE484" t="s">
        <v>8398</v>
      </c>
      <c r="KF484" t="s">
        <v>8401</v>
      </c>
      <c r="KG484" t="s">
        <v>4710</v>
      </c>
      <c r="KH484" t="s">
        <v>8334</v>
      </c>
      <c r="KI484" t="s">
        <v>3628</v>
      </c>
      <c r="KJ484" t="s">
        <v>8336</v>
      </c>
      <c r="KK484" t="s">
        <v>5815</v>
      </c>
      <c r="KL484" t="s">
        <v>5405</v>
      </c>
      <c r="KM484" t="s">
        <v>8410</v>
      </c>
      <c r="KN484" t="s">
        <v>6668</v>
      </c>
      <c r="KO484" t="s">
        <v>4006</v>
      </c>
      <c r="KP484" t="s">
        <v>8411</v>
      </c>
    </row>
    <row r="485" spans="1:302" x14ac:dyDescent="0.25">
      <c r="A485" t="s">
        <v>43</v>
      </c>
      <c r="B485" t="s">
        <v>8415</v>
      </c>
      <c r="C485" t="s">
        <v>1819</v>
      </c>
      <c r="D485" t="s">
        <v>8389</v>
      </c>
      <c r="E485" t="s">
        <v>8393</v>
      </c>
      <c r="F485" t="s">
        <v>3395</v>
      </c>
      <c r="G485" t="s">
        <v>2323</v>
      </c>
      <c r="H485" t="s">
        <v>8359</v>
      </c>
      <c r="I485" t="s">
        <v>2034</v>
      </c>
      <c r="J485" t="s">
        <v>4574</v>
      </c>
      <c r="K485" t="s">
        <v>8374</v>
      </c>
      <c r="L485" t="s">
        <v>5939</v>
      </c>
      <c r="M485" t="s">
        <v>1847</v>
      </c>
      <c r="N485" t="s">
        <v>8381</v>
      </c>
      <c r="O485" t="s">
        <v>8385</v>
      </c>
      <c r="P485" t="s">
        <v>3523</v>
      </c>
      <c r="Q485" t="s">
        <v>2519</v>
      </c>
      <c r="R485" t="s">
        <v>3423</v>
      </c>
      <c r="S485" t="s">
        <v>8337</v>
      </c>
      <c r="T485" t="s">
        <v>1947</v>
      </c>
      <c r="U485" t="s">
        <v>2095</v>
      </c>
      <c r="V485" t="s">
        <v>8356</v>
      </c>
      <c r="W485" t="s">
        <v>8357</v>
      </c>
      <c r="X485" t="s">
        <v>6628</v>
      </c>
      <c r="Y485" t="s">
        <v>751</v>
      </c>
      <c r="Z485" t="s">
        <v>8361</v>
      </c>
      <c r="AA485" t="s">
        <v>369</v>
      </c>
      <c r="AB485" t="s">
        <v>7636</v>
      </c>
      <c r="AC485" t="s">
        <v>192</v>
      </c>
      <c r="AD485" t="s">
        <v>3158</v>
      </c>
      <c r="AE485" t="s">
        <v>5974</v>
      </c>
      <c r="AF485" t="s">
        <v>963</v>
      </c>
      <c r="AG485" t="s">
        <v>8363</v>
      </c>
      <c r="AH485" t="s">
        <v>3016</v>
      </c>
      <c r="AI485" t="s">
        <v>4909</v>
      </c>
      <c r="AJ485" t="s">
        <v>6247</v>
      </c>
      <c r="AK485" t="s">
        <v>8365</v>
      </c>
      <c r="AL485" t="s">
        <v>2871</v>
      </c>
      <c r="AM485" t="s">
        <v>8366</v>
      </c>
      <c r="AN485" t="s">
        <v>3324</v>
      </c>
      <c r="AO485" t="s">
        <v>8367</v>
      </c>
      <c r="AP485" t="s">
        <v>5862</v>
      </c>
      <c r="AQ485" t="s">
        <v>8368</v>
      </c>
      <c r="AR485" t="s">
        <v>8370</v>
      </c>
      <c r="AS485" t="s">
        <v>5993</v>
      </c>
      <c r="AT485" t="s">
        <v>8371</v>
      </c>
      <c r="AU485" t="s">
        <v>533</v>
      </c>
      <c r="AV485" t="s">
        <v>8375</v>
      </c>
      <c r="AW485" t="s">
        <v>1834</v>
      </c>
      <c r="AX485" t="s">
        <v>595</v>
      </c>
      <c r="AY485" t="s">
        <v>4044</v>
      </c>
      <c r="AZ485" t="s">
        <v>8380</v>
      </c>
      <c r="BA485" t="s">
        <v>6733</v>
      </c>
      <c r="BB485" t="s">
        <v>4946</v>
      </c>
      <c r="BC485" t="s">
        <v>7996</v>
      </c>
      <c r="BD485" t="s">
        <v>3119</v>
      </c>
      <c r="BE485" t="s">
        <v>1074</v>
      </c>
      <c r="BF485" t="s">
        <v>4659</v>
      </c>
      <c r="BG485" t="s">
        <v>8387</v>
      </c>
      <c r="BH485" t="s">
        <v>3854</v>
      </c>
      <c r="BI485" t="s">
        <v>4676</v>
      </c>
      <c r="BJ485" t="s">
        <v>4678</v>
      </c>
      <c r="BK485" t="s">
        <v>4456</v>
      </c>
      <c r="BL485" t="s">
        <v>6738</v>
      </c>
      <c r="BM485" t="s">
        <v>8390</v>
      </c>
      <c r="BN485" t="s">
        <v>8319</v>
      </c>
      <c r="BO485" t="s">
        <v>8394</v>
      </c>
      <c r="BP485" t="s">
        <v>1232</v>
      </c>
      <c r="BQ485" t="s">
        <v>7428</v>
      </c>
      <c r="BR485" t="s">
        <v>8395</v>
      </c>
      <c r="BS485" t="s">
        <v>8396</v>
      </c>
      <c r="BT485" t="s">
        <v>8397</v>
      </c>
      <c r="BU485" t="s">
        <v>3709</v>
      </c>
      <c r="BV485" t="s">
        <v>5898</v>
      </c>
      <c r="BW485" t="s">
        <v>8399</v>
      </c>
      <c r="BX485" t="s">
        <v>2758</v>
      </c>
      <c r="BY485" t="s">
        <v>8400</v>
      </c>
      <c r="BZ485" t="s">
        <v>8402</v>
      </c>
      <c r="CA485" t="s">
        <v>8403</v>
      </c>
      <c r="CB485" t="s">
        <v>3215</v>
      </c>
      <c r="CC485" t="s">
        <v>5599</v>
      </c>
      <c r="CD485" t="s">
        <v>8404</v>
      </c>
      <c r="CE485" t="s">
        <v>4714</v>
      </c>
      <c r="CF485" t="s">
        <v>4781</v>
      </c>
      <c r="CG485" t="s">
        <v>6678</v>
      </c>
      <c r="CH485" t="s">
        <v>2980</v>
      </c>
      <c r="CI485" t="s">
        <v>8405</v>
      </c>
      <c r="CJ485" t="s">
        <v>8406</v>
      </c>
      <c r="CK485" t="s">
        <v>5460</v>
      </c>
      <c r="CL485" t="s">
        <v>646</v>
      </c>
      <c r="CM485" t="s">
        <v>1734</v>
      </c>
      <c r="CN485" t="s">
        <v>1191</v>
      </c>
      <c r="CO485" t="s">
        <v>8407</v>
      </c>
      <c r="CP485" t="s">
        <v>8408</v>
      </c>
      <c r="CQ485" t="s">
        <v>6667</v>
      </c>
      <c r="CR485" t="s">
        <v>8409</v>
      </c>
      <c r="CS485" t="s">
        <v>5526</v>
      </c>
      <c r="CT485" t="s">
        <v>7909</v>
      </c>
      <c r="CU485" t="s">
        <v>6595</v>
      </c>
      <c r="CV485" t="s">
        <v>3231</v>
      </c>
      <c r="CW485" t="s">
        <v>8412</v>
      </c>
      <c r="CX485" t="s">
        <v>3429</v>
      </c>
      <c r="CY485" t="s">
        <v>8413</v>
      </c>
      <c r="CZ485" t="s">
        <v>8414</v>
      </c>
      <c r="DA485" t="s">
        <v>8353</v>
      </c>
      <c r="DB485" t="s">
        <v>8354</v>
      </c>
      <c r="DC485" t="s">
        <v>8355</v>
      </c>
      <c r="DD485" t="s">
        <v>8358</v>
      </c>
      <c r="DE485" t="s">
        <v>8360</v>
      </c>
      <c r="DF485" t="s">
        <v>8362</v>
      </c>
      <c r="DG485" t="s">
        <v>187</v>
      </c>
      <c r="DH485" t="s">
        <v>7970</v>
      </c>
      <c r="DI485" t="s">
        <v>2505</v>
      </c>
      <c r="DJ485" t="s">
        <v>1811</v>
      </c>
      <c r="DK485" t="s">
        <v>8364</v>
      </c>
      <c r="DL485" t="s">
        <v>4577</v>
      </c>
      <c r="DM485" t="s">
        <v>8369</v>
      </c>
      <c r="DN485" t="s">
        <v>6254</v>
      </c>
      <c r="DO485" t="s">
        <v>8372</v>
      </c>
      <c r="DP485" t="s">
        <v>1289</v>
      </c>
      <c r="DQ485" t="s">
        <v>8373</v>
      </c>
      <c r="DR485" t="s">
        <v>8376</v>
      </c>
      <c r="DS485" t="s">
        <v>7832</v>
      </c>
      <c r="DT485" t="s">
        <v>8377</v>
      </c>
      <c r="DU485" t="s">
        <v>8378</v>
      </c>
      <c r="DV485" t="s">
        <v>8379</v>
      </c>
      <c r="DW485" t="s">
        <v>1665</v>
      </c>
      <c r="DX485" t="s">
        <v>6011</v>
      </c>
      <c r="DY485" t="s">
        <v>4633</v>
      </c>
      <c r="DZ485" t="s">
        <v>2513</v>
      </c>
      <c r="EA485" t="s">
        <v>2642</v>
      </c>
      <c r="EB485" t="s">
        <v>8382</v>
      </c>
      <c r="EC485" t="s">
        <v>5186</v>
      </c>
      <c r="ED485" t="s">
        <v>5187</v>
      </c>
      <c r="EE485" t="s">
        <v>8383</v>
      </c>
      <c r="EF485" t="s">
        <v>3117</v>
      </c>
      <c r="EG485" t="s">
        <v>8384</v>
      </c>
      <c r="EH485" t="s">
        <v>5699</v>
      </c>
      <c r="EI485" t="s">
        <v>1551</v>
      </c>
      <c r="EJ485" t="s">
        <v>4072</v>
      </c>
      <c r="EK485" t="s">
        <v>3494</v>
      </c>
      <c r="EL485" t="s">
        <v>713</v>
      </c>
      <c r="EM485" t="s">
        <v>8386</v>
      </c>
      <c r="EN485" t="s">
        <v>249</v>
      </c>
      <c r="EO485" t="s">
        <v>3271</v>
      </c>
      <c r="EP485" t="s">
        <v>5190</v>
      </c>
      <c r="EQ485" t="s">
        <v>5191</v>
      </c>
      <c r="ER485" t="s">
        <v>3649</v>
      </c>
      <c r="ES485" t="s">
        <v>3975</v>
      </c>
      <c r="ET485" t="s">
        <v>8388</v>
      </c>
      <c r="EU485" t="s">
        <v>3057</v>
      </c>
      <c r="EV485" t="s">
        <v>3274</v>
      </c>
      <c r="EW485" t="s">
        <v>8391</v>
      </c>
      <c r="EX485" t="s">
        <v>8097</v>
      </c>
      <c r="EY485" t="s">
        <v>8098</v>
      </c>
      <c r="EZ485" t="s">
        <v>8392</v>
      </c>
      <c r="FA485" t="s">
        <v>3275</v>
      </c>
      <c r="FB485" t="s">
        <v>2183</v>
      </c>
      <c r="FC485" t="s">
        <v>3203</v>
      </c>
      <c r="FD485" t="s">
        <v>2431</v>
      </c>
      <c r="FE485" t="s">
        <v>8398</v>
      </c>
      <c r="FF485" t="s">
        <v>8401</v>
      </c>
      <c r="FG485" t="s">
        <v>4710</v>
      </c>
      <c r="FH485" t="s">
        <v>8334</v>
      </c>
      <c r="FI485" t="s">
        <v>3628</v>
      </c>
      <c r="FJ485" t="s">
        <v>8336</v>
      </c>
      <c r="FK485" t="s">
        <v>5815</v>
      </c>
      <c r="FL485" t="s">
        <v>5405</v>
      </c>
      <c r="FM485" t="s">
        <v>8410</v>
      </c>
      <c r="FN485" t="s">
        <v>6668</v>
      </c>
      <c r="FO485" t="s">
        <v>4006</v>
      </c>
      <c r="FP485" t="s">
        <v>8411</v>
      </c>
    </row>
    <row r="486" spans="1:302" x14ac:dyDescent="0.25">
      <c r="A486" t="s">
        <v>43</v>
      </c>
      <c r="B486" t="s">
        <v>8416</v>
      </c>
      <c r="C486" t="s">
        <v>3327</v>
      </c>
      <c r="D486" t="s">
        <v>702</v>
      </c>
      <c r="E486" t="s">
        <v>3117</v>
      </c>
      <c r="F486" t="s">
        <v>8424</v>
      </c>
      <c r="G486" t="s">
        <v>7115</v>
      </c>
      <c r="H486" t="s">
        <v>4686</v>
      </c>
      <c r="I486" t="s">
        <v>4064</v>
      </c>
      <c r="J486" t="s">
        <v>6580</v>
      </c>
      <c r="K486" t="s">
        <v>922</v>
      </c>
      <c r="L486" t="s">
        <v>2677</v>
      </c>
      <c r="M486" t="s">
        <v>8417</v>
      </c>
      <c r="N486" t="s">
        <v>3944</v>
      </c>
      <c r="O486" t="s">
        <v>3482</v>
      </c>
      <c r="P486" t="s">
        <v>2034</v>
      </c>
      <c r="Q486" t="s">
        <v>8418</v>
      </c>
      <c r="R486" t="s">
        <v>8419</v>
      </c>
      <c r="S486" t="s">
        <v>2248</v>
      </c>
      <c r="T486" t="s">
        <v>3024</v>
      </c>
      <c r="U486" t="s">
        <v>8420</v>
      </c>
      <c r="V486" t="s">
        <v>5931</v>
      </c>
      <c r="W486" t="s">
        <v>3761</v>
      </c>
      <c r="X486" t="s">
        <v>1289</v>
      </c>
      <c r="Y486" t="s">
        <v>8421</v>
      </c>
      <c r="Z486" t="s">
        <v>3685</v>
      </c>
      <c r="AA486" t="s">
        <v>8422</v>
      </c>
      <c r="AB486" t="s">
        <v>8423</v>
      </c>
      <c r="AC486" t="s">
        <v>1582</v>
      </c>
      <c r="AD486" t="s">
        <v>5939</v>
      </c>
      <c r="AE486" t="s">
        <v>8310</v>
      </c>
      <c r="AF486" t="s">
        <v>8425</v>
      </c>
      <c r="AG486" t="s">
        <v>2169</v>
      </c>
      <c r="AH486" t="s">
        <v>1859</v>
      </c>
      <c r="AI486" t="s">
        <v>5661</v>
      </c>
      <c r="AJ486" t="s">
        <v>8426</v>
      </c>
      <c r="AK486" t="s">
        <v>8389</v>
      </c>
      <c r="AL486" t="s">
        <v>8392</v>
      </c>
      <c r="AM486" t="s">
        <v>2519</v>
      </c>
      <c r="AN486" t="s">
        <v>6694</v>
      </c>
      <c r="AO486" t="s">
        <v>8319</v>
      </c>
      <c r="AP486" t="s">
        <v>8427</v>
      </c>
      <c r="AQ486" t="s">
        <v>8428</v>
      </c>
      <c r="AR486" t="s">
        <v>5898</v>
      </c>
      <c r="AS486" t="s">
        <v>3654</v>
      </c>
      <c r="AT486" t="s">
        <v>3628</v>
      </c>
      <c r="AU486" t="s">
        <v>3655</v>
      </c>
      <c r="AV486" t="s">
        <v>484</v>
      </c>
      <c r="AW486" t="s">
        <v>8429</v>
      </c>
      <c r="AX486" t="s">
        <v>8430</v>
      </c>
      <c r="AY486" t="s">
        <v>5194</v>
      </c>
      <c r="AZ486" t="s">
        <v>3078</v>
      </c>
      <c r="BA486" t="s">
        <v>935</v>
      </c>
      <c r="BB486" t="s">
        <v>2826</v>
      </c>
      <c r="BC486" t="s">
        <v>5662</v>
      </c>
      <c r="BD486" t="s">
        <v>8431</v>
      </c>
    </row>
    <row r="487" spans="1:302" x14ac:dyDescent="0.25">
      <c r="A487" t="s">
        <v>43</v>
      </c>
      <c r="B487" t="s">
        <v>84</v>
      </c>
      <c r="C487" t="s">
        <v>189</v>
      </c>
      <c r="D487" t="s">
        <v>883</v>
      </c>
      <c r="E487" t="s">
        <v>897</v>
      </c>
      <c r="F487" t="s">
        <v>898</v>
      </c>
      <c r="G487" t="s">
        <v>387</v>
      </c>
      <c r="H487" t="s">
        <v>900</v>
      </c>
      <c r="I487" t="s">
        <v>389</v>
      </c>
      <c r="J487" t="s">
        <v>395</v>
      </c>
      <c r="K487" t="s">
        <v>909</v>
      </c>
      <c r="L487" t="s">
        <v>402</v>
      </c>
      <c r="M487" t="s">
        <v>667</v>
      </c>
    </row>
    <row r="488" spans="1:302" x14ac:dyDescent="0.25">
      <c r="A488" t="s">
        <v>43</v>
      </c>
      <c r="B488" t="s">
        <v>8432</v>
      </c>
      <c r="C488" t="s">
        <v>8246</v>
      </c>
      <c r="D488" t="s">
        <v>523</v>
      </c>
      <c r="E488" t="s">
        <v>7054</v>
      </c>
      <c r="F488" t="s">
        <v>5588</v>
      </c>
      <c r="G488" t="s">
        <v>412</v>
      </c>
      <c r="H488" t="s">
        <v>495</v>
      </c>
      <c r="I488" t="s">
        <v>5850</v>
      </c>
      <c r="J488" t="s">
        <v>7020</v>
      </c>
      <c r="K488" t="s">
        <v>528</v>
      </c>
      <c r="L488" t="s">
        <v>2543</v>
      </c>
      <c r="M488" t="s">
        <v>464</v>
      </c>
      <c r="N488" t="s">
        <v>889</v>
      </c>
      <c r="O488" t="s">
        <v>1704</v>
      </c>
      <c r="P488" t="s">
        <v>6462</v>
      </c>
      <c r="Q488" t="s">
        <v>6513</v>
      </c>
      <c r="R488" t="s">
        <v>2290</v>
      </c>
      <c r="S488" t="s">
        <v>1582</v>
      </c>
      <c r="T488" t="s">
        <v>5447</v>
      </c>
      <c r="U488" t="s">
        <v>159</v>
      </c>
      <c r="V488" t="s">
        <v>472</v>
      </c>
      <c r="W488" t="s">
        <v>1147</v>
      </c>
      <c r="X488" t="s">
        <v>540</v>
      </c>
      <c r="Y488" t="s">
        <v>6800</v>
      </c>
      <c r="Z488" t="s">
        <v>475</v>
      </c>
      <c r="AA488" t="s">
        <v>6124</v>
      </c>
      <c r="AB488" t="s">
        <v>6208</v>
      </c>
      <c r="AC488" t="s">
        <v>477</v>
      </c>
      <c r="AD488" t="s">
        <v>2048</v>
      </c>
      <c r="AE488" t="s">
        <v>2820</v>
      </c>
      <c r="AF488" t="s">
        <v>8319</v>
      </c>
      <c r="AG488" t="s">
        <v>342</v>
      </c>
      <c r="AH488" t="s">
        <v>6049</v>
      </c>
      <c r="AI488" t="s">
        <v>923</v>
      </c>
      <c r="AJ488" t="s">
        <v>484</v>
      </c>
      <c r="AK488" t="s">
        <v>7237</v>
      </c>
      <c r="AL488" t="s">
        <v>8433</v>
      </c>
      <c r="AM488" t="s">
        <v>3544</v>
      </c>
      <c r="AN488" t="s">
        <v>8434</v>
      </c>
      <c r="AO488" t="s">
        <v>488</v>
      </c>
      <c r="AP488" t="s">
        <v>2020</v>
      </c>
      <c r="AQ488" t="s">
        <v>2452</v>
      </c>
      <c r="AR488" t="s">
        <v>6130</v>
      </c>
      <c r="AS488" t="s">
        <v>6131</v>
      </c>
      <c r="AT488" t="s">
        <v>1062</v>
      </c>
      <c r="AU488" t="s">
        <v>8435</v>
      </c>
      <c r="AV488" t="s">
        <v>493</v>
      </c>
      <c r="AW488" t="s">
        <v>6463</v>
      </c>
    </row>
    <row r="489" spans="1:302" x14ac:dyDescent="0.25">
      <c r="A489" t="s">
        <v>43</v>
      </c>
      <c r="B489" t="s">
        <v>8436</v>
      </c>
      <c r="C489" t="s">
        <v>7278</v>
      </c>
      <c r="D489" t="s">
        <v>5184</v>
      </c>
      <c r="E489" t="s">
        <v>5185</v>
      </c>
      <c r="F489" t="s">
        <v>8381</v>
      </c>
      <c r="G489" t="s">
        <v>8383</v>
      </c>
      <c r="H489" t="s">
        <v>472</v>
      </c>
    </row>
    <row r="490" spans="1:302" x14ac:dyDescent="0.25">
      <c r="A490" t="s">
        <v>43</v>
      </c>
      <c r="B490" t="s">
        <v>5183</v>
      </c>
      <c r="C490" t="s">
        <v>8337</v>
      </c>
      <c r="D490" t="s">
        <v>7541</v>
      </c>
      <c r="E490" t="s">
        <v>1241</v>
      </c>
      <c r="F490" t="s">
        <v>7531</v>
      </c>
      <c r="G490" t="s">
        <v>7530</v>
      </c>
      <c r="H490" t="s">
        <v>3588</v>
      </c>
      <c r="I490" t="s">
        <v>6542</v>
      </c>
      <c r="J490" t="s">
        <v>1236</v>
      </c>
      <c r="K490" t="s">
        <v>8438</v>
      </c>
      <c r="L490" t="s">
        <v>7543</v>
      </c>
      <c r="M490" t="s">
        <v>8439</v>
      </c>
      <c r="N490" t="s">
        <v>2505</v>
      </c>
      <c r="O490" t="s">
        <v>2183</v>
      </c>
      <c r="P490" t="s">
        <v>1834</v>
      </c>
      <c r="Q490" t="s">
        <v>8370</v>
      </c>
      <c r="R490" t="s">
        <v>1811</v>
      </c>
      <c r="S490" t="s">
        <v>8381</v>
      </c>
      <c r="T490" t="s">
        <v>8437</v>
      </c>
      <c r="U490" t="s">
        <v>2207</v>
      </c>
      <c r="V490" t="s">
        <v>614</v>
      </c>
      <c r="W490" t="s">
        <v>3494</v>
      </c>
    </row>
    <row r="491" spans="1:302" x14ac:dyDescent="0.25">
      <c r="A491" t="s">
        <v>43</v>
      </c>
      <c r="B491" t="s">
        <v>78</v>
      </c>
      <c r="C491" t="s">
        <v>419</v>
      </c>
      <c r="D491" t="s">
        <v>424</v>
      </c>
      <c r="E491" t="s">
        <v>426</v>
      </c>
      <c r="F491" t="s">
        <v>428</v>
      </c>
      <c r="G491" t="s">
        <v>973</v>
      </c>
      <c r="H491" t="s">
        <v>432</v>
      </c>
      <c r="I491" t="s">
        <v>434</v>
      </c>
      <c r="J491" t="s">
        <v>436</v>
      </c>
      <c r="K491" t="s">
        <v>438</v>
      </c>
      <c r="L491" t="s">
        <v>441</v>
      </c>
      <c r="M491" t="s">
        <v>8440</v>
      </c>
      <c r="N491" t="s">
        <v>444</v>
      </c>
      <c r="O491" t="s">
        <v>445</v>
      </c>
      <c r="P491" t="s">
        <v>1028</v>
      </c>
      <c r="Q491" t="s">
        <v>5544</v>
      </c>
      <c r="R491" t="s">
        <v>5081</v>
      </c>
      <c r="S491" t="s">
        <v>2004</v>
      </c>
    </row>
    <row r="492" spans="1:302" x14ac:dyDescent="0.25">
      <c r="A492" t="s">
        <v>43</v>
      </c>
      <c r="B492" t="s">
        <v>1422</v>
      </c>
      <c r="C492" t="s">
        <v>2150</v>
      </c>
      <c r="D492" t="s">
        <v>291</v>
      </c>
      <c r="E492" t="s">
        <v>7278</v>
      </c>
      <c r="F492" t="s">
        <v>4790</v>
      </c>
      <c r="G492" t="s">
        <v>5184</v>
      </c>
      <c r="H492" t="s">
        <v>5185</v>
      </c>
      <c r="I492" t="s">
        <v>8381</v>
      </c>
      <c r="J492" t="s">
        <v>8383</v>
      </c>
      <c r="K492" t="s">
        <v>472</v>
      </c>
      <c r="L492" t="s">
        <v>8441</v>
      </c>
    </row>
    <row r="493" spans="1:302" x14ac:dyDescent="0.25">
      <c r="A493" t="s">
        <v>43</v>
      </c>
      <c r="B493" t="s">
        <v>8442</v>
      </c>
      <c r="C493" t="s">
        <v>7156</v>
      </c>
      <c r="D493" t="s">
        <v>6503</v>
      </c>
      <c r="E493" t="s">
        <v>1660</v>
      </c>
      <c r="F493" t="s">
        <v>7074</v>
      </c>
      <c r="G493" t="s">
        <v>7076</v>
      </c>
      <c r="H493" t="s">
        <v>3296</v>
      </c>
      <c r="I493" t="s">
        <v>7078</v>
      </c>
      <c r="J493" t="s">
        <v>8174</v>
      </c>
      <c r="K493" t="s">
        <v>284</v>
      </c>
      <c r="L493" t="s">
        <v>8443</v>
      </c>
      <c r="M493" t="s">
        <v>2033</v>
      </c>
      <c r="N493" t="s">
        <v>7060</v>
      </c>
      <c r="O493" t="s">
        <v>1978</v>
      </c>
      <c r="P493" t="s">
        <v>8444</v>
      </c>
      <c r="Q493" t="s">
        <v>8445</v>
      </c>
      <c r="R493" t="s">
        <v>2595</v>
      </c>
      <c r="S493" t="s">
        <v>6513</v>
      </c>
      <c r="T493" t="s">
        <v>8446</v>
      </c>
      <c r="U493" t="s">
        <v>3025</v>
      </c>
      <c r="V493" t="s">
        <v>5226</v>
      </c>
      <c r="W493" t="s">
        <v>8447</v>
      </c>
      <c r="X493" t="s">
        <v>3761</v>
      </c>
      <c r="Y493" t="s">
        <v>5933</v>
      </c>
      <c r="Z493" t="s">
        <v>8448</v>
      </c>
      <c r="AA493" t="s">
        <v>7377</v>
      </c>
      <c r="AB493" t="s">
        <v>8186</v>
      </c>
      <c r="AC493" t="s">
        <v>8449</v>
      </c>
      <c r="AD493" t="s">
        <v>160</v>
      </c>
      <c r="AE493" t="s">
        <v>474</v>
      </c>
      <c r="AF493" t="s">
        <v>5662</v>
      </c>
      <c r="AG493" t="s">
        <v>5792</v>
      </c>
      <c r="AH493" t="s">
        <v>3649</v>
      </c>
      <c r="AI493" t="s">
        <v>8451</v>
      </c>
      <c r="AJ493" t="s">
        <v>3501</v>
      </c>
      <c r="AK493" t="s">
        <v>3202</v>
      </c>
      <c r="AL493" t="s">
        <v>7949</v>
      </c>
      <c r="AM493" t="s">
        <v>5800</v>
      </c>
      <c r="AN493" t="s">
        <v>8452</v>
      </c>
      <c r="AO493" t="s">
        <v>926</v>
      </c>
      <c r="AP493" t="s">
        <v>8453</v>
      </c>
      <c r="AQ493" t="s">
        <v>5821</v>
      </c>
      <c r="AR493" t="s">
        <v>6814</v>
      </c>
      <c r="AS493" t="s">
        <v>1247</v>
      </c>
      <c r="AT493" t="s">
        <v>8454</v>
      </c>
      <c r="AU493" t="s">
        <v>6223</v>
      </c>
      <c r="AV493" t="s">
        <v>5718</v>
      </c>
      <c r="AW493" t="s">
        <v>3474</v>
      </c>
      <c r="AX493" t="s">
        <v>8455</v>
      </c>
      <c r="AY493" t="s">
        <v>7378</v>
      </c>
      <c r="AZ493" t="s">
        <v>8450</v>
      </c>
    </row>
    <row r="494" spans="1:302" x14ac:dyDescent="0.25">
      <c r="A494" t="s">
        <v>43</v>
      </c>
      <c r="B494" t="s">
        <v>8456</v>
      </c>
      <c r="C494" t="s">
        <v>456</v>
      </c>
      <c r="D494" t="s">
        <v>2594</v>
      </c>
      <c r="E494" t="s">
        <v>3327</v>
      </c>
      <c r="F494" t="s">
        <v>8422</v>
      </c>
      <c r="G494" t="s">
        <v>5193</v>
      </c>
      <c r="H494" t="s">
        <v>4018</v>
      </c>
      <c r="I494" t="s">
        <v>6355</v>
      </c>
      <c r="J494" t="s">
        <v>3296</v>
      </c>
      <c r="K494" t="s">
        <v>3163</v>
      </c>
      <c r="L494" t="s">
        <v>7594</v>
      </c>
      <c r="M494" t="s">
        <v>1573</v>
      </c>
      <c r="N494" t="s">
        <v>2546</v>
      </c>
      <c r="O494" t="s">
        <v>7102</v>
      </c>
      <c r="P494" t="s">
        <v>1289</v>
      </c>
      <c r="Q494" t="s">
        <v>903</v>
      </c>
      <c r="R494" t="s">
        <v>3117</v>
      </c>
      <c r="S494" t="s">
        <v>3352</v>
      </c>
      <c r="T494" t="s">
        <v>1593</v>
      </c>
      <c r="U494" t="s">
        <v>614</v>
      </c>
      <c r="V494" t="s">
        <v>3271</v>
      </c>
      <c r="W494" t="s">
        <v>3275</v>
      </c>
      <c r="X494" t="s">
        <v>8457</v>
      </c>
      <c r="Y494" t="s">
        <v>8458</v>
      </c>
      <c r="Z494" t="s">
        <v>2462</v>
      </c>
      <c r="AA494" t="s">
        <v>8459</v>
      </c>
      <c r="AB494" t="s">
        <v>255</v>
      </c>
      <c r="AC494" t="s">
        <v>8334</v>
      </c>
      <c r="AD494" t="s">
        <v>3628</v>
      </c>
      <c r="AE494" t="s">
        <v>3214</v>
      </c>
      <c r="AF494" t="s">
        <v>4302</v>
      </c>
      <c r="AG494" t="s">
        <v>3553</v>
      </c>
      <c r="AH494" t="s">
        <v>1364</v>
      </c>
      <c r="AI494" t="s">
        <v>6671</v>
      </c>
      <c r="AJ494" t="s">
        <v>8460</v>
      </c>
    </row>
    <row r="495" spans="1:302" x14ac:dyDescent="0.25">
      <c r="A495" t="s">
        <v>43</v>
      </c>
      <c r="B495" t="s">
        <v>8461</v>
      </c>
      <c r="C495" t="s">
        <v>151</v>
      </c>
      <c r="D495" t="s">
        <v>383</v>
      </c>
      <c r="E495" t="s">
        <v>4096</v>
      </c>
      <c r="F495" t="s">
        <v>3768</v>
      </c>
      <c r="G495" t="s">
        <v>1610</v>
      </c>
      <c r="H495" t="s">
        <v>4116</v>
      </c>
    </row>
    <row r="496" spans="1:302" x14ac:dyDescent="0.25">
      <c r="A496" t="s">
        <v>43</v>
      </c>
      <c r="B496" t="s">
        <v>1555</v>
      </c>
      <c r="C496" t="s">
        <v>5967</v>
      </c>
      <c r="D496" t="s">
        <v>877</v>
      </c>
      <c r="E496" t="s">
        <v>189</v>
      </c>
      <c r="F496" t="s">
        <v>515</v>
      </c>
      <c r="G496" t="s">
        <v>2427</v>
      </c>
      <c r="H496" t="s">
        <v>846</v>
      </c>
      <c r="I496" t="s">
        <v>666</v>
      </c>
      <c r="J496" t="s">
        <v>929</v>
      </c>
      <c r="K496" t="s">
        <v>667</v>
      </c>
    </row>
    <row r="497" spans="1:191" x14ac:dyDescent="0.25">
      <c r="A497" t="s">
        <v>43</v>
      </c>
      <c r="B497" t="s">
        <v>80</v>
      </c>
      <c r="C497" t="s">
        <v>1070</v>
      </c>
      <c r="D497" t="s">
        <v>1071</v>
      </c>
      <c r="E497" t="s">
        <v>1072</v>
      </c>
      <c r="F497" t="s">
        <v>1073</v>
      </c>
      <c r="G497" t="s">
        <v>783</v>
      </c>
      <c r="H497" t="s">
        <v>667</v>
      </c>
    </row>
    <row r="498" spans="1:191" x14ac:dyDescent="0.25">
      <c r="A498" t="s">
        <v>43</v>
      </c>
      <c r="B498" t="s">
        <v>89</v>
      </c>
      <c r="C498" t="s">
        <v>1162</v>
      </c>
      <c r="D498" t="s">
        <v>4822</v>
      </c>
      <c r="E498" t="s">
        <v>748</v>
      </c>
      <c r="F498" t="s">
        <v>3286</v>
      </c>
      <c r="G498" t="s">
        <v>575</v>
      </c>
      <c r="H498" t="s">
        <v>293</v>
      </c>
      <c r="I498" t="s">
        <v>653</v>
      </c>
      <c r="J498" t="s">
        <v>310</v>
      </c>
      <c r="K498" t="s">
        <v>2328</v>
      </c>
      <c r="L498" t="s">
        <v>2326</v>
      </c>
      <c r="M498" t="s">
        <v>449</v>
      </c>
      <c r="N498" t="s">
        <v>2327</v>
      </c>
      <c r="O498" t="s">
        <v>767</v>
      </c>
      <c r="P498" t="s">
        <v>2325</v>
      </c>
      <c r="Q498" t="s">
        <v>304</v>
      </c>
      <c r="R498" t="s">
        <v>652</v>
      </c>
      <c r="S498" t="s">
        <v>2330</v>
      </c>
      <c r="T498" t="s">
        <v>2329</v>
      </c>
      <c r="U498" t="s">
        <v>635</v>
      </c>
      <c r="V498" t="s">
        <v>332</v>
      </c>
      <c r="W498" t="s">
        <v>598</v>
      </c>
      <c r="X498" t="s">
        <v>2323</v>
      </c>
      <c r="Y498" t="s">
        <v>613</v>
      </c>
      <c r="Z498" t="s">
        <v>619</v>
      </c>
      <c r="AA498" t="s">
        <v>302</v>
      </c>
      <c r="AB498" t="s">
        <v>603</v>
      </c>
      <c r="AC498" t="s">
        <v>581</v>
      </c>
      <c r="AD498" t="s">
        <v>564</v>
      </c>
      <c r="AE498" t="s">
        <v>611</v>
      </c>
      <c r="AF498" t="s">
        <v>618</v>
      </c>
      <c r="AG498" t="s">
        <v>604</v>
      </c>
      <c r="AH498" t="s">
        <v>318</v>
      </c>
      <c r="AI498" t="s">
        <v>562</v>
      </c>
      <c r="AJ498" t="s">
        <v>2324</v>
      </c>
    </row>
    <row r="499" spans="1:191" x14ac:dyDescent="0.25">
      <c r="A499" t="s">
        <v>43</v>
      </c>
      <c r="B499" t="s">
        <v>8462</v>
      </c>
      <c r="C499" t="s">
        <v>8463</v>
      </c>
      <c r="D499" t="s">
        <v>1386</v>
      </c>
      <c r="E499" t="s">
        <v>8464</v>
      </c>
      <c r="F499" t="s">
        <v>4223</v>
      </c>
      <c r="G499" t="s">
        <v>449</v>
      </c>
      <c r="H499" t="s">
        <v>6876</v>
      </c>
      <c r="I499" t="s">
        <v>1297</v>
      </c>
      <c r="J499" t="s">
        <v>480</v>
      </c>
      <c r="K499" t="s">
        <v>3296</v>
      </c>
      <c r="L499" t="s">
        <v>1979</v>
      </c>
      <c r="M499" t="s">
        <v>1805</v>
      </c>
      <c r="N499" t="s">
        <v>1806</v>
      </c>
      <c r="O499" t="s">
        <v>2078</v>
      </c>
      <c r="P499" t="s">
        <v>201</v>
      </c>
      <c r="Q499" t="s">
        <v>6426</v>
      </c>
      <c r="R499" t="s">
        <v>429</v>
      </c>
      <c r="S499" t="s">
        <v>7199</v>
      </c>
      <c r="T499" t="s">
        <v>3117</v>
      </c>
      <c r="U499" t="s">
        <v>3579</v>
      </c>
      <c r="V499" t="s">
        <v>6390</v>
      </c>
      <c r="W499" t="s">
        <v>1853</v>
      </c>
      <c r="X499" t="s">
        <v>713</v>
      </c>
      <c r="Y499" t="s">
        <v>6033</v>
      </c>
      <c r="Z499" t="s">
        <v>5190</v>
      </c>
      <c r="AA499" t="s">
        <v>3649</v>
      </c>
      <c r="AB499" t="s">
        <v>2048</v>
      </c>
      <c r="AC499" t="s">
        <v>3540</v>
      </c>
      <c r="AD499" t="s">
        <v>8319</v>
      </c>
      <c r="AE499" t="s">
        <v>1871</v>
      </c>
      <c r="AF499" t="s">
        <v>8465</v>
      </c>
      <c r="AG499" t="s">
        <v>3423</v>
      </c>
      <c r="AH499" t="s">
        <v>3254</v>
      </c>
      <c r="AI499" t="s">
        <v>8003</v>
      </c>
      <c r="AJ499" t="s">
        <v>3544</v>
      </c>
      <c r="AK499" t="s">
        <v>1917</v>
      </c>
      <c r="AL499" t="s">
        <v>1169</v>
      </c>
      <c r="AM499" t="s">
        <v>3779</v>
      </c>
    </row>
    <row r="500" spans="1:191" x14ac:dyDescent="0.25">
      <c r="A500" t="s">
        <v>43</v>
      </c>
      <c r="B500" t="s">
        <v>8466</v>
      </c>
      <c r="C500" t="s">
        <v>3296</v>
      </c>
      <c r="D500" t="s">
        <v>2594</v>
      </c>
      <c r="E500" t="s">
        <v>1573</v>
      </c>
      <c r="F500" t="s">
        <v>2546</v>
      </c>
      <c r="G500" t="s">
        <v>3327</v>
      </c>
      <c r="H500" t="s">
        <v>1593</v>
      </c>
      <c r="I500" t="s">
        <v>614</v>
      </c>
      <c r="J500" t="s">
        <v>3275</v>
      </c>
      <c r="K500" t="s">
        <v>8459</v>
      </c>
      <c r="L500" t="s">
        <v>4302</v>
      </c>
      <c r="M500" t="s">
        <v>3553</v>
      </c>
      <c r="N500" t="s">
        <v>1364</v>
      </c>
      <c r="O500" t="s">
        <v>8471</v>
      </c>
      <c r="P500" t="s">
        <v>456</v>
      </c>
      <c r="Q500" t="s">
        <v>8467</v>
      </c>
      <c r="R500" t="s">
        <v>8468</v>
      </c>
      <c r="S500" t="s">
        <v>8469</v>
      </c>
      <c r="T500" t="s">
        <v>3163</v>
      </c>
      <c r="U500" t="s">
        <v>903</v>
      </c>
      <c r="V500" t="s">
        <v>3570</v>
      </c>
      <c r="W500" t="s">
        <v>3352</v>
      </c>
      <c r="X500" t="s">
        <v>8470</v>
      </c>
    </row>
    <row r="501" spans="1:191" x14ac:dyDescent="0.25">
      <c r="A501" t="s">
        <v>43</v>
      </c>
      <c r="B501" t="s">
        <v>4085</v>
      </c>
      <c r="C501" t="s">
        <v>1957</v>
      </c>
      <c r="D501" t="s">
        <v>7013</v>
      </c>
      <c r="E501" t="s">
        <v>4095</v>
      </c>
      <c r="F501" t="s">
        <v>8472</v>
      </c>
      <c r="G501" t="s">
        <v>2721</v>
      </c>
      <c r="H501" t="s">
        <v>5693</v>
      </c>
      <c r="I501" t="s">
        <v>4097</v>
      </c>
      <c r="J501" t="s">
        <v>4945</v>
      </c>
      <c r="K501" t="s">
        <v>8473</v>
      </c>
      <c r="L501" t="s">
        <v>8474</v>
      </c>
      <c r="M501" t="s">
        <v>4106</v>
      </c>
      <c r="N501" t="s">
        <v>8475</v>
      </c>
      <c r="O501" t="s">
        <v>3768</v>
      </c>
      <c r="P501" t="s">
        <v>8267</v>
      </c>
      <c r="Q501" t="s">
        <v>4709</v>
      </c>
      <c r="R501" t="s">
        <v>4117</v>
      </c>
      <c r="S501" t="s">
        <v>4481</v>
      </c>
      <c r="T501" t="s">
        <v>3553</v>
      </c>
      <c r="U501" t="s">
        <v>3903</v>
      </c>
      <c r="V501" t="s">
        <v>1300</v>
      </c>
      <c r="W501" t="s">
        <v>5303</v>
      </c>
      <c r="X501" t="s">
        <v>8476</v>
      </c>
      <c r="Y501" t="s">
        <v>8477</v>
      </c>
      <c r="Z501" t="s">
        <v>8478</v>
      </c>
      <c r="AA501" t="s">
        <v>8479</v>
      </c>
    </row>
    <row r="502" spans="1:191" x14ac:dyDescent="0.25">
      <c r="A502" t="s">
        <v>43</v>
      </c>
      <c r="B502" t="s">
        <v>7286</v>
      </c>
      <c r="C502" t="s">
        <v>1979</v>
      </c>
      <c r="D502" t="s">
        <v>3435</v>
      </c>
      <c r="E502" t="s">
        <v>2355</v>
      </c>
      <c r="F502" t="s">
        <v>154</v>
      </c>
      <c r="G502" t="s">
        <v>3538</v>
      </c>
      <c r="H502" t="s">
        <v>745</v>
      </c>
      <c r="I502" t="s">
        <v>6772</v>
      </c>
      <c r="J502" t="s">
        <v>1924</v>
      </c>
      <c r="K502" t="s">
        <v>1059</v>
      </c>
      <c r="L502" t="s">
        <v>942</v>
      </c>
      <c r="M502" t="s">
        <v>1084</v>
      </c>
      <c r="N502" t="s">
        <v>7029</v>
      </c>
      <c r="O502" t="s">
        <v>4128</v>
      </c>
      <c r="P502" t="s">
        <v>1805</v>
      </c>
      <c r="Q502" t="s">
        <v>1806</v>
      </c>
      <c r="R502" t="s">
        <v>4911</v>
      </c>
      <c r="S502" t="s">
        <v>967</v>
      </c>
      <c r="T502" t="s">
        <v>1812</v>
      </c>
      <c r="U502" t="s">
        <v>7287</v>
      </c>
      <c r="V502" t="s">
        <v>8052</v>
      </c>
      <c r="W502" t="s">
        <v>757</v>
      </c>
      <c r="X502" t="s">
        <v>112</v>
      </c>
      <c r="Y502" t="s">
        <v>1830</v>
      </c>
      <c r="Z502" t="s">
        <v>6688</v>
      </c>
      <c r="AA502" t="s">
        <v>6386</v>
      </c>
      <c r="AB502" t="s">
        <v>7199</v>
      </c>
      <c r="AC502" t="s">
        <v>8480</v>
      </c>
      <c r="AD502" t="s">
        <v>5094</v>
      </c>
      <c r="AE502" t="s">
        <v>8481</v>
      </c>
      <c r="AF502" t="s">
        <v>1853</v>
      </c>
      <c r="AG502" t="s">
        <v>1007</v>
      </c>
      <c r="AH502" t="s">
        <v>7581</v>
      </c>
      <c r="AI502" t="s">
        <v>543</v>
      </c>
      <c r="AJ502" t="s">
        <v>163</v>
      </c>
      <c r="AK502" t="s">
        <v>741</v>
      </c>
      <c r="AL502" t="s">
        <v>1047</v>
      </c>
      <c r="AM502" t="s">
        <v>1133</v>
      </c>
      <c r="AN502" t="s">
        <v>8482</v>
      </c>
      <c r="AO502" t="s">
        <v>169</v>
      </c>
      <c r="AP502" t="s">
        <v>3915</v>
      </c>
      <c r="AQ502" t="s">
        <v>8053</v>
      </c>
    </row>
    <row r="503" spans="1:191" x14ac:dyDescent="0.25">
      <c r="A503" t="s">
        <v>43</v>
      </c>
      <c r="B503" t="s">
        <v>79</v>
      </c>
      <c r="C503" t="s">
        <v>456</v>
      </c>
      <c r="D503" t="s">
        <v>872</v>
      </c>
      <c r="E503" t="s">
        <v>179</v>
      </c>
      <c r="F503" t="s">
        <v>1234</v>
      </c>
      <c r="G503" t="s">
        <v>791</v>
      </c>
      <c r="H503" t="s">
        <v>365</v>
      </c>
      <c r="I503" t="s">
        <v>496</v>
      </c>
      <c r="J503" t="s">
        <v>1287</v>
      </c>
      <c r="K503" t="s">
        <v>827</v>
      </c>
      <c r="L503" t="s">
        <v>795</v>
      </c>
      <c r="M503" t="s">
        <v>1761</v>
      </c>
      <c r="N503" t="s">
        <v>1228</v>
      </c>
      <c r="O503" t="s">
        <v>2375</v>
      </c>
      <c r="P503" t="s">
        <v>1631</v>
      </c>
      <c r="Q503" t="s">
        <v>787</v>
      </c>
      <c r="R503" t="s">
        <v>826</v>
      </c>
      <c r="S503" t="s">
        <v>143</v>
      </c>
      <c r="T503" t="s">
        <v>8484</v>
      </c>
      <c r="U503" t="s">
        <v>1235</v>
      </c>
      <c r="V503" t="s">
        <v>793</v>
      </c>
      <c r="W503" t="s">
        <v>1257</v>
      </c>
      <c r="X503" t="s">
        <v>792</v>
      </c>
      <c r="Y503" t="s">
        <v>414</v>
      </c>
      <c r="Z503" t="s">
        <v>1245</v>
      </c>
      <c r="AA503" t="s">
        <v>1224</v>
      </c>
      <c r="AB503" t="s">
        <v>1221</v>
      </c>
      <c r="AC503" t="s">
        <v>800</v>
      </c>
      <c r="AD503" t="s">
        <v>182</v>
      </c>
      <c r="AE503" t="s">
        <v>504</v>
      </c>
      <c r="AF503" t="s">
        <v>8483</v>
      </c>
      <c r="AG503" t="s">
        <v>188</v>
      </c>
      <c r="AH503" t="s">
        <v>381</v>
      </c>
      <c r="AI503" t="s">
        <v>796</v>
      </c>
      <c r="AJ503" t="s">
        <v>1217</v>
      </c>
      <c r="AK503" t="s">
        <v>1227</v>
      </c>
      <c r="AL503" t="s">
        <v>1230</v>
      </c>
      <c r="AM503" t="s">
        <v>1236</v>
      </c>
      <c r="AN503" t="s">
        <v>1258</v>
      </c>
      <c r="AO503" t="s">
        <v>1288</v>
      </c>
      <c r="AP503" t="s">
        <v>674</v>
      </c>
      <c r="AQ503" t="s">
        <v>1762</v>
      </c>
      <c r="AR503" t="s">
        <v>1229</v>
      </c>
      <c r="AS503" t="s">
        <v>790</v>
      </c>
      <c r="AT503" t="s">
        <v>169</v>
      </c>
      <c r="AU503" t="s">
        <v>190</v>
      </c>
      <c r="AV503" t="s">
        <v>4537</v>
      </c>
      <c r="AW503" t="s">
        <v>385</v>
      </c>
      <c r="AX503" t="s">
        <v>797</v>
      </c>
      <c r="AY503" t="s">
        <v>1222</v>
      </c>
      <c r="AZ503" t="s">
        <v>1237</v>
      </c>
      <c r="BA503" t="s">
        <v>1265</v>
      </c>
      <c r="BB503" t="s">
        <v>1270</v>
      </c>
      <c r="BC503" t="s">
        <v>1289</v>
      </c>
      <c r="BD503" t="s">
        <v>1551</v>
      </c>
      <c r="BE503" t="s">
        <v>1763</v>
      </c>
      <c r="BF503" t="s">
        <v>1775</v>
      </c>
      <c r="BG503" t="s">
        <v>7306</v>
      </c>
      <c r="BH503" t="s">
        <v>1764</v>
      </c>
      <c r="BI503" t="s">
        <v>386</v>
      </c>
      <c r="BJ503" t="s">
        <v>1165</v>
      </c>
      <c r="BK503" t="s">
        <v>1223</v>
      </c>
      <c r="BL503" t="s">
        <v>1218</v>
      </c>
      <c r="BM503" t="s">
        <v>1238</v>
      </c>
      <c r="BN503" t="s">
        <v>1259</v>
      </c>
      <c r="BO503" t="s">
        <v>1225</v>
      </c>
      <c r="BP503" t="s">
        <v>802</v>
      </c>
      <c r="BQ503" t="s">
        <v>844</v>
      </c>
      <c r="BR503" t="s">
        <v>1075</v>
      </c>
      <c r="BS503" t="s">
        <v>1977</v>
      </c>
      <c r="BT503" t="s">
        <v>1672</v>
      </c>
      <c r="BU503" t="s">
        <v>1402</v>
      </c>
      <c r="BV503" t="s">
        <v>219</v>
      </c>
      <c r="BW503" t="s">
        <v>801</v>
      </c>
      <c r="BX503" t="s">
        <v>1239</v>
      </c>
      <c r="BY503" t="s">
        <v>243</v>
      </c>
      <c r="BZ503" t="s">
        <v>1260</v>
      </c>
      <c r="CA503" t="s">
        <v>1273</v>
      </c>
      <c r="CB503" t="s">
        <v>1249</v>
      </c>
      <c r="CC503" t="s">
        <v>1649</v>
      </c>
      <c r="CD503" t="s">
        <v>1765</v>
      </c>
      <c r="CE503" t="s">
        <v>2332</v>
      </c>
      <c r="CF503" t="s">
        <v>254</v>
      </c>
      <c r="CG503" t="s">
        <v>2454</v>
      </c>
      <c r="CH503" t="s">
        <v>789</v>
      </c>
      <c r="CI503" t="s">
        <v>324</v>
      </c>
      <c r="CJ503" t="s">
        <v>1219</v>
      </c>
      <c r="CK503" t="s">
        <v>1240</v>
      </c>
      <c r="CL503" t="s">
        <v>1231</v>
      </c>
      <c r="CM503" t="s">
        <v>1274</v>
      </c>
      <c r="CN503" t="s">
        <v>1290</v>
      </c>
      <c r="CO503" t="s">
        <v>1552</v>
      </c>
      <c r="CP503" t="s">
        <v>604</v>
      </c>
      <c r="CQ503" t="s">
        <v>1653</v>
      </c>
      <c r="CR503" t="s">
        <v>185</v>
      </c>
      <c r="CS503" t="s">
        <v>503</v>
      </c>
      <c r="CT503" t="s">
        <v>1241</v>
      </c>
      <c r="CU503" t="s">
        <v>816</v>
      </c>
      <c r="CV503" t="s">
        <v>1261</v>
      </c>
      <c r="CW503" t="s">
        <v>1266</v>
      </c>
      <c r="CX503" t="s">
        <v>1271</v>
      </c>
      <c r="CY503" t="s">
        <v>1291</v>
      </c>
      <c r="CZ503" t="s">
        <v>1553</v>
      </c>
      <c r="DA503" t="s">
        <v>1651</v>
      </c>
      <c r="DB503" t="s">
        <v>1766</v>
      </c>
      <c r="DC503" t="s">
        <v>2333</v>
      </c>
      <c r="DD503" t="s">
        <v>794</v>
      </c>
      <c r="DE503" t="s">
        <v>6328</v>
      </c>
      <c r="DF503" t="s">
        <v>5240</v>
      </c>
      <c r="DG503" t="s">
        <v>804</v>
      </c>
      <c r="DH503" t="s">
        <v>1232</v>
      </c>
      <c r="DI503" t="s">
        <v>1242</v>
      </c>
      <c r="DJ503" t="s">
        <v>817</v>
      </c>
      <c r="DK503" t="s">
        <v>853</v>
      </c>
      <c r="DL503" t="s">
        <v>1267</v>
      </c>
      <c r="DM503" t="s">
        <v>1292</v>
      </c>
      <c r="DN503" t="s">
        <v>1263</v>
      </c>
      <c r="DO503" t="s">
        <v>1652</v>
      </c>
      <c r="DP503" t="s">
        <v>1767</v>
      </c>
      <c r="DQ503" t="s">
        <v>2334</v>
      </c>
      <c r="DR503" t="s">
        <v>983</v>
      </c>
      <c r="DS503" t="s">
        <v>847</v>
      </c>
      <c r="DT503" t="s">
        <v>398</v>
      </c>
      <c r="DU503" t="s">
        <v>805</v>
      </c>
      <c r="DV503" t="s">
        <v>852</v>
      </c>
      <c r="DW503" t="s">
        <v>1243</v>
      </c>
      <c r="DX503" t="s">
        <v>1262</v>
      </c>
      <c r="DY503" t="s">
        <v>1268</v>
      </c>
      <c r="DZ503" t="s">
        <v>1293</v>
      </c>
      <c r="EA503" t="s">
        <v>1554</v>
      </c>
      <c r="EB503" t="s">
        <v>1768</v>
      </c>
      <c r="EC503" t="s">
        <v>2335</v>
      </c>
      <c r="ED503" t="s">
        <v>1848</v>
      </c>
      <c r="EE503" t="s">
        <v>901</v>
      </c>
      <c r="EF503" t="s">
        <v>5463</v>
      </c>
      <c r="EG503" t="s">
        <v>807</v>
      </c>
      <c r="EH503" t="s">
        <v>1650</v>
      </c>
      <c r="EI503" t="s">
        <v>840</v>
      </c>
      <c r="EJ503" t="s">
        <v>1395</v>
      </c>
      <c r="EK503" t="s">
        <v>808</v>
      </c>
      <c r="EL503" t="s">
        <v>716</v>
      </c>
      <c r="EM503" t="s">
        <v>152</v>
      </c>
      <c r="EN503" t="s">
        <v>809</v>
      </c>
      <c r="EO503" t="s">
        <v>4865</v>
      </c>
      <c r="EP503" t="s">
        <v>8485</v>
      </c>
      <c r="EQ503" t="s">
        <v>811</v>
      </c>
      <c r="ER503" t="s">
        <v>4866</v>
      </c>
      <c r="ES503" t="s">
        <v>812</v>
      </c>
      <c r="ET503" t="s">
        <v>848</v>
      </c>
      <c r="EU503" t="s">
        <v>7166</v>
      </c>
      <c r="EV503" t="s">
        <v>7307</v>
      </c>
      <c r="EW503" t="s">
        <v>813</v>
      </c>
      <c r="EX503" t="s">
        <v>4867</v>
      </c>
      <c r="EY503" t="s">
        <v>251</v>
      </c>
      <c r="EZ503" t="s">
        <v>2440</v>
      </c>
      <c r="FA503" t="s">
        <v>646</v>
      </c>
      <c r="FB503" t="s">
        <v>3958</v>
      </c>
      <c r="FC503" t="s">
        <v>4868</v>
      </c>
      <c r="FD503" t="s">
        <v>854</v>
      </c>
      <c r="FE503" t="s">
        <v>8487</v>
      </c>
      <c r="FF503" t="s">
        <v>788</v>
      </c>
      <c r="FG503" t="s">
        <v>8488</v>
      </c>
      <c r="FH503" t="s">
        <v>855</v>
      </c>
      <c r="FI503" t="s">
        <v>7308</v>
      </c>
      <c r="FJ503" t="s">
        <v>2460</v>
      </c>
      <c r="FK503" t="s">
        <v>7309</v>
      </c>
      <c r="FL503" t="s">
        <v>675</v>
      </c>
      <c r="FM503" t="s">
        <v>7310</v>
      </c>
      <c r="FN503" t="s">
        <v>839</v>
      </c>
      <c r="FO503" t="s">
        <v>799</v>
      </c>
      <c r="FP503" t="s">
        <v>7311</v>
      </c>
      <c r="FQ503" t="s">
        <v>803</v>
      </c>
      <c r="FR503" t="s">
        <v>1673</v>
      </c>
      <c r="FS503" t="s">
        <v>806</v>
      </c>
      <c r="FT503" t="s">
        <v>5279</v>
      </c>
      <c r="FU503" t="s">
        <v>810</v>
      </c>
      <c r="FV503" t="s">
        <v>1255</v>
      </c>
      <c r="FW503" t="s">
        <v>814</v>
      </c>
      <c r="FX503" t="s">
        <v>8489</v>
      </c>
      <c r="FY503" t="s">
        <v>815</v>
      </c>
      <c r="FZ503" t="s">
        <v>8490</v>
      </c>
      <c r="GA503" t="s">
        <v>798</v>
      </c>
      <c r="GB503" t="s">
        <v>8491</v>
      </c>
      <c r="GC503" t="s">
        <v>8492</v>
      </c>
      <c r="GD503" t="s">
        <v>8493</v>
      </c>
      <c r="GE503" t="s">
        <v>8494</v>
      </c>
      <c r="GF503" t="s">
        <v>3228</v>
      </c>
      <c r="GG503" t="s">
        <v>2442</v>
      </c>
      <c r="GH503" t="s">
        <v>8486</v>
      </c>
      <c r="GI503" t="s">
        <v>2677</v>
      </c>
    </row>
    <row r="504" spans="1:191" x14ac:dyDescent="0.25">
      <c r="A504" t="s">
        <v>8495</v>
      </c>
      <c r="B504" t="s">
        <v>88</v>
      </c>
      <c r="C504" t="s">
        <v>748</v>
      </c>
      <c r="D504" t="s">
        <v>286</v>
      </c>
      <c r="E504" t="s">
        <v>287</v>
      </c>
      <c r="F504" t="s">
        <v>293</v>
      </c>
      <c r="G504" t="s">
        <v>1221</v>
      </c>
      <c r="H504" t="s">
        <v>201</v>
      </c>
      <c r="I504" t="s">
        <v>310</v>
      </c>
      <c r="J504" t="s">
        <v>316</v>
      </c>
      <c r="K504" t="s">
        <v>516</v>
      </c>
      <c r="L504" t="s">
        <v>2298</v>
      </c>
      <c r="M504" t="s">
        <v>4274</v>
      </c>
      <c r="N504" t="s">
        <v>1725</v>
      </c>
      <c r="O504" t="s">
        <v>2235</v>
      </c>
    </row>
    <row r="505" spans="1:191" x14ac:dyDescent="0.25">
      <c r="A505" t="s">
        <v>8495</v>
      </c>
      <c r="B505" t="s">
        <v>8496</v>
      </c>
      <c r="C505" t="s">
        <v>2787</v>
      </c>
      <c r="D505" t="s">
        <v>2037</v>
      </c>
      <c r="E505" t="s">
        <v>156</v>
      </c>
      <c r="F505" t="s">
        <v>901</v>
      </c>
      <c r="G505" t="s">
        <v>6429</v>
      </c>
      <c r="H505" t="s">
        <v>1001</v>
      </c>
      <c r="I505" t="s">
        <v>1002</v>
      </c>
      <c r="J505" t="s">
        <v>8497</v>
      </c>
      <c r="K505" t="s">
        <v>2975</v>
      </c>
      <c r="L505" t="s">
        <v>4709</v>
      </c>
    </row>
    <row r="506" spans="1:191" x14ac:dyDescent="0.25">
      <c r="A506" t="s">
        <v>8495</v>
      </c>
      <c r="B506" t="s">
        <v>84</v>
      </c>
      <c r="C506" t="s">
        <v>189</v>
      </c>
      <c r="D506" t="s">
        <v>373</v>
      </c>
      <c r="E506" t="s">
        <v>197</v>
      </c>
      <c r="F506" t="s">
        <v>180</v>
      </c>
      <c r="G506" t="s">
        <v>193</v>
      </c>
      <c r="H506" t="s">
        <v>898</v>
      </c>
      <c r="I506" t="s">
        <v>387</v>
      </c>
      <c r="J506" t="s">
        <v>389</v>
      </c>
    </row>
    <row r="507" spans="1:191" x14ac:dyDescent="0.25">
      <c r="A507" t="s">
        <v>8495</v>
      </c>
      <c r="B507" t="s">
        <v>8498</v>
      </c>
      <c r="C507" t="s">
        <v>5721</v>
      </c>
      <c r="D507" t="s">
        <v>5728</v>
      </c>
      <c r="E507" t="s">
        <v>1495</v>
      </c>
      <c r="F507" t="s">
        <v>5428</v>
      </c>
      <c r="G507" t="s">
        <v>5731</v>
      </c>
      <c r="H507" t="s">
        <v>5838</v>
      </c>
      <c r="I507" t="s">
        <v>7436</v>
      </c>
      <c r="J507" t="s">
        <v>7077</v>
      </c>
      <c r="K507" t="s">
        <v>684</v>
      </c>
      <c r="L507" t="s">
        <v>685</v>
      </c>
      <c r="M507" t="s">
        <v>4533</v>
      </c>
      <c r="N507" t="s">
        <v>8499</v>
      </c>
      <c r="O507" t="s">
        <v>6687</v>
      </c>
      <c r="P507" t="s">
        <v>7102</v>
      </c>
      <c r="Q507" t="s">
        <v>468</v>
      </c>
      <c r="R507" t="s">
        <v>1289</v>
      </c>
      <c r="S507" t="s">
        <v>2230</v>
      </c>
      <c r="T507" t="s">
        <v>8500</v>
      </c>
      <c r="U507" t="s">
        <v>8501</v>
      </c>
      <c r="V507" t="s">
        <v>611</v>
      </c>
      <c r="W507" t="s">
        <v>8502</v>
      </c>
      <c r="X507" t="s">
        <v>625</v>
      </c>
      <c r="Y507" t="s">
        <v>5898</v>
      </c>
      <c r="Z507" t="s">
        <v>3254</v>
      </c>
      <c r="AA507" t="s">
        <v>5906</v>
      </c>
      <c r="AB507" t="s">
        <v>5288</v>
      </c>
      <c r="AC507" t="s">
        <v>8503</v>
      </c>
      <c r="AD507" t="s">
        <v>6814</v>
      </c>
      <c r="AE507" t="s">
        <v>7244</v>
      </c>
      <c r="AF507" t="s">
        <v>7909</v>
      </c>
      <c r="AG507" t="s">
        <v>864</v>
      </c>
      <c r="AH507" t="s">
        <v>2207</v>
      </c>
      <c r="AI507" t="s">
        <v>861</v>
      </c>
      <c r="AJ507" t="s">
        <v>862</v>
      </c>
    </row>
    <row r="508" spans="1:191" x14ac:dyDescent="0.25">
      <c r="A508" t="s">
        <v>8495</v>
      </c>
      <c r="B508" t="s">
        <v>78</v>
      </c>
      <c r="C508" t="s">
        <v>963</v>
      </c>
      <c r="D508" t="s">
        <v>1819</v>
      </c>
      <c r="E508" t="s">
        <v>1831</v>
      </c>
      <c r="F508" t="s">
        <v>1847</v>
      </c>
      <c r="G508" t="s">
        <v>159</v>
      </c>
      <c r="H508" t="s">
        <v>1855</v>
      </c>
      <c r="I508" t="s">
        <v>713</v>
      </c>
      <c r="J508" t="s">
        <v>119</v>
      </c>
      <c r="K508" t="s">
        <v>2885</v>
      </c>
    </row>
    <row r="509" spans="1:191" x14ac:dyDescent="0.25">
      <c r="A509" t="s">
        <v>8495</v>
      </c>
      <c r="B509" t="s">
        <v>1483</v>
      </c>
      <c r="C509" t="s">
        <v>1518</v>
      </c>
      <c r="D509" t="s">
        <v>1427</v>
      </c>
      <c r="E509" t="s">
        <v>1434</v>
      </c>
      <c r="F509" t="s">
        <v>1486</v>
      </c>
      <c r="G509" t="s">
        <v>1487</v>
      </c>
      <c r="H509" t="s">
        <v>1488</v>
      </c>
      <c r="I509" t="s">
        <v>1489</v>
      </c>
      <c r="J509" t="s">
        <v>1490</v>
      </c>
      <c r="K509" t="s">
        <v>1491</v>
      </c>
      <c r="L509" t="s">
        <v>1492</v>
      </c>
      <c r="M509" t="s">
        <v>1485</v>
      </c>
      <c r="N509" t="s">
        <v>1451</v>
      </c>
    </row>
    <row r="510" spans="1:191" x14ac:dyDescent="0.25">
      <c r="A510" t="s">
        <v>8495</v>
      </c>
      <c r="B510" t="s">
        <v>8504</v>
      </c>
      <c r="C510" t="s">
        <v>8505</v>
      </c>
      <c r="D510" t="s">
        <v>499</v>
      </c>
      <c r="E510" t="s">
        <v>502</v>
      </c>
      <c r="F510" t="s">
        <v>2403</v>
      </c>
      <c r="G510" t="s">
        <v>504</v>
      </c>
      <c r="H510" t="s">
        <v>512</v>
      </c>
      <c r="I510" t="s">
        <v>3520</v>
      </c>
      <c r="J510" t="s">
        <v>5055</v>
      </c>
      <c r="K510" t="s">
        <v>2718</v>
      </c>
      <c r="L510" t="s">
        <v>8506</v>
      </c>
      <c r="M510" t="s">
        <v>1376</v>
      </c>
      <c r="N510" t="s">
        <v>8507</v>
      </c>
    </row>
    <row r="511" spans="1:191" x14ac:dyDescent="0.25">
      <c r="A511" t="s">
        <v>8495</v>
      </c>
      <c r="B511" t="s">
        <v>7856</v>
      </c>
      <c r="C511" t="s">
        <v>7857</v>
      </c>
      <c r="D511" t="s">
        <v>7863</v>
      </c>
      <c r="E511" t="s">
        <v>7864</v>
      </c>
      <c r="F511" t="s">
        <v>1405</v>
      </c>
      <c r="G511" t="s">
        <v>7867</v>
      </c>
      <c r="H511" t="s">
        <v>432</v>
      </c>
      <c r="I511" t="s">
        <v>7882</v>
      </c>
      <c r="J511" t="s">
        <v>7884</v>
      </c>
      <c r="K511" t="s">
        <v>7885</v>
      </c>
      <c r="L511" t="s">
        <v>7888</v>
      </c>
      <c r="M511" t="s">
        <v>7889</v>
      </c>
      <c r="N511" t="s">
        <v>7890</v>
      </c>
      <c r="O511" t="s">
        <v>7891</v>
      </c>
      <c r="P511" t="s">
        <v>7893</v>
      </c>
      <c r="Q511" t="s">
        <v>7894</v>
      </c>
      <c r="R511" t="s">
        <v>7896</v>
      </c>
      <c r="S511" t="s">
        <v>7899</v>
      </c>
      <c r="T511" t="s">
        <v>7900</v>
      </c>
      <c r="U511" t="s">
        <v>2975</v>
      </c>
      <c r="V511" t="s">
        <v>130</v>
      </c>
    </row>
    <row r="512" spans="1:191" x14ac:dyDescent="0.25">
      <c r="A512" t="s">
        <v>8495</v>
      </c>
      <c r="B512" t="s">
        <v>8508</v>
      </c>
      <c r="C512" t="s">
        <v>2140</v>
      </c>
      <c r="D512" t="s">
        <v>1758</v>
      </c>
      <c r="E512" t="s">
        <v>7057</v>
      </c>
      <c r="F512" t="s">
        <v>3821</v>
      </c>
      <c r="G512" t="s">
        <v>5572</v>
      </c>
      <c r="H512" t="s">
        <v>1158</v>
      </c>
      <c r="I512" t="s">
        <v>2877</v>
      </c>
      <c r="J512" t="s">
        <v>159</v>
      </c>
      <c r="K512" t="s">
        <v>540</v>
      </c>
      <c r="L512" t="s">
        <v>475</v>
      </c>
      <c r="M512" t="s">
        <v>476</v>
      </c>
      <c r="N512" t="s">
        <v>1001</v>
      </c>
      <c r="O512" t="s">
        <v>7999</v>
      </c>
      <c r="P512" t="s">
        <v>5803</v>
      </c>
      <c r="Q512" t="s">
        <v>3253</v>
      </c>
      <c r="R512" t="s">
        <v>7231</v>
      </c>
      <c r="S512" t="s">
        <v>2433</v>
      </c>
      <c r="T512" t="s">
        <v>8509</v>
      </c>
      <c r="U512" t="s">
        <v>5919</v>
      </c>
      <c r="V512" t="s">
        <v>493</v>
      </c>
      <c r="W512" t="s">
        <v>184</v>
      </c>
    </row>
    <row r="513" spans="1:105" x14ac:dyDescent="0.25">
      <c r="A513" t="s">
        <v>8495</v>
      </c>
      <c r="B513" t="s">
        <v>80</v>
      </c>
      <c r="C513" t="s">
        <v>180</v>
      </c>
      <c r="D513" t="s">
        <v>2267</v>
      </c>
      <c r="E513" t="s">
        <v>2373</v>
      </c>
      <c r="F513" t="s">
        <v>880</v>
      </c>
      <c r="G513" t="s">
        <v>1073</v>
      </c>
      <c r="H513" t="s">
        <v>364</v>
      </c>
      <c r="I513" t="s">
        <v>657</v>
      </c>
      <c r="J513" t="s">
        <v>891</v>
      </c>
      <c r="K513" t="s">
        <v>894</v>
      </c>
      <c r="L513" t="s">
        <v>2098</v>
      </c>
      <c r="M513" t="s">
        <v>667</v>
      </c>
      <c r="N513" t="s">
        <v>878</v>
      </c>
    </row>
    <row r="514" spans="1:105" x14ac:dyDescent="0.25">
      <c r="A514" t="s">
        <v>8495</v>
      </c>
      <c r="B514" t="s">
        <v>2338</v>
      </c>
      <c r="C514" t="s">
        <v>8510</v>
      </c>
      <c r="D514" t="s">
        <v>747</v>
      </c>
      <c r="E514" t="s">
        <v>752</v>
      </c>
      <c r="F514" t="s">
        <v>755</v>
      </c>
      <c r="G514" t="s">
        <v>756</v>
      </c>
      <c r="H514" t="s">
        <v>1758</v>
      </c>
      <c r="I514" t="s">
        <v>6783</v>
      </c>
      <c r="J514" t="s">
        <v>763</v>
      </c>
      <c r="K514" t="s">
        <v>764</v>
      </c>
      <c r="L514" t="s">
        <v>765</v>
      </c>
      <c r="M514" t="s">
        <v>7696</v>
      </c>
      <c r="N514" t="s">
        <v>769</v>
      </c>
      <c r="O514" t="s">
        <v>771</v>
      </c>
      <c r="P514" t="s">
        <v>8511</v>
      </c>
      <c r="Q514" t="s">
        <v>783</v>
      </c>
      <c r="R514" t="s">
        <v>630</v>
      </c>
      <c r="S514" t="s">
        <v>4701</v>
      </c>
      <c r="T514" t="s">
        <v>4361</v>
      </c>
      <c r="U514" t="s">
        <v>8512</v>
      </c>
      <c r="V514" t="s">
        <v>1267</v>
      </c>
      <c r="W514" t="s">
        <v>1543</v>
      </c>
      <c r="X514" t="s">
        <v>8513</v>
      </c>
      <c r="Y514" t="s">
        <v>1927</v>
      </c>
      <c r="Z514" t="s">
        <v>7250</v>
      </c>
      <c r="AA514" t="s">
        <v>2443</v>
      </c>
    </row>
    <row r="515" spans="1:105" x14ac:dyDescent="0.25">
      <c r="A515" t="s">
        <v>8495</v>
      </c>
      <c r="B515" t="s">
        <v>1646</v>
      </c>
      <c r="C515" t="s">
        <v>142</v>
      </c>
      <c r="D515" t="s">
        <v>135</v>
      </c>
      <c r="E515" t="s">
        <v>139</v>
      </c>
      <c r="F515" t="s">
        <v>141</v>
      </c>
      <c r="G515" t="s">
        <v>143</v>
      </c>
      <c r="H515" t="s">
        <v>503</v>
      </c>
      <c r="I515" t="s">
        <v>428</v>
      </c>
      <c r="J515" t="s">
        <v>1206</v>
      </c>
      <c r="K515" t="s">
        <v>254</v>
      </c>
      <c r="L515" t="s">
        <v>728</v>
      </c>
      <c r="M515" t="s">
        <v>6441</v>
      </c>
      <c r="N515" t="s">
        <v>136</v>
      </c>
      <c r="O515" t="s">
        <v>5312</v>
      </c>
      <c r="P515" t="s">
        <v>1675</v>
      </c>
      <c r="Q515" t="s">
        <v>150</v>
      </c>
      <c r="R515" t="s">
        <v>152</v>
      </c>
      <c r="S515" t="s">
        <v>5315</v>
      </c>
      <c r="T515" t="s">
        <v>1095</v>
      </c>
      <c r="U515" t="s">
        <v>1165</v>
      </c>
      <c r="V515" t="s">
        <v>439</v>
      </c>
      <c r="W515" t="s">
        <v>1166</v>
      </c>
      <c r="X515" t="s">
        <v>1170</v>
      </c>
      <c r="Y515" t="s">
        <v>169</v>
      </c>
      <c r="Z515" t="s">
        <v>1064</v>
      </c>
    </row>
    <row r="516" spans="1:105" x14ac:dyDescent="0.25">
      <c r="A516" t="s">
        <v>8495</v>
      </c>
      <c r="B516" t="s">
        <v>92</v>
      </c>
      <c r="C516" t="s">
        <v>189</v>
      </c>
      <c r="D516" t="s">
        <v>657</v>
      </c>
      <c r="E516" t="s">
        <v>658</v>
      </c>
      <c r="F516" t="s">
        <v>661</v>
      </c>
      <c r="G516" t="s">
        <v>663</v>
      </c>
      <c r="H516" t="s">
        <v>664</v>
      </c>
      <c r="I516" t="s">
        <v>665</v>
      </c>
      <c r="J516" t="s">
        <v>666</v>
      </c>
      <c r="K516" t="s">
        <v>484</v>
      </c>
      <c r="L516" t="s">
        <v>667</v>
      </c>
      <c r="M516" t="s">
        <v>659</v>
      </c>
      <c r="N516" t="s">
        <v>660</v>
      </c>
      <c r="O516" t="s">
        <v>662</v>
      </c>
    </row>
    <row r="517" spans="1:105" x14ac:dyDescent="0.25">
      <c r="A517" t="s">
        <v>8495</v>
      </c>
      <c r="B517" t="s">
        <v>85</v>
      </c>
      <c r="C517" t="s">
        <v>8514</v>
      </c>
      <c r="D517" t="s">
        <v>8515</v>
      </c>
      <c r="E517" t="s">
        <v>8516</v>
      </c>
      <c r="F517" t="s">
        <v>8517</v>
      </c>
      <c r="G517" t="s">
        <v>8518</v>
      </c>
      <c r="H517" t="s">
        <v>2020</v>
      </c>
      <c r="I517" t="s">
        <v>130</v>
      </c>
    </row>
    <row r="518" spans="1:105" x14ac:dyDescent="0.25">
      <c r="A518" t="s">
        <v>8495</v>
      </c>
      <c r="B518" t="s">
        <v>727</v>
      </c>
      <c r="C518" t="s">
        <v>4864</v>
      </c>
      <c r="D518" t="s">
        <v>730</v>
      </c>
      <c r="E518" t="s">
        <v>739</v>
      </c>
      <c r="F518" t="s">
        <v>740</v>
      </c>
      <c r="G518" t="s">
        <v>728</v>
      </c>
      <c r="H518" t="s">
        <v>729</v>
      </c>
      <c r="I518" t="s">
        <v>731</v>
      </c>
      <c r="J518" t="s">
        <v>732</v>
      </c>
      <c r="K518" t="s">
        <v>733</v>
      </c>
      <c r="L518" t="s">
        <v>734</v>
      </c>
      <c r="M518" t="s">
        <v>735</v>
      </c>
      <c r="N518" t="s">
        <v>736</v>
      </c>
      <c r="O518" t="s">
        <v>737</v>
      </c>
      <c r="P518" t="s">
        <v>738</v>
      </c>
      <c r="Q518" t="s">
        <v>439</v>
      </c>
      <c r="R518" t="s">
        <v>741</v>
      </c>
      <c r="S518" t="s">
        <v>742</v>
      </c>
      <c r="T518" t="s">
        <v>743</v>
      </c>
      <c r="U518" t="s">
        <v>744</v>
      </c>
      <c r="V518" t="s">
        <v>745</v>
      </c>
    </row>
    <row r="519" spans="1:105" x14ac:dyDescent="0.25">
      <c r="A519" t="s">
        <v>8495</v>
      </c>
      <c r="B519" t="s">
        <v>8519</v>
      </c>
      <c r="C519" t="s">
        <v>8520</v>
      </c>
      <c r="D519" t="s">
        <v>1437</v>
      </c>
      <c r="E519" t="s">
        <v>955</v>
      </c>
      <c r="F519" t="s">
        <v>8521</v>
      </c>
      <c r="G519" t="s">
        <v>963</v>
      </c>
      <c r="H519" t="s">
        <v>6159</v>
      </c>
      <c r="I519" t="s">
        <v>6934</v>
      </c>
      <c r="J519" t="s">
        <v>5216</v>
      </c>
      <c r="K519" t="s">
        <v>8522</v>
      </c>
      <c r="L519" t="s">
        <v>8523</v>
      </c>
      <c r="M519" t="s">
        <v>8524</v>
      </c>
      <c r="N519" t="s">
        <v>8525</v>
      </c>
      <c r="O519" t="s">
        <v>1770</v>
      </c>
      <c r="P519" t="s">
        <v>7875</v>
      </c>
      <c r="Q519" t="s">
        <v>6182</v>
      </c>
      <c r="R519" t="s">
        <v>6011</v>
      </c>
      <c r="S519" t="s">
        <v>1840</v>
      </c>
      <c r="T519" t="s">
        <v>8526</v>
      </c>
      <c r="U519" t="s">
        <v>2877</v>
      </c>
      <c r="V519" t="s">
        <v>1684</v>
      </c>
      <c r="W519" t="s">
        <v>8527</v>
      </c>
      <c r="X519" t="s">
        <v>8528</v>
      </c>
      <c r="Y519" t="s">
        <v>8529</v>
      </c>
      <c r="Z519" t="s">
        <v>8530</v>
      </c>
      <c r="AA519" t="s">
        <v>8531</v>
      </c>
      <c r="AB519" t="s">
        <v>8532</v>
      </c>
      <c r="AC519" t="s">
        <v>4964</v>
      </c>
      <c r="AD519" t="s">
        <v>615</v>
      </c>
      <c r="AE519" t="s">
        <v>4675</v>
      </c>
      <c r="AF519" t="s">
        <v>4107</v>
      </c>
      <c r="AG519" t="s">
        <v>3859</v>
      </c>
      <c r="AH519" t="s">
        <v>8533</v>
      </c>
      <c r="AI519" t="s">
        <v>8534</v>
      </c>
      <c r="AJ519" t="s">
        <v>8535</v>
      </c>
      <c r="AK519" t="s">
        <v>8536</v>
      </c>
      <c r="AL519" t="s">
        <v>5543</v>
      </c>
      <c r="AM519" t="s">
        <v>8537</v>
      </c>
      <c r="AN519" t="s">
        <v>8538</v>
      </c>
      <c r="AO519" t="s">
        <v>5514</v>
      </c>
      <c r="AP519" t="s">
        <v>8220</v>
      </c>
      <c r="AQ519" t="s">
        <v>7702</v>
      </c>
      <c r="AR519" t="s">
        <v>8539</v>
      </c>
      <c r="AS519" t="s">
        <v>8540</v>
      </c>
      <c r="AT519" t="s">
        <v>1668</v>
      </c>
      <c r="AU519" t="s">
        <v>7241</v>
      </c>
      <c r="AV519" t="s">
        <v>3511</v>
      </c>
      <c r="AW519" t="s">
        <v>5546</v>
      </c>
      <c r="AX519" t="s">
        <v>8541</v>
      </c>
      <c r="AY519" t="s">
        <v>8542</v>
      </c>
      <c r="AZ519" t="s">
        <v>8276</v>
      </c>
      <c r="BA519" t="s">
        <v>7252</v>
      </c>
      <c r="BB519" t="s">
        <v>8543</v>
      </c>
      <c r="BC519" t="s">
        <v>8544</v>
      </c>
      <c r="BD519" t="s">
        <v>8545</v>
      </c>
      <c r="BE519" t="s">
        <v>8546</v>
      </c>
      <c r="BF519" t="s">
        <v>1435</v>
      </c>
      <c r="BG519" t="s">
        <v>954</v>
      </c>
    </row>
    <row r="520" spans="1:105" x14ac:dyDescent="0.25">
      <c r="A520" t="s">
        <v>8495</v>
      </c>
      <c r="B520" t="s">
        <v>7296</v>
      </c>
      <c r="C520" t="s">
        <v>135</v>
      </c>
      <c r="D520" t="s">
        <v>150</v>
      </c>
      <c r="E520" t="s">
        <v>152</v>
      </c>
      <c r="F520" t="s">
        <v>1979</v>
      </c>
      <c r="G520" t="s">
        <v>3435</v>
      </c>
      <c r="H520" t="s">
        <v>2355</v>
      </c>
      <c r="I520" t="s">
        <v>156</v>
      </c>
      <c r="J520" t="s">
        <v>1819</v>
      </c>
      <c r="K520" t="s">
        <v>428</v>
      </c>
      <c r="L520" t="s">
        <v>1831</v>
      </c>
      <c r="M520" t="s">
        <v>1847</v>
      </c>
      <c r="N520" t="s">
        <v>1848</v>
      </c>
      <c r="O520" t="s">
        <v>713</v>
      </c>
      <c r="P520" t="s">
        <v>1166</v>
      </c>
      <c r="Q520" t="s">
        <v>169</v>
      </c>
    </row>
    <row r="521" spans="1:105" x14ac:dyDescent="0.25">
      <c r="A521" t="s">
        <v>8495</v>
      </c>
      <c r="B521" t="s">
        <v>5531</v>
      </c>
      <c r="C521" t="s">
        <v>4788</v>
      </c>
      <c r="D521" t="s">
        <v>8547</v>
      </c>
      <c r="E521" t="s">
        <v>540</v>
      </c>
      <c r="F521" t="s">
        <v>8548</v>
      </c>
      <c r="G521" t="s">
        <v>8549</v>
      </c>
      <c r="H521" t="s">
        <v>937</v>
      </c>
      <c r="I521" t="s">
        <v>2371</v>
      </c>
    </row>
    <row r="522" spans="1:105" x14ac:dyDescent="0.25">
      <c r="A522" t="s">
        <v>8550</v>
      </c>
      <c r="B522" t="s">
        <v>7313</v>
      </c>
      <c r="C522" t="s">
        <v>8553</v>
      </c>
      <c r="D522" t="s">
        <v>4793</v>
      </c>
      <c r="E522" t="s">
        <v>3560</v>
      </c>
      <c r="F522" t="s">
        <v>8551</v>
      </c>
      <c r="G522" t="s">
        <v>8552</v>
      </c>
      <c r="H522" t="s">
        <v>537</v>
      </c>
      <c r="I522" t="s">
        <v>539</v>
      </c>
      <c r="J522" t="s">
        <v>926</v>
      </c>
      <c r="K522" t="s">
        <v>8554</v>
      </c>
      <c r="L522" t="s">
        <v>8555</v>
      </c>
      <c r="M522" t="s">
        <v>2587</v>
      </c>
      <c r="N522" t="s">
        <v>1194</v>
      </c>
      <c r="O522" t="s">
        <v>8556</v>
      </c>
      <c r="P522" t="s">
        <v>1192</v>
      </c>
      <c r="Q522" t="s">
        <v>1927</v>
      </c>
    </row>
    <row r="523" spans="1:105" x14ac:dyDescent="0.25">
      <c r="A523" t="s">
        <v>8550</v>
      </c>
      <c r="B523" t="s">
        <v>1422</v>
      </c>
      <c r="C523" t="s">
        <v>4790</v>
      </c>
      <c r="D523" t="s">
        <v>8557</v>
      </c>
      <c r="E523" t="s">
        <v>8558</v>
      </c>
      <c r="F523" t="s">
        <v>458</v>
      </c>
      <c r="G523" t="s">
        <v>2075</v>
      </c>
      <c r="H523" t="s">
        <v>291</v>
      </c>
      <c r="I523" t="s">
        <v>2078</v>
      </c>
      <c r="J523" t="s">
        <v>4789</v>
      </c>
      <c r="K523" t="s">
        <v>8559</v>
      </c>
      <c r="L523" t="s">
        <v>471</v>
      </c>
      <c r="M523" t="s">
        <v>474</v>
      </c>
      <c r="N523" t="s">
        <v>4793</v>
      </c>
      <c r="O523" t="s">
        <v>1194</v>
      </c>
      <c r="P523" t="s">
        <v>1192</v>
      </c>
    </row>
    <row r="524" spans="1:105" x14ac:dyDescent="0.25">
      <c r="A524" t="s">
        <v>8550</v>
      </c>
      <c r="B524" t="s">
        <v>7688</v>
      </c>
      <c r="C524" t="s">
        <v>4789</v>
      </c>
      <c r="D524" t="s">
        <v>8558</v>
      </c>
      <c r="E524" t="s">
        <v>458</v>
      </c>
      <c r="F524" t="s">
        <v>8560</v>
      </c>
      <c r="G524" t="s">
        <v>8559</v>
      </c>
      <c r="H524" t="s">
        <v>471</v>
      </c>
      <c r="I524" t="s">
        <v>474</v>
      </c>
    </row>
    <row r="525" spans="1:105" x14ac:dyDescent="0.25">
      <c r="A525" t="s">
        <v>8550</v>
      </c>
      <c r="B525" t="s">
        <v>5631</v>
      </c>
      <c r="C525" t="s">
        <v>404</v>
      </c>
      <c r="D525" t="s">
        <v>2350</v>
      </c>
      <c r="E525" t="s">
        <v>7278</v>
      </c>
      <c r="F525" t="s">
        <v>7684</v>
      </c>
      <c r="G525" t="s">
        <v>472</v>
      </c>
      <c r="H525" t="s">
        <v>539</v>
      </c>
      <c r="I525" t="s">
        <v>1388</v>
      </c>
      <c r="J525" t="s">
        <v>1001</v>
      </c>
    </row>
    <row r="526" spans="1:105" x14ac:dyDescent="0.25">
      <c r="A526" t="s">
        <v>8550</v>
      </c>
      <c r="B526" t="s">
        <v>8561</v>
      </c>
      <c r="C526" t="s">
        <v>8562</v>
      </c>
      <c r="D526" t="s">
        <v>8563</v>
      </c>
      <c r="E526" t="s">
        <v>8564</v>
      </c>
      <c r="F526" t="s">
        <v>8565</v>
      </c>
      <c r="G526" t="s">
        <v>453</v>
      </c>
      <c r="H526" t="s">
        <v>1791</v>
      </c>
      <c r="I526" t="s">
        <v>4087</v>
      </c>
      <c r="J526" t="s">
        <v>7080</v>
      </c>
      <c r="K526" t="s">
        <v>872</v>
      </c>
      <c r="L526" t="s">
        <v>5967</v>
      </c>
      <c r="M526" t="s">
        <v>875</v>
      </c>
      <c r="N526" t="s">
        <v>858</v>
      </c>
      <c r="O526" t="s">
        <v>2543</v>
      </c>
      <c r="P526" t="s">
        <v>5484</v>
      </c>
      <c r="Q526" t="s">
        <v>576</v>
      </c>
      <c r="R526" t="s">
        <v>5108</v>
      </c>
      <c r="S526" t="s">
        <v>1086</v>
      </c>
      <c r="T526" t="s">
        <v>6222</v>
      </c>
      <c r="U526" t="s">
        <v>8567</v>
      </c>
      <c r="V526" t="s">
        <v>8568</v>
      </c>
      <c r="W526" t="s">
        <v>8569</v>
      </c>
      <c r="X526" t="s">
        <v>6936</v>
      </c>
      <c r="Y526" t="s">
        <v>8570</v>
      </c>
      <c r="Z526" t="s">
        <v>7983</v>
      </c>
      <c r="AA526" t="s">
        <v>8571</v>
      </c>
      <c r="AB526" t="s">
        <v>5344</v>
      </c>
      <c r="AC526" t="s">
        <v>5114</v>
      </c>
      <c r="AD526" t="s">
        <v>8572</v>
      </c>
      <c r="AE526" t="s">
        <v>2040</v>
      </c>
      <c r="AF526" t="s">
        <v>2155</v>
      </c>
      <c r="AG526" t="s">
        <v>8573</v>
      </c>
      <c r="AH526" t="s">
        <v>5572</v>
      </c>
      <c r="AI526" t="s">
        <v>1178</v>
      </c>
      <c r="AJ526" t="s">
        <v>8574</v>
      </c>
      <c r="AK526" t="s">
        <v>6386</v>
      </c>
      <c r="AL526" t="s">
        <v>8575</v>
      </c>
      <c r="AM526" t="s">
        <v>7920</v>
      </c>
      <c r="AN526" t="s">
        <v>8576</v>
      </c>
      <c r="AO526" t="s">
        <v>5126</v>
      </c>
      <c r="AP526" t="s">
        <v>902</v>
      </c>
      <c r="AQ526" t="s">
        <v>6176</v>
      </c>
      <c r="AR526" t="s">
        <v>7995</v>
      </c>
      <c r="AS526" t="s">
        <v>2877</v>
      </c>
      <c r="AT526" t="s">
        <v>3248</v>
      </c>
      <c r="AU526" t="s">
        <v>2422</v>
      </c>
      <c r="AV526" t="s">
        <v>3691</v>
      </c>
      <c r="AW526" t="s">
        <v>471</v>
      </c>
      <c r="AX526" t="s">
        <v>472</v>
      </c>
      <c r="AY526" t="s">
        <v>474</v>
      </c>
      <c r="AZ526" t="s">
        <v>1849</v>
      </c>
      <c r="BA526" t="s">
        <v>2098</v>
      </c>
      <c r="BB526" t="s">
        <v>8577</v>
      </c>
      <c r="BC526" t="s">
        <v>618</v>
      </c>
      <c r="BD526" t="s">
        <v>620</v>
      </c>
      <c r="BE526" t="s">
        <v>912</v>
      </c>
      <c r="BF526" t="s">
        <v>1292</v>
      </c>
      <c r="BG526" t="s">
        <v>7427</v>
      </c>
      <c r="BH526" t="s">
        <v>6575</v>
      </c>
      <c r="BI526" t="s">
        <v>1867</v>
      </c>
      <c r="BJ526" t="s">
        <v>624</v>
      </c>
      <c r="BK526" t="s">
        <v>8578</v>
      </c>
      <c r="BL526" t="s">
        <v>1870</v>
      </c>
      <c r="BM526" t="s">
        <v>8579</v>
      </c>
      <c r="BN526" t="s">
        <v>1872</v>
      </c>
      <c r="BO526" t="s">
        <v>6049</v>
      </c>
      <c r="BP526" t="s">
        <v>7303</v>
      </c>
      <c r="BQ526" t="s">
        <v>922</v>
      </c>
      <c r="BR526" t="s">
        <v>1883</v>
      </c>
      <c r="BS526" t="s">
        <v>4995</v>
      </c>
      <c r="BT526" t="s">
        <v>5151</v>
      </c>
      <c r="BU526" t="s">
        <v>5152</v>
      </c>
      <c r="BV526" t="s">
        <v>1886</v>
      </c>
      <c r="BW526" t="s">
        <v>8580</v>
      </c>
      <c r="BX526" t="s">
        <v>1891</v>
      </c>
      <c r="BY526" t="s">
        <v>1894</v>
      </c>
      <c r="BZ526" t="s">
        <v>808</v>
      </c>
      <c r="CA526" t="s">
        <v>8581</v>
      </c>
      <c r="CB526" t="s">
        <v>1901</v>
      </c>
      <c r="CC526" t="s">
        <v>8582</v>
      </c>
      <c r="CD526" t="s">
        <v>5164</v>
      </c>
      <c r="CE526" t="s">
        <v>8583</v>
      </c>
      <c r="CF526" t="s">
        <v>8584</v>
      </c>
      <c r="CG526" t="s">
        <v>3655</v>
      </c>
      <c r="CH526" t="s">
        <v>1913</v>
      </c>
      <c r="CI526" t="s">
        <v>8585</v>
      </c>
      <c r="CJ526" t="s">
        <v>3508</v>
      </c>
      <c r="CK526" t="s">
        <v>7662</v>
      </c>
      <c r="CL526" t="s">
        <v>487</v>
      </c>
      <c r="CM526" t="s">
        <v>7928</v>
      </c>
      <c r="CN526" t="s">
        <v>6814</v>
      </c>
      <c r="CO526" t="s">
        <v>8586</v>
      </c>
      <c r="CP526" t="s">
        <v>6085</v>
      </c>
      <c r="CQ526" t="s">
        <v>4721</v>
      </c>
      <c r="CR526" t="s">
        <v>8587</v>
      </c>
      <c r="CS526" t="s">
        <v>7705</v>
      </c>
      <c r="CT526" t="s">
        <v>4729</v>
      </c>
      <c r="CU526" t="s">
        <v>6595</v>
      </c>
      <c r="CV526" t="s">
        <v>5924</v>
      </c>
      <c r="CW526" t="s">
        <v>1152</v>
      </c>
      <c r="CX526" t="s">
        <v>8588</v>
      </c>
      <c r="CY526" t="s">
        <v>5144</v>
      </c>
      <c r="CZ526" t="s">
        <v>5170</v>
      </c>
      <c r="DA526" t="s">
        <v>8566</v>
      </c>
    </row>
    <row r="527" spans="1:105" x14ac:dyDescent="0.25">
      <c r="A527" t="s">
        <v>8550</v>
      </c>
      <c r="B527" t="s">
        <v>8589</v>
      </c>
      <c r="C527" t="s">
        <v>143</v>
      </c>
      <c r="D527" t="s">
        <v>1947</v>
      </c>
      <c r="E527" t="s">
        <v>1162</v>
      </c>
      <c r="F527" t="s">
        <v>1163</v>
      </c>
      <c r="G527" t="s">
        <v>140</v>
      </c>
      <c r="H527" t="s">
        <v>449</v>
      </c>
      <c r="I527" t="s">
        <v>2109</v>
      </c>
      <c r="J527" t="s">
        <v>1001</v>
      </c>
      <c r="K527" t="s">
        <v>480</v>
      </c>
      <c r="L527" t="s">
        <v>1388</v>
      </c>
    </row>
    <row r="528" spans="1:105" x14ac:dyDescent="0.25">
      <c r="A528" t="s">
        <v>8550</v>
      </c>
      <c r="B528" t="s">
        <v>7296</v>
      </c>
      <c r="C528" t="s">
        <v>143</v>
      </c>
      <c r="D528" t="s">
        <v>1947</v>
      </c>
      <c r="E528" t="s">
        <v>2350</v>
      </c>
      <c r="F528" t="s">
        <v>1163</v>
      </c>
      <c r="G528" t="s">
        <v>140</v>
      </c>
      <c r="H528" t="s">
        <v>480</v>
      </c>
      <c r="I528" t="s">
        <v>1388</v>
      </c>
      <c r="J528" t="s">
        <v>2452</v>
      </c>
      <c r="K528" t="s">
        <v>8590</v>
      </c>
      <c r="L528" t="s">
        <v>1001</v>
      </c>
    </row>
    <row r="529" spans="1:118" x14ac:dyDescent="0.25">
      <c r="A529" t="s">
        <v>45</v>
      </c>
      <c r="B529" t="s">
        <v>81</v>
      </c>
      <c r="C529" t="s">
        <v>1660</v>
      </c>
      <c r="D529" t="s">
        <v>171</v>
      </c>
      <c r="E529" t="s">
        <v>172</v>
      </c>
      <c r="F529" t="s">
        <v>173</v>
      </c>
      <c r="G529" t="s">
        <v>174</v>
      </c>
      <c r="H529" t="s">
        <v>175</v>
      </c>
      <c r="I529" t="s">
        <v>176</v>
      </c>
      <c r="J529" t="s">
        <v>177</v>
      </c>
      <c r="K529" t="s">
        <v>178</v>
      </c>
      <c r="L529" t="s">
        <v>179</v>
      </c>
      <c r="M529" t="s">
        <v>180</v>
      </c>
      <c r="N529" t="s">
        <v>181</v>
      </c>
      <c r="O529" t="s">
        <v>182</v>
      </c>
      <c r="P529" t="s">
        <v>183</v>
      </c>
      <c r="Q529" t="s">
        <v>184</v>
      </c>
      <c r="R529" t="s">
        <v>185</v>
      </c>
      <c r="S529" t="s">
        <v>2090</v>
      </c>
      <c r="T529" t="s">
        <v>186</v>
      </c>
      <c r="U529" t="s">
        <v>187</v>
      </c>
      <c r="V529" t="s">
        <v>188</v>
      </c>
      <c r="W529" t="s">
        <v>189</v>
      </c>
      <c r="X529" t="s">
        <v>146</v>
      </c>
      <c r="Y529" t="s">
        <v>190</v>
      </c>
      <c r="Z529" t="s">
        <v>191</v>
      </c>
      <c r="AA529" t="s">
        <v>192</v>
      </c>
      <c r="AB529" t="s">
        <v>193</v>
      </c>
      <c r="AC529" t="s">
        <v>194</v>
      </c>
      <c r="AD529" t="s">
        <v>195</v>
      </c>
      <c r="AE529" t="s">
        <v>196</v>
      </c>
      <c r="AF529" t="s">
        <v>197</v>
      </c>
      <c r="AG529" t="s">
        <v>198</v>
      </c>
      <c r="AH529" t="s">
        <v>199</v>
      </c>
      <c r="AI529" t="s">
        <v>200</v>
      </c>
      <c r="AJ529" t="s">
        <v>201</v>
      </c>
      <c r="AK529" t="s">
        <v>202</v>
      </c>
      <c r="AL529" t="s">
        <v>203</v>
      </c>
      <c r="AM529" t="s">
        <v>204</v>
      </c>
      <c r="AN529" t="s">
        <v>205</v>
      </c>
      <c r="AO529" t="s">
        <v>206</v>
      </c>
      <c r="AP529" t="s">
        <v>207</v>
      </c>
      <c r="AQ529" t="s">
        <v>208</v>
      </c>
      <c r="AR529" t="s">
        <v>209</v>
      </c>
      <c r="AS529" t="s">
        <v>210</v>
      </c>
      <c r="AT529" t="s">
        <v>211</v>
      </c>
      <c r="AU529" t="s">
        <v>212</v>
      </c>
      <c r="AV529" t="s">
        <v>213</v>
      </c>
      <c r="AW529" t="s">
        <v>214</v>
      </c>
      <c r="AX529" t="s">
        <v>2092</v>
      </c>
      <c r="AY529" t="s">
        <v>2093</v>
      </c>
      <c r="AZ529" t="s">
        <v>215</v>
      </c>
      <c r="BA529" t="s">
        <v>216</v>
      </c>
      <c r="BB529" t="s">
        <v>217</v>
      </c>
      <c r="BC529" t="s">
        <v>218</v>
      </c>
      <c r="BD529" t="s">
        <v>219</v>
      </c>
      <c r="BE529" t="s">
        <v>220</v>
      </c>
      <c r="BF529" t="s">
        <v>221</v>
      </c>
      <c r="BG529" t="s">
        <v>222</v>
      </c>
      <c r="BH529" t="s">
        <v>223</v>
      </c>
      <c r="BI529" t="s">
        <v>224</v>
      </c>
      <c r="BJ529" t="s">
        <v>225</v>
      </c>
      <c r="BK529" t="s">
        <v>226</v>
      </c>
      <c r="BL529" t="s">
        <v>227</v>
      </c>
      <c r="BM529" t="s">
        <v>228</v>
      </c>
      <c r="BN529" t="s">
        <v>229</v>
      </c>
      <c r="BO529" t="s">
        <v>230</v>
      </c>
      <c r="BP529" t="s">
        <v>231</v>
      </c>
      <c r="BQ529" t="s">
        <v>232</v>
      </c>
      <c r="BR529" t="s">
        <v>233</v>
      </c>
      <c r="BS529" t="s">
        <v>234</v>
      </c>
      <c r="BT529" t="s">
        <v>235</v>
      </c>
      <c r="BU529" t="s">
        <v>236</v>
      </c>
      <c r="BV529" t="s">
        <v>237</v>
      </c>
      <c r="BW529" t="s">
        <v>238</v>
      </c>
      <c r="BX529" t="s">
        <v>239</v>
      </c>
      <c r="BY529" t="s">
        <v>240</v>
      </c>
      <c r="BZ529" t="s">
        <v>241</v>
      </c>
      <c r="CA529" t="s">
        <v>242</v>
      </c>
      <c r="CB529" t="s">
        <v>243</v>
      </c>
      <c r="CC529" t="s">
        <v>244</v>
      </c>
      <c r="CD529" t="s">
        <v>245</v>
      </c>
      <c r="CE529" t="s">
        <v>246</v>
      </c>
      <c r="CF529" t="s">
        <v>247</v>
      </c>
      <c r="CG529" t="s">
        <v>248</v>
      </c>
      <c r="CH529" t="s">
        <v>249</v>
      </c>
      <c r="CI529" t="s">
        <v>250</v>
      </c>
      <c r="CJ529" t="s">
        <v>251</v>
      </c>
      <c r="CK529" t="s">
        <v>252</v>
      </c>
      <c r="CL529" t="s">
        <v>253</v>
      </c>
      <c r="CM529" t="s">
        <v>254</v>
      </c>
      <c r="CN529" t="s">
        <v>255</v>
      </c>
      <c r="CO529" t="s">
        <v>256</v>
      </c>
      <c r="CP529" t="s">
        <v>257</v>
      </c>
      <c r="CQ529" t="s">
        <v>258</v>
      </c>
      <c r="CR529" t="s">
        <v>259</v>
      </c>
      <c r="CS529" t="s">
        <v>260</v>
      </c>
      <c r="CT529" t="s">
        <v>261</v>
      </c>
      <c r="CU529" t="s">
        <v>262</v>
      </c>
      <c r="CV529" t="s">
        <v>263</v>
      </c>
      <c r="CW529" t="s">
        <v>264</v>
      </c>
      <c r="CX529" t="s">
        <v>265</v>
      </c>
      <c r="CY529" t="s">
        <v>266</v>
      </c>
      <c r="CZ529" t="s">
        <v>267</v>
      </c>
      <c r="DA529" t="s">
        <v>268</v>
      </c>
      <c r="DB529" t="s">
        <v>269</v>
      </c>
      <c r="DC529" t="s">
        <v>270</v>
      </c>
      <c r="DD529" t="s">
        <v>271</v>
      </c>
      <c r="DE529" t="s">
        <v>272</v>
      </c>
      <c r="DF529" t="s">
        <v>130</v>
      </c>
      <c r="DG529" t="s">
        <v>273</v>
      </c>
      <c r="DH529" t="s">
        <v>274</v>
      </c>
      <c r="DI529" t="s">
        <v>275</v>
      </c>
      <c r="DJ529" t="s">
        <v>276</v>
      </c>
      <c r="DK529" t="s">
        <v>277</v>
      </c>
      <c r="DL529" t="s">
        <v>278</v>
      </c>
      <c r="DM529" t="s">
        <v>2091</v>
      </c>
      <c r="DN529" t="s">
        <v>2094</v>
      </c>
    </row>
    <row r="530" spans="1:118" x14ac:dyDescent="0.25">
      <c r="A530" t="s">
        <v>45</v>
      </c>
      <c r="B530" t="s">
        <v>7313</v>
      </c>
      <c r="C530" t="s">
        <v>539</v>
      </c>
      <c r="D530" t="s">
        <v>8591</v>
      </c>
      <c r="E530" t="s">
        <v>1080</v>
      </c>
      <c r="F530" t="s">
        <v>8592</v>
      </c>
      <c r="G530" t="s">
        <v>8593</v>
      </c>
      <c r="H530" t="s">
        <v>3011</v>
      </c>
      <c r="I530" t="s">
        <v>824</v>
      </c>
      <c r="J530" t="s">
        <v>3469</v>
      </c>
      <c r="K530" t="s">
        <v>7081</v>
      </c>
      <c r="L530" t="s">
        <v>7723</v>
      </c>
      <c r="M530" t="s">
        <v>1313</v>
      </c>
      <c r="N530" t="s">
        <v>4827</v>
      </c>
      <c r="O530" t="s">
        <v>2078</v>
      </c>
      <c r="P530" t="s">
        <v>8594</v>
      </c>
      <c r="Q530" t="s">
        <v>8595</v>
      </c>
      <c r="R530" t="s">
        <v>4567</v>
      </c>
      <c r="S530" t="s">
        <v>8596</v>
      </c>
      <c r="T530" t="s">
        <v>7175</v>
      </c>
      <c r="U530" t="s">
        <v>5994</v>
      </c>
      <c r="V530" t="s">
        <v>7315</v>
      </c>
      <c r="W530" t="s">
        <v>1514</v>
      </c>
      <c r="X530" t="s">
        <v>8597</v>
      </c>
      <c r="Y530" t="s">
        <v>769</v>
      </c>
      <c r="Z530" t="s">
        <v>535</v>
      </c>
      <c r="AA530" t="s">
        <v>770</v>
      </c>
      <c r="AB530" t="s">
        <v>6872</v>
      </c>
      <c r="AC530" t="s">
        <v>4099</v>
      </c>
      <c r="AD530" t="s">
        <v>6750</v>
      </c>
      <c r="AE530" t="s">
        <v>537</v>
      </c>
      <c r="AF530" t="s">
        <v>2960</v>
      </c>
      <c r="AG530" t="s">
        <v>538</v>
      </c>
      <c r="AH530" t="s">
        <v>473</v>
      </c>
      <c r="AI530" t="s">
        <v>7316</v>
      </c>
      <c r="AJ530" t="s">
        <v>6800</v>
      </c>
      <c r="AK530" t="s">
        <v>7317</v>
      </c>
      <c r="AL530" t="s">
        <v>7212</v>
      </c>
      <c r="AM530" t="s">
        <v>6208</v>
      </c>
      <c r="AN530" t="s">
        <v>161</v>
      </c>
      <c r="AO530" t="s">
        <v>5141</v>
      </c>
      <c r="AP530" t="s">
        <v>5143</v>
      </c>
      <c r="AQ530" t="s">
        <v>8598</v>
      </c>
      <c r="AR530" t="s">
        <v>1010</v>
      </c>
      <c r="AS530" t="s">
        <v>545</v>
      </c>
      <c r="AT530" t="s">
        <v>623</v>
      </c>
      <c r="AU530" t="s">
        <v>8599</v>
      </c>
      <c r="AV530" t="s">
        <v>629</v>
      </c>
      <c r="AW530" t="s">
        <v>4692</v>
      </c>
      <c r="AX530" t="s">
        <v>4699</v>
      </c>
      <c r="AY530" t="s">
        <v>8600</v>
      </c>
      <c r="AZ530" t="s">
        <v>550</v>
      </c>
      <c r="BA530" t="s">
        <v>7495</v>
      </c>
      <c r="BB530" t="s">
        <v>8509</v>
      </c>
      <c r="BC530" t="s">
        <v>8601</v>
      </c>
      <c r="BD530" t="s">
        <v>1539</v>
      </c>
      <c r="BE530" t="s">
        <v>7762</v>
      </c>
      <c r="BF530" t="s">
        <v>8602</v>
      </c>
      <c r="BG530" t="s">
        <v>8554</v>
      </c>
      <c r="BH530" t="s">
        <v>8555</v>
      </c>
      <c r="BI530" t="s">
        <v>8603</v>
      </c>
      <c r="BJ530" t="s">
        <v>1194</v>
      </c>
      <c r="BK530" t="s">
        <v>1372</v>
      </c>
      <c r="BL530" t="s">
        <v>1192</v>
      </c>
    </row>
    <row r="531" spans="1:118" x14ac:dyDescent="0.25">
      <c r="A531" t="s">
        <v>45</v>
      </c>
      <c r="B531" t="s">
        <v>84</v>
      </c>
      <c r="C531" t="s">
        <v>497</v>
      </c>
      <c r="D531" t="s">
        <v>498</v>
      </c>
      <c r="E531" t="s">
        <v>7437</v>
      </c>
      <c r="F531" t="s">
        <v>2111</v>
      </c>
      <c r="G531" t="s">
        <v>4745</v>
      </c>
      <c r="H531" t="s">
        <v>1662</v>
      </c>
      <c r="I531" t="s">
        <v>2391</v>
      </c>
      <c r="J531" t="s">
        <v>2245</v>
      </c>
      <c r="K531" t="s">
        <v>2373</v>
      </c>
      <c r="L531" t="s">
        <v>2397</v>
      </c>
      <c r="M531" t="s">
        <v>2480</v>
      </c>
      <c r="N531" t="s">
        <v>826</v>
      </c>
      <c r="O531" t="s">
        <v>187</v>
      </c>
      <c r="P531" t="s">
        <v>144</v>
      </c>
      <c r="Q531" t="s">
        <v>196</v>
      </c>
      <c r="R531" t="s">
        <v>373</v>
      </c>
      <c r="S531" t="s">
        <v>197</v>
      </c>
      <c r="T531" t="s">
        <v>507</v>
      </c>
      <c r="U531" t="s">
        <v>1206</v>
      </c>
      <c r="V531" t="s">
        <v>1353</v>
      </c>
      <c r="W531" t="s">
        <v>1424</v>
      </c>
      <c r="X531" t="s">
        <v>4746</v>
      </c>
      <c r="Y531" t="s">
        <v>878</v>
      </c>
      <c r="Z531" t="s">
        <v>2428</v>
      </c>
      <c r="AA531" t="s">
        <v>2485</v>
      </c>
      <c r="AB531" t="s">
        <v>160</v>
      </c>
      <c r="AC531" t="s">
        <v>363</v>
      </c>
    </row>
    <row r="532" spans="1:118" x14ac:dyDescent="0.25">
      <c r="A532" t="s">
        <v>45</v>
      </c>
      <c r="B532" t="s">
        <v>78</v>
      </c>
      <c r="C532" t="s">
        <v>1164</v>
      </c>
      <c r="D532" t="s">
        <v>438</v>
      </c>
      <c r="E532" t="s">
        <v>444</v>
      </c>
      <c r="F532" t="s">
        <v>1067</v>
      </c>
      <c r="G532" t="s">
        <v>5471</v>
      </c>
      <c r="H532" t="s">
        <v>8604</v>
      </c>
      <c r="I532" t="s">
        <v>407</v>
      </c>
      <c r="J532" t="s">
        <v>408</v>
      </c>
      <c r="K532" t="s">
        <v>4197</v>
      </c>
      <c r="L532" t="s">
        <v>6756</v>
      </c>
      <c r="M532" t="s">
        <v>411</v>
      </c>
      <c r="N532" t="s">
        <v>7343</v>
      </c>
      <c r="O532" t="s">
        <v>3527</v>
      </c>
      <c r="P532" t="s">
        <v>1757</v>
      </c>
      <c r="Q532" t="s">
        <v>958</v>
      </c>
      <c r="R532" t="s">
        <v>135</v>
      </c>
      <c r="S532" t="s">
        <v>497</v>
      </c>
      <c r="T532" t="s">
        <v>142</v>
      </c>
      <c r="U532" t="s">
        <v>503</v>
      </c>
      <c r="V532" t="s">
        <v>151</v>
      </c>
      <c r="W532" t="s">
        <v>418</v>
      </c>
      <c r="X532" t="s">
        <v>419</v>
      </c>
      <c r="Y532" t="s">
        <v>4128</v>
      </c>
      <c r="Z532" t="s">
        <v>8605</v>
      </c>
      <c r="AA532" t="s">
        <v>8606</v>
      </c>
      <c r="AB532" t="s">
        <v>8607</v>
      </c>
      <c r="AC532" t="s">
        <v>422</v>
      </c>
      <c r="AD532" t="s">
        <v>423</v>
      </c>
      <c r="AE532" t="s">
        <v>5486</v>
      </c>
      <c r="AF532" t="s">
        <v>424</v>
      </c>
      <c r="AG532" t="s">
        <v>425</v>
      </c>
      <c r="AH532" t="s">
        <v>426</v>
      </c>
      <c r="AI532" t="s">
        <v>428</v>
      </c>
      <c r="AJ532" t="s">
        <v>430</v>
      </c>
      <c r="AK532" t="s">
        <v>757</v>
      </c>
      <c r="AL532" t="s">
        <v>8608</v>
      </c>
      <c r="AM532" t="s">
        <v>976</v>
      </c>
      <c r="AN532" t="s">
        <v>112</v>
      </c>
      <c r="AO532" t="s">
        <v>432</v>
      </c>
      <c r="AP532" t="s">
        <v>981</v>
      </c>
      <c r="AQ532" t="s">
        <v>3615</v>
      </c>
      <c r="AR532" t="s">
        <v>8609</v>
      </c>
      <c r="AS532" t="s">
        <v>434</v>
      </c>
      <c r="AT532" t="s">
        <v>8610</v>
      </c>
      <c r="AU532" t="s">
        <v>8611</v>
      </c>
      <c r="AV532" t="s">
        <v>8612</v>
      </c>
      <c r="AW532" t="s">
        <v>8613</v>
      </c>
      <c r="AX532" t="s">
        <v>990</v>
      </c>
      <c r="AY532" t="s">
        <v>991</v>
      </c>
      <c r="AZ532" t="s">
        <v>315</v>
      </c>
      <c r="BA532" t="s">
        <v>317</v>
      </c>
      <c r="BB532" t="s">
        <v>322</v>
      </c>
      <c r="BC532" t="s">
        <v>4099</v>
      </c>
      <c r="BD532" t="s">
        <v>7472</v>
      </c>
      <c r="BE532" t="s">
        <v>2242</v>
      </c>
      <c r="BF532" t="s">
        <v>8614</v>
      </c>
      <c r="BG532" t="s">
        <v>1003</v>
      </c>
      <c r="BH532" t="s">
        <v>5780</v>
      </c>
      <c r="BI532" t="s">
        <v>3693</v>
      </c>
      <c r="BJ532" t="s">
        <v>777</v>
      </c>
      <c r="BK532" t="s">
        <v>1008</v>
      </c>
      <c r="BL532" t="s">
        <v>1598</v>
      </c>
      <c r="BM532" t="s">
        <v>8615</v>
      </c>
      <c r="BN532" t="s">
        <v>1011</v>
      </c>
      <c r="BO532" t="s">
        <v>1605</v>
      </c>
      <c r="BP532" t="s">
        <v>4063</v>
      </c>
      <c r="BQ532" t="s">
        <v>5510</v>
      </c>
      <c r="BR532" t="s">
        <v>547</v>
      </c>
      <c r="BS532" t="s">
        <v>4051</v>
      </c>
      <c r="BT532" t="s">
        <v>8616</v>
      </c>
      <c r="BU532" t="s">
        <v>445</v>
      </c>
      <c r="BV532" t="s">
        <v>446</v>
      </c>
      <c r="BW532" t="s">
        <v>7480</v>
      </c>
      <c r="BX532" t="s">
        <v>5458</v>
      </c>
      <c r="BY532" t="s">
        <v>447</v>
      </c>
      <c r="BZ532" t="s">
        <v>254</v>
      </c>
      <c r="CA532" t="s">
        <v>4819</v>
      </c>
      <c r="CB532" t="s">
        <v>2885</v>
      </c>
      <c r="CC532" t="s">
        <v>1025</v>
      </c>
      <c r="CD532" t="s">
        <v>8396</v>
      </c>
      <c r="CE532" t="s">
        <v>7231</v>
      </c>
      <c r="CF532" t="s">
        <v>8617</v>
      </c>
      <c r="CG532" t="s">
        <v>3423</v>
      </c>
      <c r="CH532" t="s">
        <v>2888</v>
      </c>
      <c r="CI532" t="s">
        <v>1031</v>
      </c>
      <c r="CJ532" t="s">
        <v>2573</v>
      </c>
      <c r="CK532" t="s">
        <v>4476</v>
      </c>
      <c r="CL532" t="s">
        <v>4763</v>
      </c>
      <c r="CM532" t="s">
        <v>1208</v>
      </c>
      <c r="CN532" t="s">
        <v>8618</v>
      </c>
      <c r="CO532" t="s">
        <v>1054</v>
      </c>
      <c r="CP532" t="s">
        <v>8619</v>
      </c>
      <c r="CQ532" t="s">
        <v>1055</v>
      </c>
      <c r="CR532" t="s">
        <v>5919</v>
      </c>
      <c r="CS532" t="s">
        <v>1056</v>
      </c>
      <c r="CT532" t="s">
        <v>1058</v>
      </c>
      <c r="CU532" t="s">
        <v>8620</v>
      </c>
      <c r="CV532" t="s">
        <v>8542</v>
      </c>
      <c r="CW532" t="s">
        <v>5530</v>
      </c>
      <c r="CX532" t="s">
        <v>8621</v>
      </c>
      <c r="CY532" t="s">
        <v>4006</v>
      </c>
      <c r="CZ532" t="s">
        <v>1373</v>
      </c>
      <c r="DA532" t="s">
        <v>1381</v>
      </c>
      <c r="DB532" t="s">
        <v>1382</v>
      </c>
      <c r="DC532" t="s">
        <v>8622</v>
      </c>
    </row>
    <row r="533" spans="1:118" x14ac:dyDescent="0.25">
      <c r="A533" t="s">
        <v>45</v>
      </c>
      <c r="B533" t="s">
        <v>8623</v>
      </c>
      <c r="C533" t="s">
        <v>142</v>
      </c>
      <c r="D533" t="s">
        <v>4793</v>
      </c>
      <c r="E533" t="s">
        <v>2268</v>
      </c>
      <c r="F533" t="s">
        <v>141</v>
      </c>
      <c r="G533" t="s">
        <v>1394</v>
      </c>
      <c r="H533" t="s">
        <v>4828</v>
      </c>
      <c r="I533" t="s">
        <v>8624</v>
      </c>
      <c r="J533" t="s">
        <v>8625</v>
      </c>
      <c r="K533" t="s">
        <v>8626</v>
      </c>
      <c r="L533" t="s">
        <v>5092</v>
      </c>
      <c r="M533" t="s">
        <v>5306</v>
      </c>
      <c r="N533" t="s">
        <v>1165</v>
      </c>
      <c r="O533" t="s">
        <v>8627</v>
      </c>
      <c r="P533" t="s">
        <v>8628</v>
      </c>
      <c r="Q533" t="s">
        <v>537</v>
      </c>
      <c r="R533" t="s">
        <v>2960</v>
      </c>
      <c r="S533" t="s">
        <v>8629</v>
      </c>
      <c r="T533" t="s">
        <v>2366</v>
      </c>
      <c r="U533" t="s">
        <v>1192</v>
      </c>
      <c r="V533" t="s">
        <v>8630</v>
      </c>
      <c r="W533" t="s">
        <v>3779</v>
      </c>
      <c r="X533" t="s">
        <v>2356</v>
      </c>
      <c r="Y533" t="s">
        <v>1194</v>
      </c>
      <c r="Z533" t="s">
        <v>7738</v>
      </c>
    </row>
    <row r="534" spans="1:118" x14ac:dyDescent="0.25">
      <c r="A534" t="s">
        <v>45</v>
      </c>
      <c r="B534" t="s">
        <v>1422</v>
      </c>
      <c r="C534" t="s">
        <v>184</v>
      </c>
      <c r="D534" t="s">
        <v>142</v>
      </c>
      <c r="E534" t="s">
        <v>8631</v>
      </c>
      <c r="F534" t="s">
        <v>136</v>
      </c>
      <c r="G534" t="s">
        <v>1308</v>
      </c>
      <c r="H534" t="s">
        <v>1400</v>
      </c>
      <c r="I534" t="s">
        <v>137</v>
      </c>
      <c r="J534" t="s">
        <v>2380</v>
      </c>
      <c r="K534" t="s">
        <v>1309</v>
      </c>
      <c r="L534" t="s">
        <v>1423</v>
      </c>
      <c r="M534" t="s">
        <v>2140</v>
      </c>
      <c r="N534" t="s">
        <v>1319</v>
      </c>
      <c r="O534" t="s">
        <v>1164</v>
      </c>
      <c r="P534" t="s">
        <v>1323</v>
      </c>
      <c r="Q534" t="s">
        <v>143</v>
      </c>
      <c r="R534" t="s">
        <v>1202</v>
      </c>
      <c r="S534" t="s">
        <v>2150</v>
      </c>
      <c r="T534" t="s">
        <v>2421</v>
      </c>
      <c r="U534" t="s">
        <v>1001</v>
      </c>
      <c r="V534" t="s">
        <v>444</v>
      </c>
      <c r="W534" t="s">
        <v>1388</v>
      </c>
      <c r="X534" t="s">
        <v>1424</v>
      </c>
      <c r="Y534" t="s">
        <v>1367</v>
      </c>
      <c r="Z534" t="s">
        <v>291</v>
      </c>
    </row>
    <row r="535" spans="1:118" x14ac:dyDescent="0.25">
      <c r="A535" t="s">
        <v>45</v>
      </c>
      <c r="B535" t="s">
        <v>8632</v>
      </c>
      <c r="C535" t="s">
        <v>143</v>
      </c>
      <c r="D535" t="s">
        <v>2135</v>
      </c>
      <c r="E535" t="s">
        <v>8633</v>
      </c>
      <c r="F535" t="s">
        <v>456</v>
      </c>
      <c r="G535" t="s">
        <v>8634</v>
      </c>
      <c r="H535" t="s">
        <v>495</v>
      </c>
      <c r="I535" t="s">
        <v>184</v>
      </c>
      <c r="J535" t="s">
        <v>149</v>
      </c>
      <c r="K535" t="s">
        <v>5576</v>
      </c>
      <c r="L535" t="s">
        <v>968</v>
      </c>
      <c r="M535" t="s">
        <v>5689</v>
      </c>
      <c r="N535" t="s">
        <v>7551</v>
      </c>
      <c r="O535" t="s">
        <v>2546</v>
      </c>
      <c r="P535" t="s">
        <v>4419</v>
      </c>
      <c r="Q535" t="s">
        <v>8635</v>
      </c>
      <c r="R535" t="s">
        <v>5092</v>
      </c>
      <c r="S535" t="s">
        <v>8636</v>
      </c>
      <c r="T535" t="s">
        <v>992</v>
      </c>
      <c r="U535" t="s">
        <v>2449</v>
      </c>
      <c r="V535" t="s">
        <v>8637</v>
      </c>
      <c r="W535" t="s">
        <v>5306</v>
      </c>
      <c r="X535" t="s">
        <v>8638</v>
      </c>
      <c r="Y535" t="s">
        <v>1587</v>
      </c>
      <c r="Z535" t="s">
        <v>1165</v>
      </c>
      <c r="AA535" t="s">
        <v>1146</v>
      </c>
      <c r="AB535" t="s">
        <v>8639</v>
      </c>
      <c r="AC535" t="s">
        <v>8640</v>
      </c>
      <c r="AD535" t="s">
        <v>8641</v>
      </c>
      <c r="AE535" t="s">
        <v>8642</v>
      </c>
      <c r="AF535" t="s">
        <v>1259</v>
      </c>
      <c r="AG535" t="s">
        <v>8481</v>
      </c>
      <c r="AH535" t="s">
        <v>537</v>
      </c>
      <c r="AI535" t="s">
        <v>2960</v>
      </c>
      <c r="AJ535" t="s">
        <v>6565</v>
      </c>
      <c r="AK535" t="s">
        <v>538</v>
      </c>
      <c r="AL535" t="s">
        <v>472</v>
      </c>
      <c r="AM535" t="s">
        <v>8643</v>
      </c>
      <c r="AN535" t="s">
        <v>539</v>
      </c>
      <c r="AO535" t="s">
        <v>474</v>
      </c>
      <c r="AP535" t="s">
        <v>8644</v>
      </c>
      <c r="AQ535" t="s">
        <v>327</v>
      </c>
      <c r="AR535" t="s">
        <v>7317</v>
      </c>
      <c r="AS535" t="s">
        <v>475</v>
      </c>
      <c r="AT535" t="s">
        <v>4830</v>
      </c>
      <c r="AU535" t="s">
        <v>1957</v>
      </c>
      <c r="AV535" t="s">
        <v>7656</v>
      </c>
      <c r="AW535" t="s">
        <v>6050</v>
      </c>
      <c r="AX535" t="s">
        <v>8599</v>
      </c>
      <c r="AY535" t="s">
        <v>1020</v>
      </c>
      <c r="AZ535" t="s">
        <v>8645</v>
      </c>
      <c r="BA535" t="s">
        <v>8646</v>
      </c>
      <c r="BB535" t="s">
        <v>7495</v>
      </c>
      <c r="BC535" t="s">
        <v>7905</v>
      </c>
      <c r="BD535" t="s">
        <v>6589</v>
      </c>
      <c r="BE535" t="s">
        <v>8647</v>
      </c>
      <c r="BF535" t="s">
        <v>8648</v>
      </c>
      <c r="BG535" t="s">
        <v>1160</v>
      </c>
      <c r="BH535" t="s">
        <v>6593</v>
      </c>
      <c r="BI535" t="s">
        <v>6305</v>
      </c>
      <c r="BJ535" t="s">
        <v>5303</v>
      </c>
      <c r="BK535" t="s">
        <v>1479</v>
      </c>
      <c r="BL535" t="s">
        <v>8649</v>
      </c>
      <c r="BM535" t="s">
        <v>8650</v>
      </c>
      <c r="BN535" t="s">
        <v>7663</v>
      </c>
      <c r="BO535" t="s">
        <v>6128</v>
      </c>
      <c r="BP535" t="s">
        <v>857</v>
      </c>
    </row>
    <row r="536" spans="1:118" x14ac:dyDescent="0.25">
      <c r="A536" t="s">
        <v>45</v>
      </c>
      <c r="B536" t="s">
        <v>2243</v>
      </c>
      <c r="C536" t="s">
        <v>2245</v>
      </c>
      <c r="D536" t="s">
        <v>561</v>
      </c>
      <c r="E536" t="s">
        <v>2111</v>
      </c>
      <c r="F536" t="s">
        <v>1711</v>
      </c>
      <c r="G536" t="s">
        <v>1278</v>
      </c>
      <c r="H536" t="s">
        <v>2250</v>
      </c>
      <c r="I536" t="s">
        <v>221</v>
      </c>
      <c r="J536" t="s">
        <v>2251</v>
      </c>
      <c r="K536" t="s">
        <v>1281</v>
      </c>
      <c r="L536" t="s">
        <v>2252</v>
      </c>
      <c r="M536" t="s">
        <v>2253</v>
      </c>
      <c r="N536" t="s">
        <v>222</v>
      </c>
      <c r="O536" t="s">
        <v>1282</v>
      </c>
      <c r="P536" t="s">
        <v>2254</v>
      </c>
      <c r="Q536" t="s">
        <v>2255</v>
      </c>
      <c r="R536" t="s">
        <v>2256</v>
      </c>
      <c r="S536" t="s">
        <v>2248</v>
      </c>
      <c r="T536" t="s">
        <v>1942</v>
      </c>
      <c r="U536" t="s">
        <v>2244</v>
      </c>
      <c r="V536" t="s">
        <v>2249</v>
      </c>
      <c r="W536" t="s">
        <v>2150</v>
      </c>
      <c r="X536" t="s">
        <v>196</v>
      </c>
      <c r="Y536" t="s">
        <v>254</v>
      </c>
      <c r="Z536" t="s">
        <v>1367</v>
      </c>
      <c r="AA536" t="s">
        <v>354</v>
      </c>
      <c r="AB536" t="s">
        <v>269</v>
      </c>
      <c r="AC536" t="s">
        <v>508</v>
      </c>
      <c r="AD536" t="s">
        <v>825</v>
      </c>
      <c r="AE536" t="s">
        <v>2247</v>
      </c>
      <c r="AF536" t="s">
        <v>528</v>
      </c>
      <c r="AG536" t="s">
        <v>323</v>
      </c>
      <c r="AH536" t="s">
        <v>2257</v>
      </c>
      <c r="AI536" t="s">
        <v>2026</v>
      </c>
      <c r="AJ536" t="s">
        <v>8651</v>
      </c>
      <c r="AK536" t="s">
        <v>1424</v>
      </c>
      <c r="AL536" t="s">
        <v>383</v>
      </c>
      <c r="AM536" t="s">
        <v>2246</v>
      </c>
    </row>
    <row r="537" spans="1:118" x14ac:dyDescent="0.25">
      <c r="A537" t="s">
        <v>45</v>
      </c>
      <c r="B537" t="s">
        <v>80</v>
      </c>
      <c r="C537" t="s">
        <v>7156</v>
      </c>
      <c r="D537" t="s">
        <v>3479</v>
      </c>
      <c r="E537" t="s">
        <v>364</v>
      </c>
      <c r="F537" t="s">
        <v>7436</v>
      </c>
      <c r="G537" t="s">
        <v>8652</v>
      </c>
      <c r="H537" t="s">
        <v>8654</v>
      </c>
      <c r="I537" t="s">
        <v>1070</v>
      </c>
      <c r="J537" t="s">
        <v>1071</v>
      </c>
      <c r="K537" t="s">
        <v>1072</v>
      </c>
      <c r="L537" t="s">
        <v>2264</v>
      </c>
      <c r="M537" t="s">
        <v>1696</v>
      </c>
      <c r="N537" t="s">
        <v>1698</v>
      </c>
      <c r="O537" t="s">
        <v>180</v>
      </c>
      <c r="P537" t="s">
        <v>2267</v>
      </c>
      <c r="Q537" t="s">
        <v>8655</v>
      </c>
      <c r="R537" t="s">
        <v>504</v>
      </c>
      <c r="S537" t="s">
        <v>197</v>
      </c>
      <c r="T537" t="s">
        <v>2446</v>
      </c>
      <c r="U537" t="s">
        <v>374</v>
      </c>
      <c r="V537" t="s">
        <v>8656</v>
      </c>
      <c r="W537" t="s">
        <v>1073</v>
      </c>
      <c r="X537" t="s">
        <v>1407</v>
      </c>
      <c r="Y537" t="s">
        <v>8657</v>
      </c>
      <c r="Z537" t="s">
        <v>377</v>
      </c>
      <c r="AA537" t="s">
        <v>758</v>
      </c>
      <c r="AB537" t="s">
        <v>894</v>
      </c>
      <c r="AC537" t="s">
        <v>1711</v>
      </c>
      <c r="AD537" t="s">
        <v>8659</v>
      </c>
      <c r="AE537" t="s">
        <v>8660</v>
      </c>
      <c r="AF537" t="s">
        <v>508</v>
      </c>
      <c r="AG537" t="s">
        <v>510</v>
      </c>
      <c r="AH537" t="s">
        <v>2285</v>
      </c>
      <c r="AI537" t="s">
        <v>2286</v>
      </c>
      <c r="AJ537" t="s">
        <v>2288</v>
      </c>
      <c r="AK537" t="s">
        <v>7439</v>
      </c>
      <c r="AL537" t="s">
        <v>4930</v>
      </c>
      <c r="AM537" t="s">
        <v>5233</v>
      </c>
      <c r="AN537" t="s">
        <v>4079</v>
      </c>
      <c r="AO537" t="s">
        <v>766</v>
      </c>
      <c r="AP537" t="s">
        <v>391</v>
      </c>
      <c r="AQ537" t="s">
        <v>8661</v>
      </c>
      <c r="AR537" t="s">
        <v>905</v>
      </c>
      <c r="AS537" t="s">
        <v>2124</v>
      </c>
      <c r="AT537" t="s">
        <v>514</v>
      </c>
      <c r="AU537" t="s">
        <v>8662</v>
      </c>
      <c r="AV537" t="s">
        <v>322</v>
      </c>
      <c r="AW537" t="s">
        <v>323</v>
      </c>
      <c r="AX537" t="s">
        <v>8663</v>
      </c>
      <c r="AY537" t="s">
        <v>2295</v>
      </c>
      <c r="AZ537" t="s">
        <v>8664</v>
      </c>
      <c r="BA537" t="s">
        <v>1687</v>
      </c>
      <c r="BB537" t="s">
        <v>2296</v>
      </c>
      <c r="BC537" t="s">
        <v>3458</v>
      </c>
      <c r="BD537" t="s">
        <v>8665</v>
      </c>
      <c r="BE537" t="s">
        <v>396</v>
      </c>
      <c r="BF537" t="s">
        <v>661</v>
      </c>
      <c r="BG537" t="s">
        <v>3494</v>
      </c>
      <c r="BH537" t="s">
        <v>663</v>
      </c>
      <c r="BI537" t="s">
        <v>2302</v>
      </c>
      <c r="BJ537" t="s">
        <v>2303</v>
      </c>
      <c r="BK537" t="s">
        <v>1214</v>
      </c>
      <c r="BL537" t="s">
        <v>4818</v>
      </c>
      <c r="BM537" t="s">
        <v>7563</v>
      </c>
      <c r="BN537" t="s">
        <v>8666</v>
      </c>
      <c r="BO537" t="s">
        <v>1723</v>
      </c>
      <c r="BP537" t="s">
        <v>335</v>
      </c>
      <c r="BQ537" t="s">
        <v>4978</v>
      </c>
      <c r="BR537" t="s">
        <v>1726</v>
      </c>
      <c r="BS537" t="s">
        <v>7445</v>
      </c>
      <c r="BT537" t="s">
        <v>402</v>
      </c>
      <c r="BU537" t="s">
        <v>4286</v>
      </c>
      <c r="BV537" t="s">
        <v>7565</v>
      </c>
      <c r="BW537" t="s">
        <v>2306</v>
      </c>
      <c r="BX537" t="s">
        <v>7567</v>
      </c>
      <c r="BY537" t="s">
        <v>8667</v>
      </c>
      <c r="BZ537" t="s">
        <v>666</v>
      </c>
      <c r="CA537" t="s">
        <v>484</v>
      </c>
      <c r="CB537" t="s">
        <v>2129</v>
      </c>
      <c r="CC537" t="s">
        <v>8668</v>
      </c>
      <c r="CD537" t="s">
        <v>8669</v>
      </c>
      <c r="CE537" t="s">
        <v>6498</v>
      </c>
      <c r="CF537" t="s">
        <v>2314</v>
      </c>
      <c r="CG537" t="s">
        <v>640</v>
      </c>
      <c r="CH537" t="s">
        <v>2317</v>
      </c>
      <c r="CI537" t="s">
        <v>2318</v>
      </c>
      <c r="CJ537" t="s">
        <v>2020</v>
      </c>
      <c r="CK537" t="s">
        <v>3513</v>
      </c>
      <c r="CL537" t="s">
        <v>1367</v>
      </c>
      <c r="CM537" t="s">
        <v>5018</v>
      </c>
      <c r="CN537" t="s">
        <v>1372</v>
      </c>
      <c r="CO537" t="s">
        <v>667</v>
      </c>
      <c r="CP537" t="s">
        <v>2322</v>
      </c>
      <c r="CQ537" t="s">
        <v>8653</v>
      </c>
      <c r="CR537" t="s">
        <v>8658</v>
      </c>
      <c r="CS537" t="s">
        <v>383</v>
      </c>
      <c r="CT537" t="s">
        <v>512</v>
      </c>
      <c r="CU537" t="s">
        <v>895</v>
      </c>
      <c r="CV537" t="s">
        <v>4931</v>
      </c>
      <c r="CW537" t="s">
        <v>660</v>
      </c>
      <c r="CX537" t="s">
        <v>2297</v>
      </c>
      <c r="CY537" t="s">
        <v>662</v>
      </c>
      <c r="CZ537" t="s">
        <v>8670</v>
      </c>
    </row>
    <row r="538" spans="1:118" x14ac:dyDescent="0.25">
      <c r="A538" t="s">
        <v>45</v>
      </c>
      <c r="B538" t="s">
        <v>8671</v>
      </c>
      <c r="C538" t="s">
        <v>4162</v>
      </c>
      <c r="D538" t="s">
        <v>2244</v>
      </c>
      <c r="E538" t="s">
        <v>1566</v>
      </c>
      <c r="F538" t="s">
        <v>3434</v>
      </c>
      <c r="G538" t="s">
        <v>8672</v>
      </c>
      <c r="H538" t="s">
        <v>1086</v>
      </c>
      <c r="I538" t="s">
        <v>4749</v>
      </c>
      <c r="J538" t="s">
        <v>8673</v>
      </c>
      <c r="K538" t="s">
        <v>5595</v>
      </c>
      <c r="L538" t="s">
        <v>830</v>
      </c>
      <c r="M538" t="s">
        <v>1142</v>
      </c>
      <c r="N538" t="s">
        <v>2249</v>
      </c>
      <c r="O538" t="s">
        <v>2877</v>
      </c>
      <c r="P538" t="s">
        <v>8480</v>
      </c>
      <c r="Q538" t="s">
        <v>8674</v>
      </c>
      <c r="R538" t="s">
        <v>6874</v>
      </c>
      <c r="S538" t="s">
        <v>8675</v>
      </c>
      <c r="T538" t="s">
        <v>8676</v>
      </c>
      <c r="U538" t="s">
        <v>617</v>
      </c>
      <c r="V538" t="s">
        <v>5541</v>
      </c>
      <c r="W538" t="s">
        <v>2654</v>
      </c>
      <c r="X538" t="s">
        <v>5802</v>
      </c>
      <c r="Y538" t="s">
        <v>2521</v>
      </c>
      <c r="Z538" t="s">
        <v>7151</v>
      </c>
      <c r="AA538" t="s">
        <v>7152</v>
      </c>
      <c r="AB538" t="s">
        <v>122</v>
      </c>
      <c r="AC538" t="s">
        <v>3130</v>
      </c>
      <c r="AD538" t="s">
        <v>8677</v>
      </c>
      <c r="AE538" t="s">
        <v>631</v>
      </c>
      <c r="AF538" t="s">
        <v>3770</v>
      </c>
      <c r="AG538" t="s">
        <v>8600</v>
      </c>
      <c r="AH538" t="s">
        <v>638</v>
      </c>
      <c r="AI538" t="s">
        <v>8678</v>
      </c>
      <c r="AJ538" t="s">
        <v>8679</v>
      </c>
      <c r="AK538" t="s">
        <v>1917</v>
      </c>
      <c r="AL538" t="s">
        <v>5303</v>
      </c>
      <c r="AM538" t="s">
        <v>1194</v>
      </c>
      <c r="AN538" t="s">
        <v>4124</v>
      </c>
      <c r="AO538" t="s">
        <v>8680</v>
      </c>
      <c r="AP538" t="s">
        <v>8681</v>
      </c>
      <c r="AQ538" t="s">
        <v>8682</v>
      </c>
      <c r="AR538" t="s">
        <v>5420</v>
      </c>
      <c r="AS538" t="s">
        <v>1192</v>
      </c>
    </row>
    <row r="539" spans="1:118" x14ac:dyDescent="0.25">
      <c r="A539" t="s">
        <v>45</v>
      </c>
      <c r="B539" t="s">
        <v>8683</v>
      </c>
      <c r="C539" t="s">
        <v>8684</v>
      </c>
      <c r="D539" t="s">
        <v>471</v>
      </c>
      <c r="E539" t="s">
        <v>1147</v>
      </c>
      <c r="F539" t="s">
        <v>4071</v>
      </c>
      <c r="G539" t="s">
        <v>7970</v>
      </c>
      <c r="H539" t="s">
        <v>2505</v>
      </c>
      <c r="I539" t="s">
        <v>4789</v>
      </c>
      <c r="J539" t="s">
        <v>217</v>
      </c>
      <c r="K539" t="s">
        <v>1577</v>
      </c>
      <c r="L539" t="s">
        <v>593</v>
      </c>
      <c r="M539" t="s">
        <v>903</v>
      </c>
      <c r="N539" t="s">
        <v>474</v>
      </c>
      <c r="O539" t="s">
        <v>7282</v>
      </c>
      <c r="P539" t="s">
        <v>676</v>
      </c>
      <c r="Q539" t="s">
        <v>4179</v>
      </c>
      <c r="R539" t="s">
        <v>5579</v>
      </c>
      <c r="S539" t="s">
        <v>1300</v>
      </c>
      <c r="T539" t="s">
        <v>6674</v>
      </c>
      <c r="U539" t="s">
        <v>7843</v>
      </c>
      <c r="V539" t="s">
        <v>5465</v>
      </c>
    </row>
    <row r="540" spans="1:118" x14ac:dyDescent="0.25">
      <c r="A540" t="s">
        <v>45</v>
      </c>
      <c r="B540" t="s">
        <v>1646</v>
      </c>
      <c r="C540" t="s">
        <v>142</v>
      </c>
      <c r="D540" t="s">
        <v>143</v>
      </c>
      <c r="E540" t="s">
        <v>135</v>
      </c>
      <c r="F540" t="s">
        <v>150</v>
      </c>
      <c r="G540" t="s">
        <v>152</v>
      </c>
      <c r="H540" t="s">
        <v>428</v>
      </c>
      <c r="I540" t="s">
        <v>158</v>
      </c>
      <c r="J540" t="s">
        <v>1206</v>
      </c>
      <c r="K540" t="s">
        <v>1166</v>
      </c>
      <c r="L540" t="s">
        <v>169</v>
      </c>
    </row>
    <row r="541" spans="1:118" x14ac:dyDescent="0.25">
      <c r="A541" t="s">
        <v>45</v>
      </c>
      <c r="B541" t="s">
        <v>8685</v>
      </c>
      <c r="C541" t="s">
        <v>1951</v>
      </c>
      <c r="D541" t="s">
        <v>144</v>
      </c>
      <c r="E541" t="s">
        <v>5107</v>
      </c>
      <c r="F541" t="s">
        <v>5124</v>
      </c>
      <c r="G541" t="s">
        <v>160</v>
      </c>
      <c r="H541" t="s">
        <v>1957</v>
      </c>
    </row>
    <row r="542" spans="1:118" x14ac:dyDescent="0.25">
      <c r="A542" t="s">
        <v>45</v>
      </c>
      <c r="B542" t="s">
        <v>8686</v>
      </c>
      <c r="C542" t="s">
        <v>5041</v>
      </c>
      <c r="D542" t="s">
        <v>8687</v>
      </c>
      <c r="E542" t="s">
        <v>3639</v>
      </c>
      <c r="F542" t="s">
        <v>1697</v>
      </c>
      <c r="G542" t="s">
        <v>291</v>
      </c>
      <c r="H542" t="s">
        <v>292</v>
      </c>
      <c r="I542" t="s">
        <v>8688</v>
      </c>
      <c r="J542" t="s">
        <v>5591</v>
      </c>
      <c r="K542" t="s">
        <v>579</v>
      </c>
      <c r="L542" t="s">
        <v>3315</v>
      </c>
      <c r="M542" t="s">
        <v>5535</v>
      </c>
      <c r="N542" t="s">
        <v>6552</v>
      </c>
      <c r="O542" t="s">
        <v>8689</v>
      </c>
      <c r="P542" t="s">
        <v>8372</v>
      </c>
      <c r="Q542" t="s">
        <v>5930</v>
      </c>
      <c r="R542" t="s">
        <v>8690</v>
      </c>
      <c r="S542" t="s">
        <v>8691</v>
      </c>
      <c r="T542" t="s">
        <v>8692</v>
      </c>
      <c r="U542" t="s">
        <v>540</v>
      </c>
      <c r="V542" t="s">
        <v>2232</v>
      </c>
      <c r="W542" t="s">
        <v>477</v>
      </c>
      <c r="X542" t="s">
        <v>8693</v>
      </c>
      <c r="Y542" t="s">
        <v>8694</v>
      </c>
      <c r="Z542" t="s">
        <v>8695</v>
      </c>
      <c r="AA542" t="s">
        <v>8696</v>
      </c>
    </row>
    <row r="543" spans="1:118" x14ac:dyDescent="0.25">
      <c r="A543" t="s">
        <v>45</v>
      </c>
      <c r="B543" t="s">
        <v>7296</v>
      </c>
      <c r="C543" t="s">
        <v>3579</v>
      </c>
      <c r="D543" t="s">
        <v>2644</v>
      </c>
      <c r="E543" t="s">
        <v>1917</v>
      </c>
      <c r="F543" t="s">
        <v>3083</v>
      </c>
      <c r="G543" t="s">
        <v>2075</v>
      </c>
      <c r="H543" t="s">
        <v>2268</v>
      </c>
      <c r="I543" t="s">
        <v>142</v>
      </c>
      <c r="J543" t="s">
        <v>2078</v>
      </c>
      <c r="K543" t="s">
        <v>8697</v>
      </c>
      <c r="L543" t="s">
        <v>4805</v>
      </c>
      <c r="M543" t="s">
        <v>8698</v>
      </c>
      <c r="N543" t="s">
        <v>2960</v>
      </c>
      <c r="O543" t="s">
        <v>472</v>
      </c>
      <c r="P543" t="s">
        <v>2365</v>
      </c>
      <c r="Q543" t="s">
        <v>2366</v>
      </c>
    </row>
    <row r="544" spans="1:118" x14ac:dyDescent="0.25">
      <c r="A544" t="s">
        <v>45</v>
      </c>
      <c r="B544" t="s">
        <v>79</v>
      </c>
      <c r="C544" t="s">
        <v>143</v>
      </c>
      <c r="D544" t="s">
        <v>8483</v>
      </c>
      <c r="E544" t="s">
        <v>4537</v>
      </c>
      <c r="F544" t="s">
        <v>496</v>
      </c>
      <c r="G544" t="s">
        <v>182</v>
      </c>
      <c r="H544" t="s">
        <v>789</v>
      </c>
      <c r="I544" t="s">
        <v>1402</v>
      </c>
      <c r="J544" t="s">
        <v>790</v>
      </c>
      <c r="K544" t="s">
        <v>791</v>
      </c>
      <c r="L544" t="s">
        <v>792</v>
      </c>
      <c r="M544" t="s">
        <v>793</v>
      </c>
      <c r="N544" t="s">
        <v>2375</v>
      </c>
      <c r="O544" t="s">
        <v>827</v>
      </c>
      <c r="P544" t="s">
        <v>1257</v>
      </c>
      <c r="Q544" t="s">
        <v>794</v>
      </c>
      <c r="R544" t="s">
        <v>1221</v>
      </c>
      <c r="S544" t="s">
        <v>3958</v>
      </c>
      <c r="T544" t="s">
        <v>1228</v>
      </c>
      <c r="U544" t="s">
        <v>8487</v>
      </c>
      <c r="V544" t="s">
        <v>8488</v>
      </c>
      <c r="W544" t="s">
        <v>604</v>
      </c>
      <c r="X544" t="s">
        <v>2460</v>
      </c>
      <c r="Y544" t="s">
        <v>1217</v>
      </c>
      <c r="Z544" t="s">
        <v>801</v>
      </c>
      <c r="AA544" t="s">
        <v>675</v>
      </c>
      <c r="AB544" t="s">
        <v>839</v>
      </c>
      <c r="AC544" t="s">
        <v>840</v>
      </c>
      <c r="AD544" t="s">
        <v>844</v>
      </c>
      <c r="AE544" t="s">
        <v>5279</v>
      </c>
      <c r="AF544" t="s">
        <v>1255</v>
      </c>
      <c r="AG544" t="s">
        <v>8489</v>
      </c>
      <c r="AH544" t="s">
        <v>4866</v>
      </c>
      <c r="AI544" t="s">
        <v>8490</v>
      </c>
      <c r="AJ544" t="s">
        <v>8491</v>
      </c>
      <c r="AK544" t="s">
        <v>848</v>
      </c>
      <c r="AL544" t="s">
        <v>8492</v>
      </c>
      <c r="AM544" t="s">
        <v>2333</v>
      </c>
      <c r="AN544" t="s">
        <v>8493</v>
      </c>
      <c r="AO544" t="s">
        <v>8494</v>
      </c>
      <c r="AP544" t="s">
        <v>852</v>
      </c>
      <c r="AQ544" t="s">
        <v>1768</v>
      </c>
      <c r="AR544" t="s">
        <v>3228</v>
      </c>
      <c r="AS544" t="s">
        <v>2442</v>
      </c>
      <c r="AT544" t="s">
        <v>8486</v>
      </c>
    </row>
    <row r="545" spans="1:302" x14ac:dyDescent="0.25">
      <c r="A545" t="s">
        <v>45</v>
      </c>
      <c r="B545" t="s">
        <v>8699</v>
      </c>
      <c r="C545" t="s">
        <v>8700</v>
      </c>
      <c r="D545" t="s">
        <v>8701</v>
      </c>
      <c r="E545" t="s">
        <v>8702</v>
      </c>
      <c r="F545" t="s">
        <v>8703</v>
      </c>
      <c r="G545" t="s">
        <v>8704</v>
      </c>
      <c r="H545" t="s">
        <v>8705</v>
      </c>
    </row>
    <row r="546" spans="1:302" x14ac:dyDescent="0.25">
      <c r="A546" t="s">
        <v>47</v>
      </c>
      <c r="B546" t="s">
        <v>81</v>
      </c>
      <c r="C546" t="s">
        <v>194</v>
      </c>
      <c r="D546" t="s">
        <v>171</v>
      </c>
      <c r="E546" t="s">
        <v>172</v>
      </c>
      <c r="F546" t="s">
        <v>173</v>
      </c>
      <c r="G546" t="s">
        <v>174</v>
      </c>
      <c r="H546" t="s">
        <v>175</v>
      </c>
      <c r="I546" t="s">
        <v>176</v>
      </c>
      <c r="J546" t="s">
        <v>177</v>
      </c>
      <c r="K546" t="s">
        <v>178</v>
      </c>
      <c r="L546" t="s">
        <v>179</v>
      </c>
      <c r="M546" t="s">
        <v>180</v>
      </c>
      <c r="N546" t="s">
        <v>181</v>
      </c>
      <c r="O546" t="s">
        <v>182</v>
      </c>
      <c r="P546" t="s">
        <v>183</v>
      </c>
      <c r="Q546" t="s">
        <v>184</v>
      </c>
      <c r="R546" t="s">
        <v>185</v>
      </c>
      <c r="S546" t="s">
        <v>2090</v>
      </c>
      <c r="T546" t="s">
        <v>186</v>
      </c>
      <c r="U546" t="s">
        <v>187</v>
      </c>
      <c r="V546" t="s">
        <v>188</v>
      </c>
      <c r="W546" t="s">
        <v>189</v>
      </c>
      <c r="X546" t="s">
        <v>146</v>
      </c>
      <c r="Y546" t="s">
        <v>190</v>
      </c>
      <c r="Z546" t="s">
        <v>191</v>
      </c>
      <c r="AA546" t="s">
        <v>192</v>
      </c>
      <c r="AB546" t="s">
        <v>193</v>
      </c>
      <c r="AC546" t="s">
        <v>195</v>
      </c>
      <c r="AD546" t="s">
        <v>196</v>
      </c>
      <c r="AE546" t="s">
        <v>197</v>
      </c>
      <c r="AF546" t="s">
        <v>198</v>
      </c>
      <c r="AG546" t="s">
        <v>199</v>
      </c>
      <c r="AH546" t="s">
        <v>200</v>
      </c>
      <c r="AI546" t="s">
        <v>201</v>
      </c>
      <c r="AJ546" t="s">
        <v>202</v>
      </c>
      <c r="AK546" t="s">
        <v>203</v>
      </c>
      <c r="AL546" t="s">
        <v>204</v>
      </c>
      <c r="AM546" t="s">
        <v>205</v>
      </c>
      <c r="AN546" t="s">
        <v>206</v>
      </c>
      <c r="AO546" t="s">
        <v>207</v>
      </c>
      <c r="AP546" t="s">
        <v>208</v>
      </c>
      <c r="AQ546" t="s">
        <v>209</v>
      </c>
      <c r="AR546" t="s">
        <v>210</v>
      </c>
      <c r="AS546" t="s">
        <v>211</v>
      </c>
      <c r="AT546" t="s">
        <v>212</v>
      </c>
      <c r="AU546" t="s">
        <v>213</v>
      </c>
      <c r="AV546" t="s">
        <v>214</v>
      </c>
      <c r="AW546" t="s">
        <v>2092</v>
      </c>
      <c r="AX546" t="s">
        <v>2093</v>
      </c>
      <c r="AY546" t="s">
        <v>215</v>
      </c>
      <c r="AZ546" t="s">
        <v>216</v>
      </c>
      <c r="BA546" t="s">
        <v>217</v>
      </c>
      <c r="BB546" t="s">
        <v>218</v>
      </c>
      <c r="BC546" t="s">
        <v>219</v>
      </c>
      <c r="BD546" t="s">
        <v>220</v>
      </c>
      <c r="BE546" t="s">
        <v>221</v>
      </c>
      <c r="BF546" t="s">
        <v>222</v>
      </c>
      <c r="BG546" t="s">
        <v>223</v>
      </c>
      <c r="BH546" t="s">
        <v>224</v>
      </c>
      <c r="BI546" t="s">
        <v>225</v>
      </c>
      <c r="BJ546" t="s">
        <v>226</v>
      </c>
      <c r="BK546" t="s">
        <v>227</v>
      </c>
      <c r="BL546" t="s">
        <v>228</v>
      </c>
      <c r="BM546" t="s">
        <v>229</v>
      </c>
      <c r="BN546" t="s">
        <v>230</v>
      </c>
      <c r="BO546" t="s">
        <v>231</v>
      </c>
      <c r="BP546" t="s">
        <v>232</v>
      </c>
      <c r="BQ546" t="s">
        <v>233</v>
      </c>
      <c r="BR546" t="s">
        <v>234</v>
      </c>
      <c r="BS546" t="s">
        <v>235</v>
      </c>
      <c r="BT546" t="s">
        <v>236</v>
      </c>
      <c r="BU546" t="s">
        <v>237</v>
      </c>
      <c r="BV546" t="s">
        <v>238</v>
      </c>
      <c r="BW546" t="s">
        <v>239</v>
      </c>
      <c r="BX546" t="s">
        <v>240</v>
      </c>
      <c r="BY546" t="s">
        <v>241</v>
      </c>
      <c r="BZ546" t="s">
        <v>242</v>
      </c>
      <c r="CA546" t="s">
        <v>243</v>
      </c>
      <c r="CB546" t="s">
        <v>244</v>
      </c>
      <c r="CC546" t="s">
        <v>245</v>
      </c>
      <c r="CD546" t="s">
        <v>246</v>
      </c>
      <c r="CE546" t="s">
        <v>247</v>
      </c>
      <c r="CF546" t="s">
        <v>248</v>
      </c>
      <c r="CG546" t="s">
        <v>249</v>
      </c>
      <c r="CH546" t="s">
        <v>250</v>
      </c>
      <c r="CI546" t="s">
        <v>251</v>
      </c>
      <c r="CJ546" t="s">
        <v>252</v>
      </c>
      <c r="CK546" t="s">
        <v>253</v>
      </c>
      <c r="CL546" t="s">
        <v>254</v>
      </c>
      <c r="CM546" t="s">
        <v>255</v>
      </c>
      <c r="CN546" t="s">
        <v>256</v>
      </c>
      <c r="CO546" t="s">
        <v>257</v>
      </c>
      <c r="CP546" t="s">
        <v>258</v>
      </c>
      <c r="CQ546" t="s">
        <v>259</v>
      </c>
      <c r="CR546" t="s">
        <v>260</v>
      </c>
      <c r="CS546" t="s">
        <v>261</v>
      </c>
      <c r="CT546" t="s">
        <v>262</v>
      </c>
      <c r="CU546" t="s">
        <v>263</v>
      </c>
      <c r="CV546" t="s">
        <v>264</v>
      </c>
      <c r="CW546" t="s">
        <v>265</v>
      </c>
      <c r="CX546" t="s">
        <v>266</v>
      </c>
      <c r="CY546" t="s">
        <v>267</v>
      </c>
      <c r="CZ546" t="s">
        <v>268</v>
      </c>
      <c r="DA546" t="s">
        <v>269</v>
      </c>
      <c r="DB546" t="s">
        <v>270</v>
      </c>
      <c r="DC546" t="s">
        <v>271</v>
      </c>
      <c r="DD546" t="s">
        <v>272</v>
      </c>
      <c r="DE546" t="s">
        <v>130</v>
      </c>
      <c r="DF546" t="s">
        <v>273</v>
      </c>
      <c r="DG546" t="s">
        <v>274</v>
      </c>
      <c r="DH546" t="s">
        <v>275</v>
      </c>
      <c r="DI546" t="s">
        <v>276</v>
      </c>
      <c r="DJ546" t="s">
        <v>277</v>
      </c>
      <c r="DK546" t="s">
        <v>278</v>
      </c>
      <c r="DL546" t="s">
        <v>2091</v>
      </c>
      <c r="DM546" t="s">
        <v>2094</v>
      </c>
    </row>
    <row r="547" spans="1:302" x14ac:dyDescent="0.25">
      <c r="A547" s="7" t="s">
        <v>47</v>
      </c>
      <c r="B547" s="7" t="s">
        <v>84</v>
      </c>
      <c r="C547" s="7" t="s">
        <v>181</v>
      </c>
      <c r="D547" s="7" t="s">
        <v>197</v>
      </c>
      <c r="E547" s="7" t="s">
        <v>373</v>
      </c>
      <c r="F547" s="7" t="s">
        <v>2111</v>
      </c>
      <c r="G547" s="7" t="s">
        <v>199</v>
      </c>
      <c r="H547" s="7" t="s">
        <v>269</v>
      </c>
      <c r="I547" s="7" t="s">
        <v>1662</v>
      </c>
      <c r="J547" s="7" t="s">
        <v>2373</v>
      </c>
      <c r="K547" s="7" t="s">
        <v>4754</v>
      </c>
      <c r="L547" s="7" t="s">
        <v>4745</v>
      </c>
      <c r="M547" s="7" t="s">
        <v>2072</v>
      </c>
      <c r="N547" s="7" t="s">
        <v>112</v>
      </c>
      <c r="O547" s="7" t="s">
        <v>666</v>
      </c>
      <c r="P547" s="7" t="s">
        <v>1496</v>
      </c>
      <c r="Q547" s="7" t="s">
        <v>222</v>
      </c>
      <c r="R547" s="7" t="s">
        <v>221</v>
      </c>
      <c r="S547" s="7" t="s">
        <v>2250</v>
      </c>
      <c r="T547" s="7" t="s">
        <v>1278</v>
      </c>
      <c r="U547" s="7" t="s">
        <v>1281</v>
      </c>
      <c r="V547" s="7" t="s">
        <v>506</v>
      </c>
      <c r="W547" s="7" t="s">
        <v>1282</v>
      </c>
      <c r="X547" s="7" t="s">
        <v>1279</v>
      </c>
      <c r="Y547" s="7" t="s">
        <v>1280</v>
      </c>
      <c r="Z547" s="7" t="s">
        <v>380</v>
      </c>
      <c r="AA547" s="7" t="s">
        <v>375</v>
      </c>
      <c r="AB547" s="7" t="s">
        <v>1687</v>
      </c>
      <c r="AC547" s="7" t="s">
        <v>382</v>
      </c>
      <c r="AD547" s="7" t="s">
        <v>2267</v>
      </c>
      <c r="AE547" s="7" t="s">
        <v>201</v>
      </c>
      <c r="AF547" s="7" t="s">
        <v>1408</v>
      </c>
      <c r="AG547" s="7" t="s">
        <v>2322</v>
      </c>
      <c r="AH547" s="7" t="s">
        <v>399</v>
      </c>
      <c r="AI547" s="7" t="s">
        <v>179</v>
      </c>
      <c r="AJ547" s="7" t="s">
        <v>6500</v>
      </c>
      <c r="AK547" s="7" t="s">
        <v>6189</v>
      </c>
      <c r="AL547" s="7" t="s">
        <v>368</v>
      </c>
      <c r="AM547" s="7" t="s">
        <v>370</v>
      </c>
      <c r="AN547" s="7" t="s">
        <v>1744</v>
      </c>
      <c r="AO547" s="7" t="s">
        <v>1669</v>
      </c>
      <c r="AP547" s="7" t="s">
        <v>388</v>
      </c>
      <c r="AQ547" s="7" t="s">
        <v>377</v>
      </c>
      <c r="AR547" s="7" t="s">
        <v>2310</v>
      </c>
      <c r="AS547" s="7" t="s">
        <v>383</v>
      </c>
      <c r="AT547" s="7" t="s">
        <v>384</v>
      </c>
      <c r="AU547" s="7" t="s">
        <v>2307</v>
      </c>
      <c r="AV547" s="7" t="s">
        <v>397</v>
      </c>
      <c r="AW547" s="7" t="s">
        <v>391</v>
      </c>
      <c r="AX547" s="7" t="s">
        <v>372</v>
      </c>
      <c r="AY547" s="7" t="s">
        <v>921</v>
      </c>
      <c r="AZ547" s="7" t="s">
        <v>392</v>
      </c>
      <c r="BA547" s="7" t="s">
        <v>371</v>
      </c>
      <c r="BB547" s="7" t="s">
        <v>6494</v>
      </c>
      <c r="BC547" s="7" t="s">
        <v>394</v>
      </c>
      <c r="BD547" s="7" t="s">
        <v>6495</v>
      </c>
      <c r="BE547" s="7" t="s">
        <v>381</v>
      </c>
      <c r="BF547" s="7" t="s">
        <v>6498</v>
      </c>
      <c r="BG547" s="7" t="s">
        <v>378</v>
      </c>
      <c r="BH547" s="7" t="s">
        <v>178</v>
      </c>
      <c r="BI547" s="7" t="s">
        <v>385</v>
      </c>
      <c r="BJ547" s="7" t="s">
        <v>3601</v>
      </c>
      <c r="BK547" s="7" t="s">
        <v>6487</v>
      </c>
      <c r="BL547" s="7" t="s">
        <v>323</v>
      </c>
      <c r="BM547" s="7" t="s">
        <v>386</v>
      </c>
      <c r="BN547" s="7" t="s">
        <v>362</v>
      </c>
      <c r="BO547" s="7" t="s">
        <v>6482</v>
      </c>
      <c r="BP547" s="7" t="s">
        <v>6483</v>
      </c>
      <c r="BQ547" s="7" t="s">
        <v>366</v>
      </c>
      <c r="BR547" s="7" t="s">
        <v>6481</v>
      </c>
      <c r="BS547" s="7" t="s">
        <v>6485</v>
      </c>
      <c r="BT547" s="7" t="s">
        <v>6486</v>
      </c>
      <c r="BU547" s="7" t="s">
        <v>449</v>
      </c>
      <c r="BV547" s="7" t="s">
        <v>6490</v>
      </c>
      <c r="BW547" s="7" t="s">
        <v>6491</v>
      </c>
      <c r="BX547" s="7" t="s">
        <v>400</v>
      </c>
      <c r="BY547" s="7" t="s">
        <v>6493</v>
      </c>
      <c r="BZ547" s="7" t="s">
        <v>6501</v>
      </c>
      <c r="CA547" s="7" t="s">
        <v>925</v>
      </c>
      <c r="CB547" s="7" t="s">
        <v>374</v>
      </c>
      <c r="CC547" s="7" t="s">
        <v>364</v>
      </c>
      <c r="CD547" s="7" t="s">
        <v>396</v>
      </c>
      <c r="CE547" s="7" t="s">
        <v>657</v>
      </c>
      <c r="CF547" s="7" t="s">
        <v>878</v>
      </c>
      <c r="CG547" s="7" t="s">
        <v>6484</v>
      </c>
      <c r="CH547" s="7" t="s">
        <v>393</v>
      </c>
      <c r="CI547" s="7" t="s">
        <v>387</v>
      </c>
      <c r="CJ547" s="7" t="s">
        <v>363</v>
      </c>
      <c r="CK547" s="7" t="s">
        <v>4744</v>
      </c>
      <c r="CL547" s="7" t="s">
        <v>180</v>
      </c>
      <c r="CM547" s="7" t="s">
        <v>2245</v>
      </c>
      <c r="CN547" s="7" t="s">
        <v>1257</v>
      </c>
      <c r="CO547" s="7" t="s">
        <v>376</v>
      </c>
      <c r="CP547" s="7" t="s">
        <v>389</v>
      </c>
      <c r="CQ547" s="7" t="s">
        <v>322</v>
      </c>
      <c r="CR547" s="7" t="s">
        <v>2257</v>
      </c>
      <c r="CS547" s="7" t="s">
        <v>2428</v>
      </c>
      <c r="CT547" s="7" t="s">
        <v>254</v>
      </c>
      <c r="CU547" s="7" t="s">
        <v>2374</v>
      </c>
      <c r="CV547" s="7" t="s">
        <v>510</v>
      </c>
      <c r="CW547" s="7" t="s">
        <v>4930</v>
      </c>
      <c r="CX547" s="7" t="s">
        <v>484</v>
      </c>
      <c r="CY547" s="7" t="s">
        <v>367</v>
      </c>
      <c r="CZ547" s="7" t="s">
        <v>403</v>
      </c>
      <c r="DA547" s="7" t="s">
        <v>2130</v>
      </c>
      <c r="DB547" s="7" t="s">
        <v>183</v>
      </c>
      <c r="DC547" s="7" t="s">
        <v>379</v>
      </c>
      <c r="DD547" s="7" t="s">
        <v>846</v>
      </c>
      <c r="DE547" s="7" t="s">
        <v>1211</v>
      </c>
      <c r="DF547" s="7" t="s">
        <v>661</v>
      </c>
      <c r="DG547" s="7" t="s">
        <v>365</v>
      </c>
      <c r="DH547" s="7" t="s">
        <v>302</v>
      </c>
      <c r="DI547" s="7" t="s">
        <v>1661</v>
      </c>
      <c r="DJ547" s="7" t="s">
        <v>369</v>
      </c>
      <c r="DK547" s="7" t="s">
        <v>5429</v>
      </c>
      <c r="DL547" s="7" t="s">
        <v>395</v>
      </c>
      <c r="DM547" s="7" t="s">
        <v>398</v>
      </c>
      <c r="DN547" s="7" t="s">
        <v>402</v>
      </c>
      <c r="DO547" s="7" t="s">
        <v>5903</v>
      </c>
      <c r="DP547" s="7" t="s">
        <v>401</v>
      </c>
      <c r="DQ547" s="7" t="s">
        <v>2416</v>
      </c>
      <c r="DR547" s="7" t="s">
        <v>2123</v>
      </c>
      <c r="DS547" s="7" t="s">
        <v>390</v>
      </c>
      <c r="DT547" s="7" t="s">
        <v>2314</v>
      </c>
      <c r="DU547" s="7" t="s">
        <v>1019</v>
      </c>
      <c r="DV547" s="7" t="s">
        <v>1268</v>
      </c>
      <c r="DW547" s="7" t="s">
        <v>790</v>
      </c>
      <c r="DX547" s="7" t="s">
        <v>6492</v>
      </c>
      <c r="DY547" s="7" t="s">
        <v>6499</v>
      </c>
      <c r="DZ547" s="7" t="s">
        <v>6488</v>
      </c>
      <c r="EA547" s="7" t="s">
        <v>6489</v>
      </c>
      <c r="EB547" s="7" t="s">
        <v>3963</v>
      </c>
      <c r="EC547" s="7" t="s">
        <v>2254</v>
      </c>
      <c r="ED547" s="7" t="s">
        <v>6497</v>
      </c>
      <c r="EE547" s="7" t="s">
        <v>1424</v>
      </c>
      <c r="EF547" s="7" t="s">
        <v>4746</v>
      </c>
      <c r="EG547" s="7" t="s">
        <v>512</v>
      </c>
      <c r="EH547" s="7" t="s">
        <v>895</v>
      </c>
      <c r="EI547" s="7" t="s">
        <v>4931</v>
      </c>
      <c r="EJ547" s="7" t="s">
        <v>662</v>
      </c>
      <c r="EK547" s="7" t="s">
        <v>2125</v>
      </c>
      <c r="EL547" s="7"/>
      <c r="EM547" s="7"/>
      <c r="EN547" s="7"/>
      <c r="EO547" s="7"/>
      <c r="EP547" s="7"/>
      <c r="EQ547" s="7"/>
      <c r="ER547" s="7"/>
      <c r="ES547" s="7"/>
      <c r="ET547" s="7"/>
      <c r="EU547" s="7"/>
      <c r="EV547" s="7"/>
      <c r="EW547" s="7"/>
      <c r="EX547" s="7"/>
      <c r="EY547" s="7"/>
      <c r="EZ547" s="7"/>
      <c r="FA547" s="7"/>
      <c r="FB547" s="7"/>
      <c r="FC547" s="7"/>
      <c r="FD547" s="7"/>
      <c r="FE547" s="7"/>
      <c r="FF547" s="7"/>
      <c r="FG547" s="7"/>
      <c r="FH547" s="7"/>
      <c r="FI547" s="7"/>
      <c r="FJ547" s="7"/>
      <c r="FK547" s="7"/>
      <c r="FL547" s="7"/>
      <c r="FM547" s="7"/>
      <c r="FN547" s="7"/>
      <c r="FO547" s="7"/>
      <c r="FP547" s="7"/>
      <c r="FQ547" s="7"/>
      <c r="FR547" s="7"/>
      <c r="FS547" s="7"/>
      <c r="FT547" s="7"/>
      <c r="FU547" s="7"/>
      <c r="FV547" s="7"/>
      <c r="FW547" s="7"/>
      <c r="FX547" s="7"/>
      <c r="FY547" s="7"/>
      <c r="FZ547" s="7"/>
      <c r="GA547" s="7"/>
      <c r="GB547" s="7"/>
      <c r="GC547" s="7"/>
      <c r="GD547" s="7"/>
      <c r="GE547" s="7"/>
      <c r="GF547" s="7"/>
      <c r="GG547" s="7"/>
      <c r="GH547" s="7"/>
      <c r="GI547" s="7"/>
      <c r="GJ547" s="7"/>
      <c r="GK547" s="7"/>
      <c r="GL547" s="7"/>
      <c r="GM547" s="7"/>
      <c r="GN547" s="7"/>
      <c r="GO547" s="7"/>
      <c r="GP547" s="7"/>
      <c r="GQ547" s="7"/>
      <c r="GR547" s="7"/>
      <c r="GS547" s="7"/>
      <c r="GT547" s="7"/>
      <c r="GU547" s="7"/>
      <c r="GV547" s="7"/>
      <c r="GW547" s="7"/>
      <c r="GX547" s="7"/>
      <c r="GY547" s="7"/>
      <c r="GZ547" s="7"/>
      <c r="HA547" s="7"/>
      <c r="HB547" s="7"/>
      <c r="HC547" s="7"/>
      <c r="HD547" s="7"/>
      <c r="HE547" s="7"/>
      <c r="HF547" s="7"/>
      <c r="HG547" s="7"/>
      <c r="HH547" s="7"/>
      <c r="HI547" s="7"/>
      <c r="HJ547" s="7"/>
      <c r="HK547" s="7"/>
      <c r="HL547" s="7"/>
      <c r="HM547" s="7"/>
      <c r="HN547" s="7"/>
      <c r="HO547" s="7"/>
      <c r="HP547" s="7"/>
      <c r="HQ547" s="7"/>
      <c r="HR547" s="7"/>
      <c r="HS547" s="7"/>
      <c r="HT547" s="7"/>
      <c r="HU547" s="7"/>
      <c r="HV547" s="7"/>
      <c r="HW547" s="7"/>
      <c r="HX547" s="7"/>
      <c r="HY547" s="7"/>
      <c r="HZ547" s="7"/>
      <c r="IA547" s="7"/>
      <c r="IB547" s="7"/>
      <c r="IC547" s="7"/>
      <c r="ID547" s="7"/>
      <c r="IE547" s="7"/>
      <c r="IF547" s="7"/>
      <c r="IG547" s="7"/>
      <c r="IH547" s="7"/>
      <c r="II547" s="7"/>
      <c r="IJ547" s="7"/>
      <c r="IK547" s="7"/>
      <c r="IL547" s="7"/>
      <c r="IM547" s="7"/>
      <c r="IN547" s="7"/>
      <c r="IO547" s="7"/>
      <c r="IP547" s="7"/>
      <c r="IQ547" s="7"/>
      <c r="IR547" s="7"/>
      <c r="IS547" s="7"/>
      <c r="IT547" s="7"/>
      <c r="IU547" s="7"/>
      <c r="IV547" s="7"/>
      <c r="IW547" s="7"/>
      <c r="IX547" s="7"/>
      <c r="IY547" s="7"/>
      <c r="IZ547" s="7"/>
      <c r="JA547" s="7"/>
      <c r="JB547" s="7"/>
      <c r="JC547" s="7"/>
      <c r="JD547" s="7"/>
      <c r="JE547" s="7"/>
      <c r="JF547" s="7"/>
      <c r="JG547" s="7"/>
      <c r="JH547" s="7"/>
      <c r="JI547" s="7"/>
      <c r="JJ547" s="7"/>
      <c r="JK547" s="7"/>
      <c r="JL547" s="7"/>
      <c r="JM547" s="7"/>
      <c r="JN547" s="7"/>
      <c r="JO547" s="7"/>
      <c r="JP547" s="7"/>
      <c r="JQ547" s="7"/>
      <c r="JR547" s="7"/>
      <c r="JS547" s="7"/>
      <c r="JT547" s="7"/>
      <c r="JU547" s="7"/>
      <c r="JV547" s="7"/>
      <c r="JW547" s="7"/>
      <c r="JX547" s="7"/>
      <c r="JY547" s="7"/>
      <c r="JZ547" s="7"/>
      <c r="KA547" s="7"/>
      <c r="KB547" s="7"/>
      <c r="KC547" s="7"/>
      <c r="KD547" s="7"/>
      <c r="KE547" s="7"/>
      <c r="KF547" s="7"/>
      <c r="KG547" s="7"/>
      <c r="KH547" s="7"/>
      <c r="KI547" s="7"/>
      <c r="KJ547" s="7"/>
      <c r="KK547" s="7"/>
      <c r="KL547" s="7"/>
      <c r="KM547" s="7"/>
      <c r="KN547" s="7"/>
      <c r="KO547" s="7"/>
      <c r="KP547" s="7"/>
    </row>
    <row r="548" spans="1:302" x14ac:dyDescent="0.25">
      <c r="A548" t="s">
        <v>47</v>
      </c>
      <c r="B548" t="s">
        <v>1425</v>
      </c>
      <c r="C548" t="s">
        <v>7157</v>
      </c>
      <c r="D548" t="s">
        <v>1426</v>
      </c>
      <c r="E548" t="s">
        <v>5953</v>
      </c>
      <c r="F548" t="s">
        <v>1428</v>
      </c>
      <c r="G548" t="s">
        <v>412</v>
      </c>
      <c r="H548" t="s">
        <v>1497</v>
      </c>
      <c r="I548" t="s">
        <v>1429</v>
      </c>
      <c r="J548" t="s">
        <v>7689</v>
      </c>
      <c r="K548" t="s">
        <v>2137</v>
      </c>
      <c r="L548" t="s">
        <v>7530</v>
      </c>
      <c r="M548" t="s">
        <v>1431</v>
      </c>
      <c r="N548" t="s">
        <v>1949</v>
      </c>
      <c r="O548" t="s">
        <v>1433</v>
      </c>
      <c r="P548" t="s">
        <v>5104</v>
      </c>
      <c r="Q548" t="s">
        <v>1436</v>
      </c>
      <c r="R548" t="s">
        <v>1437</v>
      </c>
      <c r="S548" t="s">
        <v>8706</v>
      </c>
      <c r="T548" t="s">
        <v>5971</v>
      </c>
      <c r="U548" t="s">
        <v>1796</v>
      </c>
      <c r="V548" t="s">
        <v>8707</v>
      </c>
      <c r="W548" t="s">
        <v>1439</v>
      </c>
      <c r="X548" t="s">
        <v>7693</v>
      </c>
      <c r="Y548" t="s">
        <v>6381</v>
      </c>
      <c r="Z548" t="s">
        <v>1441</v>
      </c>
      <c r="AA548" t="s">
        <v>1442</v>
      </c>
      <c r="AB548" t="s">
        <v>8708</v>
      </c>
      <c r="AC548" t="s">
        <v>8709</v>
      </c>
      <c r="AD548" t="s">
        <v>8710</v>
      </c>
      <c r="AE548" t="s">
        <v>6384</v>
      </c>
      <c r="AF548" t="s">
        <v>8711</v>
      </c>
      <c r="AG548" t="s">
        <v>2158</v>
      </c>
      <c r="AH548" t="s">
        <v>1448</v>
      </c>
      <c r="AI548" t="s">
        <v>8712</v>
      </c>
      <c r="AJ548" t="s">
        <v>8713</v>
      </c>
      <c r="AK548" t="s">
        <v>6940</v>
      </c>
      <c r="AL548" t="s">
        <v>4942</v>
      </c>
      <c r="AM548" t="s">
        <v>1451</v>
      </c>
      <c r="AN548" t="s">
        <v>8714</v>
      </c>
      <c r="AO548" t="s">
        <v>1453</v>
      </c>
      <c r="AP548" t="s">
        <v>5060</v>
      </c>
      <c r="AQ548" t="s">
        <v>1585</v>
      </c>
      <c r="AR548" t="s">
        <v>2231</v>
      </c>
      <c r="AS548" t="s">
        <v>1457</v>
      </c>
      <c r="AT548" t="s">
        <v>8715</v>
      </c>
      <c r="AU548" t="s">
        <v>8716</v>
      </c>
      <c r="AV548" t="s">
        <v>4448</v>
      </c>
      <c r="AW548" t="s">
        <v>1462</v>
      </c>
      <c r="AX548" t="s">
        <v>7922</v>
      </c>
      <c r="AY548" t="s">
        <v>6036</v>
      </c>
      <c r="AZ548" t="s">
        <v>8090</v>
      </c>
      <c r="BA548" t="s">
        <v>8717</v>
      </c>
      <c r="BB548" t="s">
        <v>8718</v>
      </c>
      <c r="BC548" t="s">
        <v>8719</v>
      </c>
      <c r="BD548" t="s">
        <v>6392</v>
      </c>
      <c r="BE548" t="s">
        <v>8720</v>
      </c>
      <c r="BF548" t="s">
        <v>6393</v>
      </c>
      <c r="BG548" t="s">
        <v>6403</v>
      </c>
      <c r="BH548" t="s">
        <v>4975</v>
      </c>
      <c r="BI548" t="s">
        <v>8721</v>
      </c>
      <c r="BJ548" t="s">
        <v>6405</v>
      </c>
      <c r="BK548" t="s">
        <v>6407</v>
      </c>
      <c r="BL548" t="s">
        <v>6408</v>
      </c>
      <c r="BM548" t="s">
        <v>5146</v>
      </c>
      <c r="BN548" t="s">
        <v>8722</v>
      </c>
      <c r="BO548" t="s">
        <v>8723</v>
      </c>
      <c r="BP548" t="s">
        <v>8724</v>
      </c>
      <c r="BQ548" t="s">
        <v>1467</v>
      </c>
      <c r="BR548" t="s">
        <v>1869</v>
      </c>
      <c r="BS548" t="s">
        <v>8725</v>
      </c>
      <c r="BT548" t="s">
        <v>8536</v>
      </c>
      <c r="BU548" t="s">
        <v>7675</v>
      </c>
      <c r="BV548" t="s">
        <v>1468</v>
      </c>
      <c r="BW548" t="s">
        <v>8726</v>
      </c>
      <c r="BX548" t="s">
        <v>8727</v>
      </c>
      <c r="BY548" t="s">
        <v>8728</v>
      </c>
      <c r="BZ548" t="s">
        <v>8001</v>
      </c>
      <c r="CA548" t="s">
        <v>8729</v>
      </c>
      <c r="CB548" t="s">
        <v>1469</v>
      </c>
      <c r="CC548" t="s">
        <v>4160</v>
      </c>
      <c r="CD548" t="s">
        <v>8730</v>
      </c>
      <c r="CE548" t="s">
        <v>8731</v>
      </c>
      <c r="CF548" t="s">
        <v>8732</v>
      </c>
      <c r="CG548" t="s">
        <v>8733</v>
      </c>
      <c r="CH548" t="s">
        <v>1471</v>
      </c>
      <c r="CI548" t="s">
        <v>8734</v>
      </c>
      <c r="CJ548" t="s">
        <v>8735</v>
      </c>
      <c r="CK548" t="s">
        <v>8736</v>
      </c>
      <c r="CL548" t="s">
        <v>5160</v>
      </c>
      <c r="CM548" t="s">
        <v>1240</v>
      </c>
      <c r="CN548" t="s">
        <v>8737</v>
      </c>
      <c r="CO548" t="s">
        <v>8738</v>
      </c>
      <c r="CP548" t="s">
        <v>5401</v>
      </c>
      <c r="CQ548" t="s">
        <v>8739</v>
      </c>
      <c r="CR548" t="s">
        <v>8740</v>
      </c>
      <c r="CS548" t="s">
        <v>8741</v>
      </c>
      <c r="CT548" t="s">
        <v>8742</v>
      </c>
      <c r="CU548" t="s">
        <v>8743</v>
      </c>
      <c r="CV548" t="s">
        <v>8744</v>
      </c>
      <c r="CW548" t="s">
        <v>1920</v>
      </c>
      <c r="CX548" t="s">
        <v>8745</v>
      </c>
      <c r="CY548" t="s">
        <v>3906</v>
      </c>
      <c r="CZ548" t="s">
        <v>8746</v>
      </c>
      <c r="DA548" t="s">
        <v>1192</v>
      </c>
      <c r="DB548" t="s">
        <v>8747</v>
      </c>
      <c r="DC548" t="s">
        <v>1480</v>
      </c>
      <c r="DD548" t="s">
        <v>8748</v>
      </c>
      <c r="DE548" t="s">
        <v>3257</v>
      </c>
      <c r="DF548" t="s">
        <v>7250</v>
      </c>
      <c r="DG548" t="s">
        <v>3258</v>
      </c>
      <c r="DH548" t="s">
        <v>7541</v>
      </c>
      <c r="DI548" t="s">
        <v>8749</v>
      </c>
      <c r="DJ548" t="s">
        <v>8543</v>
      </c>
      <c r="DK548" t="s">
        <v>2136</v>
      </c>
      <c r="DL548" t="s">
        <v>1430</v>
      </c>
      <c r="DM548" t="s">
        <v>1434</v>
      </c>
      <c r="DN548" t="s">
        <v>1435</v>
      </c>
      <c r="DO548" t="s">
        <v>1466</v>
      </c>
    </row>
    <row r="549" spans="1:302" x14ac:dyDescent="0.25">
      <c r="A549" t="s">
        <v>47</v>
      </c>
      <c r="B549" t="s">
        <v>1555</v>
      </c>
      <c r="C549" t="s">
        <v>181</v>
      </c>
      <c r="D549" t="s">
        <v>1659</v>
      </c>
      <c r="E549" t="s">
        <v>877</v>
      </c>
      <c r="F549" t="s">
        <v>497</v>
      </c>
      <c r="G549" t="s">
        <v>1401</v>
      </c>
      <c r="H549" t="s">
        <v>1631</v>
      </c>
      <c r="I549" t="s">
        <v>791</v>
      </c>
      <c r="J549" t="s">
        <v>792</v>
      </c>
      <c r="K549" t="s">
        <v>793</v>
      </c>
      <c r="L549" t="s">
        <v>1202</v>
      </c>
      <c r="M549" t="s">
        <v>515</v>
      </c>
      <c r="N549" t="s">
        <v>322</v>
      </c>
      <c r="O549" t="s">
        <v>6797</v>
      </c>
      <c r="P549" t="s">
        <v>1351</v>
      </c>
      <c r="Q549" t="s">
        <v>2427</v>
      </c>
      <c r="R549" t="s">
        <v>7275</v>
      </c>
      <c r="S549" t="s">
        <v>1730</v>
      </c>
      <c r="T549" t="s">
        <v>926</v>
      </c>
      <c r="U549" t="s">
        <v>2435</v>
      </c>
      <c r="V549" t="s">
        <v>488</v>
      </c>
      <c r="W549" t="s">
        <v>289</v>
      </c>
      <c r="X549" t="s">
        <v>1002</v>
      </c>
    </row>
    <row r="550" spans="1:302" x14ac:dyDescent="0.25">
      <c r="A550" t="s">
        <v>47</v>
      </c>
      <c r="B550" t="s">
        <v>5580</v>
      </c>
      <c r="C550" t="s">
        <v>181</v>
      </c>
      <c r="D550" t="s">
        <v>1631</v>
      </c>
      <c r="E550" t="s">
        <v>791</v>
      </c>
      <c r="F550" t="s">
        <v>792</v>
      </c>
      <c r="G550" t="s">
        <v>793</v>
      </c>
      <c r="H550" t="s">
        <v>6797</v>
      </c>
      <c r="I550" t="s">
        <v>7275</v>
      </c>
    </row>
    <row r="551" spans="1:302" x14ac:dyDescent="0.25">
      <c r="A551" s="7" t="s">
        <v>47</v>
      </c>
      <c r="B551" s="7" t="s">
        <v>80</v>
      </c>
      <c r="C551" s="7" t="s">
        <v>8750</v>
      </c>
      <c r="D551" s="7" t="s">
        <v>2259</v>
      </c>
      <c r="E551" s="7" t="s">
        <v>1691</v>
      </c>
      <c r="F551" s="7" t="s">
        <v>363</v>
      </c>
      <c r="G551" s="7" t="s">
        <v>2260</v>
      </c>
      <c r="H551" s="7" t="s">
        <v>2261</v>
      </c>
      <c r="I551" s="7" t="s">
        <v>2244</v>
      </c>
      <c r="J551" s="7" t="s">
        <v>364</v>
      </c>
      <c r="K551" s="7" t="s">
        <v>2262</v>
      </c>
      <c r="L551" s="7" t="s">
        <v>2263</v>
      </c>
      <c r="M551" s="7" t="s">
        <v>2264</v>
      </c>
      <c r="N551" s="7" t="s">
        <v>1696</v>
      </c>
      <c r="O551" s="7" t="s">
        <v>2265</v>
      </c>
      <c r="P551" s="7" t="s">
        <v>495</v>
      </c>
      <c r="Q551" s="7" t="s">
        <v>370</v>
      </c>
      <c r="R551" s="7" t="s">
        <v>2266</v>
      </c>
      <c r="S551" s="7" t="s">
        <v>286</v>
      </c>
      <c r="T551" s="7" t="s">
        <v>496</v>
      </c>
      <c r="U551" s="7" t="s">
        <v>877</v>
      </c>
      <c r="V551" s="7" t="s">
        <v>568</v>
      </c>
      <c r="W551" s="7" t="s">
        <v>288</v>
      </c>
      <c r="X551" s="7" t="s">
        <v>371</v>
      </c>
      <c r="Y551" s="7" t="s">
        <v>569</v>
      </c>
      <c r="Z551" s="7" t="s">
        <v>179</v>
      </c>
      <c r="AA551" s="7" t="s">
        <v>180</v>
      </c>
      <c r="AB551" s="7" t="s">
        <v>2267</v>
      </c>
      <c r="AC551" s="7" t="s">
        <v>372</v>
      </c>
      <c r="AD551" s="7" t="s">
        <v>181</v>
      </c>
      <c r="AE551" s="7" t="s">
        <v>2268</v>
      </c>
      <c r="AF551" s="7" t="s">
        <v>2269</v>
      </c>
      <c r="AG551" s="7" t="s">
        <v>878</v>
      </c>
      <c r="AH551" s="7" t="s">
        <v>2270</v>
      </c>
      <c r="AI551" s="7" t="s">
        <v>2271</v>
      </c>
      <c r="AJ551" s="7" t="s">
        <v>290</v>
      </c>
      <c r="AK551" s="7" t="s">
        <v>415</v>
      </c>
      <c r="AL551" s="7" t="s">
        <v>792</v>
      </c>
      <c r="AM551" s="7" t="s">
        <v>2272</v>
      </c>
      <c r="AN551" s="7" t="s">
        <v>504</v>
      </c>
      <c r="AO551" s="7" t="s">
        <v>193</v>
      </c>
      <c r="AP551" s="7" t="s">
        <v>196</v>
      </c>
      <c r="AQ551" s="7" t="s">
        <v>373</v>
      </c>
      <c r="AR551" s="7" t="s">
        <v>197</v>
      </c>
      <c r="AS551" s="7" t="s">
        <v>2273</v>
      </c>
      <c r="AT551" s="7" t="s">
        <v>506</v>
      </c>
      <c r="AU551" s="7" t="s">
        <v>2274</v>
      </c>
      <c r="AV551" s="7" t="s">
        <v>2275</v>
      </c>
      <c r="AW551" s="7" t="s">
        <v>2276</v>
      </c>
      <c r="AX551" s="7" t="s">
        <v>1701</v>
      </c>
      <c r="AY551" s="7" t="s">
        <v>2277</v>
      </c>
      <c r="AZ551" s="7" t="s">
        <v>374</v>
      </c>
      <c r="BA551" s="7" t="s">
        <v>2278</v>
      </c>
      <c r="BB551" s="7" t="s">
        <v>1073</v>
      </c>
      <c r="BC551" s="7" t="s">
        <v>2037</v>
      </c>
      <c r="BD551" s="7" t="s">
        <v>376</v>
      </c>
      <c r="BE551" s="7" t="s">
        <v>968</v>
      </c>
      <c r="BF551" s="7" t="s">
        <v>377</v>
      </c>
      <c r="BG551" s="7" t="s">
        <v>1704</v>
      </c>
      <c r="BH551" s="7" t="s">
        <v>1958</v>
      </c>
      <c r="BI551" s="7" t="s">
        <v>2279</v>
      </c>
      <c r="BJ551" s="7" t="s">
        <v>2280</v>
      </c>
      <c r="BK551" s="7" t="s">
        <v>379</v>
      </c>
      <c r="BL551" s="7" t="s">
        <v>2281</v>
      </c>
      <c r="BM551" s="7" t="s">
        <v>2282</v>
      </c>
      <c r="BN551" s="7" t="s">
        <v>2283</v>
      </c>
      <c r="BO551" s="7" t="s">
        <v>758</v>
      </c>
      <c r="BP551" s="7" t="s">
        <v>112</v>
      </c>
      <c r="BQ551" s="7" t="s">
        <v>2284</v>
      </c>
      <c r="BR551" s="7" t="s">
        <v>1711</v>
      </c>
      <c r="BS551" s="7" t="s">
        <v>510</v>
      </c>
      <c r="BT551" s="7" t="s">
        <v>384</v>
      </c>
      <c r="BU551" s="7" t="s">
        <v>2285</v>
      </c>
      <c r="BV551" s="7" t="s">
        <v>2286</v>
      </c>
      <c r="BW551" s="7" t="s">
        <v>2287</v>
      </c>
      <c r="BX551" s="7" t="s">
        <v>2288</v>
      </c>
      <c r="BY551" s="7" t="s">
        <v>1205</v>
      </c>
      <c r="BZ551" s="7" t="s">
        <v>2289</v>
      </c>
      <c r="CA551" s="7" t="s">
        <v>2290</v>
      </c>
      <c r="CB551" s="7" t="s">
        <v>2249</v>
      </c>
      <c r="CC551" s="7" t="s">
        <v>386</v>
      </c>
      <c r="CD551" s="7" t="s">
        <v>1581</v>
      </c>
      <c r="CE551" s="7" t="s">
        <v>596</v>
      </c>
      <c r="CF551" s="7" t="s">
        <v>387</v>
      </c>
      <c r="CG551" s="7" t="s">
        <v>388</v>
      </c>
      <c r="CH551" s="7" t="s">
        <v>389</v>
      </c>
      <c r="CI551" s="7" t="s">
        <v>392</v>
      </c>
      <c r="CJ551" s="7" t="s">
        <v>2291</v>
      </c>
      <c r="CK551" s="7" t="s">
        <v>2292</v>
      </c>
      <c r="CL551" s="7" t="s">
        <v>598</v>
      </c>
      <c r="CM551" s="7" t="s">
        <v>2293</v>
      </c>
      <c r="CN551" s="7" t="s">
        <v>515</v>
      </c>
      <c r="CO551" s="7" t="s">
        <v>1417</v>
      </c>
      <c r="CP551" s="7" t="s">
        <v>2294</v>
      </c>
      <c r="CQ551" s="7" t="s">
        <v>321</v>
      </c>
      <c r="CR551" s="7" t="s">
        <v>323</v>
      </c>
      <c r="CS551" s="7" t="s">
        <v>1714</v>
      </c>
      <c r="CT551" s="7" t="s">
        <v>395</v>
      </c>
      <c r="CU551" s="7" t="s">
        <v>607</v>
      </c>
      <c r="CV551" s="7" t="s">
        <v>2295</v>
      </c>
      <c r="CW551" s="7" t="s">
        <v>2296</v>
      </c>
      <c r="CX551" s="7" t="s">
        <v>2299</v>
      </c>
      <c r="CY551" s="7" t="s">
        <v>1002</v>
      </c>
      <c r="CZ551" s="7" t="s">
        <v>1003</v>
      </c>
      <c r="DA551" s="7" t="s">
        <v>662</v>
      </c>
      <c r="DB551" s="7" t="s">
        <v>775</v>
      </c>
      <c r="DC551" s="7" t="s">
        <v>1075</v>
      </c>
      <c r="DD551" s="7" t="s">
        <v>2300</v>
      </c>
      <c r="DE551" s="7" t="s">
        <v>2301</v>
      </c>
      <c r="DF551" s="7" t="s">
        <v>1718</v>
      </c>
      <c r="DG551" s="7" t="s">
        <v>518</v>
      </c>
      <c r="DH551" s="7" t="s">
        <v>2302</v>
      </c>
      <c r="DI551" s="7" t="s">
        <v>2303</v>
      </c>
      <c r="DJ551" s="7" t="s">
        <v>1214</v>
      </c>
      <c r="DK551" s="7" t="s">
        <v>2304</v>
      </c>
      <c r="DL551" s="7" t="s">
        <v>621</v>
      </c>
      <c r="DM551" s="7" t="s">
        <v>399</v>
      </c>
      <c r="DN551" s="7" t="s">
        <v>1014</v>
      </c>
      <c r="DO551" s="7" t="s">
        <v>2049</v>
      </c>
      <c r="DP551" s="7" t="s">
        <v>2305</v>
      </c>
      <c r="DQ551" s="7" t="s">
        <v>918</v>
      </c>
      <c r="DR551" s="7" t="s">
        <v>122</v>
      </c>
      <c r="DS551" s="7" t="s">
        <v>2306</v>
      </c>
      <c r="DT551" s="7" t="s">
        <v>2307</v>
      </c>
      <c r="DU551" s="7" t="s">
        <v>2308</v>
      </c>
      <c r="DV551" s="7" t="s">
        <v>921</v>
      </c>
      <c r="DW551" s="7" t="s">
        <v>634</v>
      </c>
      <c r="DX551" s="7" t="s">
        <v>2309</v>
      </c>
      <c r="DY551" s="7" t="s">
        <v>925</v>
      </c>
      <c r="DZ551" s="7" t="s">
        <v>846</v>
      </c>
      <c r="EA551" s="7" t="s">
        <v>164</v>
      </c>
      <c r="EB551" s="7" t="s">
        <v>2310</v>
      </c>
      <c r="EC551" s="7" t="s">
        <v>2311</v>
      </c>
      <c r="ED551" s="7" t="s">
        <v>2312</v>
      </c>
      <c r="EE551" s="7" t="s">
        <v>1744</v>
      </c>
      <c r="EF551" s="7" t="s">
        <v>2313</v>
      </c>
      <c r="EG551" s="7" t="s">
        <v>2314</v>
      </c>
      <c r="EH551" s="7" t="s">
        <v>2315</v>
      </c>
      <c r="EI551" s="7" t="s">
        <v>2316</v>
      </c>
      <c r="EJ551" s="7" t="s">
        <v>2317</v>
      </c>
      <c r="EK551" s="7" t="s">
        <v>2318</v>
      </c>
      <c r="EL551" s="7" t="s">
        <v>1733</v>
      </c>
      <c r="EM551" s="7" t="s">
        <v>1051</v>
      </c>
      <c r="EN551" s="7" t="s">
        <v>2319</v>
      </c>
      <c r="EO551" s="7" t="s">
        <v>2320</v>
      </c>
      <c r="EP551" s="7" t="s">
        <v>1367</v>
      </c>
      <c r="EQ551" s="7" t="s">
        <v>354</v>
      </c>
      <c r="ER551" s="7" t="s">
        <v>520</v>
      </c>
      <c r="ES551" s="7" t="s">
        <v>2072</v>
      </c>
      <c r="ET551" s="7" t="s">
        <v>2321</v>
      </c>
      <c r="EU551" s="7" t="s">
        <v>667</v>
      </c>
      <c r="EV551" s="7" t="s">
        <v>935</v>
      </c>
      <c r="EW551" s="7" t="s">
        <v>2322</v>
      </c>
      <c r="EX551" s="7" t="s">
        <v>938</v>
      </c>
      <c r="EY551" s="7" t="s">
        <v>512</v>
      </c>
      <c r="EZ551" s="7" t="s">
        <v>2297</v>
      </c>
      <c r="FA551" s="7" t="s">
        <v>2298</v>
      </c>
      <c r="FB551" s="7"/>
      <c r="FC551" s="7"/>
      <c r="FD551" s="7"/>
      <c r="FE551" s="7"/>
      <c r="FF551" s="7"/>
      <c r="FG551" s="7"/>
      <c r="FH551" s="7"/>
      <c r="FI551" s="7"/>
      <c r="FJ551" s="7"/>
      <c r="FK551" s="7"/>
      <c r="FL551" s="7"/>
      <c r="FM551" s="7"/>
      <c r="FN551" s="7"/>
      <c r="FO551" s="7"/>
      <c r="FP551" s="7"/>
      <c r="FQ551" s="7"/>
      <c r="FR551" s="7"/>
      <c r="FS551" s="7"/>
      <c r="FT551" s="7"/>
      <c r="FU551" s="7"/>
      <c r="FV551" s="7"/>
      <c r="FW551" s="7"/>
      <c r="FX551" s="7"/>
      <c r="FY551" s="7"/>
      <c r="FZ551" s="7"/>
      <c r="GA551" s="7"/>
      <c r="GB551" s="7"/>
      <c r="GC551" s="7"/>
      <c r="GD551" s="7"/>
      <c r="GE551" s="7"/>
      <c r="GF551" s="7"/>
      <c r="GG551" s="7"/>
      <c r="GH551" s="7"/>
      <c r="GI551" s="7"/>
      <c r="GJ551" s="7"/>
      <c r="GK551" s="7"/>
      <c r="GL551" s="7"/>
      <c r="GM551" s="7"/>
      <c r="GN551" s="7"/>
      <c r="GO551" s="7"/>
      <c r="GP551" s="7"/>
      <c r="GQ551" s="7"/>
      <c r="GR551" s="7"/>
      <c r="GS551" s="7"/>
      <c r="GT551" s="7"/>
      <c r="GU551" s="7"/>
      <c r="GV551" s="7"/>
      <c r="GW551" s="7"/>
      <c r="GX551" s="7"/>
      <c r="GY551" s="7"/>
      <c r="GZ551" s="7"/>
      <c r="HA551" s="7"/>
      <c r="HB551" s="7"/>
      <c r="HC551" s="7"/>
      <c r="HD551" s="7"/>
      <c r="HE551" s="7"/>
      <c r="HF551" s="7"/>
      <c r="HG551" s="7"/>
      <c r="HH551" s="7"/>
      <c r="HI551" s="7"/>
      <c r="HJ551" s="7"/>
      <c r="HK551" s="7"/>
      <c r="HL551" s="7"/>
      <c r="HM551" s="7"/>
      <c r="HN551" s="7"/>
      <c r="HO551" s="7"/>
      <c r="HP551" s="7"/>
      <c r="HQ551" s="7"/>
      <c r="HR551" s="7"/>
      <c r="HS551" s="7"/>
      <c r="HT551" s="7"/>
      <c r="HU551" s="7"/>
      <c r="HV551" s="7"/>
      <c r="HW551" s="7"/>
      <c r="HX551" s="7"/>
      <c r="HY551" s="7"/>
      <c r="HZ551" s="7"/>
      <c r="IA551" s="7"/>
      <c r="IB551" s="7"/>
      <c r="IC551" s="7"/>
      <c r="ID551" s="7"/>
      <c r="IE551" s="7"/>
      <c r="IF551" s="7"/>
      <c r="IG551" s="7"/>
      <c r="IH551" s="7"/>
      <c r="II551" s="7"/>
      <c r="IJ551" s="7"/>
      <c r="IK551" s="7"/>
      <c r="IL551" s="7"/>
      <c r="IM551" s="7"/>
      <c r="IN551" s="7"/>
      <c r="IO551" s="7"/>
      <c r="IP551" s="7"/>
      <c r="IQ551" s="7"/>
      <c r="IR551" s="7"/>
      <c r="IS551" s="7"/>
      <c r="IT551" s="7"/>
      <c r="IU551" s="7"/>
      <c r="IV551" s="7"/>
      <c r="IW551" s="7"/>
      <c r="IX551" s="7"/>
      <c r="IY551" s="7"/>
      <c r="IZ551" s="7"/>
      <c r="JA551" s="7"/>
      <c r="JB551" s="7"/>
      <c r="JC551" s="7"/>
      <c r="JD551" s="7"/>
      <c r="JE551" s="7"/>
      <c r="JF551" s="7"/>
      <c r="JG551" s="7"/>
      <c r="JH551" s="7"/>
      <c r="JI551" s="7"/>
      <c r="JJ551" s="7"/>
      <c r="JK551" s="7"/>
      <c r="JL551" s="7"/>
      <c r="JM551" s="7"/>
      <c r="JN551" s="7"/>
      <c r="JO551" s="7"/>
      <c r="JP551" s="7"/>
      <c r="JQ551" s="7"/>
      <c r="JR551" s="7"/>
      <c r="JS551" s="7"/>
      <c r="JT551" s="7"/>
      <c r="JU551" s="7"/>
      <c r="JV551" s="7"/>
      <c r="JW551" s="7"/>
      <c r="JX551" s="7"/>
      <c r="JY551" s="7"/>
      <c r="JZ551" s="7"/>
      <c r="KA551" s="7"/>
      <c r="KB551" s="7"/>
      <c r="KC551" s="7"/>
      <c r="KD551" s="7"/>
      <c r="KE551" s="7"/>
      <c r="KF551" s="7"/>
      <c r="KG551" s="7"/>
      <c r="KH551" s="7"/>
      <c r="KI551" s="7"/>
      <c r="KJ551" s="7"/>
      <c r="KK551" s="7"/>
      <c r="KL551" s="7"/>
      <c r="KM551" s="7"/>
      <c r="KN551" s="7"/>
      <c r="KO551" s="7"/>
      <c r="KP551" s="7"/>
    </row>
    <row r="552" spans="1:302" x14ac:dyDescent="0.25">
      <c r="A552" t="s">
        <v>47</v>
      </c>
      <c r="B552" t="s">
        <v>92</v>
      </c>
      <c r="C552" t="s">
        <v>8751</v>
      </c>
      <c r="D552" t="s">
        <v>657</v>
      </c>
      <c r="E552" t="s">
        <v>658</v>
      </c>
      <c r="F552" t="s">
        <v>661</v>
      </c>
      <c r="G552" t="s">
        <v>663</v>
      </c>
      <c r="H552" t="s">
        <v>664</v>
      </c>
      <c r="I552" t="s">
        <v>665</v>
      </c>
      <c r="J552" t="s">
        <v>666</v>
      </c>
      <c r="K552" t="s">
        <v>484</v>
      </c>
      <c r="L552" t="s">
        <v>667</v>
      </c>
      <c r="M552" t="s">
        <v>659</v>
      </c>
      <c r="N552" t="s">
        <v>660</v>
      </c>
      <c r="O552" t="s">
        <v>662</v>
      </c>
    </row>
    <row r="553" spans="1:302" x14ac:dyDescent="0.25">
      <c r="A553" t="s">
        <v>47</v>
      </c>
      <c r="B553" t="s">
        <v>85</v>
      </c>
      <c r="C553" t="s">
        <v>8754</v>
      </c>
      <c r="D553" t="s">
        <v>7591</v>
      </c>
      <c r="E553" t="s">
        <v>362</v>
      </c>
      <c r="F553" t="s">
        <v>4506</v>
      </c>
      <c r="G553" t="s">
        <v>8761</v>
      </c>
      <c r="H553" t="s">
        <v>8764</v>
      </c>
      <c r="I553" t="s">
        <v>8765</v>
      </c>
      <c r="J553" t="s">
        <v>8766</v>
      </c>
      <c r="K553" t="s">
        <v>8417</v>
      </c>
      <c r="L553" t="s">
        <v>8771</v>
      </c>
      <c r="M553" t="s">
        <v>5210</v>
      </c>
      <c r="N553" t="s">
        <v>185</v>
      </c>
      <c r="O553" t="s">
        <v>8772</v>
      </c>
      <c r="P553" t="s">
        <v>826</v>
      </c>
      <c r="Q553" t="s">
        <v>2375</v>
      </c>
      <c r="R553" t="s">
        <v>192</v>
      </c>
      <c r="S553" t="s">
        <v>1257</v>
      </c>
      <c r="T553" t="s">
        <v>8773</v>
      </c>
      <c r="U553" t="s">
        <v>506</v>
      </c>
      <c r="V553" t="s">
        <v>4551</v>
      </c>
      <c r="W553" t="s">
        <v>2280</v>
      </c>
      <c r="X553" t="s">
        <v>3244</v>
      </c>
      <c r="Y553" t="s">
        <v>8775</v>
      </c>
      <c r="Z553" t="s">
        <v>8776</v>
      </c>
      <c r="AA553" t="s">
        <v>8777</v>
      </c>
      <c r="AB553" t="s">
        <v>4224</v>
      </c>
      <c r="AC553" t="s">
        <v>829</v>
      </c>
      <c r="AD553" t="s">
        <v>8778</v>
      </c>
      <c r="AE553" t="s">
        <v>3103</v>
      </c>
      <c r="AF553" t="s">
        <v>7176</v>
      </c>
      <c r="AG553" t="s">
        <v>3814</v>
      </c>
      <c r="AH553" t="s">
        <v>8779</v>
      </c>
      <c r="AI553" t="s">
        <v>8780</v>
      </c>
      <c r="AJ553" t="s">
        <v>110</v>
      </c>
      <c r="AK553" t="s">
        <v>8781</v>
      </c>
      <c r="AL553" t="s">
        <v>8782</v>
      </c>
      <c r="AM553" t="s">
        <v>4588</v>
      </c>
      <c r="AN553" t="s">
        <v>5691</v>
      </c>
      <c r="AO553" t="s">
        <v>8372</v>
      </c>
      <c r="AP553" t="s">
        <v>8785</v>
      </c>
      <c r="AQ553" t="s">
        <v>8786</v>
      </c>
      <c r="AR553" t="s">
        <v>8787</v>
      </c>
      <c r="AS553" t="s">
        <v>831</v>
      </c>
      <c r="AT553" t="s">
        <v>6941</v>
      </c>
      <c r="AU553" t="s">
        <v>8788</v>
      </c>
      <c r="AV553" t="s">
        <v>6487</v>
      </c>
      <c r="AW553" t="s">
        <v>3488</v>
      </c>
      <c r="AX553" t="s">
        <v>2642</v>
      </c>
      <c r="AY553" t="s">
        <v>8791</v>
      </c>
      <c r="AZ553" t="s">
        <v>8792</v>
      </c>
      <c r="BA553" t="s">
        <v>8794</v>
      </c>
      <c r="BB553" t="s">
        <v>8795</v>
      </c>
      <c r="BC553" t="s">
        <v>8796</v>
      </c>
      <c r="BD553" t="s">
        <v>2097</v>
      </c>
      <c r="BE553" t="s">
        <v>8797</v>
      </c>
      <c r="BF553" t="s">
        <v>8215</v>
      </c>
      <c r="BG553" t="s">
        <v>2563</v>
      </c>
      <c r="BH553" t="s">
        <v>8800</v>
      </c>
      <c r="BI553" t="s">
        <v>8801</v>
      </c>
      <c r="BJ553" t="s">
        <v>8802</v>
      </c>
      <c r="BK553" t="s">
        <v>8803</v>
      </c>
      <c r="BL553" t="s">
        <v>8804</v>
      </c>
      <c r="BM553" t="s">
        <v>8805</v>
      </c>
      <c r="BN553" t="s">
        <v>1020</v>
      </c>
      <c r="BO553" t="s">
        <v>8806</v>
      </c>
      <c r="BP553" t="s">
        <v>8807</v>
      </c>
      <c r="BQ553" t="s">
        <v>6052</v>
      </c>
      <c r="BR553" t="s">
        <v>8808</v>
      </c>
      <c r="BS553" t="s">
        <v>8809</v>
      </c>
      <c r="BT553" t="s">
        <v>8812</v>
      </c>
      <c r="BU553" t="s">
        <v>8813</v>
      </c>
      <c r="BV553" t="s">
        <v>8814</v>
      </c>
      <c r="BW553" t="s">
        <v>8815</v>
      </c>
      <c r="BX553" t="s">
        <v>8816</v>
      </c>
      <c r="BY553" t="s">
        <v>8817</v>
      </c>
      <c r="BZ553" t="s">
        <v>8818</v>
      </c>
      <c r="CA553" t="s">
        <v>8819</v>
      </c>
      <c r="CB553" t="s">
        <v>8822</v>
      </c>
      <c r="CC553" t="s">
        <v>8823</v>
      </c>
      <c r="CD553" t="s">
        <v>6659</v>
      </c>
      <c r="CE553" t="s">
        <v>6415</v>
      </c>
      <c r="CF553" t="s">
        <v>927</v>
      </c>
      <c r="CG553" t="s">
        <v>2053</v>
      </c>
      <c r="CH553" t="s">
        <v>8824</v>
      </c>
      <c r="CI553" t="s">
        <v>8825</v>
      </c>
      <c r="CJ553" t="s">
        <v>8827</v>
      </c>
      <c r="CK553" t="s">
        <v>267</v>
      </c>
      <c r="CL553" t="s">
        <v>8828</v>
      </c>
      <c r="CM553" t="s">
        <v>3998</v>
      </c>
      <c r="CN553" t="s">
        <v>8829</v>
      </c>
      <c r="CO553" t="s">
        <v>169</v>
      </c>
      <c r="CP553" t="s">
        <v>8830</v>
      </c>
      <c r="CQ553" t="s">
        <v>8831</v>
      </c>
      <c r="CR553" t="s">
        <v>1548</v>
      </c>
      <c r="CS553" t="s">
        <v>8832</v>
      </c>
      <c r="CT553" t="s">
        <v>8833</v>
      </c>
      <c r="CU553" t="s">
        <v>8835</v>
      </c>
      <c r="CV553" t="s">
        <v>8752</v>
      </c>
      <c r="CW553" t="s">
        <v>8753</v>
      </c>
      <c r="CX553" t="s">
        <v>8755</v>
      </c>
      <c r="CY553" t="s">
        <v>8756</v>
      </c>
      <c r="CZ553" t="s">
        <v>8757</v>
      </c>
      <c r="DA553" t="s">
        <v>8758</v>
      </c>
      <c r="DB553" t="s">
        <v>8759</v>
      </c>
      <c r="DC553" t="s">
        <v>8760</v>
      </c>
      <c r="DD553" t="s">
        <v>8762</v>
      </c>
      <c r="DE553" t="s">
        <v>8763</v>
      </c>
      <c r="DF553" t="s">
        <v>8767</v>
      </c>
      <c r="DG553" t="s">
        <v>8768</v>
      </c>
      <c r="DH553" t="s">
        <v>8769</v>
      </c>
      <c r="DI553" t="s">
        <v>8770</v>
      </c>
      <c r="DJ553" t="s">
        <v>8774</v>
      </c>
      <c r="DK553" t="s">
        <v>8212</v>
      </c>
      <c r="DL553" t="s">
        <v>8783</v>
      </c>
      <c r="DM553" t="s">
        <v>8784</v>
      </c>
      <c r="DN553" t="s">
        <v>1224</v>
      </c>
      <c r="DO553" t="s">
        <v>8789</v>
      </c>
      <c r="DP553" t="s">
        <v>8790</v>
      </c>
      <c r="DQ553" t="s">
        <v>3835</v>
      </c>
      <c r="DR553" t="s">
        <v>8793</v>
      </c>
      <c r="DS553" t="s">
        <v>8798</v>
      </c>
      <c r="DT553" t="s">
        <v>8799</v>
      </c>
      <c r="DU553" t="s">
        <v>6040</v>
      </c>
      <c r="DV553" t="s">
        <v>7275</v>
      </c>
      <c r="DW553" t="s">
        <v>678</v>
      </c>
      <c r="DX553" t="s">
        <v>8810</v>
      </c>
      <c r="DY553" t="s">
        <v>8811</v>
      </c>
      <c r="DZ553" t="s">
        <v>8826</v>
      </c>
      <c r="EA553" t="s">
        <v>1922</v>
      </c>
      <c r="EB553" t="s">
        <v>8834</v>
      </c>
      <c r="EC553" t="s">
        <v>8820</v>
      </c>
      <c r="ED553" t="s">
        <v>8821</v>
      </c>
      <c r="EE553" t="s">
        <v>6797</v>
      </c>
    </row>
    <row r="554" spans="1:302" x14ac:dyDescent="0.25">
      <c r="A554" t="s">
        <v>47</v>
      </c>
      <c r="B554" t="s">
        <v>87</v>
      </c>
      <c r="C554" t="s">
        <v>746</v>
      </c>
      <c r="D554" t="s">
        <v>1691</v>
      </c>
      <c r="E554" t="s">
        <v>1692</v>
      </c>
      <c r="F554" t="s">
        <v>1693</v>
      </c>
      <c r="G554" t="s">
        <v>1694</v>
      </c>
      <c r="H554" t="s">
        <v>1695</v>
      </c>
      <c r="I554" t="s">
        <v>177</v>
      </c>
      <c r="J554" t="s">
        <v>1696</v>
      </c>
      <c r="K554" t="s">
        <v>1697</v>
      </c>
      <c r="L554" t="s">
        <v>1436</v>
      </c>
      <c r="M554" t="s">
        <v>286</v>
      </c>
      <c r="N554" t="s">
        <v>877</v>
      </c>
      <c r="O554" t="s">
        <v>288</v>
      </c>
      <c r="P554" t="s">
        <v>1698</v>
      </c>
      <c r="Q554" t="s">
        <v>1699</v>
      </c>
      <c r="R554" t="s">
        <v>180</v>
      </c>
      <c r="S554" t="s">
        <v>1700</v>
      </c>
      <c r="T554" t="s">
        <v>184</v>
      </c>
      <c r="U554" t="s">
        <v>290</v>
      </c>
      <c r="V554" t="s">
        <v>1500</v>
      </c>
      <c r="W554" t="s">
        <v>1406</v>
      </c>
      <c r="X554" t="s">
        <v>573</v>
      </c>
      <c r="Y554" t="s">
        <v>505</v>
      </c>
      <c r="Z554" t="s">
        <v>1701</v>
      </c>
      <c r="AA554" t="s">
        <v>1702</v>
      </c>
      <c r="AB554" t="s">
        <v>1703</v>
      </c>
      <c r="AC554" t="s">
        <v>1407</v>
      </c>
      <c r="AD554" t="s">
        <v>582</v>
      </c>
      <c r="AE554" t="s">
        <v>1704</v>
      </c>
      <c r="AF554" t="s">
        <v>1705</v>
      </c>
      <c r="AG554" t="s">
        <v>583</v>
      </c>
      <c r="AH554" t="s">
        <v>1706</v>
      </c>
      <c r="AI554" t="s">
        <v>1707</v>
      </c>
      <c r="AJ554" t="s">
        <v>1708</v>
      </c>
      <c r="AK554" t="s">
        <v>1709</v>
      </c>
      <c r="AL554" t="s">
        <v>1710</v>
      </c>
      <c r="AM554" t="s">
        <v>1711</v>
      </c>
      <c r="AN554" t="s">
        <v>510</v>
      </c>
      <c r="AO554" t="s">
        <v>1205</v>
      </c>
      <c r="AP554" t="s">
        <v>310</v>
      </c>
      <c r="AQ554" t="s">
        <v>1712</v>
      </c>
      <c r="AR554" t="s">
        <v>515</v>
      </c>
      <c r="AS554" t="s">
        <v>1713</v>
      </c>
      <c r="AT554" t="s">
        <v>322</v>
      </c>
      <c r="AU554" t="s">
        <v>323</v>
      </c>
      <c r="AV554" t="s">
        <v>1714</v>
      </c>
      <c r="AW554" t="s">
        <v>475</v>
      </c>
      <c r="AX554" t="s">
        <v>1715</v>
      </c>
      <c r="AY554" t="s">
        <v>476</v>
      </c>
      <c r="AZ554" t="s">
        <v>1659</v>
      </c>
      <c r="BA554" t="s">
        <v>1716</v>
      </c>
      <c r="BB554" t="s">
        <v>661</v>
      </c>
      <c r="BC554" t="s">
        <v>1717</v>
      </c>
      <c r="BD554" t="s">
        <v>1718</v>
      </c>
      <c r="BE554" t="s">
        <v>1719</v>
      </c>
      <c r="BF554" t="s">
        <v>1720</v>
      </c>
      <c r="BG554" t="s">
        <v>1010</v>
      </c>
      <c r="BH554" t="s">
        <v>1721</v>
      </c>
      <c r="BI554" t="s">
        <v>1722</v>
      </c>
      <c r="BJ554" t="s">
        <v>1723</v>
      </c>
      <c r="BK554" t="s">
        <v>1724</v>
      </c>
      <c r="BL554" t="s">
        <v>1725</v>
      </c>
      <c r="BM554" t="s">
        <v>444</v>
      </c>
      <c r="BN554" t="s">
        <v>1726</v>
      </c>
      <c r="BO554" t="s">
        <v>1727</v>
      </c>
      <c r="BP554" t="s">
        <v>1728</v>
      </c>
      <c r="BQ554" t="s">
        <v>1729</v>
      </c>
      <c r="BR554" t="s">
        <v>1730</v>
      </c>
      <c r="BS554" t="s">
        <v>925</v>
      </c>
      <c r="BT554" t="s">
        <v>846</v>
      </c>
      <c r="BU554" t="s">
        <v>666</v>
      </c>
      <c r="BV554" t="s">
        <v>847</v>
      </c>
      <c r="BW554" t="s">
        <v>1731</v>
      </c>
      <c r="BX554" t="s">
        <v>1732</v>
      </c>
      <c r="BY554" t="s">
        <v>1733</v>
      </c>
      <c r="BZ554" t="s">
        <v>1734</v>
      </c>
      <c r="CA554" t="s">
        <v>1735</v>
      </c>
      <c r="CB554" t="s">
        <v>1367</v>
      </c>
      <c r="CC554" t="s">
        <v>1736</v>
      </c>
      <c r="CD554" t="s">
        <v>1737</v>
      </c>
      <c r="CE554" t="s">
        <v>1434</v>
      </c>
      <c r="CF554" t="s">
        <v>512</v>
      </c>
      <c r="CG554" t="s">
        <v>662</v>
      </c>
      <c r="CH554" t="s">
        <v>1466</v>
      </c>
    </row>
    <row r="555" spans="1:302" x14ac:dyDescent="0.25">
      <c r="A555" t="s">
        <v>47</v>
      </c>
      <c r="B555" t="s">
        <v>1738</v>
      </c>
      <c r="C555" t="s">
        <v>1739</v>
      </c>
      <c r="D555" t="s">
        <v>207</v>
      </c>
      <c r="E555" t="s">
        <v>1842</v>
      </c>
      <c r="F555" t="s">
        <v>6176</v>
      </c>
      <c r="G555" t="s">
        <v>237</v>
      </c>
      <c r="H555" t="s">
        <v>6144</v>
      </c>
      <c r="I555" t="s">
        <v>249</v>
      </c>
      <c r="J555" t="s">
        <v>259</v>
      </c>
      <c r="K555" t="s">
        <v>3655</v>
      </c>
      <c r="L555" t="s">
        <v>2192</v>
      </c>
      <c r="M555" t="s">
        <v>8836</v>
      </c>
      <c r="N555" t="s">
        <v>8837</v>
      </c>
      <c r="O555" t="s">
        <v>4721</v>
      </c>
      <c r="P555" t="s">
        <v>1751</v>
      </c>
      <c r="Q555" t="s">
        <v>7574</v>
      </c>
    </row>
    <row r="556" spans="1:302" x14ac:dyDescent="0.25">
      <c r="A556" t="s">
        <v>47</v>
      </c>
      <c r="B556" t="s">
        <v>86</v>
      </c>
      <c r="C556" t="s">
        <v>7446</v>
      </c>
      <c r="D556" t="s">
        <v>8843</v>
      </c>
      <c r="E556" t="s">
        <v>819</v>
      </c>
      <c r="F556" t="s">
        <v>364</v>
      </c>
      <c r="G556" t="s">
        <v>8172</v>
      </c>
      <c r="H556" t="s">
        <v>8849</v>
      </c>
      <c r="I556" t="s">
        <v>8850</v>
      </c>
      <c r="J556" t="s">
        <v>5102</v>
      </c>
      <c r="K556" t="s">
        <v>8852</v>
      </c>
      <c r="L556" t="s">
        <v>8853</v>
      </c>
      <c r="M556" t="s">
        <v>871</v>
      </c>
      <c r="N556" t="s">
        <v>751</v>
      </c>
      <c r="O556" t="s">
        <v>6359</v>
      </c>
      <c r="P556" t="s">
        <v>6368</v>
      </c>
      <c r="Q556" t="s">
        <v>2137</v>
      </c>
      <c r="R556" t="s">
        <v>8173</v>
      </c>
      <c r="S556" t="s">
        <v>8856</v>
      </c>
      <c r="T556" t="s">
        <v>1070</v>
      </c>
      <c r="U556" t="s">
        <v>1072</v>
      </c>
      <c r="V556" t="s">
        <v>8862</v>
      </c>
      <c r="W556" t="s">
        <v>2090</v>
      </c>
      <c r="X556" t="s">
        <v>504</v>
      </c>
      <c r="Y556" t="s">
        <v>193</v>
      </c>
      <c r="Z556" t="s">
        <v>8863</v>
      </c>
      <c r="AA556" t="s">
        <v>8864</v>
      </c>
      <c r="AB556" t="s">
        <v>2142</v>
      </c>
      <c r="AC556" t="s">
        <v>8865</v>
      </c>
      <c r="AD556" t="s">
        <v>8866</v>
      </c>
      <c r="AE556" t="s">
        <v>8868</v>
      </c>
      <c r="AF556" t="s">
        <v>6758</v>
      </c>
      <c r="AG556" t="s">
        <v>8871</v>
      </c>
      <c r="AH556" t="s">
        <v>8872</v>
      </c>
      <c r="AI556" t="s">
        <v>4408</v>
      </c>
      <c r="AJ556" t="s">
        <v>8873</v>
      </c>
      <c r="AK556" t="s">
        <v>5114</v>
      </c>
      <c r="AL556" t="s">
        <v>7371</v>
      </c>
      <c r="AM556" t="s">
        <v>8874</v>
      </c>
      <c r="AN556" t="s">
        <v>4233</v>
      </c>
      <c r="AO556" t="s">
        <v>4926</v>
      </c>
      <c r="AP556" t="s">
        <v>895</v>
      </c>
      <c r="AQ556" t="s">
        <v>1177</v>
      </c>
      <c r="AR556" t="s">
        <v>8879</v>
      </c>
      <c r="AS556" t="s">
        <v>4032</v>
      </c>
      <c r="AT556" t="s">
        <v>6940</v>
      </c>
      <c r="AU556" t="s">
        <v>6733</v>
      </c>
      <c r="AV556" t="s">
        <v>898</v>
      </c>
      <c r="AW556" t="s">
        <v>387</v>
      </c>
      <c r="AX556" t="s">
        <v>389</v>
      </c>
      <c r="AY556" t="s">
        <v>6977</v>
      </c>
      <c r="AZ556" t="s">
        <v>8880</v>
      </c>
      <c r="BA556" t="s">
        <v>4772</v>
      </c>
      <c r="BB556" t="s">
        <v>5123</v>
      </c>
      <c r="BC556" t="s">
        <v>1841</v>
      </c>
      <c r="BD556" t="s">
        <v>8881</v>
      </c>
      <c r="BE556" t="s">
        <v>6389</v>
      </c>
      <c r="BF556" t="s">
        <v>905</v>
      </c>
      <c r="BG556" t="s">
        <v>8882</v>
      </c>
      <c r="BH556" t="s">
        <v>7523</v>
      </c>
      <c r="BI556" t="s">
        <v>8883</v>
      </c>
      <c r="BJ556" t="s">
        <v>8884</v>
      </c>
      <c r="BK556" t="s">
        <v>323</v>
      </c>
      <c r="BL556" t="s">
        <v>2422</v>
      </c>
      <c r="BM556" t="s">
        <v>5774</v>
      </c>
      <c r="BN556" t="s">
        <v>7150</v>
      </c>
      <c r="BO556" t="s">
        <v>3969</v>
      </c>
      <c r="BP556" t="s">
        <v>2170</v>
      </c>
      <c r="BQ556" t="s">
        <v>4664</v>
      </c>
      <c r="BR556" t="s">
        <v>4448</v>
      </c>
      <c r="BS556" t="s">
        <v>8885</v>
      </c>
      <c r="BT556" t="s">
        <v>7945</v>
      </c>
      <c r="BU556" t="s">
        <v>1861</v>
      </c>
      <c r="BV556" t="s">
        <v>8886</v>
      </c>
      <c r="BW556" t="s">
        <v>7698</v>
      </c>
      <c r="BX556" t="s">
        <v>1214</v>
      </c>
      <c r="BY556" t="s">
        <v>8887</v>
      </c>
      <c r="BZ556" t="s">
        <v>8888</v>
      </c>
      <c r="CA556" t="s">
        <v>8533</v>
      </c>
      <c r="CB556" t="s">
        <v>6406</v>
      </c>
      <c r="CC556" t="s">
        <v>8889</v>
      </c>
      <c r="CD556" t="s">
        <v>8890</v>
      </c>
      <c r="CE556" t="s">
        <v>8891</v>
      </c>
      <c r="CF556" t="s">
        <v>1867</v>
      </c>
      <c r="CG556" t="s">
        <v>5542</v>
      </c>
      <c r="CH556" t="s">
        <v>8893</v>
      </c>
      <c r="CI556" t="s">
        <v>4689</v>
      </c>
      <c r="CJ556" t="s">
        <v>8894</v>
      </c>
      <c r="CK556" t="s">
        <v>8599</v>
      </c>
      <c r="CL556" t="s">
        <v>7445</v>
      </c>
      <c r="CM556" t="s">
        <v>8895</v>
      </c>
      <c r="CN556" t="s">
        <v>2972</v>
      </c>
      <c r="CO556" t="s">
        <v>6294</v>
      </c>
      <c r="CP556" t="s">
        <v>8896</v>
      </c>
      <c r="CQ556" t="s">
        <v>1942</v>
      </c>
      <c r="CR556" t="s">
        <v>2430</v>
      </c>
      <c r="CS556" t="s">
        <v>4695</v>
      </c>
      <c r="CT556" t="s">
        <v>8898</v>
      </c>
      <c r="CU556" t="s">
        <v>8899</v>
      </c>
      <c r="CV556" t="s">
        <v>8900</v>
      </c>
      <c r="CW556" t="s">
        <v>3880</v>
      </c>
      <c r="CX556" t="s">
        <v>8901</v>
      </c>
      <c r="CY556" t="s">
        <v>8223</v>
      </c>
      <c r="CZ556" t="s">
        <v>8902</v>
      </c>
      <c r="DA556" t="s">
        <v>8903</v>
      </c>
      <c r="DB556" t="s">
        <v>8904</v>
      </c>
      <c r="DC556" t="s">
        <v>8905</v>
      </c>
      <c r="DD556" t="s">
        <v>8906</v>
      </c>
      <c r="DE556" t="s">
        <v>1884</v>
      </c>
      <c r="DF556" t="s">
        <v>7926</v>
      </c>
      <c r="DG556" t="s">
        <v>808</v>
      </c>
      <c r="DH556" t="s">
        <v>5158</v>
      </c>
      <c r="DI556" t="s">
        <v>8907</v>
      </c>
      <c r="DJ556" t="s">
        <v>1901</v>
      </c>
      <c r="DK556" t="s">
        <v>1903</v>
      </c>
      <c r="DL556" t="s">
        <v>1905</v>
      </c>
      <c r="DM556" t="s">
        <v>1907</v>
      </c>
      <c r="DN556" t="s">
        <v>4705</v>
      </c>
      <c r="DO556" t="s">
        <v>8909</v>
      </c>
      <c r="DP556" t="s">
        <v>7702</v>
      </c>
      <c r="DQ556" t="s">
        <v>8910</v>
      </c>
      <c r="DR556" t="s">
        <v>8911</v>
      </c>
      <c r="DS556" t="s">
        <v>8912</v>
      </c>
      <c r="DT556" t="s">
        <v>4365</v>
      </c>
      <c r="DU556" t="s">
        <v>8406</v>
      </c>
      <c r="DV556" t="s">
        <v>8914</v>
      </c>
      <c r="DW556" t="s">
        <v>4716</v>
      </c>
      <c r="DX556" t="s">
        <v>8917</v>
      </c>
      <c r="DY556" t="s">
        <v>8918</v>
      </c>
      <c r="DZ556" t="s">
        <v>1473</v>
      </c>
      <c r="EA556" t="s">
        <v>8919</v>
      </c>
      <c r="EB556" t="s">
        <v>5165</v>
      </c>
      <c r="EC556" t="s">
        <v>2107</v>
      </c>
      <c r="ED556" t="s">
        <v>8920</v>
      </c>
      <c r="EE556" t="s">
        <v>8921</v>
      </c>
      <c r="EF556" t="s">
        <v>8745</v>
      </c>
      <c r="EG556" t="s">
        <v>8922</v>
      </c>
      <c r="EH556" t="s">
        <v>932</v>
      </c>
      <c r="EI556" t="s">
        <v>933</v>
      </c>
      <c r="EJ556" t="s">
        <v>8926</v>
      </c>
      <c r="EK556" t="s">
        <v>8927</v>
      </c>
      <c r="EL556" t="s">
        <v>7052</v>
      </c>
      <c r="EM556" t="s">
        <v>8929</v>
      </c>
      <c r="EN556" t="s">
        <v>8020</v>
      </c>
      <c r="EO556" t="s">
        <v>7934</v>
      </c>
      <c r="EP556" t="s">
        <v>2066</v>
      </c>
      <c r="EQ556" t="s">
        <v>3928</v>
      </c>
      <c r="ER556" t="s">
        <v>2674</v>
      </c>
      <c r="ES556" t="s">
        <v>8838</v>
      </c>
      <c r="ET556" t="s">
        <v>8839</v>
      </c>
      <c r="EU556" t="s">
        <v>8840</v>
      </c>
      <c r="EV556" t="s">
        <v>8841</v>
      </c>
      <c r="EW556" t="s">
        <v>8842</v>
      </c>
      <c r="EX556" t="s">
        <v>8844</v>
      </c>
      <c r="EY556" t="s">
        <v>8845</v>
      </c>
      <c r="EZ556" t="s">
        <v>8846</v>
      </c>
      <c r="FA556" t="s">
        <v>8847</v>
      </c>
      <c r="FB556" t="s">
        <v>1787</v>
      </c>
      <c r="FC556" t="s">
        <v>8848</v>
      </c>
      <c r="FD556" t="s">
        <v>8851</v>
      </c>
      <c r="FE556" t="s">
        <v>8854</v>
      </c>
      <c r="FF556" t="s">
        <v>8855</v>
      </c>
      <c r="FG556" t="s">
        <v>8857</v>
      </c>
      <c r="FH556" t="s">
        <v>8858</v>
      </c>
      <c r="FI556" t="s">
        <v>8859</v>
      </c>
      <c r="FJ556" t="s">
        <v>8860</v>
      </c>
      <c r="FK556" t="s">
        <v>8861</v>
      </c>
      <c r="FL556" t="s">
        <v>8867</v>
      </c>
      <c r="FM556" t="s">
        <v>8869</v>
      </c>
      <c r="FN556" t="s">
        <v>8870</v>
      </c>
      <c r="FO556" t="s">
        <v>7314</v>
      </c>
      <c r="FP556" t="s">
        <v>8366</v>
      </c>
      <c r="FQ556" t="s">
        <v>8875</v>
      </c>
      <c r="FR556" t="s">
        <v>8876</v>
      </c>
      <c r="FS556" t="s">
        <v>8877</v>
      </c>
      <c r="FT556" t="s">
        <v>8878</v>
      </c>
      <c r="FU556" t="s">
        <v>612</v>
      </c>
      <c r="FV556" t="s">
        <v>8892</v>
      </c>
      <c r="FW556" t="s">
        <v>8897</v>
      </c>
      <c r="FX556" t="s">
        <v>8908</v>
      </c>
      <c r="FY556" t="s">
        <v>8913</v>
      </c>
      <c r="FZ556" t="s">
        <v>8915</v>
      </c>
      <c r="GA556" t="s">
        <v>8916</v>
      </c>
      <c r="GB556" t="s">
        <v>8923</v>
      </c>
      <c r="GC556" t="s">
        <v>5546</v>
      </c>
      <c r="GD556" t="s">
        <v>8924</v>
      </c>
      <c r="GE556" t="s">
        <v>8925</v>
      </c>
      <c r="GF556" t="s">
        <v>8928</v>
      </c>
      <c r="GG556" t="s">
        <v>8930</v>
      </c>
      <c r="GH556" t="s">
        <v>6364</v>
      </c>
      <c r="GI556" t="s">
        <v>2136</v>
      </c>
      <c r="GJ556" t="s">
        <v>6371</v>
      </c>
    </row>
    <row r="557" spans="1:302" x14ac:dyDescent="0.25">
      <c r="A557" t="s">
        <v>47</v>
      </c>
      <c r="B557" t="s">
        <v>79</v>
      </c>
      <c r="C557" t="s">
        <v>1631</v>
      </c>
      <c r="D557" t="s">
        <v>826</v>
      </c>
      <c r="E557" t="s">
        <v>182</v>
      </c>
      <c r="F557" t="s">
        <v>791</v>
      </c>
      <c r="G557" t="s">
        <v>792</v>
      </c>
      <c r="H557" t="s">
        <v>793</v>
      </c>
      <c r="I557" t="s">
        <v>503</v>
      </c>
      <c r="J557" t="s">
        <v>188</v>
      </c>
      <c r="K557" t="s">
        <v>2375</v>
      </c>
      <c r="L557" t="s">
        <v>2454</v>
      </c>
      <c r="M557" t="s">
        <v>1257</v>
      </c>
      <c r="N557" t="s">
        <v>152</v>
      </c>
      <c r="O557" t="s">
        <v>8485</v>
      </c>
      <c r="P557" t="s">
        <v>6328</v>
      </c>
      <c r="Q557" t="s">
        <v>847</v>
      </c>
      <c r="R557" t="s">
        <v>2440</v>
      </c>
      <c r="S557" t="s">
        <v>169</v>
      </c>
    </row>
    <row r="558" spans="1:302" x14ac:dyDescent="0.25">
      <c r="A558" t="s">
        <v>8931</v>
      </c>
      <c r="B558" t="s">
        <v>84</v>
      </c>
      <c r="C558" t="s">
        <v>497</v>
      </c>
      <c r="D558" t="s">
        <v>498</v>
      </c>
      <c r="E558" t="s">
        <v>7437</v>
      </c>
      <c r="F558" t="s">
        <v>2111</v>
      </c>
      <c r="G558" t="s">
        <v>4745</v>
      </c>
      <c r="H558" t="s">
        <v>1662</v>
      </c>
      <c r="I558" t="s">
        <v>2391</v>
      </c>
      <c r="J558" t="s">
        <v>2245</v>
      </c>
      <c r="K558" t="s">
        <v>2373</v>
      </c>
      <c r="L558" t="s">
        <v>2397</v>
      </c>
      <c r="M558" t="s">
        <v>2480</v>
      </c>
      <c r="N558" t="s">
        <v>826</v>
      </c>
      <c r="O558" t="s">
        <v>187</v>
      </c>
      <c r="P558" t="s">
        <v>144</v>
      </c>
      <c r="Q558" t="s">
        <v>196</v>
      </c>
      <c r="R558" t="s">
        <v>373</v>
      </c>
      <c r="S558" t="s">
        <v>197</v>
      </c>
      <c r="T558" t="s">
        <v>507</v>
      </c>
      <c r="U558" t="s">
        <v>1206</v>
      </c>
      <c r="V558" t="s">
        <v>1353</v>
      </c>
      <c r="W558" t="s">
        <v>1424</v>
      </c>
      <c r="X558" t="s">
        <v>4746</v>
      </c>
      <c r="Y558" t="s">
        <v>878</v>
      </c>
      <c r="Z558" t="s">
        <v>2428</v>
      </c>
      <c r="AA558" t="s">
        <v>2485</v>
      </c>
      <c r="AB558" t="s">
        <v>160</v>
      </c>
      <c r="AC558" t="s">
        <v>363</v>
      </c>
    </row>
    <row r="559" spans="1:302" x14ac:dyDescent="0.25">
      <c r="A559" t="s">
        <v>8931</v>
      </c>
      <c r="B559" t="s">
        <v>8932</v>
      </c>
      <c r="C559" t="s">
        <v>482</v>
      </c>
      <c r="D559" t="s">
        <v>1300</v>
      </c>
      <c r="E559" t="s">
        <v>6133</v>
      </c>
      <c r="F559" t="s">
        <v>8933</v>
      </c>
      <c r="G559" t="s">
        <v>3777</v>
      </c>
      <c r="H559" t="s">
        <v>8934</v>
      </c>
    </row>
    <row r="560" spans="1:302" x14ac:dyDescent="0.25">
      <c r="A560" t="s">
        <v>8931</v>
      </c>
      <c r="B560" t="s">
        <v>8935</v>
      </c>
      <c r="C560" t="s">
        <v>8936</v>
      </c>
      <c r="D560" t="s">
        <v>8937</v>
      </c>
      <c r="E560" t="s">
        <v>2350</v>
      </c>
      <c r="F560" t="s">
        <v>8938</v>
      </c>
      <c r="G560" t="s">
        <v>8939</v>
      </c>
      <c r="H560" t="s">
        <v>8940</v>
      </c>
      <c r="I560" t="s">
        <v>7369</v>
      </c>
      <c r="J560" t="s">
        <v>8941</v>
      </c>
      <c r="K560" t="s">
        <v>422</v>
      </c>
      <c r="L560" t="s">
        <v>8057</v>
      </c>
      <c r="M560" t="s">
        <v>3826</v>
      </c>
      <c r="N560" t="s">
        <v>6262</v>
      </c>
      <c r="O560" t="s">
        <v>8942</v>
      </c>
      <c r="P560" t="s">
        <v>8943</v>
      </c>
      <c r="Q560" t="s">
        <v>8944</v>
      </c>
      <c r="R560" t="s">
        <v>5778</v>
      </c>
      <c r="S560" t="s">
        <v>3846</v>
      </c>
      <c r="T560" t="s">
        <v>6037</v>
      </c>
      <c r="U560" t="s">
        <v>8945</v>
      </c>
      <c r="V560" t="s">
        <v>8946</v>
      </c>
      <c r="W560" t="s">
        <v>5248</v>
      </c>
      <c r="X560" t="s">
        <v>7749</v>
      </c>
      <c r="Y560" t="s">
        <v>8947</v>
      </c>
      <c r="Z560" t="s">
        <v>8948</v>
      </c>
      <c r="AA560" t="s">
        <v>8949</v>
      </c>
      <c r="AB560" t="s">
        <v>480</v>
      </c>
      <c r="AC560" t="s">
        <v>8950</v>
      </c>
      <c r="AD560" t="s">
        <v>4698</v>
      </c>
      <c r="AE560" t="s">
        <v>8951</v>
      </c>
      <c r="AF560" t="s">
        <v>8952</v>
      </c>
      <c r="AG560" t="s">
        <v>1039</v>
      </c>
      <c r="AH560" t="s">
        <v>8953</v>
      </c>
      <c r="AI560" t="s">
        <v>8954</v>
      </c>
      <c r="AJ560" t="s">
        <v>8955</v>
      </c>
      <c r="AK560" t="s">
        <v>8956</v>
      </c>
      <c r="AL560" t="s">
        <v>8957</v>
      </c>
      <c r="AM560" t="s">
        <v>3917</v>
      </c>
      <c r="AN560" t="s">
        <v>8958</v>
      </c>
      <c r="AO560" t="s">
        <v>8959</v>
      </c>
      <c r="AP560" t="s">
        <v>8960</v>
      </c>
      <c r="AQ560" t="s">
        <v>8961</v>
      </c>
      <c r="AR560" t="s">
        <v>8962</v>
      </c>
      <c r="AS560" t="s">
        <v>8963</v>
      </c>
      <c r="AT560" t="s">
        <v>8964</v>
      </c>
      <c r="AU560" t="s">
        <v>7453</v>
      </c>
      <c r="AV560" t="s">
        <v>7254</v>
      </c>
      <c r="AW560" t="s">
        <v>7545</v>
      </c>
      <c r="AX560" t="s">
        <v>7546</v>
      </c>
      <c r="AY560" t="s">
        <v>4317</v>
      </c>
    </row>
    <row r="561" spans="1:151" x14ac:dyDescent="0.25">
      <c r="A561" t="s">
        <v>8931</v>
      </c>
      <c r="B561" t="s">
        <v>6215</v>
      </c>
      <c r="C561" t="s">
        <v>6627</v>
      </c>
      <c r="D561" t="s">
        <v>1495</v>
      </c>
      <c r="E561" t="s">
        <v>8965</v>
      </c>
      <c r="F561" t="s">
        <v>8966</v>
      </c>
      <c r="G561" t="s">
        <v>2142</v>
      </c>
      <c r="H561" t="s">
        <v>5339</v>
      </c>
      <c r="I561" t="s">
        <v>5742</v>
      </c>
      <c r="J561" t="s">
        <v>8967</v>
      </c>
      <c r="K561" t="s">
        <v>8179</v>
      </c>
      <c r="L561" t="s">
        <v>5490</v>
      </c>
      <c r="M561" t="s">
        <v>8968</v>
      </c>
      <c r="N561" t="s">
        <v>8969</v>
      </c>
      <c r="O561" t="s">
        <v>8970</v>
      </c>
      <c r="P561" t="s">
        <v>6218</v>
      </c>
      <c r="Q561" t="s">
        <v>1218</v>
      </c>
      <c r="R561" t="s">
        <v>7698</v>
      </c>
      <c r="S561" t="s">
        <v>6949</v>
      </c>
      <c r="T561" t="s">
        <v>8971</v>
      </c>
      <c r="U561" t="s">
        <v>1915</v>
      </c>
      <c r="V561" t="s">
        <v>8972</v>
      </c>
      <c r="W561" t="s">
        <v>5009</v>
      </c>
      <c r="X561" t="s">
        <v>6663</v>
      </c>
      <c r="Y561" t="s">
        <v>5087</v>
      </c>
    </row>
    <row r="562" spans="1:151" x14ac:dyDescent="0.25">
      <c r="A562" t="s">
        <v>8931</v>
      </c>
      <c r="B562" t="s">
        <v>8973</v>
      </c>
      <c r="C562" t="s">
        <v>1141</v>
      </c>
      <c r="D562" t="s">
        <v>1575</v>
      </c>
      <c r="E562" t="s">
        <v>8974</v>
      </c>
      <c r="F562" t="s">
        <v>114</v>
      </c>
      <c r="G562" t="s">
        <v>1520</v>
      </c>
      <c r="H562" t="s">
        <v>8975</v>
      </c>
      <c r="I562" t="s">
        <v>365</v>
      </c>
    </row>
    <row r="563" spans="1:151" x14ac:dyDescent="0.25">
      <c r="A563" t="s">
        <v>8931</v>
      </c>
      <c r="B563" t="s">
        <v>8976</v>
      </c>
      <c r="C563" t="s">
        <v>8977</v>
      </c>
      <c r="D563" t="s">
        <v>8978</v>
      </c>
      <c r="E563" t="s">
        <v>8979</v>
      </c>
      <c r="F563" t="s">
        <v>8262</v>
      </c>
      <c r="G563" t="s">
        <v>8980</v>
      </c>
      <c r="H563" t="s">
        <v>8981</v>
      </c>
      <c r="I563" t="s">
        <v>2858</v>
      </c>
      <c r="J563" t="s">
        <v>8226</v>
      </c>
      <c r="K563" t="s">
        <v>8982</v>
      </c>
      <c r="L563" t="s">
        <v>8113</v>
      </c>
      <c r="M563" t="s">
        <v>8983</v>
      </c>
      <c r="N563" t="s">
        <v>4863</v>
      </c>
      <c r="O563" t="s">
        <v>6503</v>
      </c>
    </row>
    <row r="564" spans="1:151" x14ac:dyDescent="0.25">
      <c r="A564" t="s">
        <v>8931</v>
      </c>
      <c r="B564" t="s">
        <v>8984</v>
      </c>
      <c r="C564" t="s">
        <v>8985</v>
      </c>
      <c r="D564" t="s">
        <v>6967</v>
      </c>
      <c r="E564" t="s">
        <v>4832</v>
      </c>
      <c r="F564" t="s">
        <v>8986</v>
      </c>
      <c r="G564" t="s">
        <v>174</v>
      </c>
      <c r="H564" t="s">
        <v>824</v>
      </c>
      <c r="I564" t="s">
        <v>8987</v>
      </c>
      <c r="J564" t="s">
        <v>7352</v>
      </c>
      <c r="K564" t="s">
        <v>8988</v>
      </c>
      <c r="L564" t="s">
        <v>6376</v>
      </c>
      <c r="M564" t="s">
        <v>1085</v>
      </c>
      <c r="N564" t="s">
        <v>8989</v>
      </c>
      <c r="O564" t="s">
        <v>8990</v>
      </c>
      <c r="P564" t="s">
        <v>8991</v>
      </c>
      <c r="Q564" t="s">
        <v>5994</v>
      </c>
      <c r="R564" t="s">
        <v>7941</v>
      </c>
      <c r="S564" t="s">
        <v>8993</v>
      </c>
      <c r="T564" t="s">
        <v>4176</v>
      </c>
      <c r="U564" t="s">
        <v>7713</v>
      </c>
      <c r="V564" t="s">
        <v>1100</v>
      </c>
      <c r="W564" t="s">
        <v>327</v>
      </c>
      <c r="X564" t="s">
        <v>736</v>
      </c>
      <c r="Y564" t="s">
        <v>3841</v>
      </c>
      <c r="Z564" t="s">
        <v>2003</v>
      </c>
      <c r="AA564" t="s">
        <v>8994</v>
      </c>
      <c r="AB564" t="s">
        <v>8995</v>
      </c>
      <c r="AC564" t="s">
        <v>8996</v>
      </c>
      <c r="AD564" t="s">
        <v>8997</v>
      </c>
      <c r="AE564" t="s">
        <v>8998</v>
      </c>
      <c r="AF564" t="s">
        <v>2650</v>
      </c>
      <c r="AG564" t="s">
        <v>4978</v>
      </c>
      <c r="AH564" t="s">
        <v>2012</v>
      </c>
      <c r="AI564" t="s">
        <v>8999</v>
      </c>
      <c r="AJ564" t="s">
        <v>403</v>
      </c>
      <c r="AK564" t="s">
        <v>9000</v>
      </c>
      <c r="AL564" t="s">
        <v>9001</v>
      </c>
      <c r="AM564" t="s">
        <v>5459</v>
      </c>
      <c r="AN564" t="s">
        <v>9002</v>
      </c>
      <c r="AO564" t="s">
        <v>9003</v>
      </c>
      <c r="AP564" t="s">
        <v>9004</v>
      </c>
      <c r="AQ564" t="s">
        <v>2327</v>
      </c>
      <c r="AR564" t="s">
        <v>126</v>
      </c>
      <c r="AS564" t="s">
        <v>9005</v>
      </c>
      <c r="AT564" t="s">
        <v>9006</v>
      </c>
      <c r="AU564" t="s">
        <v>9008</v>
      </c>
      <c r="AV564" t="s">
        <v>4488</v>
      </c>
      <c r="AW564" t="s">
        <v>9009</v>
      </c>
      <c r="AX564" t="s">
        <v>9010</v>
      </c>
      <c r="AY564" t="s">
        <v>3745</v>
      </c>
      <c r="AZ564" t="s">
        <v>1068</v>
      </c>
      <c r="BA564" t="s">
        <v>9011</v>
      </c>
      <c r="BB564" t="s">
        <v>9012</v>
      </c>
      <c r="BC564" t="s">
        <v>1079</v>
      </c>
      <c r="BD564" t="s">
        <v>8992</v>
      </c>
      <c r="BE564" t="s">
        <v>4294</v>
      </c>
      <c r="BF564" t="s">
        <v>4300</v>
      </c>
      <c r="BG564" t="s">
        <v>9007</v>
      </c>
    </row>
    <row r="565" spans="1:151" x14ac:dyDescent="0.25">
      <c r="A565" t="s">
        <v>8931</v>
      </c>
      <c r="B565" t="s">
        <v>1076</v>
      </c>
      <c r="C565" t="s">
        <v>1084</v>
      </c>
      <c r="D565" t="s">
        <v>3435</v>
      </c>
      <c r="E565" t="s">
        <v>2355</v>
      </c>
      <c r="F565" t="s">
        <v>1813</v>
      </c>
      <c r="G565" t="s">
        <v>156</v>
      </c>
      <c r="H565" t="s">
        <v>906</v>
      </c>
      <c r="I565" t="s">
        <v>159</v>
      </c>
      <c r="J565" t="s">
        <v>4102</v>
      </c>
      <c r="K565" t="s">
        <v>3544</v>
      </c>
      <c r="L565" t="s">
        <v>1914</v>
      </c>
      <c r="M565" t="s">
        <v>1047</v>
      </c>
      <c r="N565" t="s">
        <v>937</v>
      </c>
    </row>
    <row r="566" spans="1:151" x14ac:dyDescent="0.25">
      <c r="A566" t="s">
        <v>8931</v>
      </c>
      <c r="B566" t="s">
        <v>6329</v>
      </c>
      <c r="C566" t="s">
        <v>5950</v>
      </c>
      <c r="D566" t="s">
        <v>748</v>
      </c>
      <c r="E566" t="s">
        <v>4164</v>
      </c>
      <c r="F566" t="s">
        <v>4223</v>
      </c>
      <c r="G566" t="s">
        <v>391</v>
      </c>
      <c r="H566" t="s">
        <v>5362</v>
      </c>
      <c r="I566" t="s">
        <v>328</v>
      </c>
      <c r="J566" t="s">
        <v>9013</v>
      </c>
      <c r="K566" t="s">
        <v>5951</v>
      </c>
    </row>
    <row r="567" spans="1:151" x14ac:dyDescent="0.25">
      <c r="A567" t="s">
        <v>9014</v>
      </c>
      <c r="B567" t="s">
        <v>9015</v>
      </c>
      <c r="C567" t="s">
        <v>2534</v>
      </c>
      <c r="D567" t="s">
        <v>7980</v>
      </c>
      <c r="E567" t="s">
        <v>1561</v>
      </c>
      <c r="F567" t="s">
        <v>366</v>
      </c>
      <c r="G567" t="s">
        <v>584</v>
      </c>
      <c r="H567" t="s">
        <v>8176</v>
      </c>
      <c r="I567" t="s">
        <v>9020</v>
      </c>
      <c r="J567" t="s">
        <v>7994</v>
      </c>
      <c r="K567" t="s">
        <v>8187</v>
      </c>
      <c r="L567" t="s">
        <v>475</v>
      </c>
      <c r="M567" t="s">
        <v>631</v>
      </c>
      <c r="N567" t="s">
        <v>5545</v>
      </c>
      <c r="O567" t="s">
        <v>6353</v>
      </c>
      <c r="P567" t="s">
        <v>4501</v>
      </c>
      <c r="Q567" t="s">
        <v>9016</v>
      </c>
      <c r="R567" t="s">
        <v>1787</v>
      </c>
      <c r="S567" t="s">
        <v>523</v>
      </c>
      <c r="T567" t="s">
        <v>746</v>
      </c>
      <c r="U567" t="s">
        <v>7436</v>
      </c>
      <c r="V567" t="s">
        <v>6508</v>
      </c>
      <c r="W567" t="s">
        <v>7634</v>
      </c>
      <c r="X567" t="s">
        <v>872</v>
      </c>
      <c r="Y567" t="s">
        <v>9017</v>
      </c>
      <c r="Z567" t="s">
        <v>2685</v>
      </c>
      <c r="AA567" t="s">
        <v>572</v>
      </c>
      <c r="AB567" t="s">
        <v>3243</v>
      </c>
      <c r="AC567" t="s">
        <v>1758</v>
      </c>
      <c r="AD567" t="s">
        <v>5984</v>
      </c>
      <c r="AE567" t="s">
        <v>5110</v>
      </c>
      <c r="AF567" t="s">
        <v>6380</v>
      </c>
      <c r="AG567" t="s">
        <v>1811</v>
      </c>
      <c r="AH567" t="s">
        <v>887</v>
      </c>
      <c r="AI567" t="s">
        <v>2408</v>
      </c>
      <c r="AJ567" t="s">
        <v>6546</v>
      </c>
      <c r="AK567" t="s">
        <v>8165</v>
      </c>
      <c r="AL567" t="s">
        <v>9018</v>
      </c>
      <c r="AM567" t="s">
        <v>5594</v>
      </c>
      <c r="AN567" t="s">
        <v>8177</v>
      </c>
      <c r="AO567" t="s">
        <v>3807</v>
      </c>
      <c r="AP567" t="s">
        <v>1819</v>
      </c>
      <c r="AQ567" t="s">
        <v>6383</v>
      </c>
      <c r="AR567" t="s">
        <v>589</v>
      </c>
      <c r="AS567" t="s">
        <v>4230</v>
      </c>
      <c r="AT567" t="s">
        <v>892</v>
      </c>
      <c r="AU567" t="s">
        <v>157</v>
      </c>
      <c r="AV567" t="s">
        <v>2598</v>
      </c>
      <c r="AW567" t="s">
        <v>6384</v>
      </c>
      <c r="AX567" t="s">
        <v>5490</v>
      </c>
      <c r="AY567" t="s">
        <v>8055</v>
      </c>
      <c r="AZ567" t="s">
        <v>4817</v>
      </c>
      <c r="BA567" t="s">
        <v>895</v>
      </c>
      <c r="BB567" t="s">
        <v>4096</v>
      </c>
      <c r="BC567" t="s">
        <v>5117</v>
      </c>
      <c r="BD567" t="s">
        <v>1277</v>
      </c>
      <c r="BE567" t="s">
        <v>5056</v>
      </c>
      <c r="BF567" t="s">
        <v>2084</v>
      </c>
      <c r="BG567" t="s">
        <v>1834</v>
      </c>
      <c r="BH567" t="s">
        <v>9019</v>
      </c>
      <c r="BI567" t="s">
        <v>2230</v>
      </c>
      <c r="BJ567" t="s">
        <v>8185</v>
      </c>
      <c r="BK567" t="s">
        <v>8186</v>
      </c>
      <c r="BL567" t="s">
        <v>6015</v>
      </c>
      <c r="BM567" t="s">
        <v>9021</v>
      </c>
      <c r="BN567" t="s">
        <v>2167</v>
      </c>
      <c r="BO567" t="s">
        <v>7995</v>
      </c>
      <c r="BP567" t="s">
        <v>7647</v>
      </c>
      <c r="BQ567" t="s">
        <v>437</v>
      </c>
      <c r="BR567" t="s">
        <v>3041</v>
      </c>
      <c r="BS567" t="s">
        <v>1847</v>
      </c>
      <c r="BT567" t="s">
        <v>3573</v>
      </c>
      <c r="BU567" t="s">
        <v>4158</v>
      </c>
      <c r="BV567" t="s">
        <v>159</v>
      </c>
      <c r="BW567" t="s">
        <v>7997</v>
      </c>
      <c r="BX567" t="s">
        <v>5094</v>
      </c>
      <c r="BY567" t="s">
        <v>9022</v>
      </c>
      <c r="BZ567" t="s">
        <v>9023</v>
      </c>
      <c r="CA567" t="s">
        <v>9024</v>
      </c>
      <c r="CB567" t="s">
        <v>117</v>
      </c>
      <c r="CC567" t="s">
        <v>7998</v>
      </c>
      <c r="CD567" t="s">
        <v>2098</v>
      </c>
      <c r="CE567" t="s">
        <v>3494</v>
      </c>
      <c r="CF567" t="s">
        <v>4105</v>
      </c>
      <c r="CG567" t="s">
        <v>7553</v>
      </c>
      <c r="CH567" t="s">
        <v>1594</v>
      </c>
      <c r="CI567" t="s">
        <v>5541</v>
      </c>
      <c r="CJ567" t="s">
        <v>6397</v>
      </c>
      <c r="CK567" t="s">
        <v>6402</v>
      </c>
      <c r="CL567" t="s">
        <v>9025</v>
      </c>
      <c r="CM567" t="s">
        <v>3056</v>
      </c>
      <c r="CN567" t="s">
        <v>5886</v>
      </c>
      <c r="CO567" t="s">
        <v>3540</v>
      </c>
      <c r="CP567" t="s">
        <v>9026</v>
      </c>
      <c r="CQ567" t="s">
        <v>3870</v>
      </c>
      <c r="CR567" t="s">
        <v>6293</v>
      </c>
      <c r="CS567" t="s">
        <v>7445</v>
      </c>
      <c r="CT567" t="s">
        <v>9027</v>
      </c>
      <c r="CU567" t="s">
        <v>4694</v>
      </c>
      <c r="CV567" t="s">
        <v>548</v>
      </c>
      <c r="CW567" t="s">
        <v>1877</v>
      </c>
      <c r="CX567" t="s">
        <v>2662</v>
      </c>
      <c r="CY567" t="s">
        <v>8223</v>
      </c>
      <c r="CZ567" t="s">
        <v>7340</v>
      </c>
      <c r="DA567" t="s">
        <v>6617</v>
      </c>
      <c r="DB567" t="s">
        <v>9028</v>
      </c>
      <c r="DC567" t="s">
        <v>9029</v>
      </c>
      <c r="DD567" t="s">
        <v>9030</v>
      </c>
      <c r="DE567" t="s">
        <v>9031</v>
      </c>
      <c r="DF567" t="s">
        <v>1883</v>
      </c>
      <c r="DG567" t="s">
        <v>5151</v>
      </c>
      <c r="DH567" t="s">
        <v>5156</v>
      </c>
      <c r="DI567" t="s">
        <v>1905</v>
      </c>
      <c r="DJ567" t="s">
        <v>1913</v>
      </c>
      <c r="DK567" t="s">
        <v>8585</v>
      </c>
      <c r="DL567" t="s">
        <v>5288</v>
      </c>
      <c r="DM567" t="s">
        <v>1915</v>
      </c>
      <c r="DN567" t="s">
        <v>1299</v>
      </c>
      <c r="DO567" t="s">
        <v>2369</v>
      </c>
      <c r="DP567" t="s">
        <v>6152</v>
      </c>
      <c r="DQ567" t="s">
        <v>2764</v>
      </c>
      <c r="DR567" t="s">
        <v>1047</v>
      </c>
      <c r="DS567" t="s">
        <v>4721</v>
      </c>
      <c r="DT567" t="s">
        <v>556</v>
      </c>
      <c r="DU567" t="s">
        <v>8195</v>
      </c>
      <c r="DV567" t="s">
        <v>2611</v>
      </c>
      <c r="DW567" t="s">
        <v>1922</v>
      </c>
      <c r="DX567" t="s">
        <v>9032</v>
      </c>
      <c r="DY567" t="s">
        <v>932</v>
      </c>
      <c r="DZ567" t="s">
        <v>933</v>
      </c>
      <c r="EA567" t="s">
        <v>9033</v>
      </c>
      <c r="EB567" t="s">
        <v>9034</v>
      </c>
      <c r="EC567" t="s">
        <v>1064</v>
      </c>
      <c r="ED567" t="s">
        <v>9035</v>
      </c>
    </row>
    <row r="568" spans="1:151" x14ac:dyDescent="0.25">
      <c r="A568" t="s">
        <v>9014</v>
      </c>
      <c r="B568" t="s">
        <v>80</v>
      </c>
      <c r="C568" t="s">
        <v>1787</v>
      </c>
      <c r="D568" t="s">
        <v>2540</v>
      </c>
      <c r="E568" t="s">
        <v>872</v>
      </c>
      <c r="F568" t="s">
        <v>1070</v>
      </c>
      <c r="G568" t="s">
        <v>1071</v>
      </c>
      <c r="H568" t="s">
        <v>1072</v>
      </c>
      <c r="I568" t="s">
        <v>885</v>
      </c>
      <c r="J568" t="s">
        <v>887</v>
      </c>
      <c r="K568" t="s">
        <v>2408</v>
      </c>
      <c r="L568" t="s">
        <v>657</v>
      </c>
      <c r="M568" t="s">
        <v>891</v>
      </c>
      <c r="N568" t="s">
        <v>894</v>
      </c>
      <c r="O568" t="s">
        <v>895</v>
      </c>
      <c r="P568" t="s">
        <v>2098</v>
      </c>
      <c r="Q568" t="s">
        <v>775</v>
      </c>
      <c r="R568" t="s">
        <v>783</v>
      </c>
      <c r="S568" t="s">
        <v>665</v>
      </c>
      <c r="T568" t="s">
        <v>1883</v>
      </c>
      <c r="U568" t="s">
        <v>5288</v>
      </c>
      <c r="V568" t="s">
        <v>934</v>
      </c>
      <c r="W568" t="s">
        <v>667</v>
      </c>
      <c r="X568" t="s">
        <v>938</v>
      </c>
    </row>
    <row r="569" spans="1:151" x14ac:dyDescent="0.25">
      <c r="A569" t="s">
        <v>9014</v>
      </c>
      <c r="B569" t="s">
        <v>9036</v>
      </c>
      <c r="C569" t="s">
        <v>523</v>
      </c>
      <c r="D569" t="s">
        <v>1495</v>
      </c>
      <c r="E569" t="s">
        <v>953</v>
      </c>
      <c r="F569" t="s">
        <v>4546</v>
      </c>
      <c r="G569" t="s">
        <v>2786</v>
      </c>
      <c r="H569" t="s">
        <v>969</v>
      </c>
      <c r="I569" t="s">
        <v>157</v>
      </c>
      <c r="J569" t="s">
        <v>5765</v>
      </c>
      <c r="K569" t="s">
        <v>5682</v>
      </c>
      <c r="L569" t="s">
        <v>1100</v>
      </c>
      <c r="M569" t="s">
        <v>1102</v>
      </c>
      <c r="N569" t="s">
        <v>9037</v>
      </c>
      <c r="O569" t="s">
        <v>739</v>
      </c>
      <c r="P569" t="s">
        <v>779</v>
      </c>
      <c r="Q569" t="s">
        <v>9038</v>
      </c>
      <c r="R569" t="s">
        <v>9039</v>
      </c>
      <c r="S569" t="s">
        <v>2975</v>
      </c>
      <c r="T569" t="s">
        <v>4291</v>
      </c>
      <c r="U569" t="s">
        <v>1029</v>
      </c>
      <c r="V569" t="s">
        <v>7130</v>
      </c>
      <c r="W569" t="s">
        <v>7269</v>
      </c>
      <c r="X569" t="s">
        <v>4003</v>
      </c>
      <c r="Y569" t="s">
        <v>1756</v>
      </c>
      <c r="Z569" t="s">
        <v>4730</v>
      </c>
      <c r="AA569" t="s">
        <v>9040</v>
      </c>
      <c r="AB569" t="s">
        <v>5096</v>
      </c>
    </row>
    <row r="570" spans="1:151" x14ac:dyDescent="0.25">
      <c r="A570" t="s">
        <v>9014</v>
      </c>
      <c r="B570" t="s">
        <v>9041</v>
      </c>
      <c r="C570" t="s">
        <v>7346</v>
      </c>
      <c r="D570" t="s">
        <v>8510</v>
      </c>
      <c r="E570" t="s">
        <v>9042</v>
      </c>
      <c r="F570" t="s">
        <v>9043</v>
      </c>
      <c r="G570" t="s">
        <v>5100</v>
      </c>
      <c r="H570" t="s">
        <v>1787</v>
      </c>
      <c r="I570" t="s">
        <v>9044</v>
      </c>
      <c r="J570" t="s">
        <v>7980</v>
      </c>
      <c r="K570" t="s">
        <v>1561</v>
      </c>
      <c r="L570" t="s">
        <v>8163</v>
      </c>
      <c r="M570" t="s">
        <v>9045</v>
      </c>
      <c r="N570" t="s">
        <v>9046</v>
      </c>
      <c r="O570" t="s">
        <v>6359</v>
      </c>
      <c r="P570" t="s">
        <v>2137</v>
      </c>
      <c r="Q570" t="s">
        <v>685</v>
      </c>
      <c r="R570" t="s">
        <v>1793</v>
      </c>
      <c r="S570" t="s">
        <v>9047</v>
      </c>
      <c r="T570" t="s">
        <v>6539</v>
      </c>
      <c r="U570" t="s">
        <v>1313</v>
      </c>
      <c r="V570" t="s">
        <v>1796</v>
      </c>
      <c r="W570" t="s">
        <v>3243</v>
      </c>
      <c r="X570" t="s">
        <v>109</v>
      </c>
      <c r="Y570" t="s">
        <v>1758</v>
      </c>
      <c r="Z570" t="s">
        <v>6642</v>
      </c>
      <c r="AA570" t="s">
        <v>6378</v>
      </c>
      <c r="AB570" t="s">
        <v>3800</v>
      </c>
      <c r="AC570" t="s">
        <v>1811</v>
      </c>
      <c r="AD570" t="s">
        <v>7982</v>
      </c>
      <c r="AE570" t="s">
        <v>9048</v>
      </c>
      <c r="AF570" t="s">
        <v>1813</v>
      </c>
      <c r="AG570" t="s">
        <v>8177</v>
      </c>
      <c r="AH570" t="s">
        <v>9050</v>
      </c>
      <c r="AI570" t="s">
        <v>1820</v>
      </c>
      <c r="AJ570" t="s">
        <v>9051</v>
      </c>
      <c r="AK570" t="s">
        <v>5864</v>
      </c>
      <c r="AL570" t="s">
        <v>4597</v>
      </c>
      <c r="AM570" t="s">
        <v>7466</v>
      </c>
      <c r="AN570" t="s">
        <v>3615</v>
      </c>
      <c r="AO570" t="s">
        <v>3825</v>
      </c>
      <c r="AP570" t="s">
        <v>2554</v>
      </c>
      <c r="AQ570" t="s">
        <v>2230</v>
      </c>
      <c r="AR570" t="s">
        <v>8185</v>
      </c>
      <c r="AS570" t="s">
        <v>5766</v>
      </c>
      <c r="AT570" t="s">
        <v>9052</v>
      </c>
      <c r="AU570" t="s">
        <v>1838</v>
      </c>
      <c r="AV570" t="s">
        <v>1585</v>
      </c>
      <c r="AW570" t="s">
        <v>2877</v>
      </c>
      <c r="AX570" t="s">
        <v>436</v>
      </c>
      <c r="AY570" t="s">
        <v>7997</v>
      </c>
      <c r="AZ570" t="s">
        <v>9053</v>
      </c>
      <c r="BA570" t="s">
        <v>9054</v>
      </c>
      <c r="BB570" t="s">
        <v>8263</v>
      </c>
      <c r="BC570" t="s">
        <v>1218</v>
      </c>
      <c r="BD570" t="s">
        <v>4830</v>
      </c>
      <c r="BE570" t="s">
        <v>6390</v>
      </c>
      <c r="BF570" t="s">
        <v>1854</v>
      </c>
      <c r="BG570" t="s">
        <v>1855</v>
      </c>
      <c r="BH570" t="s">
        <v>9055</v>
      </c>
      <c r="BI570" t="s">
        <v>2172</v>
      </c>
      <c r="BJ570" t="s">
        <v>4265</v>
      </c>
      <c r="BK570" t="s">
        <v>7999</v>
      </c>
      <c r="BL570" t="s">
        <v>1594</v>
      </c>
      <c r="BM570" t="s">
        <v>1861</v>
      </c>
      <c r="BN570" t="s">
        <v>7581</v>
      </c>
      <c r="BO570" t="s">
        <v>4109</v>
      </c>
      <c r="BP570" t="s">
        <v>9056</v>
      </c>
      <c r="BQ570" t="s">
        <v>8190</v>
      </c>
      <c r="BR570" t="s">
        <v>5513</v>
      </c>
      <c r="BS570" t="s">
        <v>1469</v>
      </c>
      <c r="BT570" t="s">
        <v>631</v>
      </c>
      <c r="BU570" t="s">
        <v>1879</v>
      </c>
      <c r="BV570" t="s">
        <v>2051</v>
      </c>
      <c r="BW570" t="s">
        <v>4703</v>
      </c>
      <c r="BX570" t="s">
        <v>1887</v>
      </c>
      <c r="BY570" t="s">
        <v>1892</v>
      </c>
      <c r="BZ570" t="s">
        <v>1900</v>
      </c>
      <c r="CA570" t="s">
        <v>1904</v>
      </c>
      <c r="CB570" t="s">
        <v>9057</v>
      </c>
      <c r="CC570" t="s">
        <v>1909</v>
      </c>
      <c r="CD570" t="s">
        <v>4016</v>
      </c>
      <c r="CE570" t="s">
        <v>2194</v>
      </c>
      <c r="CF570" t="s">
        <v>6190</v>
      </c>
      <c r="CG570" t="s">
        <v>3988</v>
      </c>
      <c r="CH570" t="s">
        <v>9058</v>
      </c>
      <c r="CI570" t="s">
        <v>2345</v>
      </c>
      <c r="CJ570" t="s">
        <v>646</v>
      </c>
      <c r="CK570" t="s">
        <v>9059</v>
      </c>
      <c r="CL570" t="s">
        <v>1047</v>
      </c>
      <c r="CM570" t="s">
        <v>2020</v>
      </c>
      <c r="CN570" t="s">
        <v>8195</v>
      </c>
      <c r="CO570" t="s">
        <v>1922</v>
      </c>
      <c r="CP570" t="s">
        <v>6094</v>
      </c>
      <c r="CQ570" t="s">
        <v>3736</v>
      </c>
      <c r="CR570" t="s">
        <v>9060</v>
      </c>
      <c r="CS570" t="s">
        <v>5087</v>
      </c>
      <c r="CT570" t="s">
        <v>9061</v>
      </c>
      <c r="CU570" t="s">
        <v>1927</v>
      </c>
      <c r="CV570" t="s">
        <v>1547</v>
      </c>
      <c r="CW570" t="s">
        <v>8543</v>
      </c>
      <c r="CX570" t="s">
        <v>9062</v>
      </c>
      <c r="CY570" t="s">
        <v>6364</v>
      </c>
      <c r="CZ570" t="s">
        <v>2136</v>
      </c>
      <c r="DA570" t="s">
        <v>1837</v>
      </c>
      <c r="DB570" t="s">
        <v>2195</v>
      </c>
      <c r="DC570" t="s">
        <v>9049</v>
      </c>
    </row>
    <row r="571" spans="1:151" x14ac:dyDescent="0.25">
      <c r="A571" t="s">
        <v>9014</v>
      </c>
      <c r="B571" t="s">
        <v>9063</v>
      </c>
      <c r="C571" t="s">
        <v>1917</v>
      </c>
      <c r="D571" t="s">
        <v>8163</v>
      </c>
      <c r="E571" t="s">
        <v>9066</v>
      </c>
      <c r="F571" t="s">
        <v>458</v>
      </c>
      <c r="G571" t="s">
        <v>1758</v>
      </c>
      <c r="H571" t="s">
        <v>3544</v>
      </c>
      <c r="I571" t="s">
        <v>9043</v>
      </c>
      <c r="J571" t="s">
        <v>9064</v>
      </c>
      <c r="K571" t="s">
        <v>9045</v>
      </c>
      <c r="L571" t="s">
        <v>8558</v>
      </c>
      <c r="M571" t="s">
        <v>9065</v>
      </c>
      <c r="N571" t="s">
        <v>868</v>
      </c>
      <c r="O571" t="s">
        <v>872</v>
      </c>
      <c r="P571" t="s">
        <v>3410</v>
      </c>
      <c r="Q571" t="s">
        <v>288</v>
      </c>
      <c r="R571" t="s">
        <v>142</v>
      </c>
      <c r="S571" t="s">
        <v>962</v>
      </c>
      <c r="T571" t="s">
        <v>146</v>
      </c>
      <c r="U571" t="s">
        <v>1203</v>
      </c>
      <c r="V571" t="s">
        <v>9067</v>
      </c>
      <c r="W571" t="s">
        <v>9068</v>
      </c>
      <c r="X571" t="s">
        <v>9069</v>
      </c>
      <c r="Y571" t="s">
        <v>3435</v>
      </c>
      <c r="Z571" t="s">
        <v>9070</v>
      </c>
      <c r="AA571" t="s">
        <v>887</v>
      </c>
      <c r="AB571" t="s">
        <v>9048</v>
      </c>
      <c r="AC571" t="s">
        <v>5854</v>
      </c>
      <c r="AD571" t="s">
        <v>1813</v>
      </c>
      <c r="AE571" t="s">
        <v>1981</v>
      </c>
      <c r="AF571" t="s">
        <v>9071</v>
      </c>
      <c r="AG571" t="s">
        <v>4789</v>
      </c>
      <c r="AH571" t="s">
        <v>156</v>
      </c>
      <c r="AI571" t="s">
        <v>8177</v>
      </c>
      <c r="AJ571" t="s">
        <v>1087</v>
      </c>
      <c r="AK571" t="s">
        <v>9050</v>
      </c>
      <c r="AL571" t="s">
        <v>7173</v>
      </c>
      <c r="AM571" t="s">
        <v>2790</v>
      </c>
      <c r="AN571" t="s">
        <v>9051</v>
      </c>
      <c r="AO571" t="s">
        <v>1090</v>
      </c>
      <c r="AP571" t="s">
        <v>673</v>
      </c>
      <c r="AQ571" t="s">
        <v>8167</v>
      </c>
      <c r="AR571" t="s">
        <v>895</v>
      </c>
      <c r="AS571" t="s">
        <v>4096</v>
      </c>
      <c r="AT571" t="s">
        <v>8184</v>
      </c>
      <c r="AU571" t="s">
        <v>1447</v>
      </c>
      <c r="AV571" t="s">
        <v>5056</v>
      </c>
      <c r="AW571" t="s">
        <v>2289</v>
      </c>
      <c r="AX571" t="s">
        <v>9072</v>
      </c>
      <c r="AY571" t="s">
        <v>9073</v>
      </c>
      <c r="AZ571" t="s">
        <v>1834</v>
      </c>
      <c r="BA571" t="s">
        <v>1665</v>
      </c>
      <c r="BB571" t="s">
        <v>2230</v>
      </c>
      <c r="BC571" t="s">
        <v>8185</v>
      </c>
      <c r="BD571" t="s">
        <v>5766</v>
      </c>
      <c r="BE571" t="s">
        <v>3569</v>
      </c>
      <c r="BF571" t="s">
        <v>8169</v>
      </c>
      <c r="BG571" t="s">
        <v>9020</v>
      </c>
      <c r="BH571" t="s">
        <v>9074</v>
      </c>
      <c r="BI571" t="s">
        <v>906</v>
      </c>
      <c r="BJ571" t="s">
        <v>6430</v>
      </c>
      <c r="BK571" t="s">
        <v>159</v>
      </c>
      <c r="BL571" t="s">
        <v>7997</v>
      </c>
      <c r="BM571" t="s">
        <v>7321</v>
      </c>
      <c r="BN571" t="s">
        <v>1588</v>
      </c>
      <c r="BO571" t="s">
        <v>1589</v>
      </c>
      <c r="BP571" t="s">
        <v>471</v>
      </c>
      <c r="BQ571" t="s">
        <v>3494</v>
      </c>
      <c r="BR571" t="s">
        <v>2965</v>
      </c>
      <c r="BS571" t="s">
        <v>1007</v>
      </c>
      <c r="BT571" t="s">
        <v>9075</v>
      </c>
      <c r="BU571" t="s">
        <v>9076</v>
      </c>
      <c r="BV571" t="s">
        <v>5632</v>
      </c>
      <c r="BW571" t="s">
        <v>1113</v>
      </c>
      <c r="BX571" t="s">
        <v>1604</v>
      </c>
      <c r="BY571" t="s">
        <v>9077</v>
      </c>
      <c r="BZ571" t="s">
        <v>9078</v>
      </c>
      <c r="CA571" t="s">
        <v>6574</v>
      </c>
      <c r="CB571" t="s">
        <v>546</v>
      </c>
      <c r="CC571" t="s">
        <v>9079</v>
      </c>
      <c r="CD571" t="s">
        <v>3870</v>
      </c>
      <c r="CE571" t="s">
        <v>8102</v>
      </c>
      <c r="CF571" t="s">
        <v>2567</v>
      </c>
      <c r="CG571" t="s">
        <v>918</v>
      </c>
      <c r="CH571" t="s">
        <v>548</v>
      </c>
      <c r="CI571" t="s">
        <v>9080</v>
      </c>
      <c r="CJ571" t="s">
        <v>8223</v>
      </c>
      <c r="CK571" t="s">
        <v>9081</v>
      </c>
      <c r="CL571" t="s">
        <v>1883</v>
      </c>
      <c r="CM571" t="s">
        <v>5151</v>
      </c>
      <c r="CN571" t="s">
        <v>9082</v>
      </c>
      <c r="CO571" t="s">
        <v>923</v>
      </c>
      <c r="CP571" t="s">
        <v>926</v>
      </c>
      <c r="CQ571" t="s">
        <v>6447</v>
      </c>
      <c r="CR571" t="s">
        <v>3424</v>
      </c>
      <c r="CS571" t="s">
        <v>9083</v>
      </c>
      <c r="CT571" t="s">
        <v>6497</v>
      </c>
      <c r="CU571" t="s">
        <v>9084</v>
      </c>
      <c r="CV571" t="s">
        <v>8601</v>
      </c>
      <c r="CW571" t="s">
        <v>1047</v>
      </c>
      <c r="CX571" t="s">
        <v>1169</v>
      </c>
      <c r="CY571" t="s">
        <v>5545</v>
      </c>
      <c r="CZ571" t="s">
        <v>9085</v>
      </c>
      <c r="DA571" t="s">
        <v>9086</v>
      </c>
      <c r="DB571" t="s">
        <v>9060</v>
      </c>
      <c r="DC571" t="s">
        <v>934</v>
      </c>
      <c r="DD571" t="s">
        <v>9087</v>
      </c>
      <c r="DE571" t="s">
        <v>937</v>
      </c>
      <c r="DF571" t="s">
        <v>2371</v>
      </c>
      <c r="DG571" t="s">
        <v>493</v>
      </c>
      <c r="DH571" t="s">
        <v>9062</v>
      </c>
      <c r="DI571" t="s">
        <v>3634</v>
      </c>
      <c r="DJ571" t="s">
        <v>7057</v>
      </c>
      <c r="DK571" t="s">
        <v>2044</v>
      </c>
    </row>
    <row r="572" spans="1:151" x14ac:dyDescent="0.25">
      <c r="A572" t="s">
        <v>9014</v>
      </c>
      <c r="B572" t="s">
        <v>9088</v>
      </c>
      <c r="C572" t="s">
        <v>9089</v>
      </c>
      <c r="D572" t="s">
        <v>9090</v>
      </c>
      <c r="E572" t="s">
        <v>9091</v>
      </c>
      <c r="F572" t="s">
        <v>9092</v>
      </c>
      <c r="G572" t="s">
        <v>9093</v>
      </c>
      <c r="H572" t="s">
        <v>9094</v>
      </c>
      <c r="I572" t="s">
        <v>1080</v>
      </c>
      <c r="J572" t="s">
        <v>8022</v>
      </c>
      <c r="K572" t="s">
        <v>9095</v>
      </c>
      <c r="L572" t="s">
        <v>9096</v>
      </c>
      <c r="M572" t="s">
        <v>5968</v>
      </c>
      <c r="N572" t="s">
        <v>3163</v>
      </c>
      <c r="O572" t="s">
        <v>7982</v>
      </c>
      <c r="P572" t="s">
        <v>9097</v>
      </c>
      <c r="Q572" t="s">
        <v>9098</v>
      </c>
      <c r="R572" t="s">
        <v>9099</v>
      </c>
      <c r="S572" t="s">
        <v>9100</v>
      </c>
      <c r="T572" t="s">
        <v>9101</v>
      </c>
      <c r="U572" t="s">
        <v>4079</v>
      </c>
      <c r="V572" t="s">
        <v>9102</v>
      </c>
      <c r="W572" t="s">
        <v>4623</v>
      </c>
      <c r="X572" t="s">
        <v>9103</v>
      </c>
      <c r="Y572" t="s">
        <v>9104</v>
      </c>
      <c r="Z572" t="s">
        <v>8077</v>
      </c>
      <c r="AA572" t="s">
        <v>9105</v>
      </c>
      <c r="AB572" t="s">
        <v>5778</v>
      </c>
      <c r="AC572" t="s">
        <v>9106</v>
      </c>
      <c r="AD572" t="s">
        <v>9107</v>
      </c>
      <c r="AE572" t="s">
        <v>9108</v>
      </c>
      <c r="AF572" t="s">
        <v>9109</v>
      </c>
      <c r="AG572" t="s">
        <v>9110</v>
      </c>
      <c r="AH572" t="s">
        <v>1183</v>
      </c>
      <c r="AI572" t="s">
        <v>7573</v>
      </c>
      <c r="AJ572" t="s">
        <v>9111</v>
      </c>
      <c r="AK572" t="s">
        <v>6696</v>
      </c>
      <c r="AL572" t="s">
        <v>8117</v>
      </c>
      <c r="AM572" t="s">
        <v>9112</v>
      </c>
      <c r="AN572" t="s">
        <v>9113</v>
      </c>
      <c r="AO572" t="s">
        <v>8137</v>
      </c>
      <c r="AP572" t="s">
        <v>9114</v>
      </c>
      <c r="AQ572" t="s">
        <v>9115</v>
      </c>
      <c r="AR572" t="s">
        <v>9116</v>
      </c>
      <c r="AS572" t="s">
        <v>9117</v>
      </c>
      <c r="AT572" t="s">
        <v>9118</v>
      </c>
      <c r="AU572" t="s">
        <v>6112</v>
      </c>
      <c r="AV572" t="s">
        <v>8156</v>
      </c>
    </row>
    <row r="573" spans="1:151" x14ac:dyDescent="0.25">
      <c r="A573" t="s">
        <v>9014</v>
      </c>
      <c r="B573" t="s">
        <v>9119</v>
      </c>
      <c r="C573" t="s">
        <v>9120</v>
      </c>
      <c r="D573" t="s">
        <v>9121</v>
      </c>
      <c r="E573" t="s">
        <v>9122</v>
      </c>
      <c r="F573" t="s">
        <v>9123</v>
      </c>
      <c r="G573" t="s">
        <v>7723</v>
      </c>
      <c r="H573" t="s">
        <v>962</v>
      </c>
      <c r="I573" t="s">
        <v>8064</v>
      </c>
      <c r="J573" t="s">
        <v>9124</v>
      </c>
      <c r="K573" t="s">
        <v>9125</v>
      </c>
      <c r="L573" t="s">
        <v>1847</v>
      </c>
      <c r="M573" t="s">
        <v>7321</v>
      </c>
      <c r="N573" t="s">
        <v>9126</v>
      </c>
      <c r="O573" t="s">
        <v>1114</v>
      </c>
      <c r="P573" t="s">
        <v>9039</v>
      </c>
      <c r="Q573" t="s">
        <v>9127</v>
      </c>
      <c r="R573" t="s">
        <v>8100</v>
      </c>
      <c r="S573" t="s">
        <v>9128</v>
      </c>
      <c r="T573" t="s">
        <v>8106</v>
      </c>
      <c r="U573" t="s">
        <v>8107</v>
      </c>
      <c r="V573" t="s">
        <v>9129</v>
      </c>
      <c r="W573" t="s">
        <v>8119</v>
      </c>
      <c r="X573" t="s">
        <v>9130</v>
      </c>
      <c r="Y573" t="s">
        <v>8126</v>
      </c>
      <c r="Z573" t="s">
        <v>8132</v>
      </c>
      <c r="AA573" t="s">
        <v>9131</v>
      </c>
      <c r="AB573" t="s">
        <v>5281</v>
      </c>
      <c r="AC573" t="s">
        <v>8135</v>
      </c>
      <c r="AD573" t="s">
        <v>9132</v>
      </c>
      <c r="AE573" t="s">
        <v>8142</v>
      </c>
      <c r="AF573" t="s">
        <v>9133</v>
      </c>
      <c r="AG573" t="s">
        <v>9134</v>
      </c>
      <c r="AH573" t="s">
        <v>9135</v>
      </c>
      <c r="AI573" t="s">
        <v>8161</v>
      </c>
    </row>
    <row r="574" spans="1:151" x14ac:dyDescent="0.25">
      <c r="A574" t="s">
        <v>9014</v>
      </c>
      <c r="B574" t="s">
        <v>9136</v>
      </c>
      <c r="C574" t="s">
        <v>9137</v>
      </c>
      <c r="D574" t="s">
        <v>9138</v>
      </c>
      <c r="E574" t="s">
        <v>9139</v>
      </c>
      <c r="F574" t="s">
        <v>9140</v>
      </c>
      <c r="G574" t="s">
        <v>9141</v>
      </c>
      <c r="H574" t="s">
        <v>9142</v>
      </c>
      <c r="I574" t="s">
        <v>9143</v>
      </c>
      <c r="J574" t="s">
        <v>9144</v>
      </c>
      <c r="K574" t="s">
        <v>9145</v>
      </c>
      <c r="L574" t="s">
        <v>9146</v>
      </c>
      <c r="M574" t="s">
        <v>9147</v>
      </c>
      <c r="N574" t="s">
        <v>9148</v>
      </c>
      <c r="O574" t="s">
        <v>9149</v>
      </c>
      <c r="P574" t="s">
        <v>9150</v>
      </c>
      <c r="Q574" t="s">
        <v>9151</v>
      </c>
      <c r="R574" t="s">
        <v>9152</v>
      </c>
      <c r="S574" t="s">
        <v>9153</v>
      </c>
      <c r="T574" t="s">
        <v>9154</v>
      </c>
      <c r="U574" t="s">
        <v>9155</v>
      </c>
      <c r="V574" t="s">
        <v>9156</v>
      </c>
      <c r="W574" t="s">
        <v>9157</v>
      </c>
      <c r="X574" t="s">
        <v>8023</v>
      </c>
      <c r="Y574" t="s">
        <v>944</v>
      </c>
      <c r="Z574" t="s">
        <v>3791</v>
      </c>
      <c r="AA574" t="s">
        <v>9158</v>
      </c>
      <c r="AB574" t="s">
        <v>9159</v>
      </c>
      <c r="AC574" t="s">
        <v>9160</v>
      </c>
      <c r="AD574" t="s">
        <v>9161</v>
      </c>
      <c r="AE574" t="s">
        <v>9162</v>
      </c>
      <c r="AF574" t="s">
        <v>5966</v>
      </c>
      <c r="AG574" t="s">
        <v>2103</v>
      </c>
      <c r="AH574" t="s">
        <v>9163</v>
      </c>
      <c r="AI574" t="s">
        <v>7861</v>
      </c>
      <c r="AJ574" t="s">
        <v>9164</v>
      </c>
      <c r="AK574" t="s">
        <v>8036</v>
      </c>
      <c r="AL574" t="s">
        <v>2922</v>
      </c>
      <c r="AM574" t="s">
        <v>8038</v>
      </c>
      <c r="AN574" t="s">
        <v>8039</v>
      </c>
      <c r="AO574" t="s">
        <v>1502</v>
      </c>
      <c r="AP574" t="s">
        <v>4908</v>
      </c>
      <c r="AQ574" t="s">
        <v>8042</v>
      </c>
      <c r="AR574" t="s">
        <v>9166</v>
      </c>
      <c r="AS574" t="s">
        <v>8044</v>
      </c>
      <c r="AT574" t="s">
        <v>8045</v>
      </c>
      <c r="AU574" t="s">
        <v>9167</v>
      </c>
      <c r="AV574" t="s">
        <v>8047</v>
      </c>
      <c r="AW574" t="s">
        <v>4916</v>
      </c>
      <c r="AX574" t="s">
        <v>8050</v>
      </c>
      <c r="AY574" t="s">
        <v>8051</v>
      </c>
      <c r="AZ574" t="s">
        <v>9168</v>
      </c>
      <c r="BA574" t="s">
        <v>5651</v>
      </c>
      <c r="BB574" t="s">
        <v>9169</v>
      </c>
      <c r="BC574" t="s">
        <v>7371</v>
      </c>
      <c r="BD574" t="s">
        <v>8057</v>
      </c>
      <c r="BE574" t="s">
        <v>9170</v>
      </c>
      <c r="BF574" t="s">
        <v>9171</v>
      </c>
      <c r="BG574" t="s">
        <v>8058</v>
      </c>
      <c r="BH574" t="s">
        <v>8059</v>
      </c>
      <c r="BI574" t="s">
        <v>9172</v>
      </c>
      <c r="BJ574" t="s">
        <v>3487</v>
      </c>
      <c r="BK574" t="s">
        <v>8065</v>
      </c>
      <c r="BL574" t="s">
        <v>9124</v>
      </c>
      <c r="BM574" t="s">
        <v>9173</v>
      </c>
      <c r="BN574" t="s">
        <v>9174</v>
      </c>
      <c r="BO574" t="s">
        <v>9175</v>
      </c>
      <c r="BP574" t="s">
        <v>9176</v>
      </c>
      <c r="BQ574" t="s">
        <v>6940</v>
      </c>
      <c r="BR574" t="s">
        <v>5596</v>
      </c>
      <c r="BS574" t="s">
        <v>8070</v>
      </c>
      <c r="BT574" t="s">
        <v>8073</v>
      </c>
      <c r="BU574" t="s">
        <v>8074</v>
      </c>
      <c r="BV574" t="s">
        <v>8075</v>
      </c>
      <c r="BW574" t="s">
        <v>9177</v>
      </c>
      <c r="BX574" t="s">
        <v>8076</v>
      </c>
      <c r="BY574" t="s">
        <v>605</v>
      </c>
      <c r="BZ574" t="s">
        <v>9178</v>
      </c>
      <c r="CA574" t="s">
        <v>9179</v>
      </c>
      <c r="CB574" t="s">
        <v>9180</v>
      </c>
      <c r="CC574" t="s">
        <v>1775</v>
      </c>
      <c r="CD574" t="s">
        <v>9181</v>
      </c>
      <c r="CE574" t="s">
        <v>8085</v>
      </c>
      <c r="CF574" t="s">
        <v>9182</v>
      </c>
      <c r="CG574" t="s">
        <v>9183</v>
      </c>
      <c r="CH574" t="s">
        <v>6452</v>
      </c>
      <c r="CI574" t="s">
        <v>9184</v>
      </c>
      <c r="CJ574" t="s">
        <v>5660</v>
      </c>
      <c r="CK574" t="s">
        <v>9185</v>
      </c>
      <c r="CL574" t="s">
        <v>9186</v>
      </c>
      <c r="CM574" t="s">
        <v>7387</v>
      </c>
      <c r="CN574" t="s">
        <v>6947</v>
      </c>
      <c r="CO574" t="s">
        <v>620</v>
      </c>
      <c r="CP574" t="s">
        <v>9188</v>
      </c>
      <c r="CQ574" t="s">
        <v>8095</v>
      </c>
      <c r="CR574" t="s">
        <v>9189</v>
      </c>
      <c r="CS574" t="s">
        <v>9190</v>
      </c>
      <c r="CT574" t="s">
        <v>9056</v>
      </c>
      <c r="CU574" t="s">
        <v>4981</v>
      </c>
      <c r="CV574" t="s">
        <v>2184</v>
      </c>
      <c r="CW574" t="s">
        <v>8190</v>
      </c>
      <c r="CX574" t="s">
        <v>6412</v>
      </c>
      <c r="CY574" t="s">
        <v>9191</v>
      </c>
      <c r="CZ574" t="s">
        <v>9192</v>
      </c>
      <c r="DA574" t="s">
        <v>9193</v>
      </c>
      <c r="DB574" t="s">
        <v>8104</v>
      </c>
      <c r="DC574" t="s">
        <v>743</v>
      </c>
      <c r="DD574" t="s">
        <v>8108</v>
      </c>
      <c r="DE574" t="s">
        <v>9194</v>
      </c>
      <c r="DF574" t="s">
        <v>8111</v>
      </c>
      <c r="DG574" t="s">
        <v>5000</v>
      </c>
      <c r="DH574" t="s">
        <v>2979</v>
      </c>
      <c r="DI574" t="s">
        <v>9195</v>
      </c>
      <c r="DJ574" t="s">
        <v>2106</v>
      </c>
      <c r="DK574" t="s">
        <v>8338</v>
      </c>
      <c r="DL574" t="s">
        <v>6958</v>
      </c>
      <c r="DM574" t="s">
        <v>3076</v>
      </c>
      <c r="DN574" t="s">
        <v>5669</v>
      </c>
      <c r="DO574" t="s">
        <v>9196</v>
      </c>
      <c r="DP574" t="s">
        <v>9197</v>
      </c>
      <c r="DQ574" t="s">
        <v>9198</v>
      </c>
      <c r="DR574" t="s">
        <v>8123</v>
      </c>
      <c r="DS574" t="s">
        <v>8126</v>
      </c>
      <c r="DT574" t="s">
        <v>9199</v>
      </c>
      <c r="DU574" t="s">
        <v>9200</v>
      </c>
      <c r="DV574" t="s">
        <v>8493</v>
      </c>
      <c r="DW574" t="s">
        <v>9201</v>
      </c>
      <c r="DX574" t="s">
        <v>9202</v>
      </c>
      <c r="DY574" t="s">
        <v>9203</v>
      </c>
      <c r="DZ574" t="s">
        <v>9204</v>
      </c>
      <c r="EA574" t="s">
        <v>8133</v>
      </c>
      <c r="EB574" t="s">
        <v>9205</v>
      </c>
      <c r="EC574" t="s">
        <v>9206</v>
      </c>
      <c r="ED574" t="s">
        <v>9207</v>
      </c>
      <c r="EE574" t="s">
        <v>9208</v>
      </c>
      <c r="EF574" t="s">
        <v>9209</v>
      </c>
      <c r="EG574" t="s">
        <v>3914</v>
      </c>
      <c r="EH574" t="s">
        <v>8145</v>
      </c>
      <c r="EI574" t="s">
        <v>9210</v>
      </c>
      <c r="EJ574" t="s">
        <v>8153</v>
      </c>
      <c r="EK574" t="s">
        <v>8154</v>
      </c>
      <c r="EL574" t="s">
        <v>3258</v>
      </c>
      <c r="EM574" t="s">
        <v>9211</v>
      </c>
      <c r="EN574" t="s">
        <v>9212</v>
      </c>
      <c r="EO574" t="s">
        <v>9213</v>
      </c>
      <c r="EP574" t="s">
        <v>8158</v>
      </c>
      <c r="EQ574" t="s">
        <v>1227</v>
      </c>
      <c r="ER574" t="s">
        <v>5144</v>
      </c>
      <c r="ES574" t="s">
        <v>5170</v>
      </c>
      <c r="ET574" t="s">
        <v>9187</v>
      </c>
      <c r="EU574" t="s">
        <v>9165</v>
      </c>
    </row>
    <row r="575" spans="1:151" x14ac:dyDescent="0.25">
      <c r="A575" t="s">
        <v>9014</v>
      </c>
      <c r="B575" t="s">
        <v>9214</v>
      </c>
      <c r="C575" t="s">
        <v>3957</v>
      </c>
      <c r="D575" t="s">
        <v>2548</v>
      </c>
      <c r="E575" t="s">
        <v>2721</v>
      </c>
      <c r="F575" t="s">
        <v>3570</v>
      </c>
      <c r="G575" t="s">
        <v>8113</v>
      </c>
      <c r="H575" t="s">
        <v>9215</v>
      </c>
      <c r="I575" t="s">
        <v>7969</v>
      </c>
      <c r="J575" t="s">
        <v>5271</v>
      </c>
      <c r="K575" t="s">
        <v>9216</v>
      </c>
      <c r="L575" t="s">
        <v>1169</v>
      </c>
      <c r="M575" t="s">
        <v>1195</v>
      </c>
      <c r="N575" t="s">
        <v>5283</v>
      </c>
    </row>
    <row r="576" spans="1:151" x14ac:dyDescent="0.25">
      <c r="A576" t="s">
        <v>9014</v>
      </c>
      <c r="B576" t="s">
        <v>9217</v>
      </c>
      <c r="C576" t="s">
        <v>8092</v>
      </c>
      <c r="D576" t="s">
        <v>9218</v>
      </c>
      <c r="E576" t="s">
        <v>9219</v>
      </c>
      <c r="F576" t="s">
        <v>9220</v>
      </c>
      <c r="G576" t="s">
        <v>5281</v>
      </c>
      <c r="H576" t="s">
        <v>1386</v>
      </c>
      <c r="I576" t="s">
        <v>1165</v>
      </c>
      <c r="J576" t="s">
        <v>449</v>
      </c>
    </row>
    <row r="577" spans="1:35" x14ac:dyDescent="0.25">
      <c r="A577" t="s">
        <v>9014</v>
      </c>
      <c r="B577" t="s">
        <v>9221</v>
      </c>
      <c r="C577" t="s">
        <v>9222</v>
      </c>
      <c r="D577" t="s">
        <v>3637</v>
      </c>
      <c r="E577" t="s">
        <v>9223</v>
      </c>
      <c r="F577" t="s">
        <v>2557</v>
      </c>
      <c r="G577" t="s">
        <v>224</v>
      </c>
      <c r="H577" t="s">
        <v>8082</v>
      </c>
      <c r="I577" t="s">
        <v>9224</v>
      </c>
      <c r="J577" t="s">
        <v>9225</v>
      </c>
      <c r="K577" t="s">
        <v>2845</v>
      </c>
    </row>
    <row r="578" spans="1:35" x14ac:dyDescent="0.25">
      <c r="A578" t="s">
        <v>50</v>
      </c>
      <c r="B578" t="s">
        <v>9226</v>
      </c>
      <c r="C578" t="s">
        <v>9227</v>
      </c>
      <c r="D578" t="s">
        <v>2150</v>
      </c>
      <c r="E578" t="s">
        <v>503</v>
      </c>
      <c r="F578" t="s">
        <v>254</v>
      </c>
    </row>
    <row r="579" spans="1:35" x14ac:dyDescent="0.25">
      <c r="A579" t="s">
        <v>50</v>
      </c>
      <c r="B579" t="s">
        <v>84</v>
      </c>
      <c r="C579" t="s">
        <v>196</v>
      </c>
      <c r="D579" t="s">
        <v>373</v>
      </c>
      <c r="E579" t="s">
        <v>498</v>
      </c>
      <c r="F579" t="s">
        <v>323</v>
      </c>
    </row>
    <row r="580" spans="1:35" x14ac:dyDescent="0.25">
      <c r="A580" t="s">
        <v>50</v>
      </c>
      <c r="B580" t="s">
        <v>1422</v>
      </c>
      <c r="C580" t="s">
        <v>8412</v>
      </c>
      <c r="D580" t="s">
        <v>2150</v>
      </c>
      <c r="E580" t="s">
        <v>9228</v>
      </c>
      <c r="F580" t="s">
        <v>9229</v>
      </c>
      <c r="G580" t="s">
        <v>8641</v>
      </c>
      <c r="H580" t="s">
        <v>474</v>
      </c>
    </row>
    <row r="581" spans="1:35" x14ac:dyDescent="0.25">
      <c r="A581" t="s">
        <v>50</v>
      </c>
      <c r="B581" t="s">
        <v>9230</v>
      </c>
      <c r="C581" t="s">
        <v>9227</v>
      </c>
      <c r="D581" t="s">
        <v>2150</v>
      </c>
      <c r="E581" t="s">
        <v>503</v>
      </c>
      <c r="F581" t="s">
        <v>254</v>
      </c>
    </row>
    <row r="582" spans="1:35" x14ac:dyDescent="0.25">
      <c r="A582" t="s">
        <v>50</v>
      </c>
      <c r="B582" t="s">
        <v>79</v>
      </c>
      <c r="C582" t="s">
        <v>826</v>
      </c>
      <c r="D582" t="s">
        <v>188</v>
      </c>
      <c r="E582" t="s">
        <v>169</v>
      </c>
      <c r="F582" t="s">
        <v>1631</v>
      </c>
      <c r="G582" t="s">
        <v>791</v>
      </c>
      <c r="H582" t="s">
        <v>792</v>
      </c>
      <c r="I582" t="s">
        <v>793</v>
      </c>
      <c r="J582" t="s">
        <v>2454</v>
      </c>
      <c r="K582" t="s">
        <v>1257</v>
      </c>
      <c r="L582" t="s">
        <v>901</v>
      </c>
      <c r="M582" t="s">
        <v>6328</v>
      </c>
      <c r="N582" t="s">
        <v>847</v>
      </c>
    </row>
    <row r="583" spans="1:35" x14ac:dyDescent="0.25">
      <c r="A583" t="s">
        <v>50</v>
      </c>
      <c r="B583" t="s">
        <v>7968</v>
      </c>
      <c r="C583" t="s">
        <v>143</v>
      </c>
      <c r="D583" t="s">
        <v>188</v>
      </c>
      <c r="E583" t="s">
        <v>2140</v>
      </c>
      <c r="F583" t="s">
        <v>826</v>
      </c>
      <c r="G583" t="s">
        <v>2454</v>
      </c>
      <c r="H583" t="s">
        <v>1257</v>
      </c>
      <c r="I583" t="s">
        <v>833</v>
      </c>
      <c r="J583" t="s">
        <v>9231</v>
      </c>
      <c r="K583" t="s">
        <v>9232</v>
      </c>
      <c r="L583" t="s">
        <v>604</v>
      </c>
      <c r="M583" t="s">
        <v>6797</v>
      </c>
      <c r="N583" t="s">
        <v>1001</v>
      </c>
      <c r="O583" t="s">
        <v>7275</v>
      </c>
      <c r="P583" t="s">
        <v>9233</v>
      </c>
      <c r="Q583" t="s">
        <v>1388</v>
      </c>
      <c r="R583" t="s">
        <v>184</v>
      </c>
    </row>
    <row r="584" spans="1:35" x14ac:dyDescent="0.25">
      <c r="A584" t="s">
        <v>9234</v>
      </c>
      <c r="B584" t="s">
        <v>9235</v>
      </c>
      <c r="C584" t="s">
        <v>9236</v>
      </c>
      <c r="D584" t="s">
        <v>9237</v>
      </c>
      <c r="E584" t="s">
        <v>9238</v>
      </c>
      <c r="F584" t="s">
        <v>9239</v>
      </c>
      <c r="G584" t="s">
        <v>2080</v>
      </c>
      <c r="H584" t="s">
        <v>9240</v>
      </c>
      <c r="I584" t="s">
        <v>2000</v>
      </c>
      <c r="J584" t="s">
        <v>9241</v>
      </c>
      <c r="K584" t="s">
        <v>2020</v>
      </c>
      <c r="L584" t="s">
        <v>7630</v>
      </c>
    </row>
    <row r="585" spans="1:35" x14ac:dyDescent="0.25">
      <c r="A585" t="s">
        <v>9234</v>
      </c>
      <c r="B585" t="s">
        <v>9242</v>
      </c>
      <c r="C585" t="s">
        <v>9243</v>
      </c>
      <c r="D585" t="s">
        <v>3467</v>
      </c>
      <c r="E585" t="s">
        <v>1085</v>
      </c>
      <c r="F585" t="s">
        <v>3471</v>
      </c>
      <c r="G585" t="s">
        <v>2628</v>
      </c>
      <c r="H585" t="s">
        <v>2556</v>
      </c>
      <c r="I585" t="s">
        <v>9244</v>
      </c>
      <c r="J585" t="s">
        <v>2858</v>
      </c>
      <c r="K585" t="s">
        <v>742</v>
      </c>
      <c r="L585" t="s">
        <v>9245</v>
      </c>
    </row>
    <row r="586" spans="1:35" x14ac:dyDescent="0.25">
      <c r="A586" t="s">
        <v>9234</v>
      </c>
      <c r="B586" t="s">
        <v>9246</v>
      </c>
      <c r="C586" t="s">
        <v>1947</v>
      </c>
      <c r="D586" t="s">
        <v>135</v>
      </c>
      <c r="E586" t="s">
        <v>140</v>
      </c>
      <c r="F586" t="s">
        <v>150</v>
      </c>
      <c r="G586" t="s">
        <v>152</v>
      </c>
      <c r="H586" t="s">
        <v>428</v>
      </c>
      <c r="I586" t="s">
        <v>1166</v>
      </c>
      <c r="J586" t="s">
        <v>1170</v>
      </c>
      <c r="K586" t="s">
        <v>169</v>
      </c>
    </row>
    <row r="587" spans="1:35" x14ac:dyDescent="0.25">
      <c r="A587" t="s">
        <v>9234</v>
      </c>
      <c r="B587" t="s">
        <v>9247</v>
      </c>
      <c r="C587" t="s">
        <v>142</v>
      </c>
      <c r="D587" t="s">
        <v>503</v>
      </c>
      <c r="E587" t="s">
        <v>254</v>
      </c>
      <c r="F587" t="s">
        <v>135</v>
      </c>
      <c r="G587" t="s">
        <v>180</v>
      </c>
      <c r="H587" t="s">
        <v>143</v>
      </c>
      <c r="I587" t="s">
        <v>150</v>
      </c>
      <c r="J587" t="s">
        <v>151</v>
      </c>
      <c r="K587" t="s">
        <v>428</v>
      </c>
      <c r="L587" t="s">
        <v>1166</v>
      </c>
      <c r="M587" t="s">
        <v>1170</v>
      </c>
      <c r="N587" t="s">
        <v>9248</v>
      </c>
      <c r="O587" t="s">
        <v>9249</v>
      </c>
      <c r="P587" t="s">
        <v>1561</v>
      </c>
      <c r="Q587" t="s">
        <v>455</v>
      </c>
      <c r="R587" t="s">
        <v>497</v>
      </c>
      <c r="S587" t="s">
        <v>137</v>
      </c>
      <c r="T587" t="s">
        <v>139</v>
      </c>
      <c r="U587" t="s">
        <v>141</v>
      </c>
      <c r="V587" t="s">
        <v>152</v>
      </c>
      <c r="W587" t="s">
        <v>1206</v>
      </c>
      <c r="X587" t="s">
        <v>9250</v>
      </c>
      <c r="Y587" t="s">
        <v>322</v>
      </c>
      <c r="Z587" t="s">
        <v>1165</v>
      </c>
      <c r="AA587" t="s">
        <v>439</v>
      </c>
      <c r="AB587" t="s">
        <v>9251</v>
      </c>
      <c r="AC587" t="s">
        <v>9252</v>
      </c>
      <c r="AD587" t="s">
        <v>169</v>
      </c>
    </row>
    <row r="588" spans="1:35" x14ac:dyDescent="0.25">
      <c r="A588" t="s">
        <v>9234</v>
      </c>
      <c r="B588" t="s">
        <v>78</v>
      </c>
      <c r="C588" t="s">
        <v>9253</v>
      </c>
      <c r="D588" t="s">
        <v>423</v>
      </c>
      <c r="E588" t="s">
        <v>2872</v>
      </c>
      <c r="F588" t="s">
        <v>1598</v>
      </c>
      <c r="G588" t="s">
        <v>445</v>
      </c>
      <c r="H588" t="s">
        <v>446</v>
      </c>
      <c r="I588" t="s">
        <v>9254</v>
      </c>
      <c r="J588" t="s">
        <v>9255</v>
      </c>
      <c r="K588" t="s">
        <v>1058</v>
      </c>
      <c r="L588" t="s">
        <v>1063</v>
      </c>
    </row>
    <row r="589" spans="1:35" x14ac:dyDescent="0.25">
      <c r="A589" t="s">
        <v>9234</v>
      </c>
      <c r="B589" t="s">
        <v>1422</v>
      </c>
      <c r="C589" t="s">
        <v>9256</v>
      </c>
      <c r="D589" t="s">
        <v>690</v>
      </c>
      <c r="E589" t="s">
        <v>9257</v>
      </c>
      <c r="F589" t="s">
        <v>7551</v>
      </c>
      <c r="G589" t="s">
        <v>4919</v>
      </c>
      <c r="H589" t="s">
        <v>5572</v>
      </c>
      <c r="I589" t="s">
        <v>3117</v>
      </c>
      <c r="J589" t="s">
        <v>537</v>
      </c>
      <c r="K589" t="s">
        <v>1608</v>
      </c>
      <c r="L589" t="s">
        <v>9258</v>
      </c>
      <c r="M589" t="s">
        <v>3667</v>
      </c>
      <c r="N589" t="s">
        <v>3668</v>
      </c>
    </row>
    <row r="590" spans="1:35" x14ac:dyDescent="0.25">
      <c r="A590" t="s">
        <v>9234</v>
      </c>
      <c r="B590" t="s">
        <v>8461</v>
      </c>
      <c r="C590" t="s">
        <v>9259</v>
      </c>
      <c r="D590" t="s">
        <v>5681</v>
      </c>
      <c r="E590" t="s">
        <v>4097</v>
      </c>
      <c r="F590" t="s">
        <v>3827</v>
      </c>
      <c r="G590" t="s">
        <v>2553</v>
      </c>
      <c r="H590" t="s">
        <v>3347</v>
      </c>
      <c r="I590" t="s">
        <v>326</v>
      </c>
      <c r="J590" t="s">
        <v>3768</v>
      </c>
      <c r="K590" t="s">
        <v>4116</v>
      </c>
      <c r="L590" t="s">
        <v>3903</v>
      </c>
    </row>
    <row r="591" spans="1:35" x14ac:dyDescent="0.25">
      <c r="A591" t="s">
        <v>9234</v>
      </c>
      <c r="B591" t="s">
        <v>80</v>
      </c>
      <c r="C591" t="s">
        <v>9260</v>
      </c>
      <c r="D591" t="s">
        <v>1070</v>
      </c>
      <c r="E591" t="s">
        <v>1072</v>
      </c>
      <c r="F591" t="s">
        <v>376</v>
      </c>
      <c r="G591" t="s">
        <v>6438</v>
      </c>
      <c r="H591" t="s">
        <v>2284</v>
      </c>
      <c r="I591" t="s">
        <v>3492</v>
      </c>
      <c r="J591" t="s">
        <v>843</v>
      </c>
      <c r="K591" t="s">
        <v>2426</v>
      </c>
      <c r="L591" t="s">
        <v>1214</v>
      </c>
    </row>
    <row r="592" spans="1:35" x14ac:dyDescent="0.25">
      <c r="A592" t="s">
        <v>9234</v>
      </c>
      <c r="B592" t="s">
        <v>1646</v>
      </c>
      <c r="C592" t="s">
        <v>142</v>
      </c>
      <c r="D592" t="s">
        <v>143</v>
      </c>
      <c r="E592" t="s">
        <v>1170</v>
      </c>
      <c r="F592" t="s">
        <v>135</v>
      </c>
      <c r="G592" t="s">
        <v>139</v>
      </c>
      <c r="H592" t="s">
        <v>152</v>
      </c>
      <c r="I592" t="s">
        <v>428</v>
      </c>
      <c r="J592" t="s">
        <v>169</v>
      </c>
      <c r="K592" t="s">
        <v>184</v>
      </c>
      <c r="L592" t="s">
        <v>503</v>
      </c>
      <c r="M592" t="s">
        <v>1329</v>
      </c>
      <c r="N592" t="s">
        <v>439</v>
      </c>
      <c r="O592" t="s">
        <v>254</v>
      </c>
      <c r="P592" t="s">
        <v>1947</v>
      </c>
      <c r="Q592" t="s">
        <v>1163</v>
      </c>
      <c r="R592" t="s">
        <v>1647</v>
      </c>
      <c r="S592" t="s">
        <v>140</v>
      </c>
      <c r="T592" t="s">
        <v>1951</v>
      </c>
      <c r="U592" t="s">
        <v>1394</v>
      </c>
      <c r="V592" t="s">
        <v>1953</v>
      </c>
      <c r="W592" t="s">
        <v>149</v>
      </c>
      <c r="X592" t="s">
        <v>150</v>
      </c>
      <c r="Y592" t="s">
        <v>1587</v>
      </c>
      <c r="Z592" t="s">
        <v>2043</v>
      </c>
      <c r="AA592" t="s">
        <v>2365</v>
      </c>
      <c r="AB592" t="s">
        <v>2366</v>
      </c>
      <c r="AC592" t="s">
        <v>1957</v>
      </c>
      <c r="AD592" t="s">
        <v>1166</v>
      </c>
      <c r="AE592" t="s">
        <v>1167</v>
      </c>
      <c r="AF592" t="s">
        <v>163</v>
      </c>
      <c r="AG592" t="s">
        <v>1168</v>
      </c>
      <c r="AH592" t="s">
        <v>480</v>
      </c>
      <c r="AI592" t="s">
        <v>1479</v>
      </c>
    </row>
    <row r="593" spans="1:302" x14ac:dyDescent="0.25">
      <c r="A593" t="s">
        <v>9234</v>
      </c>
      <c r="B593" t="s">
        <v>85</v>
      </c>
      <c r="C593" t="s">
        <v>8484</v>
      </c>
      <c r="D593" t="s">
        <v>381</v>
      </c>
      <c r="E593" t="s">
        <v>385</v>
      </c>
      <c r="F593" t="s">
        <v>386</v>
      </c>
      <c r="G593" t="s">
        <v>219</v>
      </c>
      <c r="H593" t="s">
        <v>324</v>
      </c>
      <c r="I593" t="s">
        <v>674</v>
      </c>
      <c r="J593" t="s">
        <v>5240</v>
      </c>
      <c r="K593" t="s">
        <v>398</v>
      </c>
      <c r="L593" t="s">
        <v>5463</v>
      </c>
    </row>
    <row r="594" spans="1:302" x14ac:dyDescent="0.25">
      <c r="A594" t="s">
        <v>9234</v>
      </c>
      <c r="B594" t="s">
        <v>9261</v>
      </c>
      <c r="C594" t="s">
        <v>142</v>
      </c>
      <c r="D594" t="s">
        <v>1164</v>
      </c>
      <c r="E594" t="s">
        <v>503</v>
      </c>
      <c r="F594" t="s">
        <v>444</v>
      </c>
      <c r="G594" t="s">
        <v>254</v>
      </c>
    </row>
    <row r="595" spans="1:302" x14ac:dyDescent="0.25">
      <c r="A595" t="s">
        <v>9234</v>
      </c>
      <c r="B595" t="s">
        <v>9262</v>
      </c>
      <c r="C595" t="s">
        <v>9263</v>
      </c>
      <c r="D595" t="s">
        <v>3528</v>
      </c>
      <c r="E595" t="s">
        <v>5047</v>
      </c>
      <c r="F595" t="s">
        <v>3533</v>
      </c>
      <c r="G595" t="s">
        <v>7738</v>
      </c>
      <c r="H595" t="s">
        <v>3538</v>
      </c>
      <c r="I595" t="s">
        <v>4143</v>
      </c>
      <c r="J595" t="s">
        <v>1123</v>
      </c>
      <c r="K595" t="s">
        <v>745</v>
      </c>
      <c r="L595" t="s">
        <v>9264</v>
      </c>
    </row>
    <row r="596" spans="1:302" x14ac:dyDescent="0.25">
      <c r="A596" t="s">
        <v>9234</v>
      </c>
      <c r="B596" t="s">
        <v>79</v>
      </c>
      <c r="C596" t="s">
        <v>8484</v>
      </c>
      <c r="D596" t="s">
        <v>381</v>
      </c>
      <c r="E596" t="s">
        <v>385</v>
      </c>
      <c r="F596" t="s">
        <v>386</v>
      </c>
      <c r="G596" t="s">
        <v>219</v>
      </c>
      <c r="H596" t="s">
        <v>324</v>
      </c>
      <c r="I596" t="s">
        <v>674</v>
      </c>
      <c r="J596" t="s">
        <v>5240</v>
      </c>
      <c r="K596" t="s">
        <v>398</v>
      </c>
      <c r="L596" t="s">
        <v>5463</v>
      </c>
    </row>
    <row r="597" spans="1:302" x14ac:dyDescent="0.25">
      <c r="A597" t="s">
        <v>9265</v>
      </c>
      <c r="B597" t="s">
        <v>81</v>
      </c>
      <c r="C597" t="s">
        <v>189</v>
      </c>
      <c r="D597" t="s">
        <v>171</v>
      </c>
      <c r="E597" t="s">
        <v>172</v>
      </c>
      <c r="F597" t="s">
        <v>173</v>
      </c>
      <c r="G597" t="s">
        <v>174</v>
      </c>
      <c r="H597" t="s">
        <v>175</v>
      </c>
      <c r="I597" t="s">
        <v>176</v>
      </c>
      <c r="J597" t="s">
        <v>177</v>
      </c>
      <c r="K597" t="s">
        <v>178</v>
      </c>
      <c r="L597" t="s">
        <v>179</v>
      </c>
      <c r="M597" t="s">
        <v>180</v>
      </c>
      <c r="N597" t="s">
        <v>181</v>
      </c>
      <c r="O597" t="s">
        <v>182</v>
      </c>
      <c r="P597" t="s">
        <v>183</v>
      </c>
      <c r="Q597" t="s">
        <v>184</v>
      </c>
      <c r="R597" t="s">
        <v>185</v>
      </c>
      <c r="S597" t="s">
        <v>2090</v>
      </c>
      <c r="T597" t="s">
        <v>186</v>
      </c>
      <c r="U597" t="s">
        <v>187</v>
      </c>
      <c r="V597" t="s">
        <v>188</v>
      </c>
      <c r="W597" t="s">
        <v>146</v>
      </c>
      <c r="X597" t="s">
        <v>190</v>
      </c>
      <c r="Y597" t="s">
        <v>191</v>
      </c>
      <c r="Z597" t="s">
        <v>192</v>
      </c>
      <c r="AA597" t="s">
        <v>193</v>
      </c>
      <c r="AB597" t="s">
        <v>194</v>
      </c>
      <c r="AC597" t="s">
        <v>195</v>
      </c>
      <c r="AD597" t="s">
        <v>196</v>
      </c>
      <c r="AE597" t="s">
        <v>197</v>
      </c>
      <c r="AF597" t="s">
        <v>198</v>
      </c>
      <c r="AG597" t="s">
        <v>199</v>
      </c>
      <c r="AH597" t="s">
        <v>200</v>
      </c>
      <c r="AI597" t="s">
        <v>201</v>
      </c>
      <c r="AJ597" t="s">
        <v>202</v>
      </c>
      <c r="AK597" t="s">
        <v>203</v>
      </c>
      <c r="AL597" t="s">
        <v>204</v>
      </c>
      <c r="AM597" t="s">
        <v>205</v>
      </c>
      <c r="AN597" t="s">
        <v>206</v>
      </c>
      <c r="AO597" t="s">
        <v>207</v>
      </c>
      <c r="AP597" t="s">
        <v>208</v>
      </c>
      <c r="AQ597" t="s">
        <v>209</v>
      </c>
      <c r="AR597" t="s">
        <v>210</v>
      </c>
      <c r="AS597" t="s">
        <v>211</v>
      </c>
      <c r="AT597" t="s">
        <v>212</v>
      </c>
      <c r="AU597" t="s">
        <v>213</v>
      </c>
      <c r="AV597" t="s">
        <v>214</v>
      </c>
      <c r="AW597" t="s">
        <v>2092</v>
      </c>
      <c r="AX597" t="s">
        <v>2093</v>
      </c>
      <c r="AY597" t="s">
        <v>215</v>
      </c>
      <c r="AZ597" t="s">
        <v>216</v>
      </c>
      <c r="BA597" t="s">
        <v>217</v>
      </c>
      <c r="BB597" t="s">
        <v>218</v>
      </c>
      <c r="BC597" t="s">
        <v>219</v>
      </c>
      <c r="BD597" t="s">
        <v>220</v>
      </c>
      <c r="BE597" t="s">
        <v>221</v>
      </c>
      <c r="BF597" t="s">
        <v>222</v>
      </c>
      <c r="BG597" t="s">
        <v>223</v>
      </c>
      <c r="BH597" t="s">
        <v>224</v>
      </c>
      <c r="BI597" t="s">
        <v>225</v>
      </c>
      <c r="BJ597" t="s">
        <v>226</v>
      </c>
      <c r="BK597" t="s">
        <v>227</v>
      </c>
      <c r="BL597" t="s">
        <v>228</v>
      </c>
      <c r="BM597" t="s">
        <v>229</v>
      </c>
      <c r="BN597" t="s">
        <v>230</v>
      </c>
      <c r="BO597" t="s">
        <v>231</v>
      </c>
      <c r="BP597" t="s">
        <v>232</v>
      </c>
      <c r="BQ597" t="s">
        <v>233</v>
      </c>
      <c r="BR597" t="s">
        <v>234</v>
      </c>
      <c r="BS597" t="s">
        <v>235</v>
      </c>
      <c r="BT597" t="s">
        <v>236</v>
      </c>
      <c r="BU597" t="s">
        <v>237</v>
      </c>
      <c r="BV597" t="s">
        <v>238</v>
      </c>
      <c r="BW597" t="s">
        <v>239</v>
      </c>
      <c r="BX597" t="s">
        <v>240</v>
      </c>
      <c r="BY597" t="s">
        <v>241</v>
      </c>
      <c r="BZ597" t="s">
        <v>242</v>
      </c>
      <c r="CA597" t="s">
        <v>243</v>
      </c>
      <c r="CB597" t="s">
        <v>244</v>
      </c>
      <c r="CC597" t="s">
        <v>245</v>
      </c>
      <c r="CD597" t="s">
        <v>246</v>
      </c>
      <c r="CE597" t="s">
        <v>247</v>
      </c>
      <c r="CF597" t="s">
        <v>248</v>
      </c>
      <c r="CG597" t="s">
        <v>249</v>
      </c>
      <c r="CH597" t="s">
        <v>250</v>
      </c>
      <c r="CI597" t="s">
        <v>251</v>
      </c>
      <c r="CJ597" t="s">
        <v>252</v>
      </c>
      <c r="CK597" t="s">
        <v>253</v>
      </c>
      <c r="CL597" t="s">
        <v>254</v>
      </c>
      <c r="CM597" t="s">
        <v>255</v>
      </c>
      <c r="CN597" t="s">
        <v>256</v>
      </c>
      <c r="CO597" t="s">
        <v>257</v>
      </c>
      <c r="CP597" t="s">
        <v>258</v>
      </c>
      <c r="CQ597" t="s">
        <v>259</v>
      </c>
      <c r="CR597" t="s">
        <v>260</v>
      </c>
      <c r="CS597" t="s">
        <v>261</v>
      </c>
      <c r="CT597" t="s">
        <v>262</v>
      </c>
      <c r="CU597" t="s">
        <v>263</v>
      </c>
      <c r="CV597" t="s">
        <v>264</v>
      </c>
      <c r="CW597" t="s">
        <v>265</v>
      </c>
      <c r="CX597" t="s">
        <v>266</v>
      </c>
      <c r="CY597" t="s">
        <v>267</v>
      </c>
      <c r="CZ597" t="s">
        <v>268</v>
      </c>
      <c r="DA597" t="s">
        <v>269</v>
      </c>
      <c r="DB597" t="s">
        <v>270</v>
      </c>
      <c r="DC597" t="s">
        <v>271</v>
      </c>
      <c r="DD597" t="s">
        <v>272</v>
      </c>
      <c r="DE597" t="s">
        <v>130</v>
      </c>
      <c r="DF597" t="s">
        <v>273</v>
      </c>
      <c r="DG597" t="s">
        <v>274</v>
      </c>
      <c r="DH597" t="s">
        <v>275</v>
      </c>
      <c r="DI597" t="s">
        <v>276</v>
      </c>
      <c r="DJ597" t="s">
        <v>277</v>
      </c>
      <c r="DK597" t="s">
        <v>278</v>
      </c>
      <c r="DL597" t="s">
        <v>2091</v>
      </c>
      <c r="DM597" t="s">
        <v>2094</v>
      </c>
    </row>
    <row r="598" spans="1:302" x14ac:dyDescent="0.25">
      <c r="A598" t="s">
        <v>9265</v>
      </c>
      <c r="B598" t="s">
        <v>9266</v>
      </c>
      <c r="C598" t="s">
        <v>459</v>
      </c>
      <c r="D598" t="s">
        <v>1221</v>
      </c>
      <c r="E598" t="s">
        <v>1273</v>
      </c>
      <c r="F598" t="s">
        <v>9267</v>
      </c>
      <c r="G598" t="s">
        <v>1217</v>
      </c>
      <c r="H598" t="s">
        <v>1245</v>
      </c>
      <c r="I598" t="s">
        <v>2523</v>
      </c>
      <c r="J598" t="s">
        <v>1249</v>
      </c>
      <c r="K598" t="s">
        <v>1250</v>
      </c>
      <c r="L598" t="s">
        <v>1251</v>
      </c>
    </row>
    <row r="599" spans="1:302" x14ac:dyDescent="0.25">
      <c r="A599" s="7" t="s">
        <v>9265</v>
      </c>
      <c r="B599" s="7" t="s">
        <v>9268</v>
      </c>
      <c r="C599" s="7" t="s">
        <v>142</v>
      </c>
      <c r="D599" s="7" t="s">
        <v>143</v>
      </c>
      <c r="E599" s="7" t="s">
        <v>1300</v>
      </c>
      <c r="F599" s="7" t="s">
        <v>404</v>
      </c>
      <c r="G599" s="7" t="s">
        <v>1947</v>
      </c>
      <c r="H599" s="7" t="s">
        <v>135</v>
      </c>
      <c r="I599" s="7" t="s">
        <v>136</v>
      </c>
      <c r="J599" s="7" t="s">
        <v>1162</v>
      </c>
      <c r="K599" s="7" t="s">
        <v>1163</v>
      </c>
      <c r="L599" s="7" t="s">
        <v>1950</v>
      </c>
      <c r="M599" s="7" t="s">
        <v>139</v>
      </c>
      <c r="N599" s="7" t="s">
        <v>140</v>
      </c>
      <c r="O599" s="7" t="s">
        <v>141</v>
      </c>
      <c r="P599" s="7" t="s">
        <v>1164</v>
      </c>
      <c r="Q599" s="7" t="s">
        <v>503</v>
      </c>
      <c r="R599" s="7" t="s">
        <v>144</v>
      </c>
      <c r="S599" s="7" t="s">
        <v>145</v>
      </c>
      <c r="T599" s="7" t="s">
        <v>150</v>
      </c>
      <c r="U599" s="7" t="s">
        <v>152</v>
      </c>
      <c r="V599" s="7" t="s">
        <v>428</v>
      </c>
      <c r="W599" s="7" t="s">
        <v>992</v>
      </c>
      <c r="X599" s="7" t="s">
        <v>9269</v>
      </c>
      <c r="Y599" s="7" t="s">
        <v>160</v>
      </c>
      <c r="Z599" s="7" t="s">
        <v>1165</v>
      </c>
      <c r="AA599" s="7" t="s">
        <v>449</v>
      </c>
      <c r="AB599" s="7" t="s">
        <v>3579</v>
      </c>
      <c r="AC599" s="7" t="s">
        <v>439</v>
      </c>
      <c r="AD599" s="7" t="s">
        <v>5632</v>
      </c>
      <c r="AE599" s="7" t="s">
        <v>2365</v>
      </c>
      <c r="AF599" s="7" t="s">
        <v>2366</v>
      </c>
      <c r="AG599" s="7" t="s">
        <v>1166</v>
      </c>
      <c r="AH599" s="7" t="s">
        <v>741</v>
      </c>
      <c r="AI599" s="7" t="s">
        <v>444</v>
      </c>
      <c r="AJ599" s="7" t="s">
        <v>1168</v>
      </c>
      <c r="AK599" s="7" t="s">
        <v>480</v>
      </c>
      <c r="AL599" s="7" t="s">
        <v>254</v>
      </c>
      <c r="AM599" s="7" t="s">
        <v>1169</v>
      </c>
      <c r="AN599" s="7" t="s">
        <v>169</v>
      </c>
      <c r="AO599" s="7" t="s">
        <v>1064</v>
      </c>
      <c r="AP599" s="7"/>
      <c r="AQ599" s="7"/>
      <c r="AR599" s="7"/>
      <c r="AS599" s="7"/>
      <c r="AT599" s="7"/>
      <c r="AU599" s="7"/>
      <c r="AV599" s="7"/>
      <c r="AW599" s="7"/>
      <c r="AX599" s="7"/>
      <c r="AY599" s="7"/>
      <c r="AZ599" s="7"/>
      <c r="BA599" s="7"/>
      <c r="BB599" s="7"/>
      <c r="BC599" s="7"/>
      <c r="BD599" s="7"/>
      <c r="BE599" s="7"/>
      <c r="BF599" s="7"/>
      <c r="BG599" s="7"/>
      <c r="BH599" s="7"/>
      <c r="BI599" s="7"/>
      <c r="BJ599" s="7"/>
      <c r="BK599" s="7"/>
      <c r="BL599" s="7"/>
      <c r="BM599" s="7"/>
      <c r="BN599" s="7"/>
      <c r="BO599" s="7"/>
      <c r="BP599" s="7"/>
      <c r="BQ599" s="7"/>
      <c r="BR599" s="7"/>
      <c r="BS599" s="7"/>
      <c r="BT599" s="7"/>
      <c r="BU599" s="7"/>
      <c r="BV599" s="7"/>
      <c r="BW599" s="7"/>
      <c r="BX599" s="7"/>
      <c r="BY599" s="7"/>
      <c r="BZ599" s="7"/>
      <c r="CA599" s="7"/>
      <c r="CB599" s="7"/>
      <c r="CC599" s="7"/>
      <c r="CD599" s="7"/>
      <c r="CE599" s="7"/>
      <c r="CF599" s="7"/>
      <c r="CG599" s="7"/>
      <c r="CH599" s="7"/>
      <c r="CI599" s="7"/>
      <c r="CJ599" s="7"/>
      <c r="CK599" s="7"/>
      <c r="CL599" s="7"/>
      <c r="CM599" s="7"/>
      <c r="CN599" s="7"/>
      <c r="CO599" s="7"/>
      <c r="CP599" s="7"/>
      <c r="CQ599" s="7"/>
      <c r="CR599" s="7"/>
      <c r="CS599" s="7"/>
      <c r="CT599" s="7"/>
      <c r="CU599" s="7"/>
      <c r="CV599" s="7"/>
      <c r="CW599" s="7"/>
      <c r="CX599" s="7"/>
      <c r="CY599" s="7"/>
      <c r="CZ599" s="7"/>
      <c r="DA599" s="7"/>
      <c r="DB599" s="7"/>
      <c r="DC599" s="7"/>
      <c r="DD599" s="7"/>
      <c r="DE599" s="7"/>
      <c r="DF599" s="7"/>
      <c r="DG599" s="7"/>
      <c r="DH599" s="7"/>
      <c r="DI599" s="7"/>
      <c r="DJ599" s="7"/>
      <c r="DK599" s="7"/>
      <c r="DL599" s="7"/>
      <c r="DM599" s="7"/>
      <c r="DN599" s="7"/>
      <c r="DO599" s="7"/>
      <c r="DP599" s="7"/>
      <c r="DQ599" s="7"/>
      <c r="DR599" s="7"/>
      <c r="DS599" s="7"/>
      <c r="DT599" s="7"/>
      <c r="DU599" s="7"/>
      <c r="DV599" s="7"/>
      <c r="DW599" s="7"/>
      <c r="DX599" s="7"/>
      <c r="DY599" s="7"/>
      <c r="DZ599" s="7"/>
      <c r="EA599" s="7"/>
      <c r="EB599" s="7"/>
      <c r="EC599" s="7"/>
      <c r="ED599" s="7"/>
      <c r="EE599" s="7"/>
      <c r="EF599" s="7"/>
      <c r="EG599" s="7"/>
      <c r="EH599" s="7"/>
      <c r="EI599" s="7"/>
      <c r="EJ599" s="7"/>
      <c r="EK599" s="7"/>
      <c r="EL599" s="7"/>
      <c r="EM599" s="7"/>
      <c r="EN599" s="7"/>
      <c r="EO599" s="7"/>
      <c r="EP599" s="7"/>
      <c r="EQ599" s="7"/>
      <c r="ER599" s="7"/>
      <c r="ES599" s="7"/>
      <c r="ET599" s="7"/>
      <c r="EU599" s="7"/>
      <c r="EV599" s="7"/>
      <c r="EW599" s="7"/>
      <c r="EX599" s="7"/>
      <c r="EY599" s="7"/>
      <c r="EZ599" s="7"/>
      <c r="FA599" s="7"/>
      <c r="FB599" s="7"/>
      <c r="FC599" s="7"/>
      <c r="FD599" s="7"/>
      <c r="FE599" s="7"/>
      <c r="FF599" s="7"/>
      <c r="FG599" s="7"/>
      <c r="FH599" s="7"/>
      <c r="FI599" s="7"/>
      <c r="FJ599" s="7"/>
      <c r="FK599" s="7"/>
      <c r="FL599" s="7"/>
      <c r="FM599" s="7"/>
      <c r="FN599" s="7"/>
      <c r="FO599" s="7"/>
      <c r="FP599" s="7"/>
      <c r="FQ599" s="7"/>
      <c r="FR599" s="7"/>
      <c r="FS599" s="7"/>
      <c r="FT599" s="7"/>
      <c r="FU599" s="7"/>
      <c r="FV599" s="7"/>
      <c r="FW599" s="7"/>
      <c r="FX599" s="7"/>
      <c r="FY599" s="7"/>
      <c r="FZ599" s="7"/>
      <c r="GA599" s="7"/>
      <c r="GB599" s="7"/>
      <c r="GC599" s="7"/>
      <c r="GD599" s="7"/>
      <c r="GE599" s="7"/>
      <c r="GF599" s="7"/>
      <c r="GG599" s="7"/>
      <c r="GH599" s="7"/>
      <c r="GI599" s="7"/>
      <c r="GJ599" s="7"/>
      <c r="GK599" s="7"/>
      <c r="GL599" s="7"/>
      <c r="GM599" s="7"/>
      <c r="GN599" s="7"/>
      <c r="GO599" s="7"/>
      <c r="GP599" s="7"/>
      <c r="GQ599" s="7"/>
      <c r="GR599" s="7"/>
      <c r="GS599" s="7"/>
      <c r="GT599" s="7"/>
      <c r="GU599" s="7"/>
      <c r="GV599" s="7"/>
      <c r="GW599" s="7"/>
      <c r="GX599" s="7"/>
      <c r="GY599" s="7"/>
      <c r="GZ599" s="7"/>
      <c r="HA599" s="7"/>
      <c r="HB599" s="7"/>
      <c r="HC599" s="7"/>
      <c r="HD599" s="7"/>
      <c r="HE599" s="7"/>
      <c r="HF599" s="7"/>
      <c r="HG599" s="7"/>
      <c r="HH599" s="7"/>
      <c r="HI599" s="7"/>
      <c r="HJ599" s="7"/>
      <c r="HK599" s="7"/>
      <c r="HL599" s="7"/>
      <c r="HM599" s="7"/>
      <c r="HN599" s="7"/>
      <c r="HO599" s="7"/>
      <c r="HP599" s="7"/>
      <c r="HQ599" s="7"/>
      <c r="HR599" s="7"/>
      <c r="HS599" s="7"/>
      <c r="HT599" s="7"/>
      <c r="HU599" s="7"/>
      <c r="HV599" s="7"/>
      <c r="HW599" s="7"/>
      <c r="HX599" s="7"/>
      <c r="HY599" s="7"/>
      <c r="HZ599" s="7"/>
      <c r="IA599" s="7"/>
      <c r="IB599" s="7"/>
      <c r="IC599" s="7"/>
      <c r="ID599" s="7"/>
      <c r="IE599" s="7"/>
      <c r="IF599" s="7"/>
      <c r="IG599" s="7"/>
      <c r="IH599" s="7"/>
      <c r="II599" s="7"/>
      <c r="IJ599" s="7"/>
      <c r="IK599" s="7"/>
      <c r="IL599" s="7"/>
      <c r="IM599" s="7"/>
      <c r="IN599" s="7"/>
      <c r="IO599" s="7"/>
      <c r="IP599" s="7"/>
      <c r="IQ599" s="7"/>
      <c r="IR599" s="7"/>
      <c r="IS599" s="7"/>
      <c r="IT599" s="7"/>
      <c r="IU599" s="7"/>
      <c r="IV599" s="7"/>
      <c r="IW599" s="7"/>
      <c r="IX599" s="7"/>
      <c r="IY599" s="7"/>
      <c r="IZ599" s="7"/>
      <c r="JA599" s="7"/>
      <c r="JB599" s="7"/>
      <c r="JC599" s="7"/>
      <c r="JD599" s="7"/>
      <c r="JE599" s="7"/>
      <c r="JF599" s="7"/>
      <c r="JG599" s="7"/>
      <c r="JH599" s="7"/>
      <c r="JI599" s="7"/>
      <c r="JJ599" s="7"/>
      <c r="JK599" s="7"/>
      <c r="JL599" s="7"/>
      <c r="JM599" s="7"/>
      <c r="JN599" s="7"/>
      <c r="JO599" s="7"/>
      <c r="JP599" s="7"/>
      <c r="JQ599" s="7"/>
      <c r="JR599" s="7"/>
      <c r="JS599" s="7"/>
      <c r="JT599" s="7"/>
      <c r="JU599" s="7"/>
      <c r="JV599" s="7"/>
      <c r="JW599" s="7"/>
      <c r="JX599" s="7"/>
      <c r="JY599" s="7"/>
      <c r="JZ599" s="7"/>
      <c r="KA599" s="7"/>
      <c r="KB599" s="7"/>
      <c r="KC599" s="7"/>
      <c r="KD599" s="7"/>
      <c r="KE599" s="7"/>
      <c r="KF599" s="7"/>
      <c r="KG599" s="7"/>
      <c r="KH599" s="7"/>
      <c r="KI599" s="7"/>
      <c r="KJ599" s="7"/>
      <c r="KK599" s="7"/>
      <c r="KL599" s="7"/>
      <c r="KM599" s="7"/>
      <c r="KN599" s="7"/>
      <c r="KO599" s="7"/>
      <c r="KP599" s="7"/>
    </row>
    <row r="600" spans="1:302" x14ac:dyDescent="0.25">
      <c r="A600" t="s">
        <v>9265</v>
      </c>
      <c r="B600" t="s">
        <v>8632</v>
      </c>
      <c r="C600" t="s">
        <v>4802</v>
      </c>
      <c r="D600" t="s">
        <v>2144</v>
      </c>
      <c r="E600" t="s">
        <v>6430</v>
      </c>
      <c r="F600" t="s">
        <v>7552</v>
      </c>
      <c r="G600" t="s">
        <v>1007</v>
      </c>
      <c r="H600" t="s">
        <v>1156</v>
      </c>
    </row>
    <row r="601" spans="1:302" x14ac:dyDescent="0.25">
      <c r="A601" t="s">
        <v>9265</v>
      </c>
      <c r="B601" t="s">
        <v>80</v>
      </c>
      <c r="C601" t="s">
        <v>1070</v>
      </c>
      <c r="D601" t="s">
        <v>1071</v>
      </c>
      <c r="E601" t="s">
        <v>1072</v>
      </c>
      <c r="F601" t="s">
        <v>504</v>
      </c>
      <c r="G601" t="s">
        <v>193</v>
      </c>
      <c r="H601" t="s">
        <v>888</v>
      </c>
      <c r="I601" t="s">
        <v>657</v>
      </c>
      <c r="J601" t="s">
        <v>894</v>
      </c>
      <c r="K601" t="s">
        <v>898</v>
      </c>
      <c r="L601" t="s">
        <v>387</v>
      </c>
      <c r="M601" t="s">
        <v>389</v>
      </c>
      <c r="N601" t="s">
        <v>1074</v>
      </c>
      <c r="O601" t="s">
        <v>775</v>
      </c>
      <c r="P601" t="s">
        <v>667</v>
      </c>
    </row>
    <row r="602" spans="1:302" x14ac:dyDescent="0.25">
      <c r="A602" t="s">
        <v>9265</v>
      </c>
      <c r="B602" t="s">
        <v>92</v>
      </c>
      <c r="C602" t="s">
        <v>180</v>
      </c>
      <c r="D602" t="s">
        <v>657</v>
      </c>
      <c r="E602" t="s">
        <v>658</v>
      </c>
      <c r="F602" t="s">
        <v>661</v>
      </c>
      <c r="G602" t="s">
        <v>663</v>
      </c>
      <c r="H602" t="s">
        <v>664</v>
      </c>
      <c r="I602" t="s">
        <v>665</v>
      </c>
      <c r="J602" t="s">
        <v>666</v>
      </c>
      <c r="K602" t="s">
        <v>484</v>
      </c>
      <c r="L602" t="s">
        <v>667</v>
      </c>
      <c r="M602" t="s">
        <v>659</v>
      </c>
      <c r="N602" t="s">
        <v>660</v>
      </c>
      <c r="O602" t="s">
        <v>662</v>
      </c>
    </row>
    <row r="603" spans="1:302" x14ac:dyDescent="0.25">
      <c r="A603" t="s">
        <v>9265</v>
      </c>
      <c r="B603" t="s">
        <v>85</v>
      </c>
      <c r="C603" t="s">
        <v>7690</v>
      </c>
      <c r="D603" t="s">
        <v>499</v>
      </c>
      <c r="E603" t="s">
        <v>1631</v>
      </c>
      <c r="F603" t="s">
        <v>791</v>
      </c>
      <c r="G603" t="s">
        <v>792</v>
      </c>
      <c r="H603" t="s">
        <v>793</v>
      </c>
      <c r="I603" t="s">
        <v>189</v>
      </c>
      <c r="J603" t="s">
        <v>670</v>
      </c>
      <c r="K603" t="s">
        <v>827</v>
      </c>
      <c r="L603" t="s">
        <v>894</v>
      </c>
      <c r="M603" t="s">
        <v>510</v>
      </c>
      <c r="N603" t="s">
        <v>511</v>
      </c>
      <c r="O603" t="s">
        <v>676</v>
      </c>
      <c r="P603" t="s">
        <v>844</v>
      </c>
      <c r="Q603" t="s">
        <v>667</v>
      </c>
      <c r="R603" t="s">
        <v>4738</v>
      </c>
      <c r="S603" t="s">
        <v>1250</v>
      </c>
      <c r="T603" t="s">
        <v>512</v>
      </c>
    </row>
    <row r="604" spans="1:302" x14ac:dyDescent="0.25">
      <c r="A604" t="s">
        <v>9265</v>
      </c>
      <c r="B604" t="s">
        <v>87</v>
      </c>
      <c r="C604" t="s">
        <v>184</v>
      </c>
      <c r="D604" t="s">
        <v>1691</v>
      </c>
      <c r="E604" t="s">
        <v>1692</v>
      </c>
      <c r="F604" t="s">
        <v>1693</v>
      </c>
      <c r="G604" t="s">
        <v>1694</v>
      </c>
      <c r="H604" t="s">
        <v>1695</v>
      </c>
      <c r="I604" t="s">
        <v>177</v>
      </c>
      <c r="J604" t="s">
        <v>1696</v>
      </c>
      <c r="K604" t="s">
        <v>1697</v>
      </c>
      <c r="L604" t="s">
        <v>1436</v>
      </c>
      <c r="M604" t="s">
        <v>286</v>
      </c>
      <c r="N604" t="s">
        <v>877</v>
      </c>
      <c r="O604" t="s">
        <v>288</v>
      </c>
      <c r="P604" t="s">
        <v>1698</v>
      </c>
      <c r="Q604" t="s">
        <v>1699</v>
      </c>
      <c r="R604" t="s">
        <v>180</v>
      </c>
      <c r="S604" t="s">
        <v>1700</v>
      </c>
      <c r="T604" t="s">
        <v>290</v>
      </c>
      <c r="U604" t="s">
        <v>1500</v>
      </c>
      <c r="V604" t="s">
        <v>1406</v>
      </c>
      <c r="W604" t="s">
        <v>573</v>
      </c>
      <c r="X604" t="s">
        <v>505</v>
      </c>
      <c r="Y604" t="s">
        <v>1701</v>
      </c>
      <c r="Z604" t="s">
        <v>1702</v>
      </c>
      <c r="AA604" t="s">
        <v>1703</v>
      </c>
      <c r="AB604" t="s">
        <v>1407</v>
      </c>
      <c r="AC604" t="s">
        <v>582</v>
      </c>
      <c r="AD604" t="s">
        <v>1704</v>
      </c>
      <c r="AE604" t="s">
        <v>1705</v>
      </c>
      <c r="AF604" t="s">
        <v>583</v>
      </c>
      <c r="AG604" t="s">
        <v>1706</v>
      </c>
      <c r="AH604" t="s">
        <v>1707</v>
      </c>
      <c r="AI604" t="s">
        <v>1708</v>
      </c>
      <c r="AJ604" t="s">
        <v>1709</v>
      </c>
      <c r="AK604" t="s">
        <v>1710</v>
      </c>
      <c r="AL604" t="s">
        <v>1711</v>
      </c>
      <c r="AM604" t="s">
        <v>510</v>
      </c>
      <c r="AN604" t="s">
        <v>1205</v>
      </c>
      <c r="AO604" t="s">
        <v>310</v>
      </c>
      <c r="AP604" t="s">
        <v>1712</v>
      </c>
      <c r="AQ604" t="s">
        <v>515</v>
      </c>
      <c r="AR604" t="s">
        <v>1713</v>
      </c>
      <c r="AS604" t="s">
        <v>322</v>
      </c>
      <c r="AT604" t="s">
        <v>323</v>
      </c>
      <c r="AU604" t="s">
        <v>1714</v>
      </c>
      <c r="AV604" t="s">
        <v>475</v>
      </c>
      <c r="AW604" t="s">
        <v>1715</v>
      </c>
      <c r="AX604" t="s">
        <v>476</v>
      </c>
      <c r="AY604" t="s">
        <v>1659</v>
      </c>
      <c r="AZ604" t="s">
        <v>1716</v>
      </c>
      <c r="BA604" t="s">
        <v>661</v>
      </c>
      <c r="BB604" t="s">
        <v>1717</v>
      </c>
      <c r="BC604" t="s">
        <v>1718</v>
      </c>
      <c r="BD604" t="s">
        <v>1719</v>
      </c>
      <c r="BE604" t="s">
        <v>1720</v>
      </c>
      <c r="BF604" t="s">
        <v>1010</v>
      </c>
      <c r="BG604" t="s">
        <v>1721</v>
      </c>
      <c r="BH604" t="s">
        <v>1722</v>
      </c>
      <c r="BI604" t="s">
        <v>1723</v>
      </c>
      <c r="BJ604" t="s">
        <v>1724</v>
      </c>
      <c r="BK604" t="s">
        <v>1725</v>
      </c>
      <c r="BL604" t="s">
        <v>444</v>
      </c>
      <c r="BM604" t="s">
        <v>1726</v>
      </c>
      <c r="BN604" t="s">
        <v>1727</v>
      </c>
      <c r="BO604" t="s">
        <v>1728</v>
      </c>
      <c r="BP604" t="s">
        <v>1729</v>
      </c>
      <c r="BQ604" t="s">
        <v>1730</v>
      </c>
      <c r="BR604" t="s">
        <v>925</v>
      </c>
      <c r="BS604" t="s">
        <v>846</v>
      </c>
      <c r="BT604" t="s">
        <v>666</v>
      </c>
      <c r="BU604" t="s">
        <v>847</v>
      </c>
      <c r="BV604" t="s">
        <v>1731</v>
      </c>
      <c r="BW604" t="s">
        <v>1732</v>
      </c>
      <c r="BX604" t="s">
        <v>1733</v>
      </c>
      <c r="BY604" t="s">
        <v>1734</v>
      </c>
      <c r="BZ604" t="s">
        <v>1735</v>
      </c>
      <c r="CA604" t="s">
        <v>1367</v>
      </c>
      <c r="CB604" t="s">
        <v>1736</v>
      </c>
      <c r="CC604" t="s">
        <v>1737</v>
      </c>
      <c r="CD604" t="s">
        <v>1434</v>
      </c>
      <c r="CE604" t="s">
        <v>512</v>
      </c>
      <c r="CF604" t="s">
        <v>662</v>
      </c>
      <c r="CG604" t="s">
        <v>1466</v>
      </c>
    </row>
    <row r="605" spans="1:302" x14ac:dyDescent="0.25">
      <c r="A605" t="s">
        <v>9265</v>
      </c>
      <c r="B605" t="s">
        <v>1076</v>
      </c>
      <c r="C605" t="s">
        <v>728</v>
      </c>
      <c r="D605" t="s">
        <v>1080</v>
      </c>
      <c r="E605" t="s">
        <v>1085</v>
      </c>
      <c r="F605" t="s">
        <v>739</v>
      </c>
      <c r="G605" t="s">
        <v>721</v>
      </c>
      <c r="H605" t="s">
        <v>2820</v>
      </c>
      <c r="I605" t="s">
        <v>1135</v>
      </c>
    </row>
    <row r="606" spans="1:302" x14ac:dyDescent="0.25">
      <c r="A606" t="s">
        <v>9265</v>
      </c>
      <c r="B606" t="s">
        <v>7296</v>
      </c>
      <c r="C606" t="s">
        <v>142</v>
      </c>
      <c r="D606" t="s">
        <v>9270</v>
      </c>
      <c r="E606" t="s">
        <v>9271</v>
      </c>
      <c r="F606" t="s">
        <v>3681</v>
      </c>
      <c r="G606" t="s">
        <v>2558</v>
      </c>
      <c r="H606" t="s">
        <v>1118</v>
      </c>
      <c r="I606" t="s">
        <v>3921</v>
      </c>
      <c r="J606" t="s">
        <v>9272</v>
      </c>
      <c r="K606" t="s">
        <v>9273</v>
      </c>
    </row>
  </sheetData>
  <mergeCells count="1">
    <mergeCell ref="A1:XFD1"/>
  </mergeCells>
  <conditionalFormatting sqref="A198:XFD198">
    <cfRule type="duplicateValues" dxfId="1" priority="3"/>
    <cfRule type="duplicateValues" dxfId="0" priority="4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7FEC4-8607-1248-9F70-60C377716F3A}">
  <dimension ref="A1:D50"/>
  <sheetViews>
    <sheetView zoomScale="160" zoomScaleNormal="160" workbookViewId="0">
      <selection activeCell="D46" sqref="D46:D50"/>
    </sheetView>
  </sheetViews>
  <sheetFormatPr defaultColWidth="11" defaultRowHeight="15.75" x14ac:dyDescent="0.25"/>
  <cols>
    <col min="1" max="1" width="22.875" customWidth="1"/>
    <col min="2" max="2" width="18.125" style="4" customWidth="1"/>
    <col min="3" max="3" width="28.375" customWidth="1"/>
    <col min="4" max="4" width="74" customWidth="1"/>
  </cols>
  <sheetData>
    <row r="1" spans="1:4" x14ac:dyDescent="0.25">
      <c r="A1" t="s">
        <v>9279</v>
      </c>
    </row>
    <row r="2" spans="1:4" x14ac:dyDescent="0.25">
      <c r="A2" s="2" t="s">
        <v>1</v>
      </c>
      <c r="B2" s="5" t="s">
        <v>8</v>
      </c>
      <c r="C2" s="2" t="s">
        <v>9</v>
      </c>
      <c r="D2" s="2" t="s">
        <v>10</v>
      </c>
    </row>
    <row r="3" spans="1:4" x14ac:dyDescent="0.25">
      <c r="A3" s="9" t="s">
        <v>0</v>
      </c>
      <c r="B3" s="14" t="s">
        <v>4</v>
      </c>
      <c r="C3" s="1" t="s">
        <v>58</v>
      </c>
      <c r="D3" s="13" t="s">
        <v>76</v>
      </c>
    </row>
    <row r="4" spans="1:4" x14ac:dyDescent="0.25">
      <c r="A4" s="9"/>
      <c r="B4" s="9"/>
      <c r="C4" s="1" t="s">
        <v>59</v>
      </c>
      <c r="D4" s="11"/>
    </row>
    <row r="5" spans="1:4" x14ac:dyDescent="0.25">
      <c r="A5" s="9"/>
      <c r="B5" s="9"/>
      <c r="C5" s="1" t="s">
        <v>60</v>
      </c>
      <c r="D5" s="11"/>
    </row>
    <row r="6" spans="1:4" x14ac:dyDescent="0.25">
      <c r="A6" s="9"/>
      <c r="B6" s="9" t="s">
        <v>3</v>
      </c>
      <c r="C6" s="1" t="s">
        <v>61</v>
      </c>
      <c r="D6" s="11"/>
    </row>
    <row r="7" spans="1:4" x14ac:dyDescent="0.25">
      <c r="A7" s="9"/>
      <c r="B7" s="9"/>
      <c r="C7" s="1" t="s">
        <v>62</v>
      </c>
      <c r="D7" s="11"/>
    </row>
    <row r="8" spans="1:4" x14ac:dyDescent="0.25">
      <c r="A8" s="9"/>
      <c r="B8" s="9" t="s">
        <v>5</v>
      </c>
      <c r="C8" s="1" t="s">
        <v>63</v>
      </c>
      <c r="D8" s="11"/>
    </row>
    <row r="9" spans="1:4" x14ac:dyDescent="0.25">
      <c r="A9" s="9"/>
      <c r="B9" s="9"/>
      <c r="C9" s="1" t="s">
        <v>64</v>
      </c>
      <c r="D9" s="11"/>
    </row>
    <row r="10" spans="1:4" x14ac:dyDescent="0.25">
      <c r="A10" s="9"/>
      <c r="B10" s="9" t="s">
        <v>7</v>
      </c>
      <c r="C10" s="1" t="s">
        <v>65</v>
      </c>
      <c r="D10" s="11"/>
    </row>
    <row r="11" spans="1:4" x14ac:dyDescent="0.25">
      <c r="A11" s="9"/>
      <c r="B11" s="9"/>
      <c r="C11" s="1" t="s">
        <v>66</v>
      </c>
      <c r="D11" s="11"/>
    </row>
    <row r="12" spans="1:4" x14ac:dyDescent="0.25">
      <c r="A12" s="9"/>
      <c r="B12" s="9" t="s">
        <v>6</v>
      </c>
      <c r="C12" s="1" t="s">
        <v>67</v>
      </c>
      <c r="D12" s="11"/>
    </row>
    <row r="13" spans="1:4" x14ac:dyDescent="0.25">
      <c r="A13" s="9"/>
      <c r="B13" s="9"/>
      <c r="C13" s="1" t="s">
        <v>68</v>
      </c>
      <c r="D13" s="11"/>
    </row>
    <row r="14" spans="1:4" x14ac:dyDescent="0.25">
      <c r="A14" s="9"/>
      <c r="B14" s="9" t="s">
        <v>2</v>
      </c>
      <c r="C14" s="1" t="s">
        <v>69</v>
      </c>
      <c r="D14" s="11"/>
    </row>
    <row r="15" spans="1:4" x14ac:dyDescent="0.25">
      <c r="A15" s="9"/>
      <c r="B15" s="9"/>
      <c r="C15" s="1" t="s">
        <v>70</v>
      </c>
      <c r="D15" s="11"/>
    </row>
    <row r="16" spans="1:4" x14ac:dyDescent="0.25">
      <c r="A16" s="9" t="s">
        <v>11</v>
      </c>
      <c r="B16" s="9" t="s">
        <v>12</v>
      </c>
      <c r="C16" s="1" t="s">
        <v>18</v>
      </c>
      <c r="D16" s="11" t="s">
        <v>77</v>
      </c>
    </row>
    <row r="17" spans="1:4" x14ac:dyDescent="0.25">
      <c r="A17" s="9"/>
      <c r="B17" s="9"/>
      <c r="C17" s="1" t="s">
        <v>19</v>
      </c>
      <c r="D17" s="11"/>
    </row>
    <row r="18" spans="1:4" x14ac:dyDescent="0.25">
      <c r="A18" s="9"/>
      <c r="B18" s="9" t="s">
        <v>20</v>
      </c>
      <c r="C18" s="1" t="s">
        <v>21</v>
      </c>
      <c r="D18" s="11"/>
    </row>
    <row r="19" spans="1:4" x14ac:dyDescent="0.25">
      <c r="A19" s="9"/>
      <c r="B19" s="9"/>
      <c r="C19" s="1" t="s">
        <v>22</v>
      </c>
      <c r="D19" s="11"/>
    </row>
    <row r="20" spans="1:4" x14ac:dyDescent="0.25">
      <c r="A20" s="9"/>
      <c r="B20" s="6" t="s">
        <v>13</v>
      </c>
      <c r="C20" s="1" t="s">
        <v>23</v>
      </c>
      <c r="D20" s="11"/>
    </row>
    <row r="21" spans="1:4" x14ac:dyDescent="0.25">
      <c r="A21" s="9"/>
      <c r="B21" s="9" t="s">
        <v>14</v>
      </c>
      <c r="C21" s="1" t="s">
        <v>24</v>
      </c>
      <c r="D21" s="11"/>
    </row>
    <row r="22" spans="1:4" x14ac:dyDescent="0.25">
      <c r="A22" s="9"/>
      <c r="B22" s="9"/>
      <c r="C22" s="1" t="s">
        <v>25</v>
      </c>
      <c r="D22" s="11"/>
    </row>
    <row r="23" spans="1:4" x14ac:dyDescent="0.25">
      <c r="A23" s="9"/>
      <c r="B23" s="9" t="s">
        <v>15</v>
      </c>
      <c r="C23" s="1" t="s">
        <v>26</v>
      </c>
      <c r="D23" s="11"/>
    </row>
    <row r="24" spans="1:4" x14ac:dyDescent="0.25">
      <c r="A24" s="9"/>
      <c r="B24" s="9"/>
      <c r="C24" s="1" t="s">
        <v>27</v>
      </c>
      <c r="D24" s="11"/>
    </row>
    <row r="25" spans="1:4" x14ac:dyDescent="0.25">
      <c r="A25" s="9"/>
      <c r="B25" s="6" t="s">
        <v>16</v>
      </c>
      <c r="C25" s="1" t="s">
        <v>28</v>
      </c>
      <c r="D25" s="11"/>
    </row>
    <row r="26" spans="1:4" x14ac:dyDescent="0.25">
      <c r="A26" s="9"/>
      <c r="B26" s="9" t="s">
        <v>17</v>
      </c>
      <c r="C26" s="1" t="s">
        <v>29</v>
      </c>
      <c r="D26" s="11"/>
    </row>
    <row r="27" spans="1:4" x14ac:dyDescent="0.25">
      <c r="A27" s="9"/>
      <c r="B27" s="9"/>
      <c r="C27" s="1" t="s">
        <v>30</v>
      </c>
      <c r="D27" s="11"/>
    </row>
    <row r="28" spans="1:4" x14ac:dyDescent="0.25">
      <c r="A28" s="9"/>
      <c r="B28" s="9" t="s">
        <v>31</v>
      </c>
      <c r="C28" s="1" t="s">
        <v>32</v>
      </c>
      <c r="D28" s="11"/>
    </row>
    <row r="29" spans="1:4" x14ac:dyDescent="0.25">
      <c r="A29" s="9"/>
      <c r="B29" s="9"/>
      <c r="C29" s="1" t="s">
        <v>33</v>
      </c>
      <c r="D29" s="11"/>
    </row>
    <row r="30" spans="1:4" x14ac:dyDescent="0.25">
      <c r="A30" s="9"/>
      <c r="B30" s="9" t="s">
        <v>34</v>
      </c>
      <c r="C30" s="1" t="s">
        <v>35</v>
      </c>
      <c r="D30" s="11"/>
    </row>
    <row r="31" spans="1:4" x14ac:dyDescent="0.25">
      <c r="A31" s="9"/>
      <c r="B31" s="9"/>
      <c r="C31" s="1" t="s">
        <v>36</v>
      </c>
      <c r="D31" s="11"/>
    </row>
    <row r="32" spans="1:4" x14ac:dyDescent="0.25">
      <c r="A32" s="9"/>
      <c r="B32" s="9" t="s">
        <v>37</v>
      </c>
      <c r="C32" s="1" t="s">
        <v>38</v>
      </c>
      <c r="D32" s="11"/>
    </row>
    <row r="33" spans="1:4" x14ac:dyDescent="0.25">
      <c r="A33" s="9"/>
      <c r="B33" s="9"/>
      <c r="C33" s="1" t="s">
        <v>39</v>
      </c>
      <c r="D33" s="11"/>
    </row>
    <row r="34" spans="1:4" x14ac:dyDescent="0.25">
      <c r="A34" s="9"/>
      <c r="B34" s="9" t="s">
        <v>40</v>
      </c>
      <c r="C34" s="1" t="s">
        <v>41</v>
      </c>
      <c r="D34" s="11"/>
    </row>
    <row r="35" spans="1:4" x14ac:dyDescent="0.25">
      <c r="A35" s="9"/>
      <c r="B35" s="9"/>
      <c r="C35" s="1" t="s">
        <v>42</v>
      </c>
      <c r="D35" s="11"/>
    </row>
    <row r="36" spans="1:4" x14ac:dyDescent="0.25">
      <c r="A36" s="9"/>
      <c r="B36" s="6" t="s">
        <v>43</v>
      </c>
      <c r="C36" s="1" t="s">
        <v>44</v>
      </c>
      <c r="D36" s="11"/>
    </row>
    <row r="37" spans="1:4" x14ac:dyDescent="0.25">
      <c r="A37" s="9"/>
      <c r="B37" s="6" t="s">
        <v>45</v>
      </c>
      <c r="C37" s="1" t="s">
        <v>46</v>
      </c>
      <c r="D37" s="11"/>
    </row>
    <row r="38" spans="1:4" x14ac:dyDescent="0.25">
      <c r="A38" s="9"/>
      <c r="B38" s="9" t="s">
        <v>47</v>
      </c>
      <c r="C38" s="1" t="s">
        <v>48</v>
      </c>
      <c r="D38" s="11"/>
    </row>
    <row r="39" spans="1:4" x14ac:dyDescent="0.25">
      <c r="A39" s="9"/>
      <c r="B39" s="9"/>
      <c r="C39" s="1" t="s">
        <v>49</v>
      </c>
      <c r="D39" s="11"/>
    </row>
    <row r="40" spans="1:4" x14ac:dyDescent="0.25">
      <c r="A40" s="9"/>
      <c r="B40" s="9" t="s">
        <v>50</v>
      </c>
      <c r="C40" s="1" t="s">
        <v>51</v>
      </c>
      <c r="D40" s="11"/>
    </row>
    <row r="41" spans="1:4" x14ac:dyDescent="0.25">
      <c r="A41" s="9"/>
      <c r="B41" s="9"/>
      <c r="C41" s="1" t="s">
        <v>52</v>
      </c>
      <c r="D41" s="11"/>
    </row>
    <row r="42" spans="1:4" x14ac:dyDescent="0.25">
      <c r="A42" s="9"/>
      <c r="B42" s="9" t="s">
        <v>83</v>
      </c>
      <c r="C42" s="1" t="s">
        <v>55</v>
      </c>
      <c r="D42" s="11"/>
    </row>
    <row r="43" spans="1:4" x14ac:dyDescent="0.25">
      <c r="A43" s="9"/>
      <c r="B43" s="9"/>
      <c r="C43" s="1" t="s">
        <v>56</v>
      </c>
      <c r="D43" s="11"/>
    </row>
    <row r="44" spans="1:4" x14ac:dyDescent="0.25">
      <c r="A44" s="9"/>
      <c r="B44" s="9" t="s">
        <v>57</v>
      </c>
      <c r="C44" s="1" t="s">
        <v>53</v>
      </c>
      <c r="D44" s="11"/>
    </row>
    <row r="45" spans="1:4" x14ac:dyDescent="0.25">
      <c r="A45" s="9"/>
      <c r="B45" s="9"/>
      <c r="C45" s="1" t="s">
        <v>54</v>
      </c>
      <c r="D45" s="11"/>
    </row>
    <row r="46" spans="1:4" x14ac:dyDescent="0.25">
      <c r="A46" s="9"/>
      <c r="B46" s="9" t="s">
        <v>43</v>
      </c>
      <c r="C46" s="1" t="s">
        <v>71</v>
      </c>
      <c r="D46" s="11" t="s">
        <v>76</v>
      </c>
    </row>
    <row r="47" spans="1:4" x14ac:dyDescent="0.25">
      <c r="A47" s="9"/>
      <c r="B47" s="9"/>
      <c r="C47" s="1" t="s">
        <v>72</v>
      </c>
      <c r="D47" s="11"/>
    </row>
    <row r="48" spans="1:4" x14ac:dyDescent="0.25">
      <c r="A48" s="9"/>
      <c r="B48" s="9"/>
      <c r="C48" s="1" t="s">
        <v>73</v>
      </c>
      <c r="D48" s="11"/>
    </row>
    <row r="49" spans="1:4" x14ac:dyDescent="0.25">
      <c r="A49" s="9"/>
      <c r="B49" s="9"/>
      <c r="C49" s="1" t="s">
        <v>74</v>
      </c>
      <c r="D49" s="11"/>
    </row>
    <row r="50" spans="1:4" x14ac:dyDescent="0.25">
      <c r="A50" s="10"/>
      <c r="B50" s="10"/>
      <c r="C50" s="3" t="s">
        <v>75</v>
      </c>
      <c r="D50" s="12"/>
    </row>
  </sheetData>
  <mergeCells count="25">
    <mergeCell ref="B23:B24"/>
    <mergeCell ref="D46:D50"/>
    <mergeCell ref="A3:A15"/>
    <mergeCell ref="A16:A50"/>
    <mergeCell ref="D16:D45"/>
    <mergeCell ref="D3:D15"/>
    <mergeCell ref="B3:B5"/>
    <mergeCell ref="B6:B7"/>
    <mergeCell ref="B8:B9"/>
    <mergeCell ref="B10:B11"/>
    <mergeCell ref="B12:B13"/>
    <mergeCell ref="B14:B15"/>
    <mergeCell ref="B16:B17"/>
    <mergeCell ref="B18:B19"/>
    <mergeCell ref="B21:B22"/>
    <mergeCell ref="B40:B41"/>
    <mergeCell ref="B42:B43"/>
    <mergeCell ref="B44:B45"/>
    <mergeCell ref="B46:B50"/>
    <mergeCell ref="B26:B27"/>
    <mergeCell ref="B28:B29"/>
    <mergeCell ref="B30:B31"/>
    <mergeCell ref="B32:B33"/>
    <mergeCell ref="B34:B35"/>
    <mergeCell ref="B38:B39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S1</vt:lpstr>
      <vt:lpstr>Table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hang, Xu, Ph.D.</cp:lastModifiedBy>
  <dcterms:created xsi:type="dcterms:W3CDTF">2022-07-14T17:50:06Z</dcterms:created>
  <dcterms:modified xsi:type="dcterms:W3CDTF">2023-09-13T04:29:31Z</dcterms:modified>
</cp:coreProperties>
</file>